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jelenaerceg/Desktop/UConn_Assistant_Professor/Research/Manuscripts/Chr_territories/Submission/bioRxiv/Submitted/Tables/"/>
    </mc:Choice>
  </mc:AlternateContent>
  <xr:revisionPtr revIDLastSave="0" documentId="13_ncr:1_{0F76EA07-7614-2147-BA0D-7A64933E2671}" xr6:coauthVersionLast="47" xr6:coauthVersionMax="47" xr10:uidLastSave="{00000000-0000-0000-0000-000000000000}"/>
  <bookViews>
    <workbookView xWindow="440" yWindow="500" windowWidth="27660" windowHeight="15540" activeTab="7" xr2:uid="{6B7A182F-EE5C-EA41-B4FC-19CF66B73033}"/>
  </bookViews>
  <sheets>
    <sheet name="A" sheetId="1" r:id="rId1"/>
    <sheet name="B" sheetId="4" r:id="rId2"/>
    <sheet name="C" sheetId="10" r:id="rId3"/>
    <sheet name="D" sheetId="11" r:id="rId4"/>
    <sheet name="E" sheetId="6" r:id="rId5"/>
    <sheet name="F" sheetId="7" r:id="rId6"/>
    <sheet name="G" sheetId="8" r:id="rId7"/>
    <sheet name="H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4" l="1"/>
  <c r="D18" i="4"/>
  <c r="C18" i="4"/>
  <c r="B18" i="4"/>
  <c r="E17" i="4"/>
  <c r="D17" i="4"/>
  <c r="C17" i="4"/>
  <c r="B17" i="4"/>
  <c r="K11" i="4"/>
  <c r="J11" i="4"/>
  <c r="I11" i="4"/>
  <c r="H11" i="4"/>
  <c r="K10" i="4"/>
  <c r="J10" i="4"/>
  <c r="I10" i="4"/>
  <c r="H10" i="4"/>
  <c r="E20" i="1"/>
  <c r="D20" i="1"/>
  <c r="C20" i="1"/>
  <c r="E19" i="1"/>
  <c r="D19" i="1"/>
  <c r="C19" i="1"/>
  <c r="K11" i="1"/>
  <c r="J11" i="1"/>
  <c r="I11" i="1"/>
  <c r="K10" i="1"/>
  <c r="J10" i="1"/>
  <c r="I10" i="1"/>
</calcChain>
</file>

<file path=xl/sharedStrings.xml><?xml version="1.0" encoding="utf-8"?>
<sst xmlns="http://schemas.openxmlformats.org/spreadsheetml/2006/main" count="126" uniqueCount="23">
  <si>
    <t>Replicate #</t>
  </si>
  <si>
    <t>Median</t>
  </si>
  <si>
    <t>Standard deviation</t>
  </si>
  <si>
    <t>A. CT pairing during minor and major waves of ZGA.</t>
  </si>
  <si>
    <t>B. CA pairing during minor and major waves of ZGA.</t>
  </si>
  <si>
    <t>G. CT sphericity between paired and unpaired homologs.</t>
  </si>
  <si>
    <t>H. CA sphericity between paired and unpaired homologs.</t>
  </si>
  <si>
    <t>X(F)</t>
  </si>
  <si>
    <t>2L</t>
  </si>
  <si>
    <t>2R</t>
  </si>
  <si>
    <t>3L</t>
  </si>
  <si>
    <t>3R</t>
  </si>
  <si>
    <t>Minor wave</t>
  </si>
  <si>
    <t>Major wave</t>
  </si>
  <si>
    <t>Minor wave (P)</t>
  </si>
  <si>
    <t>Minor wave (U)</t>
  </si>
  <si>
    <t>Major wave (P)</t>
  </si>
  <si>
    <t>Major wave (U)</t>
  </si>
  <si>
    <t>C. Normalized CT volume changes between paired homologs to the combined volume of two unpaired homologs.</t>
  </si>
  <si>
    <t>D. Normalized CA volume changes between paired homologs to the combined volume of two unpaired homologs.</t>
  </si>
  <si>
    <t>E. Normalized CT volume differences between paired and individual unpaired homologs.</t>
  </si>
  <si>
    <t>F. Normalized CA volume differences between paired and individual unpaired homologs.</t>
  </si>
  <si>
    <r>
      <t xml:space="preserve">Table S2. </t>
    </r>
    <r>
      <rPr>
        <sz val="14"/>
        <color theme="1"/>
        <rFont val="Verdana"/>
        <family val="2"/>
      </rPr>
      <t>Pairing of CTs and CAs during ZG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"/>
    <numFmt numFmtId="166" formatCode="0.000000"/>
  </numFmts>
  <fonts count="8" x14ac:knownFonts="1">
    <font>
      <sz val="12"/>
      <color theme="1"/>
      <name val="Aptos Narrow"/>
      <family val="2"/>
      <scheme val="minor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sz val="12"/>
      <color theme="1"/>
      <name val="Verdana"/>
      <family val="2"/>
    </font>
    <font>
      <b/>
      <sz val="14"/>
      <color theme="1"/>
      <name val="Verdana"/>
      <family val="2"/>
    </font>
    <font>
      <sz val="14"/>
      <color theme="1"/>
      <name val="Verdana"/>
      <family val="2"/>
    </font>
    <font>
      <sz val="10"/>
      <color rgb="FF000000"/>
      <name val="Verdana"/>
      <family val="2"/>
    </font>
    <font>
      <sz val="12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64" fontId="2" fillId="0" borderId="0" xfId="0" applyNumberFormat="1" applyFont="1"/>
    <xf numFmtId="165" fontId="2" fillId="0" borderId="0" xfId="0" applyNumberFormat="1" applyFont="1"/>
    <xf numFmtId="0" fontId="1" fillId="0" borderId="0" xfId="0" applyFont="1" applyAlignment="1">
      <alignment horizontal="left"/>
    </xf>
    <xf numFmtId="0" fontId="7" fillId="0" borderId="0" xfId="0" applyFont="1"/>
    <xf numFmtId="166" fontId="2" fillId="0" borderId="0" xfId="0" applyNumberFormat="1" applyFont="1"/>
    <xf numFmtId="166" fontId="3" fillId="0" borderId="0" xfId="0" applyNumberFormat="1" applyFont="1"/>
    <xf numFmtId="166" fontId="6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29DE6-AE7E-134F-AC0B-E2A346AA830B}">
  <dimension ref="A1:K37"/>
  <sheetViews>
    <sheetView zoomScaleNormal="100" workbookViewId="0"/>
  </sheetViews>
  <sheetFormatPr baseColWidth="10" defaultRowHeight="13" x14ac:dyDescent="0.15"/>
  <cols>
    <col min="1" max="1" width="16.6640625" style="2" customWidth="1"/>
    <col min="2" max="5" width="12" style="2" customWidth="1"/>
    <col min="6" max="6" width="10.83203125" style="2"/>
    <col min="7" max="7" width="17.1640625" style="2" bestFit="1" customWidth="1"/>
    <col min="8" max="11" width="12" style="2" customWidth="1"/>
    <col min="12" max="16384" width="10.83203125" style="2"/>
  </cols>
  <sheetData>
    <row r="1" spans="1:11" ht="18" x14ac:dyDescent="0.2">
      <c r="A1" s="5" t="s">
        <v>22</v>
      </c>
    </row>
    <row r="2" spans="1:11" s="1" customFormat="1" x14ac:dyDescent="0.15"/>
    <row r="3" spans="1:11" ht="16" x14ac:dyDescent="0.2">
      <c r="A3" s="4" t="s">
        <v>3</v>
      </c>
      <c r="B3" s="1"/>
    </row>
    <row r="5" spans="1:11" x14ac:dyDescent="0.15">
      <c r="A5" s="13" t="s">
        <v>12</v>
      </c>
      <c r="B5" s="13"/>
      <c r="C5" s="13"/>
      <c r="D5" s="13"/>
      <c r="E5" s="13"/>
      <c r="G5" s="13" t="s">
        <v>13</v>
      </c>
      <c r="H5" s="13"/>
      <c r="I5" s="13"/>
      <c r="J5" s="13"/>
      <c r="K5" s="13"/>
    </row>
    <row r="6" spans="1:11" x14ac:dyDescent="0.15">
      <c r="A6" s="1" t="s">
        <v>0</v>
      </c>
      <c r="B6" s="3" t="s">
        <v>7</v>
      </c>
      <c r="C6" s="3">
        <v>2</v>
      </c>
      <c r="D6" s="3">
        <v>3</v>
      </c>
      <c r="E6" s="3">
        <v>4</v>
      </c>
      <c r="G6" s="1" t="s">
        <v>0</v>
      </c>
      <c r="H6" s="3" t="s">
        <v>7</v>
      </c>
      <c r="I6" s="3">
        <v>2</v>
      </c>
      <c r="J6" s="3">
        <v>3</v>
      </c>
      <c r="K6" s="3">
        <v>4</v>
      </c>
    </row>
    <row r="7" spans="1:11" x14ac:dyDescent="0.15">
      <c r="A7" s="2">
        <v>1</v>
      </c>
      <c r="B7" s="6">
        <v>78.947368421052602</v>
      </c>
      <c r="C7" s="6">
        <v>76.666666666666671</v>
      </c>
      <c r="D7" s="6">
        <v>70</v>
      </c>
      <c r="E7" s="6">
        <v>20</v>
      </c>
      <c r="G7" s="2">
        <v>1</v>
      </c>
      <c r="H7" s="7">
        <v>84</v>
      </c>
      <c r="I7" s="7">
        <v>76</v>
      </c>
      <c r="J7" s="7">
        <v>75</v>
      </c>
      <c r="K7" s="7">
        <v>35</v>
      </c>
    </row>
    <row r="8" spans="1:11" x14ac:dyDescent="0.15">
      <c r="A8" s="2">
        <v>2</v>
      </c>
      <c r="B8" s="6">
        <v>80</v>
      </c>
      <c r="C8" s="6">
        <v>76.923076923076934</v>
      </c>
      <c r="D8" s="6">
        <v>80.769230769230774</v>
      </c>
      <c r="E8" s="6">
        <v>19.230769230769234</v>
      </c>
      <c r="G8" s="2">
        <v>2</v>
      </c>
      <c r="H8" s="7">
        <v>82</v>
      </c>
      <c r="I8" s="7">
        <v>75</v>
      </c>
      <c r="J8" s="7">
        <v>77</v>
      </c>
      <c r="K8" s="7">
        <v>43</v>
      </c>
    </row>
    <row r="9" spans="1:11" x14ac:dyDescent="0.15">
      <c r="A9" s="2">
        <v>3</v>
      </c>
      <c r="B9" s="6">
        <v>81.818181818181827</v>
      </c>
      <c r="C9" s="6">
        <v>78.125</v>
      </c>
      <c r="D9" s="6">
        <v>68.75</v>
      </c>
      <c r="E9" s="6">
        <v>18.75</v>
      </c>
      <c r="G9" s="2">
        <v>3</v>
      </c>
      <c r="H9" s="7">
        <v>83</v>
      </c>
      <c r="I9" s="7">
        <v>79</v>
      </c>
      <c r="J9" s="7">
        <v>78</v>
      </c>
      <c r="K9" s="7">
        <v>41</v>
      </c>
    </row>
    <row r="10" spans="1:11" x14ac:dyDescent="0.15">
      <c r="A10" s="2">
        <v>4</v>
      </c>
      <c r="B10" s="6">
        <v>78.048780487804876</v>
      </c>
      <c r="C10" s="6">
        <v>62.5</v>
      </c>
      <c r="D10" s="6">
        <v>70.833333333333343</v>
      </c>
      <c r="E10" s="6">
        <v>20.833333333333336</v>
      </c>
      <c r="G10" s="2" t="s">
        <v>1</v>
      </c>
      <c r="H10" s="7">
        <v>83</v>
      </c>
      <c r="I10" s="7">
        <f>MEDIAN(I7:I9)</f>
        <v>76</v>
      </c>
      <c r="J10" s="7">
        <f>MEDIAN(J7:J9)</f>
        <v>77</v>
      </c>
      <c r="K10" s="7">
        <f>MEDIAN(K7:K9)</f>
        <v>41</v>
      </c>
    </row>
    <row r="11" spans="1:11" x14ac:dyDescent="0.15">
      <c r="A11" s="2">
        <v>5</v>
      </c>
      <c r="B11" s="6">
        <v>80</v>
      </c>
      <c r="C11" s="6">
        <v>72.727272727272734</v>
      </c>
      <c r="D11" s="6">
        <v>77.272727272727266</v>
      </c>
      <c r="E11" s="6">
        <v>27.27272727272727</v>
      </c>
      <c r="G11" s="2" t="s">
        <v>2</v>
      </c>
      <c r="H11" s="7">
        <v>1</v>
      </c>
      <c r="I11" s="7">
        <f>STDEV(I7:I9)</f>
        <v>2.0816659994661331</v>
      </c>
      <c r="J11" s="7">
        <f>STDEV(J7:J9)</f>
        <v>1.5275252316519468</v>
      </c>
      <c r="K11" s="7">
        <f>STDEV(K7:K9)</f>
        <v>4.1633319989322661</v>
      </c>
    </row>
    <row r="12" spans="1:11" x14ac:dyDescent="0.15">
      <c r="A12" s="2">
        <v>6</v>
      </c>
      <c r="B12" s="6">
        <v>76.666666666666671</v>
      </c>
      <c r="C12" s="6">
        <v>67.5</v>
      </c>
      <c r="D12" s="6">
        <v>80</v>
      </c>
      <c r="E12" s="6">
        <v>25</v>
      </c>
    </row>
    <row r="13" spans="1:11" x14ac:dyDescent="0.15">
      <c r="A13" s="2">
        <v>7</v>
      </c>
      <c r="B13" s="6">
        <v>77.272727272727295</v>
      </c>
      <c r="C13" s="6">
        <v>60.869565217391298</v>
      </c>
      <c r="D13" s="6">
        <v>78.260869565217391</v>
      </c>
      <c r="E13" s="6">
        <v>43.478260869565219</v>
      </c>
    </row>
    <row r="14" spans="1:11" x14ac:dyDescent="0.15">
      <c r="A14" s="2">
        <v>8</v>
      </c>
      <c r="B14" s="6">
        <v>83.333333333333343</v>
      </c>
      <c r="C14" s="6">
        <v>68.518518518518519</v>
      </c>
      <c r="D14" s="6">
        <v>74.074074074074076</v>
      </c>
      <c r="E14" s="6">
        <v>25.925925925925924</v>
      </c>
    </row>
    <row r="15" spans="1:11" x14ac:dyDescent="0.15">
      <c r="A15" s="2">
        <v>9</v>
      </c>
      <c r="B15" s="6">
        <v>81.395348837209298</v>
      </c>
      <c r="C15" s="6">
        <v>61.29032258064516</v>
      </c>
      <c r="D15" s="6">
        <v>64.516129032258064</v>
      </c>
      <c r="E15" s="6">
        <v>29.032258064516132</v>
      </c>
    </row>
    <row r="16" spans="1:11" x14ac:dyDescent="0.15">
      <c r="A16" s="2">
        <v>10</v>
      </c>
      <c r="B16" s="6">
        <v>80</v>
      </c>
      <c r="C16" s="6">
        <v>73.333333333333329</v>
      </c>
      <c r="D16" s="6">
        <v>86.666666666666671</v>
      </c>
      <c r="E16" s="6">
        <v>28.888888888888886</v>
      </c>
    </row>
    <row r="17" spans="1:5" x14ac:dyDescent="0.15">
      <c r="A17" s="2">
        <v>11</v>
      </c>
      <c r="B17" s="6">
        <v>88.888888888888886</v>
      </c>
      <c r="C17" s="6">
        <v>77.777777777777786</v>
      </c>
      <c r="D17" s="6">
        <v>72.222222222222214</v>
      </c>
      <c r="E17" s="6">
        <v>38.888888888888893</v>
      </c>
    </row>
    <row r="18" spans="1:5" x14ac:dyDescent="0.15">
      <c r="A18" s="2">
        <v>12</v>
      </c>
      <c r="B18" s="6"/>
      <c r="C18" s="6">
        <v>68.181818181818173</v>
      </c>
      <c r="D18" s="6">
        <v>72.727272727272734</v>
      </c>
      <c r="E18" s="6">
        <v>27.27272727272727</v>
      </c>
    </row>
    <row r="19" spans="1:5" x14ac:dyDescent="0.15">
      <c r="A19" s="2" t="s">
        <v>1</v>
      </c>
      <c r="B19" s="6">
        <v>80</v>
      </c>
      <c r="C19" s="6">
        <f>MEDIAN(C7:C18)</f>
        <v>70.622895622895626</v>
      </c>
      <c r="D19" s="6">
        <f>MEDIAN(D7:D18)</f>
        <v>73.400673400673412</v>
      </c>
      <c r="E19" s="6">
        <f>MEDIAN(E7:E18)</f>
        <v>26.599326599326595</v>
      </c>
    </row>
    <row r="20" spans="1:5" x14ac:dyDescent="0.15">
      <c r="A20" s="2" t="s">
        <v>2</v>
      </c>
      <c r="B20" s="6">
        <v>3.3933810400207327</v>
      </c>
      <c r="C20" s="6">
        <f>STDEV(C7:C18)</f>
        <v>6.4879802943469889</v>
      </c>
      <c r="D20" s="6">
        <f>STDEV(D7:D18)</f>
        <v>6.1348125141491758</v>
      </c>
      <c r="E20" s="6">
        <f>STDEV(E7:E18)</f>
        <v>7.6354610450612421</v>
      </c>
    </row>
    <row r="33" s="2" customFormat="1" x14ac:dyDescent="0.15"/>
    <row r="34" s="2" customFormat="1" x14ac:dyDescent="0.15"/>
    <row r="37" s="2" customFormat="1" x14ac:dyDescent="0.15"/>
  </sheetData>
  <mergeCells count="2">
    <mergeCell ref="A5:E5"/>
    <mergeCell ref="G5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9AABF-2656-3E43-9D32-831943903C2A}">
  <dimension ref="A1:M18"/>
  <sheetViews>
    <sheetView zoomScaleNormal="100" workbookViewId="0"/>
  </sheetViews>
  <sheetFormatPr baseColWidth="10" defaultRowHeight="13" x14ac:dyDescent="0.15"/>
  <cols>
    <col min="1" max="1" width="17" style="2" customWidth="1"/>
    <col min="2" max="6" width="10.83203125" style="2"/>
    <col min="7" max="7" width="17.1640625" style="2" bestFit="1" customWidth="1"/>
    <col min="8" max="16384" width="10.83203125" style="2"/>
  </cols>
  <sheetData>
    <row r="1" spans="1:13" ht="18" x14ac:dyDescent="0.2">
      <c r="A1" s="5" t="s">
        <v>22</v>
      </c>
    </row>
    <row r="3" spans="1:13" ht="16" x14ac:dyDescent="0.2">
      <c r="A3" s="4" t="s">
        <v>4</v>
      </c>
    </row>
    <row r="5" spans="1:13" x14ac:dyDescent="0.15">
      <c r="A5" s="13" t="s">
        <v>12</v>
      </c>
      <c r="B5" s="13"/>
      <c r="C5" s="13"/>
      <c r="D5" s="13"/>
      <c r="E5" s="13"/>
      <c r="G5" s="13" t="s">
        <v>13</v>
      </c>
      <c r="H5" s="13"/>
      <c r="I5" s="13"/>
      <c r="J5" s="13"/>
      <c r="K5" s="13"/>
      <c r="M5" s="1"/>
    </row>
    <row r="6" spans="1:13" x14ac:dyDescent="0.15">
      <c r="A6" s="8" t="s">
        <v>0</v>
      </c>
      <c r="B6" s="3" t="s">
        <v>8</v>
      </c>
      <c r="C6" s="3" t="s">
        <v>9</v>
      </c>
      <c r="D6" s="3" t="s">
        <v>10</v>
      </c>
      <c r="E6" s="3" t="s">
        <v>11</v>
      </c>
      <c r="G6" s="1" t="s">
        <v>0</v>
      </c>
      <c r="H6" s="3" t="s">
        <v>8</v>
      </c>
      <c r="I6" s="3" t="s">
        <v>9</v>
      </c>
      <c r="J6" s="3" t="s">
        <v>10</v>
      </c>
      <c r="K6" s="3" t="s">
        <v>11</v>
      </c>
      <c r="M6" s="1"/>
    </row>
    <row r="7" spans="1:13" x14ac:dyDescent="0.15">
      <c r="A7" s="2">
        <v>1</v>
      </c>
      <c r="B7" s="7">
        <v>38.297872340425535</v>
      </c>
      <c r="C7" s="7">
        <v>48.936170212765958</v>
      </c>
      <c r="D7" s="7">
        <v>44.827586206896555</v>
      </c>
      <c r="E7" s="7">
        <v>41.379310344827587</v>
      </c>
      <c r="G7" s="2">
        <v>1</v>
      </c>
      <c r="H7" s="7">
        <v>39</v>
      </c>
      <c r="I7" s="7">
        <v>36</v>
      </c>
      <c r="J7" s="7">
        <v>38</v>
      </c>
      <c r="K7" s="7">
        <v>43</v>
      </c>
    </row>
    <row r="8" spans="1:13" x14ac:dyDescent="0.15">
      <c r="A8" s="2">
        <v>2</v>
      </c>
      <c r="B8" s="7">
        <v>38.888888888888893</v>
      </c>
      <c r="C8" s="7">
        <v>33.333333333333329</v>
      </c>
      <c r="D8" s="7">
        <v>41.666666666666671</v>
      </c>
      <c r="E8" s="7">
        <v>44.444444444444443</v>
      </c>
      <c r="G8" s="2">
        <v>2</v>
      </c>
      <c r="H8" s="7">
        <v>44</v>
      </c>
      <c r="I8" s="7">
        <v>43</v>
      </c>
      <c r="J8" s="7">
        <v>43</v>
      </c>
      <c r="K8" s="7">
        <v>44</v>
      </c>
    </row>
    <row r="9" spans="1:13" x14ac:dyDescent="0.15">
      <c r="A9" s="2">
        <v>3</v>
      </c>
      <c r="B9" s="7">
        <v>50</v>
      </c>
      <c r="C9" s="7">
        <v>47.727272727272727</v>
      </c>
      <c r="D9" s="7">
        <v>40</v>
      </c>
      <c r="E9" s="7">
        <v>40</v>
      </c>
      <c r="G9" s="2">
        <v>3</v>
      </c>
      <c r="H9" s="7">
        <v>37</v>
      </c>
      <c r="I9" s="7">
        <v>39</v>
      </c>
      <c r="J9" s="7">
        <v>40</v>
      </c>
      <c r="K9" s="7">
        <v>43</v>
      </c>
    </row>
    <row r="10" spans="1:13" x14ac:dyDescent="0.15">
      <c r="A10" s="2">
        <v>4</v>
      </c>
      <c r="B10" s="7">
        <v>37.142857142857146</v>
      </c>
      <c r="C10" s="7">
        <v>42.857142857142854</v>
      </c>
      <c r="D10" s="7">
        <v>45.238095238095241</v>
      </c>
      <c r="E10" s="7">
        <v>42.857142857142854</v>
      </c>
      <c r="G10" s="2" t="s">
        <v>1</v>
      </c>
      <c r="H10" s="7">
        <f>MEDIAN(H7:H9)</f>
        <v>39</v>
      </c>
      <c r="I10" s="7">
        <f>MEDIAN(I7:I9)</f>
        <v>39</v>
      </c>
      <c r="J10" s="7">
        <f>MEDIAN(J7:J9)</f>
        <v>40</v>
      </c>
      <c r="K10" s="7">
        <f>MEDIAN(K7:K9)</f>
        <v>43</v>
      </c>
    </row>
    <row r="11" spans="1:13" x14ac:dyDescent="0.15">
      <c r="A11" s="2">
        <v>5</v>
      </c>
      <c r="B11" s="7">
        <v>27.586206896551722</v>
      </c>
      <c r="C11" s="7">
        <v>34.482758620689658</v>
      </c>
      <c r="D11" s="7">
        <v>37.5</v>
      </c>
      <c r="E11" s="7">
        <v>43.75</v>
      </c>
      <c r="G11" s="2" t="s">
        <v>2</v>
      </c>
      <c r="H11" s="7">
        <f>STDEV(H7:H9)</f>
        <v>3.6055512754639891</v>
      </c>
      <c r="I11" s="7">
        <f>STDEV(I7:I9)</f>
        <v>3.5118845842842465</v>
      </c>
      <c r="J11" s="7">
        <f>STDEV(J7:J9)</f>
        <v>2.5166114784235831</v>
      </c>
      <c r="K11" s="7">
        <f>STDEV(K7:K9)</f>
        <v>0.57735026918962584</v>
      </c>
    </row>
    <row r="12" spans="1:13" x14ac:dyDescent="0.15">
      <c r="A12" s="2">
        <v>6</v>
      </c>
      <c r="B12" s="7">
        <v>26.315789473684209</v>
      </c>
      <c r="C12" s="7">
        <v>36.84210526315789</v>
      </c>
      <c r="D12" s="7">
        <v>35.483870967741936</v>
      </c>
      <c r="E12" s="7">
        <v>38.70967741935484</v>
      </c>
    </row>
    <row r="13" spans="1:13" x14ac:dyDescent="0.15">
      <c r="A13" s="2">
        <v>7</v>
      </c>
      <c r="B13" s="7">
        <v>31.25</v>
      </c>
      <c r="C13" s="7">
        <v>31.25</v>
      </c>
      <c r="D13" s="7">
        <v>37.837837837837839</v>
      </c>
      <c r="E13" s="7">
        <v>45.945945945945951</v>
      </c>
    </row>
    <row r="14" spans="1:13" x14ac:dyDescent="0.15">
      <c r="A14" s="2">
        <v>8</v>
      </c>
      <c r="B14" s="7">
        <v>36</v>
      </c>
      <c r="C14" s="7">
        <v>38.461538461538467</v>
      </c>
      <c r="D14" s="7">
        <v>36.111111111111107</v>
      </c>
      <c r="E14" s="7">
        <v>38.888888888888893</v>
      </c>
    </row>
    <row r="15" spans="1:13" x14ac:dyDescent="0.15">
      <c r="A15" s="2">
        <v>9</v>
      </c>
      <c r="B15" s="7">
        <v>30.76923076923077</v>
      </c>
      <c r="C15" s="7">
        <v>38.461538461538467</v>
      </c>
      <c r="D15" s="7">
        <v>36.666666666666664</v>
      </c>
      <c r="E15" s="7">
        <v>36.666666666666664</v>
      </c>
    </row>
    <row r="16" spans="1:13" x14ac:dyDescent="0.15">
      <c r="A16" s="2">
        <v>10</v>
      </c>
      <c r="B16" s="7">
        <v>36.363636363636367</v>
      </c>
      <c r="C16" s="7">
        <v>40.909090909090914</v>
      </c>
      <c r="D16" s="7">
        <v>42.857142857142854</v>
      </c>
      <c r="E16" s="7">
        <v>35.714285714285715</v>
      </c>
    </row>
    <row r="17" spans="1:5" x14ac:dyDescent="0.15">
      <c r="A17" s="2" t="s">
        <v>1</v>
      </c>
      <c r="B17" s="7">
        <f>MEDIAN(B7:B16)</f>
        <v>36.181818181818187</v>
      </c>
      <c r="C17" s="7">
        <f>MEDIAN(C7:C16)</f>
        <v>38.461538461538467</v>
      </c>
      <c r="D17" s="7">
        <f>MEDIAN(D7:D16)</f>
        <v>38.918918918918919</v>
      </c>
      <c r="E17" s="7">
        <f>MEDIAN(E7:E16)</f>
        <v>40.689655172413794</v>
      </c>
    </row>
    <row r="18" spans="1:5" x14ac:dyDescent="0.15">
      <c r="A18" s="2" t="s">
        <v>2</v>
      </c>
      <c r="B18" s="7">
        <f>STDEV(B7:B16)</f>
        <v>6.8321865461563247</v>
      </c>
      <c r="C18" s="7">
        <f>STDEV(C7:C16)</f>
        <v>5.8705199369642216</v>
      </c>
      <c r="D18" s="7">
        <f>STDEV(D7:D16)</f>
        <v>3.634880828160215</v>
      </c>
      <c r="E18" s="7">
        <f>STDEV(E7:E16)</f>
        <v>3.4096383190485207</v>
      </c>
    </row>
  </sheetData>
  <mergeCells count="2">
    <mergeCell ref="A5:E5"/>
    <mergeCell ref="G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C1F3D-ECAC-9647-A0B8-E6E2E533A491}">
  <dimension ref="A1:T306"/>
  <sheetViews>
    <sheetView workbookViewId="0"/>
  </sheetViews>
  <sheetFormatPr baseColWidth="10" defaultRowHeight="13" x14ac:dyDescent="0.15"/>
  <cols>
    <col min="1" max="1" width="8.83203125" style="10" customWidth="1"/>
    <col min="2" max="4" width="8.83203125" style="10" bestFit="1" customWidth="1"/>
    <col min="5" max="5" width="10.83203125" style="10"/>
    <col min="6" max="9" width="8.83203125" style="10" bestFit="1" customWidth="1"/>
    <col min="10" max="11" width="10.83203125" style="10"/>
    <col min="12" max="15" width="8.83203125" style="10" bestFit="1" customWidth="1"/>
    <col min="16" max="16" width="10.83203125" style="10"/>
    <col min="17" max="20" width="8.83203125" style="10" bestFit="1" customWidth="1"/>
    <col min="21" max="16384" width="10.83203125" style="10"/>
  </cols>
  <sheetData>
    <row r="1" spans="1:20" ht="18" x14ac:dyDescent="0.2">
      <c r="A1" s="5" t="s">
        <v>22</v>
      </c>
    </row>
    <row r="3" spans="1:20" ht="16" x14ac:dyDescent="0.2">
      <c r="A3" s="11" t="s">
        <v>18</v>
      </c>
    </row>
    <row r="5" spans="1:20" x14ac:dyDescent="0.15">
      <c r="A5" s="13" t="s">
        <v>14</v>
      </c>
      <c r="B5" s="13"/>
      <c r="C5" s="13"/>
      <c r="D5" s="13"/>
      <c r="E5" s="1"/>
      <c r="F5" s="13" t="s">
        <v>15</v>
      </c>
      <c r="G5" s="13"/>
      <c r="H5" s="13"/>
      <c r="I5" s="13"/>
      <c r="J5" s="3"/>
      <c r="K5" s="1"/>
      <c r="L5" s="13" t="s">
        <v>16</v>
      </c>
      <c r="M5" s="13"/>
      <c r="N5" s="13"/>
      <c r="O5" s="13"/>
      <c r="P5" s="2"/>
      <c r="Q5" s="13" t="s">
        <v>17</v>
      </c>
      <c r="R5" s="13"/>
      <c r="S5" s="13"/>
      <c r="T5" s="13"/>
    </row>
    <row r="6" spans="1:20" x14ac:dyDescent="0.15">
      <c r="A6" s="3" t="s">
        <v>7</v>
      </c>
      <c r="B6" s="3">
        <v>2</v>
      </c>
      <c r="C6" s="3">
        <v>3</v>
      </c>
      <c r="D6" s="3">
        <v>4</v>
      </c>
      <c r="E6" s="2"/>
      <c r="F6" s="3" t="s">
        <v>7</v>
      </c>
      <c r="G6" s="3">
        <v>2</v>
      </c>
      <c r="H6" s="3">
        <v>3</v>
      </c>
      <c r="I6" s="3">
        <v>4</v>
      </c>
      <c r="J6" s="1"/>
      <c r="K6" s="2"/>
      <c r="L6" s="3" t="s">
        <v>7</v>
      </c>
      <c r="M6" s="3">
        <v>2</v>
      </c>
      <c r="N6" s="3">
        <v>3</v>
      </c>
      <c r="O6" s="3">
        <v>4</v>
      </c>
      <c r="P6" s="2"/>
      <c r="Q6" s="3" t="s">
        <v>7</v>
      </c>
      <c r="R6" s="3">
        <v>2</v>
      </c>
      <c r="S6" s="3">
        <v>3</v>
      </c>
      <c r="T6" s="3">
        <v>4</v>
      </c>
    </row>
    <row r="7" spans="1:20" x14ac:dyDescent="0.15">
      <c r="A7" s="10">
        <v>8.0341880341880348E-2</v>
      </c>
      <c r="B7" s="10">
        <v>6.6932547251603955E-2</v>
      </c>
      <c r="C7" s="10">
        <v>8.4619386162649551E-2</v>
      </c>
      <c r="D7" s="10">
        <v>5.0037064492216453E-3</v>
      </c>
      <c r="F7" s="10">
        <v>0.1573816155988858</v>
      </c>
      <c r="G7" s="10">
        <v>9.4487127645235217E-2</v>
      </c>
      <c r="H7" s="10">
        <v>0.20181289550196679</v>
      </c>
      <c r="I7" s="10">
        <v>4.8552106814634989E-3</v>
      </c>
      <c r="L7" s="10">
        <v>6.8593955321944802E-2</v>
      </c>
      <c r="M7" s="10">
        <v>9.336419753086421E-2</v>
      </c>
      <c r="N7" s="10">
        <v>0.43711419753086422</v>
      </c>
      <c r="O7" s="10">
        <v>1.9290123456790119E-2</v>
      </c>
      <c r="Q7" s="10">
        <v>9.1448344043499746E-2</v>
      </c>
      <c r="R7" s="10">
        <v>0.1273957158962796</v>
      </c>
      <c r="S7" s="10">
        <v>0.26303236797274271</v>
      </c>
      <c r="T7" s="10">
        <v>1.1952191235059761E-2</v>
      </c>
    </row>
    <row r="8" spans="1:20" x14ac:dyDescent="0.15">
      <c r="A8" s="10">
        <v>0.15568488879650799</v>
      </c>
      <c r="B8" s="10">
        <v>4.6701260192735357E-2</v>
      </c>
      <c r="C8" s="10">
        <v>0.11082283172720531</v>
      </c>
      <c r="D8" s="10">
        <v>1.037938439513243E-2</v>
      </c>
      <c r="F8" s="10">
        <v>5.405405405405405E-2</v>
      </c>
      <c r="G8" s="10">
        <v>0.15842158711736551</v>
      </c>
      <c r="H8" s="10">
        <v>0.10929391413744299</v>
      </c>
      <c r="I8" s="10">
        <v>9.4632077010931639E-3</v>
      </c>
      <c r="L8" s="10">
        <v>0.11060259344012199</v>
      </c>
      <c r="M8" s="10">
        <v>0.13770180436847099</v>
      </c>
      <c r="N8" s="10">
        <v>0.38588160810383032</v>
      </c>
      <c r="O8" s="10">
        <v>1.202912314023425E-2</v>
      </c>
      <c r="Q8" s="10">
        <v>0.15394434516211389</v>
      </c>
      <c r="R8" s="10">
        <v>0.20415738678544909</v>
      </c>
      <c r="S8" s="10">
        <v>0.19248071979434439</v>
      </c>
      <c r="T8" s="10">
        <v>1.177929324240546E-2</v>
      </c>
    </row>
    <row r="9" spans="1:20" x14ac:dyDescent="0.15">
      <c r="A9" s="10">
        <v>0.1357436674604893</v>
      </c>
      <c r="B9" s="10">
        <v>0.18714309022679071</v>
      </c>
      <c r="C9" s="10">
        <v>6.3468755098711041E-2</v>
      </c>
      <c r="D9" s="10">
        <v>7.0090308666936243E-3</v>
      </c>
      <c r="F9" s="10">
        <v>2.9368575624082231E-2</v>
      </c>
      <c r="G9" s="10">
        <v>0.116015132408575</v>
      </c>
      <c r="H9" s="10">
        <v>0.162384011420414</v>
      </c>
      <c r="I9" s="10">
        <v>1.5050453223875489E-2</v>
      </c>
      <c r="L9" s="10">
        <v>5.5849056603773588E-2</v>
      </c>
      <c r="M9" s="10">
        <v>0.12429178470254949</v>
      </c>
      <c r="N9" s="10">
        <v>0.35694050991501419</v>
      </c>
      <c r="O9" s="10">
        <v>2.1954674220963168E-2</v>
      </c>
      <c r="Q9" s="10">
        <v>0.1213253612356751</v>
      </c>
      <c r="R9" s="10">
        <v>0.22375690607734811</v>
      </c>
      <c r="S9" s="10">
        <v>0.30467720685111987</v>
      </c>
      <c r="T9" s="10">
        <v>1.303911735205617E-2</v>
      </c>
    </row>
    <row r="10" spans="1:20" x14ac:dyDescent="0.15">
      <c r="A10" s="10">
        <v>0.103203717290291</v>
      </c>
      <c r="B10" s="10">
        <v>0.1440054728920814</v>
      </c>
      <c r="C10" s="10">
        <v>0.143049478290138</v>
      </c>
      <c r="D10" s="10">
        <v>4.125128910278446E-3</v>
      </c>
      <c r="F10" s="10">
        <v>6.7823980621719834E-2</v>
      </c>
      <c r="G10" s="10">
        <v>0.124081887794968</v>
      </c>
      <c r="H10" s="10">
        <v>0.14423765211166781</v>
      </c>
      <c r="I10" s="10">
        <v>1.1951564711432621E-2</v>
      </c>
      <c r="L10" s="10">
        <v>8.0188679245283015E-2</v>
      </c>
      <c r="M10" s="10">
        <v>0.20749574105621801</v>
      </c>
      <c r="N10" s="10">
        <v>0.39484126984126983</v>
      </c>
      <c r="O10" s="10">
        <v>5.1107325383304954E-3</v>
      </c>
      <c r="Q10" s="10">
        <v>0.10252525252525251</v>
      </c>
      <c r="R10" s="10">
        <v>0.1912325285895807</v>
      </c>
      <c r="S10" s="10">
        <v>0.39653979238754322</v>
      </c>
      <c r="T10" s="10">
        <v>1.111463956811686E-2</v>
      </c>
    </row>
    <row r="11" spans="1:20" x14ac:dyDescent="0.15">
      <c r="A11" s="10">
        <v>0.16406874500399679</v>
      </c>
      <c r="B11" s="10">
        <v>8.7435131309954409E-2</v>
      </c>
      <c r="C11" s="10">
        <v>4.9180327868852458E-2</v>
      </c>
      <c r="D11" s="10">
        <v>1.3492401647493249E-2</v>
      </c>
      <c r="F11" s="10">
        <v>6.4003928629890336E-2</v>
      </c>
      <c r="G11" s="10">
        <v>0.18335463712540831</v>
      </c>
      <c r="H11" s="10">
        <v>7.7230359520639141E-2</v>
      </c>
      <c r="I11" s="10">
        <v>8.3868665239114921E-3</v>
      </c>
      <c r="L11" s="10">
        <v>0.1174906964380649</v>
      </c>
      <c r="M11" s="10">
        <v>0.16236772486772491</v>
      </c>
      <c r="N11" s="10">
        <v>0.29076175040518643</v>
      </c>
      <c r="O11" s="10">
        <v>1.091269841269841E-2</v>
      </c>
      <c r="Q11" s="10">
        <v>0.1247443762781186</v>
      </c>
      <c r="R11" s="10">
        <v>0.23229558672596651</v>
      </c>
      <c r="S11" s="10">
        <v>0.2219168670559945</v>
      </c>
      <c r="T11" s="10">
        <v>1.042841037204059E-2</v>
      </c>
    </row>
    <row r="12" spans="1:20" x14ac:dyDescent="0.15">
      <c r="A12" s="10">
        <v>0.16719118804091271</v>
      </c>
      <c r="B12" s="10">
        <v>0.13561741613133479</v>
      </c>
      <c r="C12" s="10">
        <v>0.1140803250507892</v>
      </c>
      <c r="D12" s="10">
        <v>8.0621518616241575E-3</v>
      </c>
      <c r="F12" s="10">
        <v>3.8702044955213788E-2</v>
      </c>
      <c r="G12" s="10">
        <v>9.9405883205332571E-2</v>
      </c>
      <c r="H12" s="10">
        <v>9.1117401267017131E-2</v>
      </c>
      <c r="I12" s="10">
        <v>9.320905459387482E-3</v>
      </c>
      <c r="L12" s="10">
        <v>7.9835390946502049E-2</v>
      </c>
      <c r="M12" s="10">
        <v>0.14942159383033421</v>
      </c>
      <c r="N12" s="10">
        <v>0.40407086317376562</v>
      </c>
      <c r="O12" s="10">
        <v>1.7352185089974291E-2</v>
      </c>
      <c r="Q12" s="10">
        <v>0.18766901027582469</v>
      </c>
      <c r="R12" s="10">
        <v>0.23678332092330601</v>
      </c>
      <c r="S12" s="10">
        <v>0.35630358844077481</v>
      </c>
      <c r="T12" s="10">
        <v>9.6805421103581795E-3</v>
      </c>
    </row>
    <row r="13" spans="1:20" x14ac:dyDescent="0.15">
      <c r="A13" s="10">
        <v>8.6648983200707339E-2</v>
      </c>
      <c r="B13" s="10">
        <v>0.1082677165354331</v>
      </c>
      <c r="C13" s="10">
        <v>8.3618054306779363E-2</v>
      </c>
      <c r="D13" s="10">
        <v>8.60832137733142E-3</v>
      </c>
      <c r="F13" s="10">
        <v>6.5803667745415323E-2</v>
      </c>
      <c r="G13" s="10">
        <v>0.16530454895913649</v>
      </c>
      <c r="H13" s="10">
        <v>0.14795353982300891</v>
      </c>
      <c r="I13" s="10">
        <v>6.3606194690265482E-3</v>
      </c>
      <c r="L13" s="10">
        <v>0.105935586904445</v>
      </c>
      <c r="M13" s="10">
        <v>8.10276679841897E-2</v>
      </c>
      <c r="N13" s="10">
        <v>0.40504648074369187</v>
      </c>
      <c r="O13" s="10">
        <v>8.2345191040843202E-3</v>
      </c>
      <c r="Q13" s="10">
        <v>0.16186868686868691</v>
      </c>
      <c r="R13" s="10">
        <v>0.26266618756737331</v>
      </c>
      <c r="S13" s="10">
        <v>0.40380952380952378</v>
      </c>
      <c r="T13" s="10">
        <v>1.0324931673246281E-2</v>
      </c>
    </row>
    <row r="14" spans="1:20" x14ac:dyDescent="0.15">
      <c r="A14" s="10">
        <v>9.6208530805687212E-2</v>
      </c>
      <c r="B14" s="10">
        <v>5.9420772303595208E-2</v>
      </c>
      <c r="C14" s="10">
        <v>7.4544929211210642E-2</v>
      </c>
      <c r="D14" s="10">
        <v>1.9466614755693991E-3</v>
      </c>
      <c r="F14" s="10">
        <v>8.4898216821839984E-2</v>
      </c>
      <c r="G14" s="10">
        <v>6.6813634051212475E-2</v>
      </c>
      <c r="H14" s="10">
        <v>0.15709865933310421</v>
      </c>
      <c r="I14" s="10">
        <v>8.5829686974082785E-3</v>
      </c>
      <c r="L14" s="10">
        <v>0.109433962264151</v>
      </c>
      <c r="M14" s="10">
        <v>0.1166089965397924</v>
      </c>
      <c r="N14" s="10">
        <v>0.1125232486050837</v>
      </c>
      <c r="O14" s="10">
        <v>8.4278768233387348E-3</v>
      </c>
      <c r="Q14" s="10">
        <v>0.1166296021744502</v>
      </c>
      <c r="R14" s="10">
        <v>0.19026687598116171</v>
      </c>
      <c r="S14" s="10">
        <v>0.37169754023686619</v>
      </c>
      <c r="T14" s="10">
        <v>1.8571428571428569E-2</v>
      </c>
    </row>
    <row r="15" spans="1:20" x14ac:dyDescent="0.15">
      <c r="A15" s="10">
        <v>7.6828367397192815E-2</v>
      </c>
      <c r="B15" s="10">
        <v>0.11725663716814159</v>
      </c>
      <c r="C15" s="10">
        <v>0.1398949012924301</v>
      </c>
      <c r="D15" s="10">
        <v>1.319957761351637E-3</v>
      </c>
      <c r="F15" s="10">
        <v>3.7245639534883718E-2</v>
      </c>
      <c r="G15" s="10">
        <v>0.1161844484629295</v>
      </c>
      <c r="H15" s="10">
        <v>0.22555337629588121</v>
      </c>
      <c r="I15" s="10">
        <v>1.246847856542449E-2</v>
      </c>
      <c r="L15" s="10">
        <v>0.11920888648062861</v>
      </c>
      <c r="M15" s="10">
        <v>8.6911714187564437E-2</v>
      </c>
      <c r="N15" s="10">
        <v>0.47342026078234711</v>
      </c>
      <c r="O15" s="10">
        <v>2.5605536332179931E-2</v>
      </c>
      <c r="Q15" s="10">
        <v>0.103914590747331</v>
      </c>
      <c r="R15" s="10">
        <v>0.16060806345009909</v>
      </c>
      <c r="S15" s="10">
        <v>0.26969696969696971</v>
      </c>
      <c r="T15" s="10">
        <v>2.44988864142539E-2</v>
      </c>
    </row>
    <row r="16" spans="1:20" x14ac:dyDescent="0.15">
      <c r="A16" s="10">
        <v>0.18917389664277631</v>
      </c>
      <c r="B16" s="10">
        <v>0.13564456411982501</v>
      </c>
      <c r="C16" s="10">
        <v>0.14887679642807311</v>
      </c>
      <c r="D16" s="10">
        <v>1.674107142857143E-3</v>
      </c>
      <c r="F16" s="10">
        <v>5.7519057519057518E-2</v>
      </c>
      <c r="G16" s="10">
        <v>5.9798858385430823E-2</v>
      </c>
      <c r="H16" s="10">
        <v>0.20963296097490211</v>
      </c>
      <c r="I16" s="10">
        <v>1.421732192078921E-2</v>
      </c>
      <c r="L16" s="10">
        <v>9.4462540716612378E-2</v>
      </c>
      <c r="M16" s="10">
        <v>0.29136826234451563</v>
      </c>
      <c r="N16" s="10">
        <v>0.40248027057497188</v>
      </c>
      <c r="O16" s="10">
        <v>1.44280316042597E-2</v>
      </c>
      <c r="Q16" s="10">
        <v>0.17263215859030839</v>
      </c>
      <c r="R16" s="10">
        <v>0.18149694828140059</v>
      </c>
      <c r="S16" s="10">
        <v>0.38503217067389089</v>
      </c>
      <c r="T16" s="10">
        <v>9.4022834116856968E-3</v>
      </c>
    </row>
    <row r="17" spans="1:20" x14ac:dyDescent="0.15">
      <c r="A17" s="10">
        <v>0.14025821596244131</v>
      </c>
      <c r="B17" s="10">
        <v>0.19216225507047099</v>
      </c>
      <c r="C17" s="10">
        <v>6.5965745294217393E-2</v>
      </c>
      <c r="D17" s="10">
        <v>2.4110910186859549E-3</v>
      </c>
      <c r="F17" s="10">
        <v>0.16724436741767759</v>
      </c>
      <c r="G17" s="10">
        <v>6.2023460410557188E-2</v>
      </c>
      <c r="H17" s="10">
        <v>0.1064948278785823</v>
      </c>
      <c r="I17" s="10">
        <v>1.3556116015132409E-2</v>
      </c>
      <c r="L17" s="10">
        <v>7.0614400889630266E-2</v>
      </c>
      <c r="M17" s="10">
        <v>0.19920318725099609</v>
      </c>
      <c r="N17" s="10">
        <v>0.38550527390268802</v>
      </c>
      <c r="O17" s="10">
        <v>1.6961929890689779E-2</v>
      </c>
      <c r="Q17" s="10">
        <v>0.14230979748221129</v>
      </c>
      <c r="R17" s="10">
        <v>0.21435759812143579</v>
      </c>
      <c r="S17" s="10">
        <v>0.26628609805238418</v>
      </c>
      <c r="T17" s="10">
        <v>1.3394315583142771E-2</v>
      </c>
    </row>
    <row r="18" spans="1:20" x14ac:dyDescent="0.15">
      <c r="A18" s="10">
        <v>0.16673657718120799</v>
      </c>
      <c r="B18" s="10">
        <v>0.17904174838890441</v>
      </c>
      <c r="C18" s="10">
        <v>7.5135046652479956E-2</v>
      </c>
      <c r="D18" s="10">
        <v>1.494971459635771E-3</v>
      </c>
      <c r="F18" s="10">
        <v>0.12511613502632399</v>
      </c>
      <c r="G18" s="10">
        <v>7.3278488726386343E-2</v>
      </c>
      <c r="H18" s="10">
        <v>0.1037530792638748</v>
      </c>
      <c r="I18" s="10">
        <v>7.6574464760118767E-3</v>
      </c>
      <c r="L18" s="10">
        <v>0.14732142857142849</v>
      </c>
      <c r="M18" s="10">
        <v>0.23713577185368881</v>
      </c>
      <c r="N18" s="10">
        <v>0.40238786705388829</v>
      </c>
      <c r="O18" s="10">
        <v>2.0634920634920631E-2</v>
      </c>
      <c r="Q18" s="10">
        <v>0.14845197142101091</v>
      </c>
      <c r="R18" s="10">
        <v>0.17961335676625659</v>
      </c>
      <c r="S18" s="10">
        <v>0.44299248611564851</v>
      </c>
      <c r="T18" s="10">
        <v>1.6798418972332019E-2</v>
      </c>
    </row>
    <row r="19" spans="1:20" x14ac:dyDescent="0.15">
      <c r="A19" s="10">
        <v>0.15899122807017549</v>
      </c>
      <c r="B19" s="10">
        <v>0.15500809206977159</v>
      </c>
      <c r="C19" s="10">
        <v>2.5984377490833731E-2</v>
      </c>
      <c r="D19" s="10">
        <v>1.2465373961218829E-3</v>
      </c>
      <c r="F19" s="10">
        <v>8.7860364777407357E-2</v>
      </c>
      <c r="G19" s="10">
        <v>9.7111168429197828E-2</v>
      </c>
      <c r="H19" s="10">
        <v>0.1673091750192752</v>
      </c>
      <c r="I19" s="10">
        <v>8.4517173170293117E-3</v>
      </c>
      <c r="L19" s="10">
        <v>9.0018055197317509E-2</v>
      </c>
      <c r="M19" s="10">
        <v>0.26412571046472749</v>
      </c>
      <c r="N19" s="10">
        <v>0.36309709647205751</v>
      </c>
      <c r="O19" s="10">
        <v>1.8033344675059539E-2</v>
      </c>
      <c r="Q19" s="10">
        <v>0.17095149748210969</v>
      </c>
      <c r="R19" s="10">
        <v>0.20834724540901511</v>
      </c>
      <c r="S19" s="10">
        <v>0.4663618549967341</v>
      </c>
      <c r="T19" s="10">
        <v>1.109989909182644E-2</v>
      </c>
    </row>
    <row r="20" spans="1:20" x14ac:dyDescent="0.15">
      <c r="A20" s="10">
        <v>7.2582336899517527E-2</v>
      </c>
      <c r="B20" s="10">
        <v>8.9280554752961594E-2</v>
      </c>
      <c r="C20" s="10">
        <v>0.1015889114266396</v>
      </c>
      <c r="D20" s="10">
        <v>4.8927903295438186E-3</v>
      </c>
      <c r="F20" s="10">
        <v>0.1113693998309383</v>
      </c>
      <c r="G20" s="10">
        <v>5.0146705788210191E-2</v>
      </c>
      <c r="H20" s="10">
        <v>0.14248021108179421</v>
      </c>
      <c r="I20" s="10">
        <v>1.0546084946547241E-2</v>
      </c>
      <c r="L20" s="10">
        <v>0.11958041958041959</v>
      </c>
      <c r="M20" s="10">
        <v>7.0181009844395043E-2</v>
      </c>
      <c r="N20" s="10">
        <v>0.3842331897979463</v>
      </c>
      <c r="O20" s="10">
        <v>2.0936639118457299E-2</v>
      </c>
      <c r="Q20" s="10">
        <v>0.16592551417454141</v>
      </c>
      <c r="R20" s="10">
        <v>0.25736137667304021</v>
      </c>
      <c r="S20" s="10">
        <v>0.38076017490750091</v>
      </c>
      <c r="T20" s="10">
        <v>1.6081000595592611E-2</v>
      </c>
    </row>
    <row r="21" spans="1:20" x14ac:dyDescent="0.15">
      <c r="A21" s="10">
        <v>9.2370338619802844E-2</v>
      </c>
      <c r="B21" s="10">
        <v>8.5297608953705278E-2</v>
      </c>
      <c r="C21" s="10">
        <v>4.32601880877743E-2</v>
      </c>
      <c r="D21" s="10">
        <v>1.196709050112192E-3</v>
      </c>
      <c r="F21" s="10">
        <v>0.14025468694729401</v>
      </c>
      <c r="G21" s="10">
        <v>6.0857343640196772E-2</v>
      </c>
      <c r="H21" s="10">
        <v>0.13023456612462231</v>
      </c>
      <c r="I21" s="10">
        <v>5.0751116524563548E-3</v>
      </c>
      <c r="L21" s="10">
        <v>5.7502467917077978E-2</v>
      </c>
      <c r="M21" s="10">
        <v>0.22698412698412701</v>
      </c>
      <c r="N21" s="10">
        <v>0.45321428571428568</v>
      </c>
      <c r="O21" s="10">
        <v>1.8732438339057141E-2</v>
      </c>
      <c r="Q21" s="10">
        <v>0.16748903508771931</v>
      </c>
      <c r="R21" s="10">
        <v>0.26280466266336983</v>
      </c>
      <c r="S21" s="10">
        <v>0.34683898009081382</v>
      </c>
      <c r="T21" s="10">
        <v>1.3009845288326299E-2</v>
      </c>
    </row>
    <row r="22" spans="1:20" x14ac:dyDescent="0.15">
      <c r="A22" s="10">
        <v>0.10807082087836289</v>
      </c>
      <c r="B22" s="10">
        <v>0.12708079577750711</v>
      </c>
      <c r="C22" s="10">
        <v>0.1151003167898627</v>
      </c>
      <c r="D22" s="10">
        <v>1.955671447196871E-2</v>
      </c>
      <c r="F22" s="10">
        <v>0.122980719124544</v>
      </c>
      <c r="G22" s="10">
        <v>9.2351679771265183E-2</v>
      </c>
      <c r="H22" s="10">
        <v>6.5838509316770183E-2</v>
      </c>
      <c r="I22" s="10">
        <v>7.1004202289523246E-3</v>
      </c>
      <c r="L22" s="10">
        <v>0.108605050257416</v>
      </c>
      <c r="M22" s="10">
        <v>0.17727118067369849</v>
      </c>
      <c r="N22" s="10">
        <v>0.45471417965850042</v>
      </c>
      <c r="O22" s="10">
        <v>4.9685326266975822E-3</v>
      </c>
      <c r="Q22" s="10">
        <v>0.17117360735532719</v>
      </c>
      <c r="R22" s="10">
        <v>0.2165731264443711</v>
      </c>
      <c r="S22" s="10">
        <v>0.40534834623504568</v>
      </c>
      <c r="T22" s="10">
        <v>1.253831150738367E-2</v>
      </c>
    </row>
    <row r="23" spans="1:20" x14ac:dyDescent="0.15">
      <c r="A23" s="10">
        <v>0.1250539025442001</v>
      </c>
      <c r="B23" s="10">
        <v>0.1292032928700991</v>
      </c>
      <c r="C23" s="10">
        <v>0.1724330357142857</v>
      </c>
      <c r="D23" s="10">
        <v>2.8619528619528611E-2</v>
      </c>
      <c r="F23" s="10">
        <v>0.14292929292929291</v>
      </c>
      <c r="G23" s="10">
        <v>0.17885688433117181</v>
      </c>
      <c r="H23" s="10">
        <v>9.8146285385831297E-2</v>
      </c>
      <c r="I23" s="10">
        <v>1.1719352351580571E-2</v>
      </c>
      <c r="L23" s="10">
        <v>9.0822407628128723E-2</v>
      </c>
      <c r="M23" s="10">
        <v>0.1206840916424653</v>
      </c>
      <c r="N23" s="10">
        <v>0.47651933701657462</v>
      </c>
      <c r="O23" s="10">
        <v>1.6229281767955801E-2</v>
      </c>
      <c r="Q23" s="10">
        <v>0.12739872068230279</v>
      </c>
      <c r="R23" s="10">
        <v>0.10689366452693271</v>
      </c>
      <c r="S23" s="10">
        <v>0.41036331149493749</v>
      </c>
      <c r="T23" s="10">
        <v>1.023479831426851E-2</v>
      </c>
    </row>
    <row r="24" spans="1:20" x14ac:dyDescent="0.15">
      <c r="A24" s="10">
        <v>0.15577889447236179</v>
      </c>
      <c r="B24" s="10">
        <v>0.11521547933157431</v>
      </c>
      <c r="C24" s="10">
        <v>0.18508810251929511</v>
      </c>
      <c r="D24" s="10">
        <v>2.8963414634146339E-2</v>
      </c>
      <c r="F24" s="10">
        <v>0.14022449321494379</v>
      </c>
      <c r="G24" s="10">
        <v>7.466063348416288E-2</v>
      </c>
      <c r="H24" s="10">
        <v>4.4647733478973231E-2</v>
      </c>
      <c r="I24" s="10">
        <v>7.1159480954374223E-3</v>
      </c>
      <c r="L24" s="10">
        <v>0.14052905054322151</v>
      </c>
      <c r="M24" s="10">
        <v>5.9520194351655023E-2</v>
      </c>
      <c r="N24" s="10">
        <v>0.4099604221635883</v>
      </c>
      <c r="O24" s="10">
        <v>1.6254656281747371E-2</v>
      </c>
      <c r="Q24" s="10">
        <v>0.169277412834765</v>
      </c>
      <c r="R24" s="10">
        <v>0.22278911564625839</v>
      </c>
      <c r="S24" s="10">
        <v>0.38811313999283931</v>
      </c>
      <c r="T24" s="10">
        <v>1.1255924170616121E-2</v>
      </c>
    </row>
    <row r="25" spans="1:20" x14ac:dyDescent="0.15">
      <c r="A25" s="10">
        <v>0.11609498680738781</v>
      </c>
      <c r="B25" s="10">
        <v>0.1280078572597807</v>
      </c>
      <c r="C25" s="10">
        <v>0.1865581675708258</v>
      </c>
      <c r="D25" s="10">
        <v>1.534170153417015E-2</v>
      </c>
      <c r="F25" s="10">
        <v>0.14932209600586299</v>
      </c>
      <c r="G25" s="10">
        <v>0.13440786777762601</v>
      </c>
      <c r="H25" s="10">
        <v>9.9508599508599513E-2</v>
      </c>
      <c r="I25" s="10">
        <v>8.1397320671527905E-3</v>
      </c>
      <c r="L25" s="10">
        <v>4.8538754764930123E-2</v>
      </c>
      <c r="M25" s="10">
        <v>0.11460055096418729</v>
      </c>
      <c r="N25" s="10">
        <v>0.49191152195444032</v>
      </c>
      <c r="O25" s="10">
        <v>1.7810026385224269E-2</v>
      </c>
      <c r="Q25" s="10">
        <v>0.1333155223083089</v>
      </c>
      <c r="R25" s="10">
        <v>0.18026023484608061</v>
      </c>
      <c r="S25" s="10">
        <v>0.37102922490470142</v>
      </c>
      <c r="T25" s="10">
        <v>1.1775938892425199E-2</v>
      </c>
    </row>
    <row r="26" spans="1:20" x14ac:dyDescent="0.15">
      <c r="A26" s="10">
        <v>0.108980630013696</v>
      </c>
      <c r="B26" s="10">
        <v>0.11413996492906101</v>
      </c>
      <c r="C26" s="10">
        <v>0.15139983691220441</v>
      </c>
      <c r="D26" s="10">
        <v>4.3383947939262474E-3</v>
      </c>
      <c r="F26" s="10">
        <v>8.6017699115044255E-2</v>
      </c>
      <c r="G26" s="10">
        <v>0.19890929965556831</v>
      </c>
      <c r="H26" s="10">
        <v>0.27737020316027089</v>
      </c>
      <c r="I26" s="10">
        <v>6.8751023080700618E-3</v>
      </c>
      <c r="L26" s="10">
        <v>8.9700193423597668E-2</v>
      </c>
      <c r="M26" s="10">
        <v>0.14611301904464569</v>
      </c>
      <c r="N26" s="10">
        <v>0.37458416500332659</v>
      </c>
      <c r="O26" s="10">
        <v>2.4100363156157149E-2</v>
      </c>
      <c r="Q26" s="10">
        <v>0.15763301839880661</v>
      </c>
      <c r="R26" s="10">
        <v>0.4078349073102483</v>
      </c>
      <c r="S26" s="10">
        <v>0.28734538534728832</v>
      </c>
      <c r="T26" s="10">
        <v>1.8811136192626039E-2</v>
      </c>
    </row>
    <row r="27" spans="1:20" x14ac:dyDescent="0.15">
      <c r="A27" s="10">
        <v>0.1180996345451048</v>
      </c>
      <c r="B27" s="10">
        <v>0.1140973630831643</v>
      </c>
      <c r="C27" s="10">
        <v>8.1908190819081891E-2</v>
      </c>
      <c r="D27" s="10">
        <v>2.734254992319508E-2</v>
      </c>
      <c r="F27" s="10">
        <v>0.13031961857672611</v>
      </c>
      <c r="G27" s="10">
        <v>0.22455089820359281</v>
      </c>
      <c r="H27" s="10">
        <v>0.17419354838709669</v>
      </c>
      <c r="I27" s="10">
        <v>5.74712643678161E-3</v>
      </c>
      <c r="L27" s="10">
        <v>0.11570247933884301</v>
      </c>
      <c r="M27" s="10">
        <v>0.26</v>
      </c>
      <c r="N27" s="10">
        <v>0.44400527009222651</v>
      </c>
      <c r="O27" s="10">
        <v>5.6553559547571526E-3</v>
      </c>
      <c r="Q27" s="10">
        <v>0.1237715803452855</v>
      </c>
      <c r="R27" s="10">
        <v>0.18236331569664899</v>
      </c>
      <c r="S27" s="10">
        <v>0.40903650508677442</v>
      </c>
      <c r="T27" s="10">
        <v>1.004851004851005E-2</v>
      </c>
    </row>
    <row r="28" spans="1:20" x14ac:dyDescent="0.15">
      <c r="A28" s="10">
        <v>0.12942877801879971</v>
      </c>
      <c r="B28" s="10">
        <v>0.11892819429778249</v>
      </c>
      <c r="C28" s="10">
        <v>0.15463132236441199</v>
      </c>
      <c r="D28" s="10">
        <v>2.9922202274087369E-2</v>
      </c>
      <c r="F28" s="10">
        <v>0.12911000172146669</v>
      </c>
      <c r="G28" s="10">
        <v>0.1230982019363762</v>
      </c>
      <c r="H28" s="10">
        <v>0.23937761819269901</v>
      </c>
      <c r="I28" s="10">
        <v>4.6750113105112354E-3</v>
      </c>
      <c r="L28" s="10">
        <v>5.1147704590818369E-2</v>
      </c>
      <c r="M28" s="10">
        <v>0.22316288520149</v>
      </c>
      <c r="N28" s="10">
        <v>0.33364197530864192</v>
      </c>
      <c r="O28" s="10">
        <v>1.8288700195950362E-2</v>
      </c>
      <c r="Q28" s="10">
        <v>0.1380670611439842</v>
      </c>
      <c r="R28" s="10">
        <v>0.1267965506228042</v>
      </c>
      <c r="S28" s="10">
        <v>0.36563741974931219</v>
      </c>
      <c r="T28" s="10">
        <v>2.3488773747841109E-2</v>
      </c>
    </row>
    <row r="29" spans="1:20" x14ac:dyDescent="0.15">
      <c r="A29" s="10">
        <v>0.1849449685534591</v>
      </c>
      <c r="B29" s="10">
        <v>9.1238839285714302E-2</v>
      </c>
      <c r="C29" s="10">
        <v>0.1091412742382271</v>
      </c>
      <c r="D29" s="10">
        <v>7.7569489334195219E-3</v>
      </c>
      <c r="F29" s="10">
        <v>0.1144005847953216</v>
      </c>
      <c r="G29" s="10">
        <v>0.17255392310096909</v>
      </c>
      <c r="H29" s="10">
        <v>0.20103425985778919</v>
      </c>
      <c r="I29" s="10">
        <v>3.414834039065701E-3</v>
      </c>
      <c r="L29" s="10">
        <v>4.9647243271492038E-2</v>
      </c>
      <c r="M29" s="10">
        <v>0.2249832102081934</v>
      </c>
      <c r="N29" s="10">
        <v>0.42014092777451562</v>
      </c>
      <c r="O29" s="10">
        <v>8.7320991966468725E-3</v>
      </c>
      <c r="Q29" s="10">
        <v>0.17699859747545579</v>
      </c>
      <c r="R29" s="10">
        <v>0.22455679579776749</v>
      </c>
      <c r="S29" s="10">
        <v>0.3796992481203007</v>
      </c>
      <c r="T29" s="10">
        <v>1.438608230177317E-2</v>
      </c>
    </row>
    <row r="30" spans="1:20" x14ac:dyDescent="0.15">
      <c r="A30" s="10">
        <v>0.18572539867755741</v>
      </c>
      <c r="B30" s="10">
        <v>8.6791903305664775E-2</v>
      </c>
      <c r="C30" s="10">
        <v>9.8658756770698991E-2</v>
      </c>
      <c r="D30" s="10">
        <v>1.787310098302055E-2</v>
      </c>
      <c r="F30" s="10">
        <v>0.1436007898043439</v>
      </c>
      <c r="G30" s="10">
        <v>0.16247755834829439</v>
      </c>
      <c r="H30" s="10">
        <v>0.22246835443037979</v>
      </c>
      <c r="I30" s="10">
        <v>3.419334783960211E-3</v>
      </c>
      <c r="L30" s="10">
        <v>0.112124849939976</v>
      </c>
      <c r="M30" s="10">
        <v>0.28825857519788922</v>
      </c>
      <c r="N30" s="10">
        <v>0.43125618199802179</v>
      </c>
      <c r="O30" s="10">
        <v>1.5833919774806471E-2</v>
      </c>
      <c r="Q30" s="10">
        <v>0.15590551181102361</v>
      </c>
      <c r="R30" s="10">
        <v>0.18781898604967681</v>
      </c>
      <c r="S30" s="10">
        <v>0.27727013135351231</v>
      </c>
      <c r="T30" s="10">
        <v>1.932367149758454E-2</v>
      </c>
    </row>
    <row r="31" spans="1:20" x14ac:dyDescent="0.15">
      <c r="A31" s="10">
        <v>0.1064230551893012</v>
      </c>
      <c r="B31" s="10">
        <v>5.7222826932047902E-2</v>
      </c>
      <c r="C31" s="10">
        <v>5.9482528674313147E-2</v>
      </c>
      <c r="D31" s="10">
        <v>4.0635389730328776E-3</v>
      </c>
      <c r="F31" s="10">
        <v>0.10506241331484049</v>
      </c>
      <c r="G31" s="10">
        <v>0.11453092630955899</v>
      </c>
      <c r="H31" s="10">
        <v>0.191751006638372</v>
      </c>
      <c r="I31" s="10">
        <v>1.320638820638821E-2</v>
      </c>
      <c r="L31" s="10">
        <v>0.121440739839377</v>
      </c>
      <c r="M31" s="10">
        <v>0.2672329304148971</v>
      </c>
      <c r="N31" s="10">
        <v>0.44090755164239748</v>
      </c>
      <c r="O31" s="10">
        <v>1.0493827160493831E-2</v>
      </c>
      <c r="Q31" s="10">
        <v>0.1367240907847963</v>
      </c>
      <c r="R31" s="10">
        <v>0.16586627262652379</v>
      </c>
      <c r="S31" s="10">
        <v>0.29726288987905791</v>
      </c>
      <c r="T31" s="10">
        <v>1.171393341553637E-2</v>
      </c>
    </row>
    <row r="32" spans="1:20" x14ac:dyDescent="0.15">
      <c r="A32" s="10">
        <v>0.14314720812182741</v>
      </c>
      <c r="B32" s="10">
        <v>2.7574899388880612E-2</v>
      </c>
      <c r="C32" s="10">
        <v>0.18482080112438509</v>
      </c>
      <c r="D32" s="10">
        <v>2.4137931034482758E-2</v>
      </c>
      <c r="F32" s="10">
        <v>8.5571819205404548E-2</v>
      </c>
      <c r="G32" s="10">
        <v>0.21191446028513239</v>
      </c>
      <c r="H32" s="10">
        <v>0.2124465870494138</v>
      </c>
      <c r="I32" s="10">
        <v>3.3860045146726872E-2</v>
      </c>
      <c r="L32" s="10">
        <v>8.4764918625678115E-2</v>
      </c>
      <c r="M32" s="10">
        <v>0.23440079234070649</v>
      </c>
      <c r="N32" s="10">
        <v>0.44620253164556961</v>
      </c>
      <c r="O32" s="10">
        <v>1.321197886083382E-2</v>
      </c>
      <c r="Q32" s="10">
        <v>0.1505376344086021</v>
      </c>
      <c r="R32" s="10">
        <v>0.1347068145800317</v>
      </c>
      <c r="S32" s="10">
        <v>0.31339792849983289</v>
      </c>
      <c r="T32" s="10">
        <v>1.7247574559827519E-2</v>
      </c>
    </row>
    <row r="33" spans="1:20" x14ac:dyDescent="0.15">
      <c r="A33" s="10">
        <v>1.6344428941598561E-2</v>
      </c>
      <c r="B33" s="10">
        <v>8.393351800554015E-2</v>
      </c>
      <c r="C33" s="10">
        <v>0.1907076483202288</v>
      </c>
      <c r="D33" s="10">
        <v>4.5163718479488153E-3</v>
      </c>
      <c r="F33" s="10">
        <v>0.1154973280468885</v>
      </c>
      <c r="G33" s="10">
        <v>0.27785276710621942</v>
      </c>
      <c r="H33" s="10">
        <v>8.7780174434962027E-2</v>
      </c>
      <c r="I33" s="10">
        <v>4.0757749712973593E-2</v>
      </c>
      <c r="L33" s="10">
        <v>0.12503058478101289</v>
      </c>
      <c r="M33" s="10">
        <v>0.20425815036593481</v>
      </c>
      <c r="N33" s="10">
        <v>0.42676258992805749</v>
      </c>
      <c r="O33" s="10">
        <v>2.0441806791955161E-2</v>
      </c>
      <c r="Q33" s="10">
        <v>0.13653433476394849</v>
      </c>
      <c r="R33" s="10">
        <v>0.22676727561556789</v>
      </c>
      <c r="S33" s="10">
        <v>0.43265613243039869</v>
      </c>
      <c r="T33" s="10">
        <v>2.3722018042098229E-2</v>
      </c>
    </row>
    <row r="34" spans="1:20" x14ac:dyDescent="0.15">
      <c r="A34" s="10">
        <v>4.7917599641737578E-2</v>
      </c>
      <c r="B34" s="10">
        <v>9.4258166642682412E-2</v>
      </c>
      <c r="C34" s="10">
        <v>0.2044728434504792</v>
      </c>
      <c r="D34" s="10">
        <v>6.4961429151441331E-3</v>
      </c>
      <c r="F34" s="10">
        <v>4.2944785276073622E-2</v>
      </c>
      <c r="G34" s="10">
        <v>0.22853411687887701</v>
      </c>
      <c r="H34" s="12">
        <v>0.25958700000000001</v>
      </c>
      <c r="I34" s="10">
        <v>3.3233532934131733E-2</v>
      </c>
      <c r="L34" s="10">
        <v>7.9883996836277352E-2</v>
      </c>
      <c r="M34" s="10">
        <v>0.26712779973649542</v>
      </c>
      <c r="N34" s="10">
        <v>0.35330175536361103</v>
      </c>
      <c r="O34" s="10">
        <v>7.8768349445041182E-3</v>
      </c>
      <c r="Q34" s="10">
        <v>0.12816281628162821</v>
      </c>
      <c r="R34" s="10">
        <v>0.28546772523299968</v>
      </c>
      <c r="S34" s="10">
        <v>0.41444481943975697</v>
      </c>
      <c r="T34" s="10">
        <v>1.4732303269852681E-2</v>
      </c>
    </row>
    <row r="35" spans="1:20" x14ac:dyDescent="0.15">
      <c r="A35" s="10">
        <v>5.2631578947368411E-2</v>
      </c>
      <c r="B35" s="10">
        <v>2.7072473516058519E-2</v>
      </c>
      <c r="C35" s="10">
        <v>3.0598958333333329E-2</v>
      </c>
      <c r="D35" s="10">
        <v>1.6632860040567951E-2</v>
      </c>
      <c r="F35" s="10">
        <v>4.826073331244124E-2</v>
      </c>
      <c r="G35" s="10">
        <v>0.23707467962881129</v>
      </c>
      <c r="H35" s="12">
        <v>0.296288</v>
      </c>
      <c r="I35" s="10">
        <v>1.6685205784204672E-2</v>
      </c>
      <c r="L35" s="10">
        <v>6.6242972378391565E-2</v>
      </c>
      <c r="M35" s="10">
        <v>0.2227302416721097</v>
      </c>
      <c r="N35" s="10">
        <v>0.30247097350401908</v>
      </c>
      <c r="O35" s="10">
        <v>8.1273281408736874E-3</v>
      </c>
      <c r="Q35" s="10">
        <v>0.16317780580075661</v>
      </c>
      <c r="R35" s="10">
        <v>0.30774647887323953</v>
      </c>
      <c r="S35" s="10">
        <v>0.43391188251001339</v>
      </c>
      <c r="T35" s="10">
        <v>1.9784172661870499E-2</v>
      </c>
    </row>
    <row r="36" spans="1:20" x14ac:dyDescent="0.15">
      <c r="A36" s="10">
        <v>1.4586709886547811E-2</v>
      </c>
      <c r="B36" s="10">
        <v>0.10849383400304841</v>
      </c>
      <c r="C36" s="10">
        <v>0.157821809616184</v>
      </c>
      <c r="D36" s="10">
        <v>5.8035714285714288E-3</v>
      </c>
      <c r="F36" s="10">
        <v>3.963820164937483E-2</v>
      </c>
      <c r="G36" s="10">
        <v>0.23401483263178999</v>
      </c>
      <c r="H36" s="12">
        <v>0.42216500000000001</v>
      </c>
      <c r="I36" s="10">
        <v>2.268326417704011E-2</v>
      </c>
      <c r="L36" s="10">
        <v>0.1041561074505829</v>
      </c>
      <c r="M36" s="10">
        <v>0.27749747729566088</v>
      </c>
      <c r="N36" s="10">
        <v>0.5386819484240688</v>
      </c>
      <c r="O36" s="10">
        <v>1.6200762388818301E-2</v>
      </c>
      <c r="Q36" s="10">
        <v>0.1498075865860363</v>
      </c>
      <c r="R36" s="10">
        <v>0.2371248610596518</v>
      </c>
      <c r="S36" s="10">
        <v>0.42798494697228878</v>
      </c>
      <c r="T36" s="10">
        <v>1.6184573002754821E-2</v>
      </c>
    </row>
    <row r="37" spans="1:20" x14ac:dyDescent="0.15">
      <c r="A37" s="10">
        <v>1.118760757314974E-2</v>
      </c>
      <c r="B37" s="10">
        <v>8.8384639796889874E-2</v>
      </c>
      <c r="C37" s="10">
        <v>2.290723981900452E-2</v>
      </c>
      <c r="D37" s="10">
        <v>2.3890784982935152E-2</v>
      </c>
      <c r="F37" s="10">
        <v>2.0234291799786999E-2</v>
      </c>
      <c r="G37" s="10">
        <v>0.23997653041267361</v>
      </c>
      <c r="H37" s="12">
        <v>0.485508</v>
      </c>
      <c r="I37" s="10">
        <v>2.8758987183494841E-2</v>
      </c>
      <c r="L37" s="10">
        <v>0.1706050376525578</v>
      </c>
      <c r="M37" s="10">
        <v>0.203981837233671</v>
      </c>
      <c r="N37" s="10">
        <v>0.34467188440698371</v>
      </c>
      <c r="O37" s="10">
        <v>1.8417266187050359E-2</v>
      </c>
      <c r="Q37" s="10">
        <v>0.15660009741841199</v>
      </c>
      <c r="R37" s="10">
        <v>0.2471822774970851</v>
      </c>
      <c r="S37" s="10">
        <v>0.41619519094766622</v>
      </c>
      <c r="T37" s="10">
        <v>1.3915243516761549E-2</v>
      </c>
    </row>
    <row r="38" spans="1:20" x14ac:dyDescent="0.15">
      <c r="A38" s="10">
        <v>3.4432387312186973E-2</v>
      </c>
      <c r="B38" s="10">
        <v>0.10131124913733611</v>
      </c>
      <c r="C38" s="10">
        <v>0.12535702951443989</v>
      </c>
      <c r="D38" s="10">
        <v>2.045112781954888E-2</v>
      </c>
      <c r="F38" s="10">
        <v>4.331667307445855E-2</v>
      </c>
      <c r="G38" s="10">
        <v>0.39111169034276028</v>
      </c>
      <c r="H38" s="12">
        <v>0.137293</v>
      </c>
      <c r="I38" s="10">
        <v>1.5892420537897311E-2</v>
      </c>
      <c r="L38" s="10">
        <v>0.1385376580538758</v>
      </c>
      <c r="M38" s="10">
        <v>0.27093596059113301</v>
      </c>
      <c r="N38" s="10">
        <v>0.42080452545568808</v>
      </c>
      <c r="O38" s="10">
        <v>1.577850550759154E-2</v>
      </c>
      <c r="Q38" s="10">
        <v>0.15028055623322761</v>
      </c>
      <c r="R38" s="10">
        <v>0.2235117933358293</v>
      </c>
      <c r="S38" s="10">
        <v>0.51191362620997771</v>
      </c>
      <c r="T38" s="10">
        <v>1.601255886970173E-2</v>
      </c>
    </row>
    <row r="39" spans="1:20" x14ac:dyDescent="0.15">
      <c r="A39" s="10">
        <v>3.2285653196493479E-2</v>
      </c>
      <c r="B39" s="10">
        <v>0.18106049719787329</v>
      </c>
      <c r="C39" s="10">
        <v>0.18494741155579841</v>
      </c>
      <c r="D39" s="10">
        <v>3.037974683544304E-2</v>
      </c>
      <c r="F39" s="10">
        <v>2.3519410597903089E-2</v>
      </c>
      <c r="G39" s="10">
        <v>0.29469209558823528</v>
      </c>
      <c r="H39" s="10">
        <v>0.31521285475792987</v>
      </c>
      <c r="I39" s="10">
        <v>1.754385964912281E-2</v>
      </c>
      <c r="L39" s="10">
        <v>0.1193239152371342</v>
      </c>
      <c r="M39" s="10">
        <v>0.22334723049434191</v>
      </c>
      <c r="N39" s="10">
        <v>0.41691944725311753</v>
      </c>
      <c r="O39" s="10">
        <v>1.432664756446991E-2</v>
      </c>
      <c r="Q39" s="10">
        <v>0.15868343591115869</v>
      </c>
      <c r="R39" s="10">
        <v>0.21555153707052441</v>
      </c>
      <c r="S39" s="10">
        <v>0.44460277876736742</v>
      </c>
      <c r="T39" s="10">
        <v>1.520270270270271E-2</v>
      </c>
    </row>
    <row r="40" spans="1:20" x14ac:dyDescent="0.15">
      <c r="A40" s="10">
        <v>9.5402298850574732E-2</v>
      </c>
      <c r="B40" s="10">
        <v>5.6253413435281258E-2</v>
      </c>
      <c r="C40" s="10">
        <v>0.27009184845005729</v>
      </c>
      <c r="D40" s="10">
        <v>1.5899908771015249E-2</v>
      </c>
      <c r="F40" s="10">
        <v>4.3822276323797933E-2</v>
      </c>
      <c r="G40" s="10">
        <v>0.2140719842694708</v>
      </c>
      <c r="H40" s="10">
        <v>0.1596144578313253</v>
      </c>
      <c r="I40" s="10">
        <v>1.3943619278569261E-2</v>
      </c>
      <c r="L40" s="10">
        <v>0.1139240506329114</v>
      </c>
      <c r="M40" s="10">
        <v>0.19135802469135799</v>
      </c>
      <c r="N40" s="10">
        <v>0.41330244870946392</v>
      </c>
      <c r="O40" s="10">
        <v>7.2946400253726612E-3</v>
      </c>
      <c r="Q40" s="10">
        <v>0.17011751538892</v>
      </c>
      <c r="R40" s="10">
        <v>0.2180273714016045</v>
      </c>
      <c r="S40" s="10">
        <v>0.43614538179393131</v>
      </c>
      <c r="T40" s="10">
        <v>1.6677567037279271E-2</v>
      </c>
    </row>
    <row r="41" spans="1:20" x14ac:dyDescent="0.15">
      <c r="A41" s="10">
        <v>1.2713547874453709E-2</v>
      </c>
      <c r="B41" s="10">
        <v>0.181451009723261</v>
      </c>
      <c r="C41" s="10">
        <v>0.31706586826347299</v>
      </c>
      <c r="D41" s="10">
        <v>1.1603860294117649E-2</v>
      </c>
      <c r="F41" s="10">
        <v>3.6275386383957088E-2</v>
      </c>
      <c r="G41" s="10">
        <v>0.3329525260218329</v>
      </c>
      <c r="H41" s="10">
        <v>0.23857200647249191</v>
      </c>
      <c r="I41" s="10">
        <v>1.9329896907216499E-2</v>
      </c>
      <c r="L41" s="10">
        <v>0.13095890410958899</v>
      </c>
      <c r="M41" s="10">
        <v>0.18643570170287729</v>
      </c>
      <c r="N41" s="10">
        <v>0.33176100628930821</v>
      </c>
      <c r="O41" s="10">
        <v>9.4280326838466367E-3</v>
      </c>
      <c r="Q41" s="10">
        <v>0.1899350649350649</v>
      </c>
      <c r="R41" s="10">
        <v>0.24030658250676279</v>
      </c>
      <c r="S41" s="10">
        <v>0.53189108541588959</v>
      </c>
      <c r="T41" s="10">
        <v>1.525054466230937E-2</v>
      </c>
    </row>
    <row r="42" spans="1:20" x14ac:dyDescent="0.15">
      <c r="A42" s="10">
        <v>5.4201598752193408E-2</v>
      </c>
      <c r="B42" s="10">
        <v>0.19086105066832451</v>
      </c>
      <c r="C42" s="10">
        <v>0.19491525423728809</v>
      </c>
      <c r="D42" s="10">
        <v>6.4119004873044371E-3</v>
      </c>
      <c r="F42" s="10">
        <v>2.954150514637081E-2</v>
      </c>
      <c r="G42" s="10">
        <v>0.33636146306478598</v>
      </c>
      <c r="H42" s="10">
        <v>0.26412027631044288</v>
      </c>
      <c r="I42" s="10">
        <v>1.8839712918660292E-2</v>
      </c>
      <c r="L42" s="10">
        <v>0.10482123510292531</v>
      </c>
      <c r="M42" s="10">
        <v>0.16419386745796241</v>
      </c>
      <c r="N42" s="10">
        <v>0.37056128293241702</v>
      </c>
      <c r="O42" s="10">
        <v>1.166965888689408E-2</v>
      </c>
      <c r="Q42" s="10">
        <v>0.12702138758476789</v>
      </c>
      <c r="R42" s="10">
        <v>0.32070108953102788</v>
      </c>
      <c r="S42" s="10">
        <v>0.56508765386049986</v>
      </c>
      <c r="T42" s="10">
        <v>9.8389982110912329E-3</v>
      </c>
    </row>
    <row r="43" spans="1:20" x14ac:dyDescent="0.15">
      <c r="A43" s="10">
        <v>8.9492524742050966E-2</v>
      </c>
      <c r="B43" s="10">
        <v>0.11087223587223589</v>
      </c>
      <c r="C43" s="10">
        <v>4.8821548821548807E-2</v>
      </c>
      <c r="D43" s="12">
        <v>9.6629999999999997E-3</v>
      </c>
      <c r="F43" s="10">
        <v>5.445026178010471E-2</v>
      </c>
      <c r="G43" s="10">
        <v>0.1967896417169209</v>
      </c>
      <c r="H43" s="10">
        <v>0.26605237633365658</v>
      </c>
      <c r="I43" s="10">
        <v>1.7362270450751251E-2</v>
      </c>
      <c r="L43" s="10">
        <v>0.1093833780160858</v>
      </c>
      <c r="M43" s="10">
        <v>0.22807017543859651</v>
      </c>
      <c r="N43" s="10">
        <v>0.34449052132701419</v>
      </c>
      <c r="O43" s="10">
        <v>1.280754971351533E-2</v>
      </c>
      <c r="Q43" s="10">
        <v>0.1062385800052206</v>
      </c>
      <c r="R43" s="10">
        <v>0.27135900841080118</v>
      </c>
      <c r="S43" s="10">
        <v>0.452158273381295</v>
      </c>
      <c r="T43" s="10">
        <v>7.836045810729355E-3</v>
      </c>
    </row>
    <row r="44" spans="1:20" x14ac:dyDescent="0.15">
      <c r="A44" s="10">
        <v>8.4712755598831541E-2</v>
      </c>
      <c r="B44" s="10">
        <v>0.2025959367945824</v>
      </c>
      <c r="C44" s="10">
        <v>0.26615853658536581</v>
      </c>
      <c r="D44" s="12">
        <v>1.4659999999999999E-2</v>
      </c>
      <c r="F44" s="10">
        <v>3.395142334813267E-2</v>
      </c>
      <c r="G44" s="10">
        <v>0.1943677526228603</v>
      </c>
      <c r="H44" s="10">
        <v>0.24198098422317421</v>
      </c>
      <c r="I44" s="10">
        <v>2.5284090909090909E-2</v>
      </c>
      <c r="L44" s="10">
        <v>6.1163734776725313E-2</v>
      </c>
      <c r="M44" s="10">
        <v>0.20758550626481539</v>
      </c>
      <c r="N44" s="10">
        <v>0.32358550540368719</v>
      </c>
      <c r="O44" s="10">
        <v>5.1971874044634669E-3</v>
      </c>
      <c r="Q44" s="10">
        <v>7.3549883990719239E-2</v>
      </c>
      <c r="R44" s="10">
        <v>0.34985835694050987</v>
      </c>
      <c r="S44" s="10">
        <v>0.39600550964187331</v>
      </c>
      <c r="T44" s="10">
        <v>1.8675721561969439E-2</v>
      </c>
    </row>
    <row r="45" spans="1:20" x14ac:dyDescent="0.15">
      <c r="A45" s="10">
        <v>5.0051706308169602E-2</v>
      </c>
      <c r="B45" s="10">
        <v>9.2242503259452407E-2</v>
      </c>
      <c r="C45" s="10">
        <v>0.19059474412171501</v>
      </c>
      <c r="D45" s="12">
        <v>1.106E-2</v>
      </c>
      <c r="F45" s="10">
        <v>4.9829265208043511E-2</v>
      </c>
      <c r="G45" s="10">
        <v>0.31276518365862532</v>
      </c>
      <c r="H45" s="10">
        <v>0.27909786548530002</v>
      </c>
      <c r="I45" s="10">
        <v>1.4791183294663571E-2</v>
      </c>
      <c r="L45" s="10">
        <v>8.1095596133190118E-2</v>
      </c>
      <c r="M45" s="10">
        <v>0.29500703234880449</v>
      </c>
      <c r="N45" s="10">
        <v>0.42517662170841358</v>
      </c>
      <c r="O45" s="10">
        <v>9.2539039907460971E-3</v>
      </c>
      <c r="Q45" s="10">
        <v>5.9203980099502493E-2</v>
      </c>
      <c r="R45" s="10">
        <v>0.2613065326633166</v>
      </c>
      <c r="S45" s="10">
        <v>0.40156985871271589</v>
      </c>
      <c r="T45" s="10">
        <v>6.4647839401156858E-3</v>
      </c>
    </row>
    <row r="46" spans="1:20" x14ac:dyDescent="0.15">
      <c r="A46" s="10">
        <v>8.0876795162509452E-2</v>
      </c>
      <c r="B46" s="10">
        <v>0.1505050505050505</v>
      </c>
      <c r="C46" s="10">
        <v>0.21350422006877151</v>
      </c>
      <c r="D46" s="12">
        <v>1.2808E-2</v>
      </c>
      <c r="F46" s="10">
        <v>3.9498342222862907E-2</v>
      </c>
      <c r="G46" s="10">
        <v>0.18582630566651881</v>
      </c>
      <c r="H46" s="10">
        <v>0.32109416096791171</v>
      </c>
      <c r="I46" s="10">
        <v>1.1157601115760109E-2</v>
      </c>
      <c r="L46" s="10">
        <v>8.8782412626832022E-2</v>
      </c>
      <c r="M46" s="10">
        <v>0.21669064748201439</v>
      </c>
      <c r="N46" s="10">
        <v>0.18780637254901961</v>
      </c>
      <c r="O46" s="10">
        <v>2.6472534745201862E-3</v>
      </c>
      <c r="Q46" s="10">
        <v>7.1199486850545238E-2</v>
      </c>
      <c r="R46" s="10">
        <v>0.25732295142751199</v>
      </c>
      <c r="S46" s="10">
        <v>0.51216216216216215</v>
      </c>
      <c r="T46" s="10">
        <v>1.121304791029562E-2</v>
      </c>
    </row>
    <row r="47" spans="1:20" x14ac:dyDescent="0.15">
      <c r="A47" s="10">
        <v>4.7580645161290319E-2</v>
      </c>
      <c r="B47" s="10">
        <v>0.12829069336299589</v>
      </c>
      <c r="C47" s="10">
        <v>0.1904034229828851</v>
      </c>
      <c r="D47" s="12">
        <v>1.5851000000000001E-2</v>
      </c>
      <c r="F47" s="10">
        <v>3.954545454545455E-2</v>
      </c>
      <c r="G47" s="10">
        <v>0.25506585612968591</v>
      </c>
      <c r="H47" s="10">
        <v>0.26427651352511811</v>
      </c>
      <c r="I47" s="10">
        <v>1.9961977186311781E-2</v>
      </c>
      <c r="L47" s="10">
        <v>0.15278140506659699</v>
      </c>
      <c r="M47" s="10">
        <v>0.1780291753498065</v>
      </c>
      <c r="N47" s="10">
        <v>0.3940397350993376</v>
      </c>
      <c r="O47" s="10">
        <v>1.6666666666666659E-2</v>
      </c>
      <c r="Q47" s="10">
        <v>3.7671232876712327E-2</v>
      </c>
      <c r="R47" s="10">
        <v>0.2123774095366926</v>
      </c>
      <c r="S47" s="10">
        <v>0.46026490066225162</v>
      </c>
      <c r="T47" s="10">
        <v>7.3455759599332223E-3</v>
      </c>
    </row>
    <row r="48" spans="1:20" x14ac:dyDescent="0.15">
      <c r="A48" s="10">
        <v>1.2766848053578901E-2</v>
      </c>
      <c r="B48" s="10">
        <v>0.1838414634146342</v>
      </c>
      <c r="C48" s="10">
        <v>0.14913610184904519</v>
      </c>
      <c r="D48" s="12">
        <v>1.0132E-2</v>
      </c>
      <c r="F48" s="10">
        <v>2.8144239226033419E-2</v>
      </c>
      <c r="G48" s="10">
        <v>0.2497027348394768</v>
      </c>
      <c r="H48" s="10">
        <v>0.12741356084418501</v>
      </c>
      <c r="I48" s="10">
        <v>2.0420242675347741E-2</v>
      </c>
      <c r="L48" s="10">
        <v>0.13579934127185209</v>
      </c>
      <c r="M48" s="10">
        <v>0.25</v>
      </c>
      <c r="N48" s="10">
        <v>0.3447175231407596</v>
      </c>
      <c r="O48" s="10">
        <v>6.0137457044673534E-3</v>
      </c>
      <c r="Q48" s="10">
        <v>3.035071942446043E-2</v>
      </c>
      <c r="R48" s="10">
        <v>0.1773308957952468</v>
      </c>
      <c r="S48" s="10">
        <v>0.54661791590493614</v>
      </c>
      <c r="T48" s="10">
        <v>1.363159734358616E-2</v>
      </c>
    </row>
    <row r="49" spans="1:20" x14ac:dyDescent="0.15">
      <c r="A49" s="10">
        <v>8.157991878922112E-2</v>
      </c>
      <c r="B49" s="10">
        <v>5.4044630404463043E-2</v>
      </c>
      <c r="C49" s="10">
        <v>0.1942654639175258</v>
      </c>
      <c r="D49" s="12">
        <v>1.3761000000000001E-2</v>
      </c>
      <c r="F49" s="10">
        <v>7.7982337973357269E-2</v>
      </c>
      <c r="G49" s="10">
        <v>0.31023467256419712</v>
      </c>
      <c r="H49" s="10">
        <v>0.14637181696343099</v>
      </c>
      <c r="I49" s="10">
        <v>4.2769857433808556E-3</v>
      </c>
      <c r="L49" s="10">
        <v>0.14318239311914999</v>
      </c>
      <c r="M49" s="10">
        <v>0.1925150650174437</v>
      </c>
      <c r="N49" s="10">
        <v>0.4607708189951823</v>
      </c>
      <c r="O49" s="10">
        <v>9.1376356367789853E-3</v>
      </c>
      <c r="Q49" s="10">
        <v>3.3886422061229257E-2</v>
      </c>
      <c r="R49" s="10">
        <v>0.2300952380952381</v>
      </c>
      <c r="S49" s="10">
        <v>0.47528653295128942</v>
      </c>
      <c r="T49" s="10">
        <v>1.494286551421037E-2</v>
      </c>
    </row>
    <row r="50" spans="1:20" x14ac:dyDescent="0.15">
      <c r="A50" s="10">
        <v>5.1970482022295497E-2</v>
      </c>
      <c r="B50" s="10">
        <v>8.2823960880195585E-2</v>
      </c>
      <c r="C50" s="10">
        <v>8.4003574620196614E-2</v>
      </c>
      <c r="D50" s="12">
        <v>4.2100000000000002E-3</v>
      </c>
      <c r="F50" s="10">
        <v>7.0098292809105012E-2</v>
      </c>
      <c r="G50" s="10">
        <v>0.248306496390894</v>
      </c>
      <c r="H50" s="10">
        <v>0.2116977225672878</v>
      </c>
      <c r="I50" s="10">
        <v>7.6835219603364124E-3</v>
      </c>
      <c r="L50" s="10">
        <v>0.13288227334235461</v>
      </c>
      <c r="M50" s="10">
        <v>0.1369656833232992</v>
      </c>
      <c r="N50" s="10">
        <v>0.43069993069993068</v>
      </c>
      <c r="O50" s="10">
        <v>9.6339113680154152E-3</v>
      </c>
      <c r="Q50" s="10">
        <v>0.1758718190386428</v>
      </c>
      <c r="R50" s="10">
        <v>0.51358490566037751</v>
      </c>
      <c r="S50" s="10">
        <v>0.42576847612818852</v>
      </c>
      <c r="T50" s="10">
        <v>8.6292731496847002E-3</v>
      </c>
    </row>
    <row r="51" spans="1:20" x14ac:dyDescent="0.15">
      <c r="A51" s="10">
        <v>0.1125265392781316</v>
      </c>
      <c r="B51" s="10">
        <v>6.5509761388286333E-2</v>
      </c>
      <c r="C51" s="10">
        <v>5.4126794258373211E-2</v>
      </c>
      <c r="D51" s="12">
        <v>8.1300000000000001E-3</v>
      </c>
      <c r="F51" s="10">
        <v>0.14226697650400211</v>
      </c>
      <c r="G51" s="10">
        <v>0.13138915020382569</v>
      </c>
      <c r="H51" s="10">
        <v>0.29343855034341659</v>
      </c>
      <c r="I51" s="10">
        <v>1.088257699423224E-2</v>
      </c>
      <c r="L51" s="10">
        <v>0.11226822453644909</v>
      </c>
      <c r="M51" s="10">
        <v>0.23381521055939661</v>
      </c>
      <c r="N51" s="10">
        <v>0.42422169004447491</v>
      </c>
      <c r="O51" s="10">
        <v>1.041666666666667E-2</v>
      </c>
      <c r="Q51" s="10">
        <v>0.1167086481947943</v>
      </c>
      <c r="R51" s="10">
        <v>0.2652727866710225</v>
      </c>
      <c r="S51" s="10">
        <v>0.4161220043572984</v>
      </c>
      <c r="T51" s="10">
        <v>8.6816720257234734E-3</v>
      </c>
    </row>
    <row r="52" spans="1:20" x14ac:dyDescent="0.15">
      <c r="A52" s="10">
        <v>8.5900783289817234E-2</v>
      </c>
      <c r="B52" s="10">
        <v>0.1010752688172043</v>
      </c>
      <c r="C52" s="10">
        <v>0.1442404006677796</v>
      </c>
      <c r="D52" s="12">
        <v>1.5207999999999999E-2</v>
      </c>
      <c r="F52" s="10">
        <v>0.14500616522811341</v>
      </c>
      <c r="G52" s="10">
        <v>0.23777864685177941</v>
      </c>
      <c r="H52" s="10">
        <v>0.32549618320610679</v>
      </c>
      <c r="I52" s="10">
        <v>6.677350427350427E-3</v>
      </c>
      <c r="L52" s="10">
        <v>0.13931888544891641</v>
      </c>
      <c r="M52" s="10">
        <v>0.22379507920458369</v>
      </c>
      <c r="N52" s="10">
        <v>0.39495174461766891</v>
      </c>
      <c r="O52" s="10">
        <v>1.6556291390728471E-2</v>
      </c>
      <c r="Q52" s="10">
        <v>8.4203928123694094E-2</v>
      </c>
      <c r="R52" s="10">
        <v>0.19160787226141851</v>
      </c>
      <c r="S52" s="10">
        <v>0.26903723582690381</v>
      </c>
      <c r="T52" s="10">
        <v>1.66475315729047E-2</v>
      </c>
    </row>
    <row r="53" spans="1:20" x14ac:dyDescent="0.15">
      <c r="A53" s="10">
        <v>0.1002247785270395</v>
      </c>
      <c r="B53" s="10">
        <v>0.1489572989076465</v>
      </c>
      <c r="C53" s="10">
        <v>6.5863756115920227E-2</v>
      </c>
      <c r="D53" s="12">
        <v>7.8539999999999999E-3</v>
      </c>
      <c r="F53" s="10">
        <v>7.555666750062548E-2</v>
      </c>
      <c r="G53" s="10">
        <v>0.13563336766220391</v>
      </c>
      <c r="H53" s="10">
        <v>0.23629045782324329</v>
      </c>
      <c r="I53" s="10">
        <v>9.942554131683606E-3</v>
      </c>
      <c r="L53" s="10">
        <v>9.4265514532600167E-2</v>
      </c>
      <c r="M53" s="10">
        <v>0.21981045551819009</v>
      </c>
      <c r="N53" s="10">
        <v>0.37443868739205521</v>
      </c>
      <c r="O53" s="10">
        <v>1.0357500835282319E-2</v>
      </c>
      <c r="Q53" s="10">
        <v>5.126760563380283E-2</v>
      </c>
      <c r="R53" s="10">
        <v>0.19467736055413781</v>
      </c>
      <c r="S53" s="10">
        <v>0.33094812164579612</v>
      </c>
      <c r="T53" s="10">
        <v>2.110329507589781E-2</v>
      </c>
    </row>
    <row r="54" spans="1:20" x14ac:dyDescent="0.15">
      <c r="A54" s="10">
        <v>0.12788296041308089</v>
      </c>
      <c r="B54" s="10">
        <v>5.4865110639587759E-2</v>
      </c>
      <c r="C54" s="10">
        <v>9.257003654080391E-2</v>
      </c>
      <c r="D54" s="12">
        <v>1.3999999999999999E-4</v>
      </c>
      <c r="F54" s="10">
        <v>9.4866633115249122E-2</v>
      </c>
      <c r="G54" s="10">
        <v>9.2653871608206484E-2</v>
      </c>
      <c r="H54" s="10">
        <v>0.30402245088868102</v>
      </c>
      <c r="I54" s="10">
        <v>7.1564885496183204E-3</v>
      </c>
      <c r="L54" s="10">
        <v>0.1493677555321391</v>
      </c>
      <c r="M54" s="10">
        <v>8.2706766917293215E-2</v>
      </c>
      <c r="N54" s="10">
        <v>0.43024422883907659</v>
      </c>
      <c r="O54" s="10">
        <v>1.883179061602298E-2</v>
      </c>
      <c r="Q54" s="10">
        <v>0.1006750241080038</v>
      </c>
      <c r="R54" s="10">
        <v>0.18661473087818689</v>
      </c>
      <c r="S54" s="10">
        <v>0.37703435804701629</v>
      </c>
      <c r="T54" s="10">
        <v>1.4641288433382129E-2</v>
      </c>
    </row>
    <row r="55" spans="1:20" x14ac:dyDescent="0.15">
      <c r="A55" s="10">
        <v>6.9750990379173747E-2</v>
      </c>
      <c r="B55" s="10">
        <v>0.18422753716871371</v>
      </c>
      <c r="C55" s="10">
        <v>0.15955631399317399</v>
      </c>
      <c r="D55" s="12">
        <v>3.2750000000000001E-3</v>
      </c>
      <c r="F55" s="10">
        <v>7.7630234933605727E-2</v>
      </c>
      <c r="G55" s="10">
        <v>9.0818913259120448E-2</v>
      </c>
      <c r="H55" s="10">
        <v>0.2783180026281209</v>
      </c>
      <c r="I55" s="10">
        <v>1.032270996191622E-2</v>
      </c>
      <c r="L55" s="10">
        <v>0.11719745222929941</v>
      </c>
      <c r="M55" s="10">
        <v>0.25049636002647252</v>
      </c>
      <c r="N55" s="10">
        <v>0.49482401656314701</v>
      </c>
      <c r="O55" s="10">
        <v>7.914659325533379E-3</v>
      </c>
      <c r="Q55" s="10">
        <v>0.1181818181818181</v>
      </c>
      <c r="R55" s="10">
        <v>0.21721311475409841</v>
      </c>
      <c r="S55" s="10">
        <v>0.42195431472081218</v>
      </c>
      <c r="T55" s="10">
        <v>1.907453196750265E-2</v>
      </c>
    </row>
    <row r="56" spans="1:20" x14ac:dyDescent="0.15">
      <c r="A56" s="10">
        <v>0.11041405269761601</v>
      </c>
      <c r="B56" s="10">
        <v>0.16011597938144331</v>
      </c>
      <c r="C56" s="10">
        <v>5.6842105263157902E-2</v>
      </c>
      <c r="D56" s="12">
        <v>1.8627999999999999E-2</v>
      </c>
      <c r="F56" s="10">
        <v>8.7380952380952379E-2</v>
      </c>
      <c r="G56" s="10">
        <v>7.4313253012048192E-2</v>
      </c>
      <c r="H56" s="10">
        <v>0.2839920948616601</v>
      </c>
      <c r="I56" s="10">
        <v>1.062780760381286E-2</v>
      </c>
      <c r="L56" s="10">
        <v>0.1358748778103617</v>
      </c>
      <c r="M56" s="10">
        <v>0.2216981132075472</v>
      </c>
      <c r="N56" s="10">
        <v>0.43852049316894359</v>
      </c>
      <c r="O56" s="10">
        <v>1.7105713308244948E-2</v>
      </c>
      <c r="Q56" s="10">
        <v>9.9506266616027336E-2</v>
      </c>
      <c r="R56" s="10">
        <v>0.1858294442087399</v>
      </c>
      <c r="S56" s="10">
        <v>0.44542196155099367</v>
      </c>
      <c r="T56" s="10">
        <v>1.242774566473988E-2</v>
      </c>
    </row>
    <row r="57" spans="1:20" x14ac:dyDescent="0.15">
      <c r="A57" s="10">
        <v>4.84384958572339E-2</v>
      </c>
      <c r="B57" s="10">
        <v>8.8025022341376241E-2</v>
      </c>
      <c r="C57" s="10">
        <v>8.7499999999999981E-2</v>
      </c>
      <c r="D57" s="12">
        <v>4.5659999999999997E-3</v>
      </c>
      <c r="F57" s="10">
        <v>0.1189885969261279</v>
      </c>
      <c r="G57" s="10">
        <v>0.15862417804754669</v>
      </c>
      <c r="H57" s="10">
        <v>0.30873392010832768</v>
      </c>
      <c r="I57" s="10">
        <v>1.085468413847057E-2</v>
      </c>
      <c r="L57" s="10">
        <v>0.12931749101961859</v>
      </c>
      <c r="M57" s="10">
        <v>0.1744717304397487</v>
      </c>
      <c r="N57" s="10">
        <v>0.50277435265104797</v>
      </c>
      <c r="O57" s="10">
        <v>1.0764662212323681E-2</v>
      </c>
      <c r="Q57" s="10">
        <v>0.1196307460437076</v>
      </c>
      <c r="R57" s="10">
        <v>0.19636524822695031</v>
      </c>
      <c r="S57" s="10">
        <v>0.40536867142371741</v>
      </c>
      <c r="T57" s="10">
        <v>1.0703859876743429E-2</v>
      </c>
    </row>
    <row r="58" spans="1:20" x14ac:dyDescent="0.15">
      <c r="A58" s="10">
        <v>8.6757357023875603E-2</v>
      </c>
      <c r="B58" s="10">
        <v>7.1770334928229665E-2</v>
      </c>
      <c r="C58" s="10">
        <v>0.1209396751740139</v>
      </c>
      <c r="D58" s="12">
        <v>1.2971999999999999E-2</v>
      </c>
      <c r="F58" s="10">
        <v>0.10086767895878521</v>
      </c>
      <c r="G58" s="10">
        <v>0.1445175889734622</v>
      </c>
      <c r="H58" s="10">
        <v>0.24950445986124881</v>
      </c>
      <c r="I58" s="10">
        <v>1.213561866633304E-2</v>
      </c>
      <c r="L58" s="10">
        <v>0.1640728040094962</v>
      </c>
      <c r="M58" s="10">
        <v>0.20560152768936979</v>
      </c>
      <c r="N58" s="10">
        <v>0.59125683060109291</v>
      </c>
      <c r="O58" s="10">
        <v>2.126223422207223E-2</v>
      </c>
      <c r="Q58" s="10">
        <v>9.7091119244846855E-2</v>
      </c>
      <c r="R58" s="10">
        <v>0.19005719313682359</v>
      </c>
      <c r="S58" s="10">
        <v>0.34377104377104373</v>
      </c>
      <c r="T58" s="10">
        <v>1.5809051456912589E-2</v>
      </c>
    </row>
    <row r="59" spans="1:20" x14ac:dyDescent="0.15">
      <c r="A59" s="10">
        <v>3.9760638297872339E-2</v>
      </c>
      <c r="B59" s="10">
        <v>6.4106844741235389E-2</v>
      </c>
      <c r="C59" s="10">
        <v>0.1174337517433752</v>
      </c>
      <c r="D59" s="12">
        <v>1.5449999999999999E-3</v>
      </c>
      <c r="F59" s="10">
        <v>0.1075544174135724</v>
      </c>
      <c r="G59" s="10">
        <v>0.1483762041910815</v>
      </c>
      <c r="H59" s="10">
        <v>0.30665417057169642</v>
      </c>
      <c r="I59" s="10">
        <v>7.1274500609584549E-3</v>
      </c>
      <c r="L59" s="10">
        <v>0.1074004808976757</v>
      </c>
      <c r="M59" s="10">
        <v>0.16217084136159279</v>
      </c>
      <c r="N59" s="10">
        <v>0.50129773822766044</v>
      </c>
      <c r="O59" s="10">
        <v>1.8357810413885178E-2</v>
      </c>
      <c r="Q59" s="10">
        <v>0.1163159984120683</v>
      </c>
      <c r="R59" s="10">
        <v>0.31799544419134401</v>
      </c>
      <c r="S59" s="10">
        <v>0.3035369774919614</v>
      </c>
      <c r="T59" s="10">
        <v>1.7913593256059009E-2</v>
      </c>
    </row>
    <row r="60" spans="1:20" x14ac:dyDescent="0.15">
      <c r="A60" s="10">
        <v>8.8740593497089293E-2</v>
      </c>
      <c r="B60" s="10">
        <v>7.4425287356321854E-2</v>
      </c>
      <c r="C60" s="10">
        <v>0.2069074778200253</v>
      </c>
      <c r="D60" s="12">
        <v>1.397E-3</v>
      </c>
      <c r="F60" s="10">
        <v>0.1186214266631045</v>
      </c>
      <c r="G60" s="10">
        <v>9.91270611057226E-2</v>
      </c>
      <c r="H60" s="10">
        <v>0.3060675883256529</v>
      </c>
      <c r="I60" s="10">
        <v>1.408987052551409E-2</v>
      </c>
      <c r="L60" s="10">
        <v>9.6806638169474463E-2</v>
      </c>
      <c r="M60" s="10">
        <v>0.23621323529411761</v>
      </c>
      <c r="N60" s="10">
        <v>0.50318246110325315</v>
      </c>
      <c r="O60" s="10">
        <v>1.984262743756415E-2</v>
      </c>
      <c r="Q60" s="10">
        <v>0.12410501193317421</v>
      </c>
      <c r="R60" s="10">
        <v>0.25361305361305359</v>
      </c>
      <c r="S60" s="10">
        <v>0.31461061337008961</v>
      </c>
      <c r="T60" s="10">
        <v>1.902078196548081E-2</v>
      </c>
    </row>
    <row r="61" spans="1:20" x14ac:dyDescent="0.15">
      <c r="A61" s="10">
        <v>0.1535511837279093</v>
      </c>
      <c r="B61" s="10">
        <v>6.398193451260821E-2</v>
      </c>
      <c r="C61" s="10">
        <v>0.1808227286179343</v>
      </c>
      <c r="D61" s="12">
        <v>8.8199999999999997E-4</v>
      </c>
      <c r="F61" s="10">
        <v>0.14110275689223059</v>
      </c>
      <c r="G61" s="10">
        <v>0.1177003624647604</v>
      </c>
      <c r="H61" s="10">
        <v>0.35118434603501542</v>
      </c>
      <c r="I61" s="10">
        <v>1.099689218264404E-2</v>
      </c>
      <c r="L61" s="10">
        <v>9.2855157075340575E-2</v>
      </c>
      <c r="M61" s="10">
        <v>0.15001670564650851</v>
      </c>
      <c r="N61" s="10">
        <v>0.42529141646061458</v>
      </c>
      <c r="O61" s="10">
        <v>1.9993335554815059E-2</v>
      </c>
      <c r="Q61" s="10">
        <v>9.5984329089128295E-2</v>
      </c>
      <c r="R61" s="10">
        <v>0.24127126230975829</v>
      </c>
      <c r="S61" s="10">
        <v>0.36859443631039529</v>
      </c>
      <c r="T61" s="10">
        <v>1.0268562401263819E-2</v>
      </c>
    </row>
    <row r="62" spans="1:20" x14ac:dyDescent="0.15">
      <c r="A62" s="10">
        <v>7.6439950980392149E-2</v>
      </c>
      <c r="B62" s="10">
        <v>8.4043848964677231E-2</v>
      </c>
      <c r="C62" s="12">
        <v>0.122936</v>
      </c>
      <c r="D62" s="12">
        <v>5.1859999999999996E-3</v>
      </c>
      <c r="F62" s="10">
        <v>0.15774047428723689</v>
      </c>
      <c r="G62" s="10">
        <v>5.1637532650190873E-2</v>
      </c>
      <c r="H62" s="10">
        <v>0.30190700664238268</v>
      </c>
      <c r="I62" s="10">
        <v>4.5228804540617239E-3</v>
      </c>
      <c r="L62" s="10">
        <v>5.8422845166361023E-2</v>
      </c>
      <c r="M62" s="10">
        <v>5.9368017874241931E-2</v>
      </c>
      <c r="N62" s="10">
        <v>0.51886453467481131</v>
      </c>
      <c r="O62" s="10">
        <v>2.8051001821493619E-2</v>
      </c>
      <c r="Q62" s="10">
        <v>9.4481937276697112E-2</v>
      </c>
      <c r="R62" s="10">
        <v>0.32089909134385458</v>
      </c>
      <c r="S62" s="10">
        <v>0.44635664591724639</v>
      </c>
      <c r="T62" s="10">
        <v>2.0483546004029549E-2</v>
      </c>
    </row>
    <row r="63" spans="1:20" x14ac:dyDescent="0.15">
      <c r="A63" s="10">
        <v>0.10528608771420279</v>
      </c>
      <c r="B63" s="10">
        <v>0.1481797497155859</v>
      </c>
      <c r="C63" s="12">
        <v>0.16248199999999999</v>
      </c>
      <c r="D63" s="12">
        <v>1.82E-3</v>
      </c>
      <c r="F63" s="10">
        <v>0.14252636995111909</v>
      </c>
      <c r="G63" s="10">
        <v>0.14413466596528141</v>
      </c>
      <c r="H63" s="10">
        <v>0.3382326256577754</v>
      </c>
      <c r="I63" s="10">
        <v>1.4281935995768319E-2</v>
      </c>
      <c r="L63" s="10">
        <v>5.802968960863697E-2</v>
      </c>
      <c r="M63" s="10">
        <v>0.2446662078458362</v>
      </c>
      <c r="N63" s="10">
        <v>0.50794772165312607</v>
      </c>
      <c r="O63" s="10">
        <v>2.298444130127298E-2</v>
      </c>
      <c r="Q63" s="10">
        <v>8.6437246963562753E-2</v>
      </c>
      <c r="R63" s="10">
        <v>0.18221830985915491</v>
      </c>
      <c r="S63" s="10">
        <v>0.46967239701589358</v>
      </c>
      <c r="T63" s="10">
        <v>9.520571234274057E-3</v>
      </c>
    </row>
    <row r="64" spans="1:20" x14ac:dyDescent="0.15">
      <c r="A64" s="10">
        <v>6.4772098173094664E-2</v>
      </c>
      <c r="B64" s="10">
        <v>0.12727272727272729</v>
      </c>
      <c r="C64" s="12">
        <v>0.16006699999999999</v>
      </c>
      <c r="D64" s="12">
        <v>3.9599999999999998E-4</v>
      </c>
      <c r="F64" s="10">
        <v>0.1369826435246996</v>
      </c>
      <c r="G64" s="10">
        <v>0.19045137079120189</v>
      </c>
      <c r="H64" s="10">
        <v>0.30142530353686442</v>
      </c>
      <c r="I64" s="10">
        <v>5.3664736619121606E-3</v>
      </c>
      <c r="L64" s="10">
        <v>0.1080263881253436</v>
      </c>
      <c r="M64" s="10">
        <v>0.23777276147479309</v>
      </c>
      <c r="N64" s="10">
        <v>0.47544269963247582</v>
      </c>
      <c r="O64" s="10">
        <v>2.7067111605487588E-2</v>
      </c>
      <c r="Q64" s="10">
        <v>0.1264098744413705</v>
      </c>
      <c r="R64" s="10">
        <v>0.33884297520661161</v>
      </c>
      <c r="S64" s="10">
        <v>0.36592421174428702</v>
      </c>
      <c r="T64" s="10">
        <v>9.4438614900314802E-3</v>
      </c>
    </row>
    <row r="65" spans="1:20" x14ac:dyDescent="0.15">
      <c r="A65" s="10">
        <v>0.13116123642439431</v>
      </c>
      <c r="B65" s="10">
        <v>0.1840937896070976</v>
      </c>
      <c r="C65" s="12">
        <v>0.12587699999999999</v>
      </c>
      <c r="D65" s="12">
        <v>6.1710000000000003E-3</v>
      </c>
      <c r="F65" s="10">
        <v>0.1387659463681333</v>
      </c>
      <c r="G65" s="10">
        <v>0.1655037069341474</v>
      </c>
      <c r="H65" s="10">
        <v>0.3377362324730746</v>
      </c>
      <c r="I65" s="10">
        <v>1.345617650624318E-2</v>
      </c>
      <c r="L65" s="10">
        <v>7.7088948787061989E-2</v>
      </c>
      <c r="M65" s="10">
        <v>0.26821758467328077</v>
      </c>
      <c r="N65" s="10">
        <v>0.43068510775168861</v>
      </c>
      <c r="O65" s="10">
        <v>2.7227722772277231E-2</v>
      </c>
      <c r="Q65" s="10">
        <v>0.1129505448449287</v>
      </c>
      <c r="R65" s="10">
        <v>0.28936742934051141</v>
      </c>
      <c r="S65" s="10">
        <v>0.41938883034773439</v>
      </c>
      <c r="T65" s="10">
        <v>9.427121102248007E-3</v>
      </c>
    </row>
    <row r="66" spans="1:20" x14ac:dyDescent="0.15">
      <c r="A66" s="10">
        <v>0.13215717722534079</v>
      </c>
      <c r="B66" s="10">
        <v>0.17373417721518991</v>
      </c>
      <c r="C66" s="12">
        <v>7.2582999999999995E-2</v>
      </c>
      <c r="D66" s="12">
        <v>5.0419999999999996E-3</v>
      </c>
      <c r="F66" s="10">
        <v>0.1152037617554859</v>
      </c>
      <c r="G66" s="10">
        <v>0.1364323888272663</v>
      </c>
      <c r="H66" s="10">
        <v>0.23482220294882911</v>
      </c>
      <c r="I66" s="10">
        <v>5.4810495626822159E-3</v>
      </c>
      <c r="L66" s="10">
        <v>0.12772751463544441</v>
      </c>
      <c r="M66" s="10">
        <v>0.23005181347150261</v>
      </c>
      <c r="N66" s="10">
        <v>0.39475388601036271</v>
      </c>
      <c r="O66" s="10">
        <v>2.5432709290003529E-2</v>
      </c>
      <c r="Q66" s="10">
        <v>0.1194680619141051</v>
      </c>
      <c r="R66" s="10">
        <v>0.2002767208578346</v>
      </c>
      <c r="S66" s="10">
        <v>0.4494058336334173</v>
      </c>
      <c r="T66" s="10">
        <v>1.921198306740475E-2</v>
      </c>
    </row>
    <row r="67" spans="1:20" x14ac:dyDescent="0.15">
      <c r="A67" s="10">
        <v>3.3975949608703947E-2</v>
      </c>
      <c r="B67" s="12">
        <v>0.19497900000000001</v>
      </c>
      <c r="C67" s="12">
        <v>6.3214000000000006E-2</v>
      </c>
      <c r="D67" s="12">
        <v>3.0499999999999999E-4</v>
      </c>
      <c r="F67" s="10">
        <v>0.1888276947285602</v>
      </c>
      <c r="G67" s="10">
        <v>0.17280112325744659</v>
      </c>
      <c r="H67" s="10">
        <v>0.20461819844535889</v>
      </c>
      <c r="I67" s="10">
        <v>6.3618878532327276E-3</v>
      </c>
      <c r="L67" s="10">
        <v>0.1148299319727891</v>
      </c>
      <c r="M67" s="10">
        <v>0.2477219034762066</v>
      </c>
      <c r="N67" s="10">
        <v>0.52245777937477522</v>
      </c>
      <c r="O67" s="10">
        <v>2.2710349962769921E-2</v>
      </c>
      <c r="Q67" s="10">
        <v>8.8482555695670442E-2</v>
      </c>
      <c r="R67" s="10">
        <v>0.1711340206185567</v>
      </c>
      <c r="S67" s="10">
        <v>0.39897959183673459</v>
      </c>
      <c r="T67" s="10">
        <v>1.5635858234885339E-2</v>
      </c>
    </row>
    <row r="68" spans="1:20" x14ac:dyDescent="0.15">
      <c r="A68" s="10">
        <v>0.11062771908017401</v>
      </c>
      <c r="B68" s="12">
        <v>0.24427499999999999</v>
      </c>
      <c r="C68" s="10">
        <v>0.13321369409166209</v>
      </c>
      <c r="D68" s="12">
        <v>5.22E-4</v>
      </c>
      <c r="F68" s="10">
        <v>0.19118003392294641</v>
      </c>
      <c r="G68" s="10">
        <v>0.17420266451352451</v>
      </c>
      <c r="H68" s="10">
        <v>0.19885352836528961</v>
      </c>
      <c r="I68" s="10">
        <v>3.5652815343004672E-3</v>
      </c>
      <c r="L68" s="10">
        <v>5.5881531153953619E-2</v>
      </c>
      <c r="M68" s="10">
        <v>0.270026702269693</v>
      </c>
      <c r="N68" s="10">
        <v>0.50493305144467937</v>
      </c>
      <c r="O68" s="10">
        <v>2.296008477569763E-2</v>
      </c>
      <c r="Q68" s="10">
        <v>6.9371196754563866E-2</v>
      </c>
      <c r="R68" s="10">
        <v>0.1952535059331176</v>
      </c>
      <c r="S68" s="10">
        <v>0.342748333862266</v>
      </c>
      <c r="T68" s="10">
        <v>1.7391304347826091E-2</v>
      </c>
    </row>
    <row r="69" spans="1:20" x14ac:dyDescent="0.15">
      <c r="A69" s="10">
        <v>0.10226049515608179</v>
      </c>
      <c r="B69" s="12">
        <v>0.22581399999999999</v>
      </c>
      <c r="C69" s="10">
        <v>4.5608319759428653E-2</v>
      </c>
      <c r="D69" s="12">
        <v>6.9499999999999998E-4</v>
      </c>
      <c r="F69" s="10">
        <v>0.1572158022037087</v>
      </c>
      <c r="G69" s="10">
        <v>8.2240161453077693E-2</v>
      </c>
      <c r="H69" s="10">
        <v>0.35857461024498882</v>
      </c>
      <c r="I69" s="10">
        <v>1.6499555781190511E-2</v>
      </c>
      <c r="L69" s="10">
        <v>0.1038430089942764</v>
      </c>
      <c r="M69" s="10">
        <v>0.2273982056590752</v>
      </c>
      <c r="N69" s="10">
        <v>0.46647691334598351</v>
      </c>
      <c r="O69" s="10">
        <v>1.4962593516209479E-2</v>
      </c>
      <c r="Q69" s="10">
        <v>7.1628651460584225E-2</v>
      </c>
      <c r="R69" s="10">
        <v>0.20213607594936711</v>
      </c>
      <c r="S69" s="10">
        <v>0.31430490261920752</v>
      </c>
      <c r="T69" s="10">
        <v>1.687216093445814E-2</v>
      </c>
    </row>
    <row r="70" spans="1:20" x14ac:dyDescent="0.15">
      <c r="A70" s="10">
        <v>7.9328550155678912E-2</v>
      </c>
      <c r="B70" s="12">
        <v>0.37670500000000001</v>
      </c>
      <c r="C70" s="10">
        <v>6.595113684507839E-2</v>
      </c>
      <c r="D70" s="12">
        <v>6.3730000000000002E-3</v>
      </c>
      <c r="F70" s="10">
        <v>0.16740779492545119</v>
      </c>
      <c r="G70" s="10">
        <v>0.2111142938985964</v>
      </c>
      <c r="H70" s="10">
        <v>0.32370970931382242</v>
      </c>
      <c r="I70" s="10">
        <v>1.545778834720571E-2</v>
      </c>
      <c r="L70" s="10">
        <v>8.5257082896117539E-2</v>
      </c>
      <c r="M70" s="10">
        <v>0.31289570143285572</v>
      </c>
      <c r="N70" s="10">
        <v>0.46827495042961009</v>
      </c>
      <c r="O70" s="10">
        <v>2.4341447149049681E-2</v>
      </c>
      <c r="Q70" s="10">
        <v>0.1109643328929986</v>
      </c>
      <c r="R70" s="10">
        <v>0.16660454714871409</v>
      </c>
      <c r="S70" s="10">
        <v>0.33967966152916301</v>
      </c>
      <c r="T70" s="10">
        <v>2.0436439210252861E-2</v>
      </c>
    </row>
    <row r="71" spans="1:20" x14ac:dyDescent="0.15">
      <c r="A71" s="10">
        <v>0.1041119860017498</v>
      </c>
      <c r="B71" s="12">
        <v>0.175625</v>
      </c>
      <c r="C71" s="10">
        <v>9.2631578947368426E-2</v>
      </c>
      <c r="D71" s="12">
        <v>1.712E-3</v>
      </c>
      <c r="F71" s="10">
        <v>0.15825809877854491</v>
      </c>
      <c r="G71" s="10">
        <v>0.22068511198945981</v>
      </c>
      <c r="H71" s="10">
        <v>0.34353876739562628</v>
      </c>
      <c r="I71" s="10">
        <v>1.386342804766269E-2</v>
      </c>
      <c r="L71" s="10">
        <v>0.1208343932841516</v>
      </c>
      <c r="M71" s="10">
        <v>9.802712700369913E-2</v>
      </c>
      <c r="N71" s="10">
        <v>0.47285576614198521</v>
      </c>
      <c r="O71" s="10">
        <v>2.058539723383725E-2</v>
      </c>
      <c r="Q71" s="10">
        <v>7.999108734402853E-2</v>
      </c>
      <c r="R71" s="10">
        <v>0.17834923268353381</v>
      </c>
      <c r="S71" s="10">
        <v>0.49166062364031909</v>
      </c>
      <c r="T71" s="10">
        <v>1.7912504305890461E-2</v>
      </c>
    </row>
    <row r="72" spans="1:20" x14ac:dyDescent="0.15">
      <c r="A72" s="10">
        <v>0.12880599394229231</v>
      </c>
      <c r="B72" s="12">
        <v>0.20463300000000001</v>
      </c>
      <c r="C72" s="10">
        <v>0.21966298945326701</v>
      </c>
      <c r="D72" s="12">
        <v>9.5100000000000002E-4</v>
      </c>
      <c r="F72" s="10">
        <v>0.12975391498881431</v>
      </c>
      <c r="G72" s="10">
        <v>0.2004871365504643</v>
      </c>
      <c r="H72" s="10">
        <v>0.28771551724137928</v>
      </c>
      <c r="I72" s="10">
        <v>1.499167129372571E-2</v>
      </c>
      <c r="L72" s="10">
        <v>0.1130814700591108</v>
      </c>
      <c r="M72" s="10">
        <v>0.3052823315118397</v>
      </c>
      <c r="N72" s="10">
        <v>0.50052835505459681</v>
      </c>
      <c r="O72" s="10">
        <v>2.525906735751296E-2</v>
      </c>
      <c r="Q72" s="10">
        <v>6.0139269888162053E-2</v>
      </c>
      <c r="R72" s="10">
        <v>0.34327712926934711</v>
      </c>
      <c r="S72" s="10">
        <v>0.25021471514457488</v>
      </c>
      <c r="T72" s="10">
        <v>1.680938788455439E-2</v>
      </c>
    </row>
    <row r="73" spans="1:20" x14ac:dyDescent="0.15">
      <c r="A73" s="10">
        <v>4.5283663704716343E-2</v>
      </c>
      <c r="B73" s="10">
        <v>0.2937053689500132</v>
      </c>
      <c r="C73" s="10">
        <v>0.12897959183673471</v>
      </c>
      <c r="D73" s="12">
        <v>4.0200000000000001E-4</v>
      </c>
      <c r="F73" s="10">
        <v>0.1149861005812484</v>
      </c>
      <c r="G73" s="10">
        <v>0.25083969465648848</v>
      </c>
      <c r="H73" s="10">
        <v>0.35409772240607362</v>
      </c>
      <c r="I73" s="10">
        <v>5.4876136719974912E-3</v>
      </c>
      <c r="L73" s="10">
        <v>8.2749326145552554E-2</v>
      </c>
      <c r="M73" s="10">
        <v>0.19660537482319659</v>
      </c>
      <c r="N73" s="10">
        <v>0.47169811320754712</v>
      </c>
      <c r="O73" s="10">
        <v>2.3498694516971279E-2</v>
      </c>
      <c r="Q73" s="10">
        <v>5.1129363449692003E-2</v>
      </c>
      <c r="R73" s="10">
        <v>0.37398024903392008</v>
      </c>
      <c r="S73" s="10">
        <v>0.40179399938137961</v>
      </c>
      <c r="T73" s="10">
        <v>1.976149914821124E-2</v>
      </c>
    </row>
    <row r="74" spans="1:20" x14ac:dyDescent="0.15">
      <c r="A74" s="10">
        <v>0.1024716786817714</v>
      </c>
      <c r="B74" s="10">
        <v>0.29582759052750279</v>
      </c>
      <c r="C74" s="10">
        <v>3.8603393164494709E-2</v>
      </c>
      <c r="D74" s="12">
        <v>6.7330000000000003E-3</v>
      </c>
      <c r="F74" s="10">
        <v>0.14676339285714279</v>
      </c>
      <c r="G74" s="10">
        <v>0.1116887472748616</v>
      </c>
      <c r="H74" s="10">
        <v>7.7483604566431871E-2</v>
      </c>
      <c r="I74" s="10">
        <v>6.6484161126319904E-3</v>
      </c>
      <c r="L74" s="10">
        <v>0.10781250000000001</v>
      </c>
      <c r="M74" s="10">
        <v>0.25472747497219139</v>
      </c>
      <c r="N74" s="10">
        <v>0.45442579795985533</v>
      </c>
      <c r="O74" s="10">
        <v>2.387168966803432E-2</v>
      </c>
      <c r="Q74" s="10">
        <v>0.11938687392055269</v>
      </c>
      <c r="R74" s="10">
        <v>0.33554266777133379</v>
      </c>
      <c r="S74" s="10">
        <v>0.47867144252686422</v>
      </c>
      <c r="T74" s="10">
        <v>1.1929824561403511E-2</v>
      </c>
    </row>
    <row r="75" spans="1:20" x14ac:dyDescent="0.15">
      <c r="A75" s="10">
        <v>5.9073437183896439E-2</v>
      </c>
      <c r="B75" s="10">
        <v>0.26301843317972351</v>
      </c>
      <c r="C75" s="10">
        <v>7.0668693009118558E-2</v>
      </c>
      <c r="D75" s="12">
        <v>6.9839999999999998E-3</v>
      </c>
      <c r="F75" s="10">
        <v>0.1213887480993411</v>
      </c>
      <c r="G75" s="10">
        <v>0.19898436455966859</v>
      </c>
      <c r="H75" s="10">
        <v>8.6327683615819203E-2</v>
      </c>
      <c r="I75" s="10">
        <v>1.396780303030303E-2</v>
      </c>
      <c r="L75" s="10">
        <v>0.10996082820369341</v>
      </c>
      <c r="M75" s="10">
        <v>0.23656294200848649</v>
      </c>
      <c r="N75" s="10">
        <v>0.44090909090909092</v>
      </c>
      <c r="O75" s="10">
        <v>2.0436927413671601E-2</v>
      </c>
      <c r="Q75" s="10">
        <v>7.5467447623338582E-2</v>
      </c>
      <c r="R75" s="10">
        <v>0.28553299492385792</v>
      </c>
      <c r="S75" s="10">
        <v>0.33929875821767708</v>
      </c>
      <c r="T75" s="10">
        <v>1.7773306505700869E-2</v>
      </c>
    </row>
    <row r="76" spans="1:20" x14ac:dyDescent="0.15">
      <c r="A76" s="10">
        <v>5.1667875271936191E-2</v>
      </c>
      <c r="B76" s="10">
        <v>0.26122241947755509</v>
      </c>
      <c r="C76" s="10">
        <v>0.4326691204467572</v>
      </c>
      <c r="D76" s="12">
        <v>8.8020000000000008E-3</v>
      </c>
      <c r="F76" s="10">
        <v>0.10156444002979891</v>
      </c>
      <c r="G76" s="10">
        <v>0.1596583442838371</v>
      </c>
      <c r="H76" s="10">
        <v>0.14299516908212559</v>
      </c>
      <c r="I76" s="10">
        <v>3.9649415692821367E-3</v>
      </c>
      <c r="L76" s="10">
        <v>0.1003405816085931</v>
      </c>
      <c r="M76" s="10">
        <v>0.30483927940657007</v>
      </c>
      <c r="N76" s="10">
        <v>0.50967741935483868</v>
      </c>
      <c r="O76" s="10">
        <v>1.8836748182419039E-2</v>
      </c>
      <c r="Q76" s="10">
        <v>8.0046180488743499E-2</v>
      </c>
      <c r="R76" s="10">
        <v>0.30137594318686189</v>
      </c>
      <c r="S76" s="10">
        <v>0.43671102012964857</v>
      </c>
      <c r="T76" s="10">
        <v>1.7352841102415782E-2</v>
      </c>
    </row>
    <row r="77" spans="1:20" x14ac:dyDescent="0.15">
      <c r="A77" s="10">
        <v>1.152945415240497E-2</v>
      </c>
      <c r="B77" s="10">
        <v>0.2611213105493575</v>
      </c>
      <c r="C77" s="10">
        <v>0.47550535077288941</v>
      </c>
      <c r="D77" s="12">
        <v>1.227E-3</v>
      </c>
      <c r="F77" s="10">
        <v>0.12727272727272729</v>
      </c>
      <c r="G77" s="10">
        <v>0.19587194608256109</v>
      </c>
      <c r="H77" s="10">
        <v>7.3226025844479695E-2</v>
      </c>
      <c r="I77" s="10">
        <v>2.052334530528476E-3</v>
      </c>
      <c r="L77" s="10">
        <v>6.9830142895659197E-2</v>
      </c>
      <c r="M77" s="10">
        <v>0.27799364182267738</v>
      </c>
      <c r="N77" s="10">
        <v>0.42503961965134712</v>
      </c>
      <c r="O77" s="10">
        <v>2.1843880501124319E-2</v>
      </c>
      <c r="Q77" s="10">
        <v>0.1342824163139669</v>
      </c>
      <c r="R77" s="10">
        <v>0.28937160589604338</v>
      </c>
      <c r="S77" s="10">
        <v>0.44383259911894279</v>
      </c>
      <c r="T77" s="10">
        <v>1.6364283173247961E-2</v>
      </c>
    </row>
    <row r="78" spans="1:20" x14ac:dyDescent="0.15">
      <c r="A78" s="10">
        <v>9.9700042851021284E-2</v>
      </c>
      <c r="B78" s="10">
        <v>0.29882352941176471</v>
      </c>
      <c r="C78" s="10">
        <v>0.31653729772398359</v>
      </c>
      <c r="D78" s="12">
        <v>3.2550000000000001E-3</v>
      </c>
      <c r="F78" s="10">
        <v>8.6231884057971012E-2</v>
      </c>
      <c r="G78" s="10">
        <v>0.13201581027667991</v>
      </c>
      <c r="H78" s="10">
        <v>0.20978210477515069</v>
      </c>
      <c r="I78" s="10">
        <v>2.0240963855421689E-3</v>
      </c>
      <c r="L78" s="10">
        <v>7.9762519359834819E-2</v>
      </c>
      <c r="M78" s="10">
        <v>0.28535803348770938</v>
      </c>
      <c r="N78" s="10">
        <v>0.51523267492467362</v>
      </c>
      <c r="O78" s="10">
        <v>1.8362432269717031E-2</v>
      </c>
      <c r="Q78" s="10">
        <v>8.874832279087598E-2</v>
      </c>
      <c r="R78" s="10">
        <v>0.33968657348581111</v>
      </c>
      <c r="S78" s="10">
        <v>0.30298818624044471</v>
      </c>
      <c r="T78" s="10">
        <v>1.0834926704907591E-2</v>
      </c>
    </row>
    <row r="79" spans="1:20" x14ac:dyDescent="0.15">
      <c r="A79" s="10">
        <v>0.1553016779721528</v>
      </c>
      <c r="B79" s="10">
        <v>0.23346938775510201</v>
      </c>
      <c r="C79" s="10">
        <v>0.1383404482390608</v>
      </c>
      <c r="D79" s="10">
        <v>1.3606416499570329E-2</v>
      </c>
      <c r="F79" s="10">
        <v>6.1491374513077353E-2</v>
      </c>
      <c r="G79" s="10">
        <v>0.21565980425244691</v>
      </c>
      <c r="H79" s="10">
        <v>0.2444344501911401</v>
      </c>
      <c r="I79" s="10">
        <v>2.254670388662229E-3</v>
      </c>
      <c r="L79" s="10">
        <v>5.2440290758047757E-2</v>
      </c>
      <c r="M79" s="10">
        <v>0.24774924974991661</v>
      </c>
      <c r="N79" s="10">
        <v>0.3771929824561403</v>
      </c>
      <c r="O79" s="10">
        <v>2.7787934186471672E-2</v>
      </c>
      <c r="Q79" s="10">
        <v>0.10790641387656311</v>
      </c>
      <c r="R79" s="10">
        <v>0.2508333333333333</v>
      </c>
      <c r="S79" s="10">
        <v>0.37938808373590982</v>
      </c>
      <c r="T79" s="10">
        <v>1.290785227680172E-2</v>
      </c>
    </row>
    <row r="80" spans="1:20" x14ac:dyDescent="0.15">
      <c r="A80" s="10">
        <v>6.0144346431435437E-2</v>
      </c>
      <c r="B80" s="10">
        <v>0.28079665601180231</v>
      </c>
      <c r="C80" s="10">
        <v>4.6929996089166988E-2</v>
      </c>
      <c r="D80" s="10">
        <v>1.7745803357314141E-2</v>
      </c>
      <c r="F80" s="10">
        <v>0.1053475935828877</v>
      </c>
      <c r="G80" s="10">
        <v>0.15303810504634399</v>
      </c>
      <c r="H80" s="10">
        <v>0.1316805527331843</v>
      </c>
      <c r="I80" s="10">
        <v>2.2629088664883768E-3</v>
      </c>
      <c r="L80" s="10">
        <v>0.1230317587403256</v>
      </c>
      <c r="M80" s="10">
        <v>0.24156364851319739</v>
      </c>
      <c r="N80" s="10">
        <v>0.4373376623376623</v>
      </c>
      <c r="O80" s="10">
        <v>2.2564469914040122E-2</v>
      </c>
      <c r="Q80" s="10">
        <v>8.6059884989093782E-2</v>
      </c>
      <c r="R80" s="10">
        <v>0.31119964586100041</v>
      </c>
      <c r="S80" s="10">
        <v>0.34912394548994152</v>
      </c>
      <c r="T80" s="10">
        <v>1.6104294478527601E-2</v>
      </c>
    </row>
    <row r="81" spans="1:20" x14ac:dyDescent="0.15">
      <c r="A81" s="10">
        <v>4.785894206549119E-2</v>
      </c>
      <c r="B81" s="10">
        <v>0.30257646909506292</v>
      </c>
      <c r="C81" s="10">
        <v>5.3120000000000001E-2</v>
      </c>
      <c r="D81" s="10">
        <v>1.9104084321475621E-2</v>
      </c>
      <c r="F81" s="10">
        <v>0.139572192513369</v>
      </c>
      <c r="G81" s="10">
        <v>0.1696809591546434</v>
      </c>
      <c r="H81" s="10">
        <v>0.1205578047683311</v>
      </c>
      <c r="I81" s="10">
        <v>1.8566271273852499E-3</v>
      </c>
      <c r="L81" s="10">
        <v>0.1270220100769027</v>
      </c>
      <c r="M81" s="10">
        <v>0.25313605660984229</v>
      </c>
      <c r="N81" s="10">
        <v>0.38456189151599451</v>
      </c>
      <c r="O81" s="10">
        <v>2.5361042620641081E-2</v>
      </c>
      <c r="Q81" s="10">
        <v>6.0161974546856928E-2</v>
      </c>
      <c r="R81" s="10">
        <v>0.2865934065934066</v>
      </c>
      <c r="S81" s="10">
        <v>0.35954277797021128</v>
      </c>
      <c r="T81" s="10">
        <v>1.214882308276386E-2</v>
      </c>
    </row>
    <row r="82" spans="1:20" x14ac:dyDescent="0.15">
      <c r="A82" s="10">
        <v>5.5961474593158408E-2</v>
      </c>
      <c r="B82" s="10">
        <v>0.27291475710357482</v>
      </c>
      <c r="C82" s="10">
        <v>0.15054326482523889</v>
      </c>
      <c r="D82" s="10">
        <v>1.2026183589587449E-2</v>
      </c>
      <c r="F82" s="10">
        <v>0.1151098174120137</v>
      </c>
      <c r="G82" s="10">
        <v>0.1207718993928881</v>
      </c>
      <c r="H82" s="10">
        <v>0.15926327193932829</v>
      </c>
      <c r="I82" s="10">
        <v>2.437473505722763E-3</v>
      </c>
      <c r="L82" s="10">
        <v>0.11501850872554201</v>
      </c>
      <c r="M82" s="10">
        <v>0.30505181347150262</v>
      </c>
      <c r="N82" s="10">
        <v>0.43655536028119502</v>
      </c>
      <c r="O82" s="10">
        <v>1.6309561880396551E-2</v>
      </c>
      <c r="Q82" s="10">
        <v>4.7992530345471518E-2</v>
      </c>
      <c r="R82" s="10">
        <v>0.36823992133726652</v>
      </c>
      <c r="S82" s="10">
        <v>0.27177395863676079</v>
      </c>
      <c r="T82" s="10">
        <v>8.8748019017432667E-3</v>
      </c>
    </row>
    <row r="83" spans="1:20" x14ac:dyDescent="0.15">
      <c r="A83" s="10">
        <v>0.12177909075988839</v>
      </c>
      <c r="B83" s="10">
        <v>0.21707670043415339</v>
      </c>
      <c r="C83" s="10">
        <v>0.114894213254869</v>
      </c>
      <c r="D83" s="10">
        <v>1.305316778096148E-2</v>
      </c>
      <c r="F83" s="10">
        <v>0.16735644076564921</v>
      </c>
      <c r="G83" s="10">
        <v>0.1113397347965249</v>
      </c>
      <c r="H83" s="10">
        <v>0.16848072562358271</v>
      </c>
      <c r="I83" s="10">
        <v>1.454898157129001E-3</v>
      </c>
      <c r="L83" s="10">
        <v>0.14900398406374499</v>
      </c>
      <c r="M83" s="10">
        <v>0.26949335249730499</v>
      </c>
      <c r="N83" s="10">
        <v>0.48417829193603268</v>
      </c>
      <c r="O83" s="10">
        <v>5.3673264005367344E-3</v>
      </c>
      <c r="Q83" s="10">
        <v>4.3132578016298953E-2</v>
      </c>
      <c r="R83" s="10">
        <v>0.36886277801091061</v>
      </c>
      <c r="S83" s="10">
        <v>0.36135839103198147</v>
      </c>
      <c r="T83" s="10">
        <v>1.3463480309660049E-2</v>
      </c>
    </row>
    <row r="84" spans="1:20" x14ac:dyDescent="0.15">
      <c r="A84" s="10">
        <v>0.1271770682148041</v>
      </c>
      <c r="B84" s="10">
        <v>0.24846669519326781</v>
      </c>
      <c r="C84" s="10">
        <v>0.2072045251562965</v>
      </c>
      <c r="D84" s="10">
        <v>1.7682000276281262E-2</v>
      </c>
      <c r="F84" s="10">
        <v>0.15008769731896759</v>
      </c>
      <c r="G84" s="10">
        <v>0.20723494323648259</v>
      </c>
      <c r="H84" s="10">
        <v>9.2614580859653281E-2</v>
      </c>
      <c r="I84" s="10">
        <v>1.199302224160489E-3</v>
      </c>
      <c r="L84" s="10">
        <v>0.1167695473251029</v>
      </c>
      <c r="M84" s="10">
        <v>0.28235732935471841</v>
      </c>
      <c r="N84" s="10">
        <v>0.4494156928213689</v>
      </c>
      <c r="O84" s="10">
        <v>2.1717670286278381E-2</v>
      </c>
      <c r="Q84" s="10">
        <v>5.8288875716261603E-2</v>
      </c>
      <c r="R84" s="10">
        <v>0.35732647814910018</v>
      </c>
      <c r="S84" s="10">
        <v>0.5356803044719316</v>
      </c>
      <c r="T84" s="10">
        <v>8.5328929259565114E-3</v>
      </c>
    </row>
    <row r="85" spans="1:20" x14ac:dyDescent="0.15">
      <c r="A85" s="10">
        <v>0.1137998691955527</v>
      </c>
      <c r="B85" s="10">
        <v>0.21091248665955181</v>
      </c>
      <c r="C85" s="10">
        <v>0.27959280303030298</v>
      </c>
      <c r="D85" s="10">
        <v>9.9236641221374031E-3</v>
      </c>
      <c r="F85" s="10">
        <v>0.1706389452332657</v>
      </c>
      <c r="G85" s="10">
        <v>0.18815261044176709</v>
      </c>
      <c r="H85" s="10">
        <v>0.16058147396889791</v>
      </c>
      <c r="I85" s="10">
        <v>1.8150650398305939E-3</v>
      </c>
      <c r="L85" s="10">
        <v>0.1444817782372706</v>
      </c>
      <c r="M85" s="10">
        <v>0.31891085415889592</v>
      </c>
      <c r="N85" s="10">
        <v>0.46522195036700448</v>
      </c>
      <c r="O85" s="10">
        <v>1.6083916083916079E-2</v>
      </c>
      <c r="Q85" s="10">
        <v>4.7664442326024778E-2</v>
      </c>
      <c r="R85" s="10">
        <v>0.28631402183039462</v>
      </c>
      <c r="S85" s="10">
        <v>0.41086587436332772</v>
      </c>
      <c r="T85" s="10">
        <v>1.030632693959347E-2</v>
      </c>
    </row>
    <row r="86" spans="1:20" x14ac:dyDescent="0.15">
      <c r="A86" s="10">
        <v>0.11979463776383339</v>
      </c>
      <c r="B86" s="10">
        <v>0.19567999999999999</v>
      </c>
      <c r="C86" s="10">
        <v>9.7716894977168928E-2</v>
      </c>
      <c r="D86" s="10">
        <v>1.7053396701146209E-2</v>
      </c>
      <c r="F86" s="10">
        <v>0.16670863762276511</v>
      </c>
      <c r="G86" s="10">
        <v>0.20378619153674829</v>
      </c>
      <c r="H86" s="10">
        <v>8.5094791893658733E-2</v>
      </c>
      <c r="I86" s="10">
        <v>3.8110520509477492E-3</v>
      </c>
      <c r="L86" s="10">
        <v>8.7257617728531855E-2</v>
      </c>
      <c r="M86" s="10">
        <v>0.35323741007194243</v>
      </c>
      <c r="N86" s="10">
        <v>0.37591561675944918</v>
      </c>
      <c r="O86" s="10">
        <v>8.8748019017432667E-3</v>
      </c>
      <c r="Q86" s="10">
        <v>0.1013528022331973</v>
      </c>
      <c r="R86" s="10">
        <v>0.30023640661938528</v>
      </c>
      <c r="S86" s="10">
        <v>0.35228361545831999</v>
      </c>
      <c r="T86" s="10">
        <v>9.8392915710068894E-3</v>
      </c>
    </row>
    <row r="87" spans="1:20" x14ac:dyDescent="0.15">
      <c r="A87" s="10">
        <v>0.14432164023706551</v>
      </c>
      <c r="B87" s="10">
        <v>0.23524021468778639</v>
      </c>
      <c r="C87" s="10">
        <v>9.2839882996311837E-2</v>
      </c>
      <c r="D87" s="10">
        <v>1.3190317437309749E-2</v>
      </c>
      <c r="F87" s="10">
        <v>0.13738959764474981</v>
      </c>
      <c r="G87" s="10">
        <v>0.17848775292864749</v>
      </c>
      <c r="H87" s="10">
        <v>0.20116357126874021</v>
      </c>
      <c r="I87" s="10">
        <v>3.229713362939039E-3</v>
      </c>
      <c r="L87" s="10">
        <v>0.1153747761575851</v>
      </c>
      <c r="M87" s="10">
        <v>0.31183932346723042</v>
      </c>
      <c r="N87" s="10">
        <v>0.43478260869565222</v>
      </c>
      <c r="O87" s="10">
        <v>1.74087713424841E-2</v>
      </c>
      <c r="Q87" s="10">
        <v>8.4116050928824876E-2</v>
      </c>
      <c r="R87" s="10">
        <v>0.34120082815734992</v>
      </c>
      <c r="S87" s="10">
        <v>0.34652201659221438</v>
      </c>
      <c r="T87" s="10">
        <v>2.1178962230850688E-2</v>
      </c>
    </row>
    <row r="88" spans="1:20" x14ac:dyDescent="0.15">
      <c r="A88" s="10">
        <v>0.1090827135451882</v>
      </c>
      <c r="B88" s="10">
        <v>0.23903600952781279</v>
      </c>
      <c r="C88" s="10">
        <v>0.33233779608650882</v>
      </c>
      <c r="D88" s="10">
        <v>1.028999064546305E-2</v>
      </c>
      <c r="F88" s="10">
        <v>0.13934045517882029</v>
      </c>
      <c r="G88" s="10">
        <v>0.186098156784366</v>
      </c>
      <c r="H88" s="10">
        <v>0.28601997146932961</v>
      </c>
      <c r="I88" s="10">
        <v>9.834368530020704E-3</v>
      </c>
      <c r="L88" s="10">
        <v>7.748976807639836E-2</v>
      </c>
      <c r="M88" s="10">
        <v>0.30750688705234158</v>
      </c>
      <c r="N88" s="10">
        <v>0.40281030444964872</v>
      </c>
      <c r="O88" s="10">
        <v>1.2531328320802001E-2</v>
      </c>
      <c r="Q88" s="10">
        <v>5.9987502603624239E-2</v>
      </c>
      <c r="R88" s="10">
        <v>0.27777777777777779</v>
      </c>
      <c r="S88" s="10">
        <v>0.26655737704918031</v>
      </c>
      <c r="T88" s="10">
        <v>2.0596590909090912E-2</v>
      </c>
    </row>
    <row r="89" spans="1:20" x14ac:dyDescent="0.15">
      <c r="A89" s="10">
        <v>0.1350429884375926</v>
      </c>
      <c r="B89" s="10">
        <v>0.22060136945519501</v>
      </c>
      <c r="C89" s="10">
        <v>0.1851556264964086</v>
      </c>
      <c r="D89" s="10">
        <v>1.458607095926413E-2</v>
      </c>
      <c r="F89" s="10">
        <v>0.13336626327488271</v>
      </c>
      <c r="G89" s="10">
        <v>0.1956440105144574</v>
      </c>
      <c r="H89" s="10">
        <v>0.26151714582611713</v>
      </c>
      <c r="I89" s="10">
        <v>9.0603536460616696E-3</v>
      </c>
      <c r="L89" s="10">
        <v>0.1758160237388724</v>
      </c>
      <c r="M89" s="10">
        <v>0.26786843769765972</v>
      </c>
      <c r="N89" s="10">
        <v>0.42910447761194032</v>
      </c>
      <c r="O89" s="10">
        <v>5.5194805194805196E-3</v>
      </c>
      <c r="Q89" s="10">
        <v>5.7387312186978297E-2</v>
      </c>
      <c r="R89" s="10">
        <v>0.39909909909909902</v>
      </c>
      <c r="S89" s="10">
        <v>0.30427098674521352</v>
      </c>
      <c r="T89" s="10">
        <v>7.6923076923076927E-3</v>
      </c>
    </row>
    <row r="90" spans="1:20" x14ac:dyDescent="0.15">
      <c r="A90" s="10">
        <v>0.14296754250386401</v>
      </c>
      <c r="B90" s="10">
        <v>0.28208539978226682</v>
      </c>
      <c r="C90" s="10">
        <v>0.26979924994484888</v>
      </c>
      <c r="D90" s="10">
        <v>9.969109800617805E-3</v>
      </c>
      <c r="F90" s="10">
        <v>0.1139240506329114</v>
      </c>
      <c r="G90" s="10">
        <v>0.1996293800539084</v>
      </c>
      <c r="H90" s="10">
        <v>0.30438977327544631</v>
      </c>
      <c r="I90" s="10">
        <v>1.0512289013917681E-2</v>
      </c>
      <c r="L90" s="10">
        <v>0.1104864336348081</v>
      </c>
      <c r="M90" s="10">
        <v>0.27162162162162162</v>
      </c>
      <c r="N90" s="10">
        <v>0.45263157894736838</v>
      </c>
      <c r="O90" s="10">
        <v>1.269035532994924E-2</v>
      </c>
      <c r="Q90" s="10">
        <v>2.9824940566241631E-2</v>
      </c>
      <c r="R90" s="10">
        <v>0.2262902514336127</v>
      </c>
      <c r="S90" s="10">
        <v>0.46570915619389591</v>
      </c>
      <c r="T90" s="10">
        <v>1.5533310321021751E-2</v>
      </c>
    </row>
    <row r="91" spans="1:20" x14ac:dyDescent="0.15">
      <c r="A91" s="10">
        <v>0.1374361469228898</v>
      </c>
      <c r="B91" s="10">
        <v>0.28338068181818182</v>
      </c>
      <c r="C91" s="10">
        <v>0.2089041095890411</v>
      </c>
      <c r="D91" s="10">
        <v>1.4990914597213811E-2</v>
      </c>
      <c r="F91" s="10">
        <v>0.10376398779247201</v>
      </c>
      <c r="G91" s="10">
        <v>0.16882183908045981</v>
      </c>
      <c r="H91" s="10">
        <v>0.26250553342186811</v>
      </c>
      <c r="I91" s="10">
        <v>7.546536978031192E-3</v>
      </c>
      <c r="L91" s="10">
        <v>0.15403665180782569</v>
      </c>
      <c r="M91" s="10">
        <v>0.18482841661649599</v>
      </c>
      <c r="N91" s="10">
        <v>0.51277304701962234</v>
      </c>
      <c r="O91" s="10">
        <v>1.596611274030629E-2</v>
      </c>
      <c r="Q91" s="10">
        <v>6.0861423220973793E-2</v>
      </c>
      <c r="R91" s="10">
        <v>0.15366795366795369</v>
      </c>
      <c r="S91" s="10">
        <v>0.43859649122807021</v>
      </c>
      <c r="T91" s="10">
        <v>1.6208066339992461E-2</v>
      </c>
    </row>
    <row r="92" spans="1:20" x14ac:dyDescent="0.15">
      <c r="A92" s="10">
        <v>0.10784313725490199</v>
      </c>
      <c r="B92" s="10">
        <v>0.2400521852576647</v>
      </c>
      <c r="C92" s="10">
        <v>0.28998126308828392</v>
      </c>
      <c r="D92" s="10">
        <v>1.036269430051814E-2</v>
      </c>
      <c r="F92" s="10">
        <v>0.15057528764382189</v>
      </c>
      <c r="G92" s="10">
        <v>0.20011679968853421</v>
      </c>
      <c r="H92" s="10">
        <v>0.4359099011505429</v>
      </c>
      <c r="I92" s="10">
        <v>9.1883614088820835E-3</v>
      </c>
      <c r="L92" s="10">
        <v>0.1772056985753562</v>
      </c>
      <c r="M92" s="10">
        <v>0.26361974405850103</v>
      </c>
      <c r="N92" s="10">
        <v>0.48871892925430221</v>
      </c>
      <c r="O92" s="10">
        <v>1.425591098748262E-2</v>
      </c>
      <c r="Q92" s="10">
        <v>6.0379773842543213E-2</v>
      </c>
      <c r="R92" s="10">
        <v>0.20628525382755841</v>
      </c>
      <c r="S92" s="10">
        <v>0.43887571960717919</v>
      </c>
      <c r="T92" s="10">
        <v>1.446654611211573E-2</v>
      </c>
    </row>
    <row r="93" spans="1:20" x14ac:dyDescent="0.15">
      <c r="A93" s="10">
        <v>4.4638748274275192E-2</v>
      </c>
      <c r="B93" s="10">
        <v>0.27991860612997582</v>
      </c>
      <c r="C93" s="10">
        <v>0.22678296562339659</v>
      </c>
      <c r="D93" s="10">
        <v>1.3981569748967269E-2</v>
      </c>
      <c r="F93" s="10">
        <v>0.15008555365436321</v>
      </c>
      <c r="G93" s="10">
        <v>0.13140096618357491</v>
      </c>
      <c r="H93" s="10">
        <v>0.3575782537067545</v>
      </c>
      <c r="I93" s="10">
        <v>1.5748031496062999E-2</v>
      </c>
      <c r="L93" s="10">
        <v>0.1115495922125756</v>
      </c>
      <c r="M93" s="10">
        <v>0.2439111747851003</v>
      </c>
      <c r="N93" s="10">
        <v>0.47276464542651592</v>
      </c>
      <c r="O93" s="10">
        <v>1.7223198594024599E-2</v>
      </c>
      <c r="Q93" s="10">
        <v>5.7867617915180351E-2</v>
      </c>
      <c r="R93" s="10">
        <v>0.3454545454545454</v>
      </c>
      <c r="S93" s="10">
        <v>0.45525689009867309</v>
      </c>
      <c r="T93" s="10">
        <v>1.9571639586410641E-2</v>
      </c>
    </row>
    <row r="94" spans="1:20" x14ac:dyDescent="0.15">
      <c r="A94" s="10">
        <v>9.5948827292110891E-2</v>
      </c>
      <c r="B94" s="10">
        <v>9.5869912210694339E-2</v>
      </c>
      <c r="C94" s="10">
        <v>0.19316493313521549</v>
      </c>
      <c r="D94" s="10">
        <v>1.0132501948558069E-2</v>
      </c>
      <c r="F94" s="10">
        <v>0.1236326634444162</v>
      </c>
      <c r="G94" s="10">
        <v>6.769160165213399E-2</v>
      </c>
      <c r="H94" s="10">
        <v>0.10337401292175161</v>
      </c>
      <c r="I94" s="10">
        <v>8.3003952569169967E-3</v>
      </c>
      <c r="L94" s="10">
        <v>0.1732822337804544</v>
      </c>
      <c r="M94" s="10">
        <v>0.13596336738288131</v>
      </c>
      <c r="N94" s="10">
        <v>0.45496291063228528</v>
      </c>
      <c r="O94" s="10">
        <v>1.6835016835016831E-2</v>
      </c>
      <c r="Q94" s="10">
        <v>5.4714532871972331E-2</v>
      </c>
      <c r="R94" s="10">
        <v>0.28544207317073172</v>
      </c>
      <c r="S94" s="10">
        <v>0.42744964151587578</v>
      </c>
      <c r="T94" s="10">
        <v>2.5436046511627911E-2</v>
      </c>
    </row>
    <row r="95" spans="1:20" x14ac:dyDescent="0.15">
      <c r="A95" s="10">
        <v>0.15144271811507601</v>
      </c>
      <c r="B95" s="10">
        <v>8.3659491193737737E-2</v>
      </c>
      <c r="C95" s="10">
        <v>0.30642387455741021</v>
      </c>
      <c r="D95" s="10">
        <v>1.51987529228371E-2</v>
      </c>
      <c r="G95" s="10">
        <v>6.3259225303690131E-2</v>
      </c>
      <c r="H95" s="10">
        <v>0.19361022364217259</v>
      </c>
      <c r="I95" s="10">
        <v>1.3499831252109349E-2</v>
      </c>
      <c r="L95" s="10">
        <v>0.15665236051502149</v>
      </c>
      <c r="M95" s="10">
        <v>0.25343361674296933</v>
      </c>
      <c r="N95" s="10">
        <v>0.36647398843930629</v>
      </c>
      <c r="O95" s="10">
        <v>4.349280695884911E-3</v>
      </c>
      <c r="Q95" s="10">
        <v>9.6974029068382192E-2</v>
      </c>
      <c r="R95" s="10">
        <v>0.36574074074074081</v>
      </c>
      <c r="S95" s="10">
        <v>0.42767988252569761</v>
      </c>
      <c r="T95" s="10">
        <v>1.4094955489614241E-2</v>
      </c>
    </row>
    <row r="96" spans="1:20" x14ac:dyDescent="0.15">
      <c r="A96" s="10">
        <v>5.2455016773406533E-2</v>
      </c>
      <c r="B96" s="10">
        <v>0.20075125208681141</v>
      </c>
      <c r="C96" s="10">
        <v>0.36251475163609048</v>
      </c>
      <c r="D96" s="10">
        <v>1.1933755479785681E-2</v>
      </c>
      <c r="G96" s="10">
        <v>0.1172398392139348</v>
      </c>
      <c r="H96" s="10">
        <v>0.21255833686890119</v>
      </c>
      <c r="I96" s="10">
        <v>1.235612728503724E-2</v>
      </c>
      <c r="L96" s="10">
        <v>0.17277200656096231</v>
      </c>
      <c r="M96" s="10">
        <v>0.1789604730781201</v>
      </c>
      <c r="N96" s="10">
        <v>0.33292002479851213</v>
      </c>
      <c r="O96" s="10">
        <v>2.241086587436333E-2</v>
      </c>
      <c r="Q96" s="10">
        <v>0.14850595371826561</v>
      </c>
      <c r="R96" s="10">
        <v>0.30248962655601658</v>
      </c>
      <c r="S96" s="10">
        <v>0.38572513287775251</v>
      </c>
      <c r="T96" s="10">
        <v>2.2180273714016051E-2</v>
      </c>
    </row>
    <row r="97" spans="1:20" x14ac:dyDescent="0.15">
      <c r="A97" s="10">
        <v>0.1762531762531763</v>
      </c>
      <c r="B97" s="10">
        <v>0.16552077988712161</v>
      </c>
      <c r="C97" s="10">
        <v>0.31887481211080099</v>
      </c>
      <c r="D97" s="10">
        <v>1.616317106022706E-2</v>
      </c>
      <c r="G97" s="10">
        <v>0.1008271853342276</v>
      </c>
      <c r="H97" s="10">
        <v>0.14104080425783561</v>
      </c>
      <c r="I97" s="10">
        <v>8.5610200364298738E-3</v>
      </c>
      <c r="L97" s="10">
        <v>0.16826003824091779</v>
      </c>
      <c r="M97" s="10">
        <v>0.20882635113527351</v>
      </c>
      <c r="N97" s="10">
        <v>0.5374149659863946</v>
      </c>
      <c r="O97" s="10">
        <v>2.13645761543763E-2</v>
      </c>
      <c r="Q97" s="10">
        <v>8.7391027004039987E-2</v>
      </c>
      <c r="R97" s="10">
        <v>0.3149324861000794</v>
      </c>
      <c r="S97" s="10">
        <v>0.56782228205991236</v>
      </c>
      <c r="T97" s="10">
        <v>2.5247971145175831E-2</v>
      </c>
    </row>
    <row r="98" spans="1:20" x14ac:dyDescent="0.15">
      <c r="A98" s="10">
        <v>0.16375968992248061</v>
      </c>
      <c r="B98" s="10">
        <v>0.15068770226537209</v>
      </c>
      <c r="C98" s="10">
        <v>0.25210861962559139</v>
      </c>
      <c r="D98" s="10">
        <v>1.581340185807472E-2</v>
      </c>
      <c r="G98" s="10">
        <v>0.13247863247863251</v>
      </c>
      <c r="I98" s="10">
        <v>7.680872150644202E-3</v>
      </c>
      <c r="L98" s="10">
        <v>0.19910011248593931</v>
      </c>
      <c r="M98" s="10">
        <v>0.2165185916419875</v>
      </c>
      <c r="N98" s="10">
        <v>0.4829165199013738</v>
      </c>
      <c r="O98" s="10">
        <v>3.5946462715105168E-2</v>
      </c>
      <c r="Q98" s="10">
        <v>9.0417792558719581E-2</v>
      </c>
      <c r="R98" s="10">
        <v>0.3192144782441278</v>
      </c>
      <c r="S98" s="10">
        <v>0.38755849160473438</v>
      </c>
      <c r="T98" s="10">
        <v>1.9700214132762309E-2</v>
      </c>
    </row>
    <row r="99" spans="1:20" x14ac:dyDescent="0.15">
      <c r="A99" s="10">
        <v>0.21411524036822371</v>
      </c>
      <c r="B99" s="10">
        <v>0.198047419804742</v>
      </c>
      <c r="C99" s="10">
        <v>0.28984012377514179</v>
      </c>
      <c r="D99" s="10">
        <v>1.603563474387527E-2</v>
      </c>
      <c r="G99" s="10">
        <v>9.3509820666097379E-2</v>
      </c>
      <c r="I99" s="10">
        <v>1.330834114339269E-2</v>
      </c>
      <c r="L99" s="10">
        <v>0.19037016420818259</v>
      </c>
      <c r="M99" s="10">
        <v>0.30739415623136562</v>
      </c>
      <c r="N99" s="10">
        <v>0.47418879056047208</v>
      </c>
      <c r="O99" s="10">
        <v>2.1582733812949641E-2</v>
      </c>
      <c r="Q99" s="10">
        <v>6.2556663644605617E-2</v>
      </c>
      <c r="R99" s="10">
        <v>0.42228935884524998</v>
      </c>
      <c r="S99" s="10">
        <v>0.3512739765244775</v>
      </c>
      <c r="T99" s="10">
        <v>1.8817204301075269E-2</v>
      </c>
    </row>
    <row r="100" spans="1:20" x14ac:dyDescent="0.15">
      <c r="A100" s="10">
        <v>0.13174900979779031</v>
      </c>
      <c r="B100" s="10">
        <v>0.18842602533820049</v>
      </c>
      <c r="C100" s="10">
        <v>0.42877660268964612</v>
      </c>
      <c r="D100" s="10">
        <v>2.044728434504792E-2</v>
      </c>
      <c r="G100" s="10">
        <v>7.3889490790899251E-2</v>
      </c>
      <c r="I100" s="10">
        <v>1.459293394777266E-2</v>
      </c>
      <c r="L100" s="10">
        <v>0.1365973072215422</v>
      </c>
      <c r="M100" s="10">
        <v>0.18173598553345391</v>
      </c>
      <c r="N100" s="10">
        <v>0.44272036975899642</v>
      </c>
      <c r="O100" s="10">
        <v>2.8194800439399481E-2</v>
      </c>
      <c r="Q100" s="10">
        <v>4.7429171038824769E-2</v>
      </c>
      <c r="R100" s="10">
        <v>0.27421555252387447</v>
      </c>
      <c r="S100" s="10">
        <v>0.26631682518858651</v>
      </c>
      <c r="T100" s="10">
        <v>2.637667746413698E-2</v>
      </c>
    </row>
    <row r="101" spans="1:20" x14ac:dyDescent="0.15">
      <c r="A101" s="10">
        <v>9.6936333173767375E-2</v>
      </c>
      <c r="B101" s="10">
        <v>0.17960178789110121</v>
      </c>
      <c r="C101" s="10">
        <v>0.26298540073492899</v>
      </c>
      <c r="D101" s="10">
        <v>1.522641882539055E-2</v>
      </c>
      <c r="G101" s="10">
        <v>5.3229591206619742E-2</v>
      </c>
      <c r="I101" s="10">
        <v>1.4624098867147269E-2</v>
      </c>
      <c r="L101" s="10">
        <v>0.16419919246298789</v>
      </c>
      <c r="M101" s="10">
        <v>9.0909090909090912E-2</v>
      </c>
      <c r="N101" s="10">
        <v>0.36308583464981559</v>
      </c>
      <c r="O101" s="10">
        <v>1.301706682094301E-2</v>
      </c>
      <c r="Q101" s="10">
        <v>5.6920311563810673E-2</v>
      </c>
      <c r="R101" s="10">
        <v>0.31805259417199722</v>
      </c>
      <c r="S101" s="10">
        <v>0.44232842256557658</v>
      </c>
      <c r="T101" s="10">
        <v>2.1718602455146362E-2</v>
      </c>
    </row>
    <row r="102" spans="1:20" x14ac:dyDescent="0.15">
      <c r="A102" s="10">
        <v>0.1160149511213341</v>
      </c>
      <c r="B102" s="10">
        <v>0.17297576070139251</v>
      </c>
      <c r="C102" s="10">
        <v>0.23420941076727431</v>
      </c>
      <c r="D102" s="10">
        <v>1.6500994035785289E-2</v>
      </c>
      <c r="G102" s="10">
        <v>5.3204965796807717E-2</v>
      </c>
      <c r="I102" s="10">
        <v>1.028497964431112E-2</v>
      </c>
      <c r="L102" s="10">
        <v>4.878048780487805E-2</v>
      </c>
      <c r="M102" s="10">
        <v>0.2478777589134126</v>
      </c>
      <c r="N102" s="10">
        <v>0.38515210717276022</v>
      </c>
      <c r="O102" s="10">
        <v>2.184031507339778E-2</v>
      </c>
      <c r="Q102" s="10">
        <v>0.1045463649108752</v>
      </c>
      <c r="R102" s="10">
        <v>0.30943251533742328</v>
      </c>
      <c r="S102" s="10">
        <v>0.38398203592814367</v>
      </c>
      <c r="T102" s="10">
        <v>1.4849187935034799E-2</v>
      </c>
    </row>
    <row r="103" spans="1:20" x14ac:dyDescent="0.15">
      <c r="A103" s="10">
        <v>4.8808545603944119E-2</v>
      </c>
      <c r="B103" s="10">
        <v>0.20903512207860031</v>
      </c>
      <c r="C103" s="10">
        <v>0.20225442834138491</v>
      </c>
      <c r="D103" s="10">
        <v>1.6334960570784832E-2</v>
      </c>
      <c r="G103" s="10">
        <v>0.20367470508403801</v>
      </c>
      <c r="I103" s="10">
        <v>6.7971163748712666E-3</v>
      </c>
      <c r="L103" s="10">
        <v>0.1685334722584006</v>
      </c>
      <c r="M103" s="10">
        <v>0.14104595879556259</v>
      </c>
      <c r="N103" s="10">
        <v>0.44325007903888719</v>
      </c>
      <c r="O103" s="10">
        <v>2.4486856319769539E-2</v>
      </c>
      <c r="Q103" s="10">
        <v>0.1219816819317236</v>
      </c>
      <c r="R103" s="10">
        <v>0.24963017751479291</v>
      </c>
      <c r="S103" s="10">
        <v>0.50865344027015624</v>
      </c>
      <c r="T103" s="10">
        <v>1.553930530164534E-2</v>
      </c>
    </row>
    <row r="104" spans="1:20" x14ac:dyDescent="0.15">
      <c r="A104" s="10">
        <v>0.1405135520684736</v>
      </c>
      <c r="B104" s="10">
        <v>0.1470962272149216</v>
      </c>
      <c r="C104" s="10">
        <v>0.16276858718387521</v>
      </c>
      <c r="D104" s="10">
        <v>1.533018867924528E-2</v>
      </c>
      <c r="G104" s="10">
        <v>0.1605084563180007</v>
      </c>
      <c r="I104" s="10">
        <v>1.342769007439666E-2</v>
      </c>
      <c r="L104" s="10">
        <v>0.1021021021021021</v>
      </c>
      <c r="M104" s="10">
        <v>0.26146635420154002</v>
      </c>
      <c r="N104" s="10">
        <v>0.38411347517730487</v>
      </c>
      <c r="O104" s="10">
        <v>2.6179941002949861E-2</v>
      </c>
      <c r="Q104" s="10">
        <v>7.8043912175648711E-2</v>
      </c>
      <c r="R104" s="10">
        <v>0.27921623512946109</v>
      </c>
      <c r="S104" s="10">
        <v>0.36437966583718451</v>
      </c>
      <c r="T104" s="10">
        <v>1.6467065868263471E-2</v>
      </c>
    </row>
    <row r="105" spans="1:20" x14ac:dyDescent="0.15">
      <c r="A105" s="10">
        <v>0.16299947192395711</v>
      </c>
      <c r="B105" s="10">
        <v>5.1744498121309712E-2</v>
      </c>
      <c r="C105" s="10">
        <v>0.18474984930681129</v>
      </c>
      <c r="D105" s="10">
        <v>1.3649425287356321E-2</v>
      </c>
      <c r="G105" s="10">
        <v>0.16449589966232511</v>
      </c>
      <c r="I105" s="10">
        <v>1.0733767376385711E-2</v>
      </c>
      <c r="L105" s="10">
        <v>0.12681159420289859</v>
      </c>
      <c r="M105" s="10">
        <v>0.1109022556390977</v>
      </c>
      <c r="N105" s="10">
        <v>0.4097245834750084</v>
      </c>
      <c r="O105" s="10">
        <v>1.8487949818421921E-2</v>
      </c>
      <c r="Q105" s="10">
        <v>0.1273491045766085</v>
      </c>
      <c r="R105" s="10">
        <v>0.33633633633633642</v>
      </c>
      <c r="S105" s="10">
        <v>0.3552227342549924</v>
      </c>
      <c r="T105" s="10">
        <v>2.1961932650073211E-2</v>
      </c>
    </row>
    <row r="106" spans="1:20" x14ac:dyDescent="0.15">
      <c r="A106" s="10">
        <v>0.14835349462365591</v>
      </c>
      <c r="B106" s="10">
        <v>0.15996238637550941</v>
      </c>
      <c r="C106" s="10">
        <v>0.32023350359637232</v>
      </c>
      <c r="D106" s="10">
        <v>1.479462721432743E-2</v>
      </c>
      <c r="G106" s="10">
        <v>0.12602468246103951</v>
      </c>
      <c r="I106" s="10">
        <v>1.7069701280227601E-2</v>
      </c>
      <c r="L106" s="10">
        <v>0.15683147262094629</v>
      </c>
      <c r="M106" s="10">
        <v>0.2275974025974026</v>
      </c>
      <c r="N106" s="10">
        <v>0.44561035327037429</v>
      </c>
      <c r="O106" s="10">
        <v>1.6187552330449349E-2</v>
      </c>
      <c r="Q106" s="10">
        <v>7.0987038883349937E-2</v>
      </c>
      <c r="R106" s="10">
        <v>0.2804573061807788</v>
      </c>
      <c r="S106" s="10">
        <v>0.38542029996512028</v>
      </c>
      <c r="T106" s="10">
        <v>1.338136901698404E-2</v>
      </c>
    </row>
    <row r="107" spans="1:20" x14ac:dyDescent="0.15">
      <c r="A107" s="10">
        <v>0.1441896618732996</v>
      </c>
      <c r="B107" s="10">
        <v>6.0087469100589451E-2</v>
      </c>
      <c r="C107" s="10">
        <v>0.27158744003488883</v>
      </c>
      <c r="D107" s="10">
        <v>6.7080745341614916E-3</v>
      </c>
      <c r="G107" s="10">
        <v>0.12646924829157169</v>
      </c>
      <c r="I107" s="10">
        <v>9.0090090090090089E-3</v>
      </c>
      <c r="L107" s="10">
        <v>0.10187154402381959</v>
      </c>
      <c r="M107" s="10">
        <v>0.36006753904601102</v>
      </c>
      <c r="N107" s="10">
        <v>0.17593328038125489</v>
      </c>
      <c r="O107" s="10">
        <v>2.6211278792692611E-2</v>
      </c>
      <c r="Q107" s="10">
        <v>5.847731156255933E-2</v>
      </c>
      <c r="R107" s="10">
        <v>0.2380640941792021</v>
      </c>
      <c r="S107" s="10">
        <v>0.44977843426883313</v>
      </c>
      <c r="T107" s="10">
        <v>1.180744777475023E-2</v>
      </c>
    </row>
    <row r="108" spans="1:20" x14ac:dyDescent="0.15">
      <c r="A108" s="10">
        <v>0.13702460850111861</v>
      </c>
      <c r="B108" s="10">
        <v>0.18924431086303131</v>
      </c>
      <c r="C108" s="10">
        <v>0.28385600484017348</v>
      </c>
      <c r="D108" s="10">
        <v>1.179554390563565E-2</v>
      </c>
      <c r="G108" s="10">
        <v>0.1139666016048579</v>
      </c>
      <c r="I108" s="10">
        <v>1.300954032957502E-2</v>
      </c>
      <c r="L108" s="10">
        <v>9.0103043374071407E-2</v>
      </c>
      <c r="M108" s="10">
        <v>0.32134746404239212</v>
      </c>
      <c r="N108" s="10">
        <v>0.41306122448979588</v>
      </c>
      <c r="O108" s="10">
        <v>2.3265306122448981E-2</v>
      </c>
      <c r="Q108" s="10">
        <v>6.7295327903986277E-2</v>
      </c>
      <c r="R108" s="10">
        <v>0.26007067137809181</v>
      </c>
      <c r="S108" s="10">
        <v>0.45226686325101367</v>
      </c>
      <c r="T108" s="10">
        <v>1.55563070679743E-2</v>
      </c>
    </row>
    <row r="109" spans="1:20" x14ac:dyDescent="0.15">
      <c r="A109" s="10">
        <v>0.1482951891639421</v>
      </c>
      <c r="B109" s="10">
        <v>0.1269549218031279</v>
      </c>
      <c r="C109" s="10">
        <v>0.32554407782569461</v>
      </c>
      <c r="D109" s="10">
        <v>6.038647342995169E-3</v>
      </c>
      <c r="G109" s="10">
        <v>0.1883394687095811</v>
      </c>
      <c r="I109" s="10">
        <v>6.8587105624142667E-3</v>
      </c>
      <c r="L109" s="10">
        <v>6.9488456315074679E-2</v>
      </c>
      <c r="M109" s="10">
        <v>0.31379897785349231</v>
      </c>
      <c r="N109" s="10">
        <v>0.4640423921271763</v>
      </c>
      <c r="O109" s="10">
        <v>2.4482904178978471E-2</v>
      </c>
      <c r="Q109" s="10">
        <v>3.8313307639990933E-2</v>
      </c>
      <c r="R109" s="10">
        <v>0.27221485411140578</v>
      </c>
      <c r="S109" s="10">
        <v>0.47428032090608779</v>
      </c>
      <c r="T109" s="10">
        <v>2.050919377652051E-2</v>
      </c>
    </row>
    <row r="110" spans="1:20" x14ac:dyDescent="0.15">
      <c r="A110" s="10">
        <v>9.4108405341712498E-2</v>
      </c>
      <c r="B110" s="10">
        <v>8.2519624736741334E-2</v>
      </c>
      <c r="C110" s="10">
        <v>0.38312474767864352</v>
      </c>
      <c r="D110" s="10">
        <v>1.11085921559737E-2</v>
      </c>
      <c r="G110" s="10">
        <v>0.36217792902284879</v>
      </c>
      <c r="I110" s="10">
        <v>1.104417670682731E-2</v>
      </c>
      <c r="L110" s="10">
        <v>8.6268390548372709E-2</v>
      </c>
      <c r="M110" s="10">
        <v>0.35860582105641392</v>
      </c>
      <c r="N110" s="10">
        <v>0.17785349233390119</v>
      </c>
      <c r="O110" s="10">
        <v>2.6873580620741858E-2</v>
      </c>
      <c r="Q110" s="10">
        <v>4.1874851296692849E-2</v>
      </c>
      <c r="R110" s="10">
        <v>0.27885331347728959</v>
      </c>
      <c r="S110" s="10">
        <v>0.43950406156477118</v>
      </c>
      <c r="T110" s="10">
        <v>1.4332965821389191E-2</v>
      </c>
    </row>
    <row r="111" spans="1:20" x14ac:dyDescent="0.15">
      <c r="A111" s="10">
        <v>0.10382333553065259</v>
      </c>
      <c r="B111" s="10">
        <v>0.19808153477218221</v>
      </c>
      <c r="C111" s="10">
        <v>0.19523663497904531</v>
      </c>
      <c r="D111" s="10">
        <v>9.6408773198361053E-4</v>
      </c>
      <c r="G111" s="10">
        <v>0.39670510708401968</v>
      </c>
      <c r="I111" s="10">
        <v>3.8689708537529011E-3</v>
      </c>
      <c r="L111" s="10">
        <v>0.1036894140342416</v>
      </c>
      <c r="M111" s="10">
        <v>0.26269315673289179</v>
      </c>
      <c r="N111" s="10">
        <v>0.45106696100073579</v>
      </c>
      <c r="O111" s="10">
        <v>2.0102214650766611E-2</v>
      </c>
      <c r="Q111" s="10">
        <v>0.1094185797039262</v>
      </c>
      <c r="R111" s="10">
        <v>0.27955443765720439</v>
      </c>
      <c r="S111" s="10">
        <v>0.44175627240143361</v>
      </c>
      <c r="T111" s="10">
        <v>1.6660355925785689E-2</v>
      </c>
    </row>
    <row r="112" spans="1:20" x14ac:dyDescent="0.15">
      <c r="A112" s="10">
        <v>0.1597381342062193</v>
      </c>
      <c r="B112" s="10">
        <v>0.17529330572808829</v>
      </c>
      <c r="C112" s="10">
        <v>0.27457114026236101</v>
      </c>
      <c r="D112" s="10">
        <v>7.2018640118618939E-3</v>
      </c>
      <c r="G112" s="10">
        <v>0.27186963979416823</v>
      </c>
      <c r="I112" s="10">
        <v>1.332445036642238E-2</v>
      </c>
      <c r="L112" s="10">
        <v>8.281981759921124E-2</v>
      </c>
      <c r="M112" s="10">
        <v>0.26413082118734449</v>
      </c>
      <c r="N112" s="10">
        <v>0.37728684846392829</v>
      </c>
      <c r="O112" s="10">
        <v>2.5152712899748471E-2</v>
      </c>
      <c r="Q112" s="10">
        <v>7.5665067597034452E-2</v>
      </c>
      <c r="R112" s="10">
        <v>0.27406646111682081</v>
      </c>
      <c r="S112" s="10">
        <v>0.47799295774647887</v>
      </c>
      <c r="T112" s="10">
        <v>1.32890365448505E-2</v>
      </c>
    </row>
    <row r="113" spans="1:20" x14ac:dyDescent="0.15">
      <c r="A113" s="10">
        <v>0.13220449365027681</v>
      </c>
      <c r="B113" s="10">
        <v>0.18281455501972821</v>
      </c>
      <c r="C113" s="10">
        <v>0.27270123173875688</v>
      </c>
      <c r="D113" s="10">
        <v>1.1932078935291419E-2</v>
      </c>
      <c r="G113" s="10">
        <v>0.13049736126659209</v>
      </c>
      <c r="I113" s="10">
        <v>9.4201381620263765E-3</v>
      </c>
      <c r="L113" s="10">
        <v>8.2952632844433744E-2</v>
      </c>
      <c r="M113" s="10">
        <v>0.32104454685099848</v>
      </c>
      <c r="N113" s="10">
        <v>0.40633802816901421</v>
      </c>
      <c r="O113" s="10">
        <v>2.6857983811626199E-2</v>
      </c>
      <c r="Q113" s="10">
        <v>0.1192588212103292</v>
      </c>
      <c r="R113" s="10">
        <v>0.29405444126074498</v>
      </c>
      <c r="S113" s="10">
        <v>0.42097340692423479</v>
      </c>
      <c r="T113" s="10">
        <v>1.6796874999999999E-2</v>
      </c>
    </row>
    <row r="114" spans="1:20" x14ac:dyDescent="0.15">
      <c r="A114" s="10">
        <v>0.1198961937716263</v>
      </c>
      <c r="B114" s="10">
        <v>0.16491563196434261</v>
      </c>
      <c r="C114" s="10">
        <v>0.2655475619504396</v>
      </c>
      <c r="D114" s="10">
        <v>2.0628008251203302E-3</v>
      </c>
      <c r="G114" s="10">
        <v>0.3336702281259023</v>
      </c>
      <c r="I114" s="10">
        <v>1.6842105263157891E-2</v>
      </c>
      <c r="L114" s="10">
        <v>7.1975131516021057E-2</v>
      </c>
      <c r="M114" s="10">
        <v>0.12277642134635509</v>
      </c>
      <c r="N114" s="10">
        <v>0.44515642668676969</v>
      </c>
      <c r="O114" s="10">
        <v>2.3107003199431209E-2</v>
      </c>
      <c r="Q114" s="10">
        <v>0.1484745762711864</v>
      </c>
      <c r="R114" s="10">
        <v>0.31516116195781929</v>
      </c>
      <c r="S114" s="10">
        <v>0.29233144621718993</v>
      </c>
      <c r="T114" s="10">
        <v>1.40625E-2</v>
      </c>
    </row>
    <row r="115" spans="1:20" x14ac:dyDescent="0.15">
      <c r="A115" s="10">
        <v>4.0691759918616482E-2</v>
      </c>
      <c r="B115" s="10">
        <v>0.24492333195192709</v>
      </c>
      <c r="C115" s="10">
        <v>0.27338603425559949</v>
      </c>
      <c r="D115" s="10">
        <v>3.2414910858995132E-3</v>
      </c>
      <c r="G115" s="10">
        <v>0.22608901515151519</v>
      </c>
      <c r="I115" s="10">
        <v>1.016604540833616E-2</v>
      </c>
      <c r="L115" s="10">
        <v>9.5407196969696975E-2</v>
      </c>
      <c r="M115" s="10">
        <v>0.2099509988692046</v>
      </c>
      <c r="N115" s="10">
        <v>0.43297380585516182</v>
      </c>
      <c r="O115" s="10">
        <v>2.6113671274961611E-2</v>
      </c>
      <c r="Q115" s="10">
        <v>0.13089993706733799</v>
      </c>
      <c r="R115" s="10">
        <v>0.30038314176245212</v>
      </c>
      <c r="S115" s="10">
        <v>0.36017478152309612</v>
      </c>
      <c r="T115" s="10">
        <v>1.9214346712211779E-2</v>
      </c>
    </row>
    <row r="116" spans="1:20" x14ac:dyDescent="0.15">
      <c r="A116" s="10">
        <v>0.2089810017271157</v>
      </c>
      <c r="B116" s="10">
        <v>0.2328990228013029</v>
      </c>
      <c r="C116" s="10">
        <v>0.27934236565687309</v>
      </c>
      <c r="D116" s="10">
        <v>6.7340067340067337E-3</v>
      </c>
      <c r="G116" s="10">
        <v>0.21147260273972601</v>
      </c>
      <c r="I116" s="10">
        <v>4.3721156181685686E-3</v>
      </c>
      <c r="L116" s="10">
        <v>5.0977807075368052E-2</v>
      </c>
      <c r="M116" s="10">
        <v>0.3505392912172573</v>
      </c>
      <c r="N116" s="10">
        <v>0.37421267135976288</v>
      </c>
      <c r="O116" s="10">
        <v>2.429577464788733E-2</v>
      </c>
      <c r="Q116" s="10">
        <v>0.1193158953722334</v>
      </c>
      <c r="R116" s="10">
        <v>0.30562448304383782</v>
      </c>
      <c r="S116" s="10">
        <v>0.34229458538432422</v>
      </c>
      <c r="T116" s="10">
        <v>1.295238095238095E-2</v>
      </c>
    </row>
    <row r="117" spans="1:20" x14ac:dyDescent="0.15">
      <c r="A117" s="10">
        <v>0.1252475247524753</v>
      </c>
      <c r="B117" s="10">
        <v>0.17878110148168849</v>
      </c>
      <c r="C117" s="10">
        <v>0.22699777141037891</v>
      </c>
      <c r="D117" s="10">
        <v>5.5632823365785811E-3</v>
      </c>
      <c r="G117" s="10">
        <v>0.2414311485267589</v>
      </c>
      <c r="I117" s="10">
        <v>3.615819209039548E-3</v>
      </c>
      <c r="L117" s="10">
        <v>4.5454545454545463E-2</v>
      </c>
      <c r="M117" s="10">
        <v>0.28233082706766921</v>
      </c>
      <c r="N117" s="10">
        <v>0.37815779246016329</v>
      </c>
      <c r="O117" s="10">
        <v>1.4998256016742239E-2</v>
      </c>
      <c r="Q117" s="10">
        <v>9.0371991247264777E-2</v>
      </c>
      <c r="R117" s="10">
        <v>0.38643462739848278</v>
      </c>
      <c r="S117" s="10">
        <v>0.38473053892215558</v>
      </c>
      <c r="T117" s="10">
        <v>1.6203703703703699E-2</v>
      </c>
    </row>
    <row r="118" spans="1:20" x14ac:dyDescent="0.15">
      <c r="A118" s="10">
        <v>0.12938844847112119</v>
      </c>
      <c r="B118" s="10">
        <v>0.25134077402522098</v>
      </c>
      <c r="C118" s="10">
        <v>0.2852603950821937</v>
      </c>
      <c r="D118" s="10">
        <v>2.088227616810232E-3</v>
      </c>
      <c r="G118" s="10">
        <v>0.28807806533729319</v>
      </c>
      <c r="I118" s="10">
        <v>6.6111655239960839E-3</v>
      </c>
      <c r="L118" s="10">
        <v>6.9767441860465129E-2</v>
      </c>
      <c r="M118" s="10">
        <v>0.25997045790251111</v>
      </c>
      <c r="N118" s="10">
        <v>0.39586466165413542</v>
      </c>
      <c r="O118" s="10">
        <v>2.5038520801232662E-2</v>
      </c>
      <c r="Q118" s="10">
        <v>9.2917478882391172E-2</v>
      </c>
      <c r="R118" s="10">
        <v>0.25348432055749132</v>
      </c>
      <c r="S118" s="10">
        <v>0.28359374999999998</v>
      </c>
      <c r="T118" s="10">
        <v>1.286903860711582E-2</v>
      </c>
    </row>
    <row r="119" spans="1:20" x14ac:dyDescent="0.15">
      <c r="A119" s="10">
        <v>0.1434735706580367</v>
      </c>
      <c r="B119" s="10">
        <v>0.19323402478073229</v>
      </c>
      <c r="C119" s="10">
        <v>0.29774948178856969</v>
      </c>
      <c r="D119" s="10">
        <v>1.4391724758264E-2</v>
      </c>
      <c r="G119" s="10">
        <v>0.24837374334713189</v>
      </c>
      <c r="I119" s="10">
        <v>1.032513181019332E-2</v>
      </c>
      <c r="L119" s="10">
        <v>6.3649222065063654E-2</v>
      </c>
      <c r="M119" s="10">
        <v>8.7499999999999994E-2</v>
      </c>
      <c r="N119" s="10">
        <v>0.44702358667165859</v>
      </c>
      <c r="O119" s="10">
        <v>1.5190811411633941E-2</v>
      </c>
      <c r="Q119" s="10">
        <v>0.11101783840503671</v>
      </c>
      <c r="R119" s="10">
        <v>0.33911882510013353</v>
      </c>
      <c r="S119" s="10">
        <v>0.4084000000000001</v>
      </c>
      <c r="T119" s="10">
        <v>1.5694164989939641E-2</v>
      </c>
    </row>
    <row r="120" spans="1:20" x14ac:dyDescent="0.15">
      <c r="A120" s="10">
        <v>0.152668906308324</v>
      </c>
      <c r="B120" s="10">
        <v>0.22531798909751671</v>
      </c>
      <c r="C120" s="10">
        <v>0.30472462957785862</v>
      </c>
      <c r="D120" s="10">
        <v>1.242236024844721E-3</v>
      </c>
      <c r="G120" s="10">
        <v>0.36961046684507892</v>
      </c>
      <c r="I120" s="10">
        <v>4.2429656096471639E-3</v>
      </c>
      <c r="L120" s="10">
        <v>1.9672131147540989E-2</v>
      </c>
      <c r="M120" s="10">
        <v>0.29162171880618493</v>
      </c>
      <c r="N120" s="10">
        <v>0.38750000000000001</v>
      </c>
      <c r="O120" s="10">
        <v>2.1375825884181889E-2</v>
      </c>
      <c r="Q120" s="10">
        <v>0.14477053377979121</v>
      </c>
      <c r="R120" s="10">
        <v>0.2303206997084549</v>
      </c>
      <c r="S120" s="10">
        <v>0.36928702010968922</v>
      </c>
      <c r="T120" s="10">
        <v>1.99281280627246E-2</v>
      </c>
    </row>
    <row r="121" spans="1:20" x14ac:dyDescent="0.15">
      <c r="A121" s="10">
        <v>8.2178915238318856E-2</v>
      </c>
      <c r="B121" s="10">
        <v>0.1776027996500438</v>
      </c>
      <c r="C121" s="10">
        <v>0.28641832149586888</v>
      </c>
      <c r="D121" s="10">
        <v>7.4574691214169186E-3</v>
      </c>
      <c r="G121" s="10">
        <v>0.30637037037037029</v>
      </c>
      <c r="I121" s="10">
        <v>6.7069081153588199E-3</v>
      </c>
      <c r="L121" s="10">
        <v>8.7325651910248631E-2</v>
      </c>
      <c r="M121" s="10">
        <v>0.2468468468468468</v>
      </c>
      <c r="N121" s="10">
        <v>0.32290542970154618</v>
      </c>
      <c r="O121" s="10">
        <v>1.9924812030075189E-2</v>
      </c>
      <c r="Q121" s="10">
        <v>0.1184385067273072</v>
      </c>
      <c r="R121" s="10">
        <v>0.3802698145025295</v>
      </c>
      <c r="S121" s="10">
        <v>0.43318348998773998</v>
      </c>
      <c r="T121" s="10">
        <v>1.9322033898305089E-2</v>
      </c>
    </row>
    <row r="122" spans="1:20" x14ac:dyDescent="0.15">
      <c r="A122" s="10">
        <v>0.13351675028321741</v>
      </c>
      <c r="B122" s="10">
        <v>0.2050086355785837</v>
      </c>
      <c r="C122" s="10">
        <v>0.27091744396491718</v>
      </c>
      <c r="D122" s="10">
        <v>1.1695906432748541E-2</v>
      </c>
      <c r="G122" s="10">
        <v>0.21199082042455539</v>
      </c>
      <c r="I122" s="10">
        <v>1.016053647632595E-2</v>
      </c>
      <c r="L122" s="10">
        <v>0.1074967686342094</v>
      </c>
      <c r="M122" s="10">
        <v>0.28618421052631582</v>
      </c>
      <c r="N122" s="10">
        <v>0.37117117117117121</v>
      </c>
      <c r="O122" s="10">
        <v>2.3961063272182701E-2</v>
      </c>
      <c r="Q122" s="10">
        <v>0.10469848316685169</v>
      </c>
      <c r="R122" s="10">
        <v>0.37052994398965972</v>
      </c>
      <c r="S122" s="10">
        <v>0.45231481481481489</v>
      </c>
      <c r="T122" s="10">
        <v>1.6112084063047288E-2</v>
      </c>
    </row>
    <row r="123" spans="1:20" x14ac:dyDescent="0.15">
      <c r="A123" s="10">
        <v>0.132547510223719</v>
      </c>
      <c r="B123" s="10">
        <v>0.19621862090880199</v>
      </c>
      <c r="C123" s="10">
        <v>0.28952541420949168</v>
      </c>
      <c r="D123" s="10">
        <v>8.4112149532710283E-3</v>
      </c>
      <c r="G123" s="10">
        <v>8.7469814864502282E-2</v>
      </c>
      <c r="I123" s="10">
        <v>1.903855306996668E-3</v>
      </c>
      <c r="L123" s="10">
        <v>0.1030775716694772</v>
      </c>
      <c r="M123" s="10">
        <v>0.2313756405202996</v>
      </c>
      <c r="N123" s="10">
        <v>0.34576023391812871</v>
      </c>
      <c r="O123" s="10">
        <v>2.1969696969696969E-2</v>
      </c>
      <c r="Q123" s="10">
        <v>6.3875701337936991E-2</v>
      </c>
      <c r="R123" s="10">
        <v>0.26984126984126983</v>
      </c>
      <c r="S123" s="10">
        <v>0.27461858529819688</v>
      </c>
      <c r="T123" s="10">
        <v>1.1149825783972131E-2</v>
      </c>
    </row>
    <row r="124" spans="1:20" x14ac:dyDescent="0.15">
      <c r="A124" s="10">
        <v>0.1480678233438486</v>
      </c>
      <c r="B124" s="10">
        <v>0.19143534190927561</v>
      </c>
      <c r="C124" s="10">
        <v>0.29800121138703811</v>
      </c>
      <c r="D124" s="10">
        <v>9.5170116583392819E-4</v>
      </c>
      <c r="G124" s="10">
        <v>0.32593366414207359</v>
      </c>
      <c r="I124" s="10">
        <v>1.0247651579846291E-2</v>
      </c>
      <c r="L124" s="10">
        <v>9.3558606124603996E-2</v>
      </c>
      <c r="M124" s="10">
        <v>0.27959183673469379</v>
      </c>
      <c r="N124" s="10">
        <v>0.41899881750098561</v>
      </c>
      <c r="O124" s="10">
        <v>2.0496224379719531E-2</v>
      </c>
      <c r="Q124" s="10">
        <v>6.4670446491849748E-2</v>
      </c>
      <c r="R124" s="10">
        <v>0.35125448028673828</v>
      </c>
      <c r="S124" s="10">
        <v>0.36109008327024977</v>
      </c>
      <c r="T124" s="10">
        <v>1.7049408489909539E-2</v>
      </c>
    </row>
    <row r="125" spans="1:20" x14ac:dyDescent="0.15">
      <c r="A125" s="10">
        <v>0.1176121763194307</v>
      </c>
      <c r="B125" s="10">
        <v>0.1724954462659381</v>
      </c>
      <c r="C125" s="10">
        <v>0.28630796150481203</v>
      </c>
      <c r="D125" s="10">
        <v>1.345835631549917E-2</v>
      </c>
      <c r="G125" s="10">
        <v>0.30893838588371419</v>
      </c>
      <c r="I125" s="10">
        <v>1.0184182015167929E-2</v>
      </c>
      <c r="L125" s="10">
        <v>6.5513513513513519E-2</v>
      </c>
      <c r="M125" s="10">
        <v>0.2705492075193513</v>
      </c>
      <c r="N125" s="10">
        <v>0.42571428571428571</v>
      </c>
      <c r="O125" s="10">
        <v>2.234234234234234E-2</v>
      </c>
      <c r="Q125" s="10">
        <v>7.3009708737864082E-2</v>
      </c>
      <c r="R125" s="10">
        <v>0.31322207958921688</v>
      </c>
      <c r="S125" s="10">
        <v>0.31421548545678002</v>
      </c>
      <c r="T125" s="10">
        <v>1.5487504399859209E-2</v>
      </c>
    </row>
    <row r="126" spans="1:20" x14ac:dyDescent="0.15">
      <c r="A126" s="10">
        <v>0.14943005181347149</v>
      </c>
      <c r="B126" s="10">
        <v>0.11087295401402961</v>
      </c>
      <c r="C126" s="10">
        <v>0.25767802902463721</v>
      </c>
      <c r="D126" s="10">
        <v>3.886729594669628E-3</v>
      </c>
      <c r="I126" s="10">
        <v>5.8956916099773236E-3</v>
      </c>
      <c r="L126" s="10">
        <v>9.1458333333333336E-2</v>
      </c>
      <c r="M126" s="10">
        <v>0.2518168604651162</v>
      </c>
      <c r="N126" s="10">
        <v>0.39498546511627902</v>
      </c>
      <c r="O126" s="10">
        <v>2.1564327485380119E-2</v>
      </c>
      <c r="Q126" s="10">
        <v>7.1642349420127191E-2</v>
      </c>
      <c r="R126" s="10">
        <v>0.29019908116385912</v>
      </c>
      <c r="S126" s="10">
        <v>0.73516386182462357</v>
      </c>
      <c r="T126" s="10">
        <v>7.1199715201139191E-3</v>
      </c>
    </row>
    <row r="127" spans="1:20" x14ac:dyDescent="0.15">
      <c r="A127" s="10">
        <v>9.2264678471575032E-2</v>
      </c>
      <c r="B127" s="10">
        <v>0.14370664023785931</v>
      </c>
      <c r="C127" s="10">
        <v>0.26131260794473232</v>
      </c>
      <c r="D127" s="10">
        <v>1.038763617937674E-2</v>
      </c>
      <c r="I127" s="10">
        <v>1.0141987829614601E-2</v>
      </c>
      <c r="L127" s="10">
        <v>6.316021126760564E-2</v>
      </c>
      <c r="M127" s="10">
        <v>0.27679578789018427</v>
      </c>
      <c r="N127" s="10">
        <v>0.30387363670552842</v>
      </c>
      <c r="O127" s="10">
        <v>8.2774931020890823E-3</v>
      </c>
      <c r="Q127" s="10">
        <v>4.2261457550713748E-2</v>
      </c>
      <c r="R127" s="10">
        <v>0.32445520581113801</v>
      </c>
      <c r="S127" s="10">
        <v>0.3690566037735849</v>
      </c>
      <c r="T127" s="10">
        <v>1.7908309455587391E-2</v>
      </c>
    </row>
    <row r="128" spans="1:20" x14ac:dyDescent="0.15">
      <c r="A128" s="10">
        <v>0.1112277019937041</v>
      </c>
      <c r="B128" s="10">
        <v>0.14995313964386131</v>
      </c>
      <c r="C128" s="10">
        <v>0.25564029234191288</v>
      </c>
      <c r="D128" s="10">
        <v>1.41395908543923E-2</v>
      </c>
      <c r="I128" s="10">
        <v>7.6571569717179197E-3</v>
      </c>
      <c r="L128" s="10">
        <v>0.10212765957446809</v>
      </c>
      <c r="M128" s="10">
        <v>0.23367952522255189</v>
      </c>
      <c r="N128" s="10">
        <v>0.26409495548961431</v>
      </c>
      <c r="O128" s="10">
        <v>1.2244897959183669E-2</v>
      </c>
      <c r="Q128" s="10">
        <v>2.7624309392265189E-2</v>
      </c>
      <c r="R128" s="10">
        <v>0.35095137420718808</v>
      </c>
      <c r="S128" s="10">
        <v>0.3898904206433369</v>
      </c>
      <c r="T128" s="10">
        <v>1.288475304223336E-2</v>
      </c>
    </row>
    <row r="129" spans="1:20" x14ac:dyDescent="0.15">
      <c r="A129" s="10">
        <v>5.9721905630271258E-2</v>
      </c>
      <c r="B129" s="10">
        <v>0.1776113671274962</v>
      </c>
      <c r="C129" s="10">
        <v>0.29908925318761381</v>
      </c>
      <c r="D129" s="10">
        <v>1.734715464353713E-2</v>
      </c>
      <c r="I129" s="10">
        <v>1.254868022501082E-2</v>
      </c>
      <c r="L129" s="10">
        <v>7.7006980802792308E-2</v>
      </c>
      <c r="M129" s="10">
        <v>0.2391129032258065</v>
      </c>
      <c r="N129" s="10">
        <v>0.30483870967741938</v>
      </c>
      <c r="O129" s="10">
        <v>2.0272760781422781E-2</v>
      </c>
      <c r="Q129" s="10">
        <v>4.2230892816157918E-2</v>
      </c>
      <c r="R129" s="10">
        <v>0.28749423165666832</v>
      </c>
      <c r="S129" s="10">
        <v>0.33104445247560532</v>
      </c>
      <c r="T129" s="10">
        <v>1.078260869565217E-2</v>
      </c>
    </row>
    <row r="130" spans="1:20" x14ac:dyDescent="0.15">
      <c r="A130" s="10">
        <v>0.14627842866988289</v>
      </c>
      <c r="B130" s="10">
        <v>0.1231488698363211</v>
      </c>
      <c r="C130" s="10">
        <v>0.176734216679657</v>
      </c>
      <c r="D130" s="10">
        <v>1.9898697539797401E-2</v>
      </c>
      <c r="I130" s="10">
        <v>1.5879874689424221E-2</v>
      </c>
      <c r="L130" s="10">
        <v>9.4192958390489259E-2</v>
      </c>
      <c r="M130" s="10">
        <v>0.28092485549132951</v>
      </c>
      <c r="N130" s="10">
        <v>0.32986512524084782</v>
      </c>
      <c r="O130" s="10">
        <v>2.331703647987966E-2</v>
      </c>
      <c r="Q130" s="10">
        <v>0.10724519033974619</v>
      </c>
      <c r="R130" s="10">
        <v>0.28984947896565028</v>
      </c>
      <c r="S130" s="10">
        <v>0.35570469798657711</v>
      </c>
      <c r="T130" s="10">
        <v>1.429081814933904E-2</v>
      </c>
    </row>
    <row r="131" spans="1:20" x14ac:dyDescent="0.15">
      <c r="A131" s="10">
        <v>0.13866666666666669</v>
      </c>
      <c r="B131" s="10">
        <v>0.2240988671472709</v>
      </c>
      <c r="C131" s="10">
        <v>0.2435697583787996</v>
      </c>
      <c r="D131" s="10">
        <v>1.2152622643195429E-2</v>
      </c>
      <c r="I131" s="10">
        <v>6.3194595772499453E-3</v>
      </c>
      <c r="L131" s="10">
        <v>6.6069428891377374E-2</v>
      </c>
      <c r="M131" s="10">
        <v>0.1115965051628276</v>
      </c>
      <c r="N131" s="10">
        <v>0.30222398729150107</v>
      </c>
      <c r="O131" s="10">
        <v>9.2741935483870962E-3</v>
      </c>
      <c r="Q131" s="10">
        <v>8.810289389067523E-2</v>
      </c>
      <c r="R131" s="10">
        <v>0.29803449659045328</v>
      </c>
      <c r="S131" s="10">
        <v>0.41562729273661042</v>
      </c>
      <c r="T131" s="10">
        <v>2.142245072836332E-2</v>
      </c>
    </row>
    <row r="132" spans="1:20" x14ac:dyDescent="0.15">
      <c r="A132" s="10">
        <v>9.1201716738197436E-2</v>
      </c>
      <c r="B132" s="10">
        <v>0.18877223055496031</v>
      </c>
      <c r="C132" s="10">
        <v>0.23110195674562309</v>
      </c>
      <c r="D132" s="10">
        <v>1.247018000433745E-2</v>
      </c>
      <c r="I132" s="10">
        <v>2.0774611128510281E-2</v>
      </c>
      <c r="L132" s="10">
        <v>7.1210579857578851E-2</v>
      </c>
      <c r="M132" s="10">
        <v>0.25865754595981189</v>
      </c>
      <c r="N132" s="10">
        <v>0.40441839495040571</v>
      </c>
      <c r="O132" s="10">
        <v>2.389210019267823E-2</v>
      </c>
      <c r="Q132" s="10">
        <v>7.8446502057613179E-2</v>
      </c>
      <c r="R132" s="10">
        <v>0.20082893745290131</v>
      </c>
      <c r="S132" s="10">
        <v>0.25772097976570818</v>
      </c>
      <c r="T132" s="10">
        <v>2.5724976613657628E-2</v>
      </c>
    </row>
    <row r="133" spans="1:20" x14ac:dyDescent="0.15">
      <c r="A133" s="10">
        <v>9.8504195549069695E-2</v>
      </c>
      <c r="B133" s="10">
        <v>0.14198733560642959</v>
      </c>
      <c r="C133" s="10">
        <v>0.2184607890891378</v>
      </c>
      <c r="D133" s="10">
        <v>1.392346703550023E-2</v>
      </c>
      <c r="I133" s="10">
        <v>2.0252073683076591E-2</v>
      </c>
      <c r="L133" s="10">
        <v>5.0299135829824947E-2</v>
      </c>
      <c r="M133" s="10">
        <v>0.34860813704496779</v>
      </c>
      <c r="N133" s="10">
        <v>0.35812411179535769</v>
      </c>
      <c r="O133" s="10">
        <v>1.787132644956315E-2</v>
      </c>
      <c r="Q133" s="10">
        <v>8.0191626744428243E-2</v>
      </c>
      <c r="R133" s="10">
        <v>0.1374131360681462</v>
      </c>
      <c r="S133" s="10">
        <v>0.37289992695398111</v>
      </c>
      <c r="T133" s="10">
        <v>1.58586316266425E-2</v>
      </c>
    </row>
    <row r="134" spans="1:20" x14ac:dyDescent="0.15">
      <c r="A134" s="10">
        <v>0.1061244329228775</v>
      </c>
      <c r="B134" s="10">
        <v>0.17655597895118849</v>
      </c>
      <c r="C134" s="10">
        <v>0.28593811202506852</v>
      </c>
      <c r="D134" s="10">
        <v>2.2071025555924328E-2</v>
      </c>
      <c r="I134" s="10">
        <v>2.0698142761244119E-2</v>
      </c>
      <c r="L134" s="10">
        <v>8.1405895691609997E-2</v>
      </c>
      <c r="M134" s="10">
        <v>0.37813620071684578</v>
      </c>
      <c r="N134" s="10">
        <v>0.35117773019271947</v>
      </c>
      <c r="O134" s="10">
        <v>1.3681060282171869E-2</v>
      </c>
      <c r="Q134" s="10">
        <v>8.3887577773010091E-2</v>
      </c>
      <c r="R134" s="10">
        <v>0.19319371727748691</v>
      </c>
      <c r="S134" s="10">
        <v>0.43954179041154012</v>
      </c>
      <c r="T134" s="10">
        <v>1.8025751072961369E-2</v>
      </c>
    </row>
    <row r="135" spans="1:20" x14ac:dyDescent="0.15">
      <c r="A135" s="10">
        <v>0.11812417047633091</v>
      </c>
      <c r="B135" s="10">
        <v>0.2067569945451346</v>
      </c>
      <c r="C135" s="10">
        <v>0.31114104290937078</v>
      </c>
      <c r="D135" s="10">
        <v>6.1967467079783109E-3</v>
      </c>
      <c r="I135" s="10">
        <v>1.6462445047235999E-2</v>
      </c>
      <c r="L135" s="10">
        <v>5.736607142857144E-2</v>
      </c>
      <c r="M135" s="10">
        <v>0.3387320684868117</v>
      </c>
      <c r="N135" s="10">
        <v>0.47107820453493771</v>
      </c>
      <c r="O135" s="10">
        <v>2.8422548555187121E-2</v>
      </c>
      <c r="Q135" s="10">
        <v>4.9686556768052011E-2</v>
      </c>
      <c r="R135" s="10">
        <v>0.18527847746991319</v>
      </c>
      <c r="S135" s="10">
        <v>0.49514091350826039</v>
      </c>
      <c r="T135" s="10">
        <v>2.1412300683371299E-2</v>
      </c>
    </row>
    <row r="136" spans="1:20" x14ac:dyDescent="0.15">
      <c r="A136" s="10">
        <v>8.9825847846012857E-2</v>
      </c>
      <c r="B136" s="10">
        <v>0.1762632197414806</v>
      </c>
      <c r="C136" s="10">
        <v>0.29658634538152612</v>
      </c>
      <c r="D136" s="10">
        <v>1.5905147484094849E-3</v>
      </c>
      <c r="I136" s="10">
        <v>2.2349025202092251E-2</v>
      </c>
      <c r="L136" s="10">
        <v>6.2422488631665968E-2</v>
      </c>
      <c r="M136" s="10">
        <v>0.35604293047130192</v>
      </c>
      <c r="N136" s="10">
        <v>0.43824701195219118</v>
      </c>
      <c r="O136" s="10">
        <v>2.7888446215139449E-2</v>
      </c>
      <c r="Q136" s="10">
        <v>4.006522245515956E-2</v>
      </c>
      <c r="R136" s="10">
        <v>0.26038942167974433</v>
      </c>
      <c r="S136" s="10">
        <v>0.42489270386266093</v>
      </c>
      <c r="T136" s="10">
        <v>2.7621722846441949E-2</v>
      </c>
    </row>
    <row r="137" spans="1:20" x14ac:dyDescent="0.15">
      <c r="A137" s="10">
        <v>4.8929663608562692E-2</v>
      </c>
      <c r="B137" s="10">
        <v>0.22316663372207951</v>
      </c>
      <c r="C137" s="10">
        <v>0.27689030883919058</v>
      </c>
      <c r="D137" s="10">
        <v>4.7169811320754724E-3</v>
      </c>
      <c r="I137" s="10">
        <v>2.3207481815032911E-2</v>
      </c>
      <c r="L137" s="10">
        <v>3.0772495755517829E-2</v>
      </c>
      <c r="M137" s="10">
        <v>0.30982258762440501</v>
      </c>
      <c r="N137" s="10">
        <v>0.4844192634560906</v>
      </c>
      <c r="O137" s="10">
        <v>2.4731684554363038E-2</v>
      </c>
      <c r="Q137" s="10">
        <v>2.4267599475295141E-2</v>
      </c>
      <c r="R137" s="10">
        <v>0.27368729832795552</v>
      </c>
      <c r="S137" s="10">
        <v>0.42508865248226951</v>
      </c>
      <c r="T137" s="10">
        <v>1.3722126929674099E-2</v>
      </c>
    </row>
    <row r="138" spans="1:20" x14ac:dyDescent="0.15">
      <c r="A138" s="10">
        <v>8.2620564149226569E-2</v>
      </c>
      <c r="B138" s="10">
        <v>0.21494957484674709</v>
      </c>
      <c r="C138" s="10">
        <v>0.12354913592984269</v>
      </c>
      <c r="D138" s="10">
        <v>4.5493318168893949E-3</v>
      </c>
      <c r="I138" s="10">
        <v>1.378721327476818E-2</v>
      </c>
      <c r="L138" s="10">
        <v>7.6923076923076913E-2</v>
      </c>
      <c r="M138" s="10">
        <v>0.28590192644483359</v>
      </c>
      <c r="N138" s="10">
        <v>0.5235650956602893</v>
      </c>
      <c r="O138" s="10">
        <v>2.5097360450021641E-2</v>
      </c>
      <c r="Q138" s="10">
        <v>7.7070470513093445E-2</v>
      </c>
      <c r="R138" s="10">
        <v>0.14860239589275531</v>
      </c>
      <c r="S138" s="10">
        <v>0.32577903682719539</v>
      </c>
      <c r="T138" s="10">
        <v>1.8306636155606411E-2</v>
      </c>
    </row>
    <row r="139" spans="1:20" x14ac:dyDescent="0.15">
      <c r="A139" s="10">
        <v>0.1151615575807788</v>
      </c>
      <c r="B139" s="10">
        <v>0.20457256461232609</v>
      </c>
      <c r="C139" s="10">
        <v>0.25360870530757268</v>
      </c>
      <c r="D139" s="10">
        <v>7.930214115781125E-4</v>
      </c>
      <c r="I139" s="10">
        <v>1.7568376921541218E-2</v>
      </c>
      <c r="L139" s="10">
        <v>0.10144927536231881</v>
      </c>
      <c r="M139" s="10">
        <v>0.32945091514143099</v>
      </c>
      <c r="N139" s="10">
        <v>0.49762007788835999</v>
      </c>
      <c r="O139" s="10">
        <v>2.7583187390542909E-2</v>
      </c>
      <c r="Q139" s="10">
        <v>7.9972502291475733E-2</v>
      </c>
      <c r="R139" s="10">
        <v>0.22137170851194121</v>
      </c>
      <c r="S139" s="10">
        <v>0.35197103781174582</v>
      </c>
      <c r="T139" s="10">
        <v>2.5240936209270311E-2</v>
      </c>
    </row>
    <row r="140" spans="1:20" x14ac:dyDescent="0.15">
      <c r="A140" s="10">
        <v>4.058247791835759E-2</v>
      </c>
      <c r="B140" s="10">
        <v>4.7201444415785401E-2</v>
      </c>
      <c r="C140" s="10">
        <v>0.24911032028469751</v>
      </c>
      <c r="D140" s="10">
        <v>1.7426030132510439E-2</v>
      </c>
      <c r="I140" s="10">
        <v>1.7205657148004681E-2</v>
      </c>
      <c r="L140" s="10">
        <v>0.1076335877862596</v>
      </c>
      <c r="M140" s="10">
        <v>9.1328413284132839E-2</v>
      </c>
      <c r="N140" s="10">
        <v>0.44395796847635732</v>
      </c>
      <c r="O140" s="10">
        <v>1.99667221297837E-2</v>
      </c>
      <c r="Q140" s="10">
        <v>6.1398050197054542E-2</v>
      </c>
      <c r="R140" s="10">
        <v>0.12688734030197449</v>
      </c>
      <c r="S140" s="10">
        <v>0.37848041529023119</v>
      </c>
      <c r="T140" s="10">
        <v>1.1522633744855969E-2</v>
      </c>
    </row>
    <row r="141" spans="1:20" x14ac:dyDescent="0.15">
      <c r="A141" s="10">
        <v>5.0310130944176433E-2</v>
      </c>
      <c r="B141" s="10">
        <v>0.16474774963366129</v>
      </c>
      <c r="C141" s="10">
        <v>0.28038277511961718</v>
      </c>
      <c r="D141" s="10">
        <v>1.240927183329431E-2</v>
      </c>
      <c r="I141" s="10">
        <v>1.217405609936662E-2</v>
      </c>
      <c r="L141" s="10">
        <v>0.13000997008973081</v>
      </c>
      <c r="M141" s="10">
        <v>0.29439696106362773</v>
      </c>
      <c r="N141" s="10">
        <v>0.37146422628951747</v>
      </c>
      <c r="O141" s="10">
        <v>2.3523985239852399E-2</v>
      </c>
      <c r="Q141" s="10">
        <v>7.8431372549019607E-2</v>
      </c>
      <c r="R141" s="10">
        <v>0.2167109536462947</v>
      </c>
      <c r="S141" s="10">
        <v>0.36877718704688262</v>
      </c>
      <c r="T141" s="10">
        <v>2.2123893805309731E-2</v>
      </c>
    </row>
    <row r="142" spans="1:20" x14ac:dyDescent="0.15">
      <c r="A142" s="10">
        <v>2.7550581145071029E-2</v>
      </c>
      <c r="B142" s="10">
        <v>0.18239234449760769</v>
      </c>
      <c r="C142" s="10">
        <v>0.2850168982350732</v>
      </c>
      <c r="D142" s="10">
        <v>7.1154898741105643E-3</v>
      </c>
      <c r="I142" s="10">
        <v>1.4578587699316629E-2</v>
      </c>
      <c r="L142" s="10">
        <v>0.1335034013605442</v>
      </c>
      <c r="M142" s="10">
        <v>0.17693661971830979</v>
      </c>
      <c r="N142" s="10">
        <v>0.34501845018450189</v>
      </c>
      <c r="O142" s="10">
        <v>2.5125628140703519E-2</v>
      </c>
      <c r="Q142" s="10">
        <v>6.2513472731192066E-2</v>
      </c>
      <c r="R142" s="10">
        <v>0.28664142779881019</v>
      </c>
      <c r="S142" s="10">
        <v>0.3023927392739274</v>
      </c>
      <c r="T142" s="10">
        <v>1.9816336394393421E-2</v>
      </c>
    </row>
    <row r="143" spans="1:20" x14ac:dyDescent="0.15">
      <c r="A143" s="10">
        <v>0.12663836071626361</v>
      </c>
      <c r="B143" s="10">
        <v>0.20349034225686211</v>
      </c>
      <c r="C143" s="10">
        <v>0.29634022365299889</v>
      </c>
      <c r="D143" s="10">
        <v>1.5045135406218651E-3</v>
      </c>
      <c r="I143" s="10">
        <v>1.561948464525238E-2</v>
      </c>
      <c r="L143" s="10">
        <v>9.8159509202454004E-2</v>
      </c>
      <c r="M143" s="10">
        <v>0.34939195509822268</v>
      </c>
      <c r="N143" s="10">
        <v>0.37236180904522598</v>
      </c>
      <c r="O143" s="10">
        <v>2.374169040835707E-2</v>
      </c>
      <c r="Q143" s="10">
        <v>7.1705426356589164E-2</v>
      </c>
      <c r="R143" s="10">
        <v>0.2007838408200181</v>
      </c>
      <c r="S143" s="10">
        <v>0.41253381424706931</v>
      </c>
      <c r="T143" s="10">
        <v>1.98339483394834E-2</v>
      </c>
    </row>
    <row r="144" spans="1:20" x14ac:dyDescent="0.15">
      <c r="A144" s="10">
        <v>0.1177060692191941</v>
      </c>
      <c r="B144" s="10">
        <v>3.4491134321107599E-2</v>
      </c>
      <c r="C144" s="10">
        <v>0.27425876010781669</v>
      </c>
      <c r="D144" s="10">
        <v>3.2573289902280119E-3</v>
      </c>
      <c r="I144" s="10">
        <v>2.2575622775800708E-2</v>
      </c>
      <c r="L144" s="10">
        <v>0.1088308457711443</v>
      </c>
      <c r="M144" s="10">
        <v>0.24512256128064031</v>
      </c>
      <c r="N144" s="10">
        <v>8.9268755935422592E-2</v>
      </c>
      <c r="O144" s="10">
        <v>3.1690140845070422E-2</v>
      </c>
      <c r="Q144" s="10">
        <v>0.1237201365187713</v>
      </c>
      <c r="R144" s="10">
        <v>0.20695274307441611</v>
      </c>
      <c r="S144" s="10">
        <v>0.35453648915187369</v>
      </c>
      <c r="T144" s="10">
        <v>2.1813515825491871E-2</v>
      </c>
    </row>
    <row r="145" spans="1:20" x14ac:dyDescent="0.15">
      <c r="A145" s="10">
        <v>0.14805544859453221</v>
      </c>
      <c r="B145" s="10">
        <v>7.8757763975155284E-2</v>
      </c>
      <c r="C145" s="10">
        <v>0.1324223602484472</v>
      </c>
      <c r="D145" s="10">
        <v>1.145374449339207E-2</v>
      </c>
      <c r="I145" s="10">
        <v>1.272106732857586E-2</v>
      </c>
      <c r="L145" s="10">
        <v>0.14137645107794361</v>
      </c>
      <c r="M145" s="10">
        <v>0.42950326141495232</v>
      </c>
      <c r="N145" s="10">
        <v>0.47573786893446729</v>
      </c>
      <c r="O145" s="10">
        <v>2.0112254443405059E-2</v>
      </c>
      <c r="Q145" s="10">
        <v>9.7076545413970095E-2</v>
      </c>
      <c r="R145" s="10">
        <v>0.23268921095008049</v>
      </c>
      <c r="S145" s="10">
        <v>0.39767341663076261</v>
      </c>
      <c r="T145" s="10">
        <v>1.700984780662489E-2</v>
      </c>
    </row>
    <row r="146" spans="1:20" x14ac:dyDescent="0.15">
      <c r="A146" s="10">
        <v>3.6125886524822702E-2</v>
      </c>
      <c r="B146" s="10">
        <v>0.104180790960452</v>
      </c>
      <c r="C146" s="10">
        <v>5.3079947575360407E-2</v>
      </c>
      <c r="D146" s="10">
        <v>1.26027397260274E-2</v>
      </c>
      <c r="I146" s="10">
        <v>2.0097502736046172E-2</v>
      </c>
      <c r="L146" s="10">
        <v>0.1081909767849321</v>
      </c>
      <c r="M146" s="10">
        <v>0.30812064965197222</v>
      </c>
      <c r="N146" s="10">
        <v>0.1716937354988399</v>
      </c>
      <c r="O146" s="10">
        <v>2.8514257128564289E-2</v>
      </c>
      <c r="Q146" s="10">
        <v>0.17480719794344471</v>
      </c>
      <c r="R146" s="10">
        <v>0.1751379610804531</v>
      </c>
      <c r="S146" s="10">
        <v>0.36039693279206142</v>
      </c>
      <c r="T146" s="10">
        <v>1.8485121731289449E-2</v>
      </c>
    </row>
    <row r="147" spans="1:20" x14ac:dyDescent="0.15">
      <c r="A147" s="10">
        <v>7.5182345240321663E-2</v>
      </c>
      <c r="B147" s="10">
        <v>4.3250327653997382E-2</v>
      </c>
      <c r="C147" s="10">
        <v>0.15713898672446491</v>
      </c>
      <c r="D147" s="10">
        <v>1.099554234769688E-2</v>
      </c>
      <c r="I147" s="10">
        <v>1.8531790723866081E-2</v>
      </c>
      <c r="L147" s="10">
        <v>7.3966341159360072E-2</v>
      </c>
      <c r="M147" s="10">
        <v>0.36060329067641689</v>
      </c>
      <c r="N147" s="10">
        <v>0.32125603864734298</v>
      </c>
      <c r="O147" s="10">
        <v>2.91018564977421E-2</v>
      </c>
      <c r="Q147" s="10">
        <v>0.14152445961319679</v>
      </c>
      <c r="R147" s="10">
        <v>0.27166064981949462</v>
      </c>
      <c r="S147" s="10">
        <v>0.30309936189608022</v>
      </c>
      <c r="T147" s="10">
        <v>1.331360946745562E-2</v>
      </c>
    </row>
    <row r="148" spans="1:20" x14ac:dyDescent="0.15">
      <c r="A148" s="10">
        <v>6.6586248492159245E-2</v>
      </c>
      <c r="B148" s="10">
        <v>0.1210609839038766</v>
      </c>
      <c r="C148" s="10">
        <v>8.2911544950590513E-2</v>
      </c>
      <c r="D148" s="10">
        <v>7.4515648286140098E-3</v>
      </c>
      <c r="I148" s="10">
        <v>1.053396294950963E-2</v>
      </c>
      <c r="L148" s="10">
        <v>9.8850066342326418E-2</v>
      </c>
      <c r="M148" s="10">
        <v>0.1154589371980676</v>
      </c>
      <c r="N148" s="10">
        <v>0.37863167760074978</v>
      </c>
      <c r="O148" s="10">
        <v>2.222222222222222E-2</v>
      </c>
      <c r="Q148" s="10">
        <v>0.14240196078431369</v>
      </c>
      <c r="R148" s="10">
        <v>0.23065861374748339</v>
      </c>
      <c r="S148" s="10">
        <v>0.46285140562248989</v>
      </c>
      <c r="T148" s="10">
        <v>1.4911463187325259E-2</v>
      </c>
    </row>
    <row r="149" spans="1:20" x14ac:dyDescent="0.15">
      <c r="A149" s="10">
        <v>8.9647812166488788E-2</v>
      </c>
      <c r="B149" s="10">
        <v>5.5676066522053508E-2</v>
      </c>
      <c r="C149" s="10">
        <v>6.3373253493013995E-2</v>
      </c>
      <c r="D149" s="10">
        <v>1.274074074074074E-2</v>
      </c>
      <c r="I149" s="10">
        <v>1.460823373173971E-2</v>
      </c>
      <c r="L149" s="10">
        <v>9.6698113207547176E-2</v>
      </c>
      <c r="M149" s="10">
        <v>0.31244323342415992</v>
      </c>
      <c r="N149" s="10">
        <v>0.32243415077202542</v>
      </c>
      <c r="O149" s="10">
        <v>1.968134957825679E-2</v>
      </c>
      <c r="Q149" s="10">
        <v>0.16073452731806839</v>
      </c>
      <c r="R149" s="10">
        <v>0.21439557059366349</v>
      </c>
      <c r="S149" s="10">
        <v>0.33746262281076472</v>
      </c>
      <c r="T149" s="10">
        <v>2.6943005181347152E-2</v>
      </c>
    </row>
    <row r="150" spans="1:20" x14ac:dyDescent="0.15">
      <c r="A150" s="10">
        <v>9.8264931598264951E-2</v>
      </c>
      <c r="B150" s="10">
        <v>2.6946107784431138E-2</v>
      </c>
      <c r="C150" s="10">
        <v>7.3702252693437817E-2</v>
      </c>
      <c r="D150" s="10">
        <v>1.147446930579461E-3</v>
      </c>
      <c r="I150" s="10">
        <v>2.1390374331550801E-2</v>
      </c>
      <c r="L150" s="10">
        <v>0.10431879824744419</v>
      </c>
      <c r="M150" s="10">
        <v>0.23777684914333469</v>
      </c>
      <c r="N150" s="10">
        <v>0.41119933138320103</v>
      </c>
      <c r="O150" s="10">
        <v>2.3614895549500449E-2</v>
      </c>
      <c r="Q150" s="10">
        <v>0.13685419058553391</v>
      </c>
      <c r="R150" s="10">
        <v>0.1739249520679266</v>
      </c>
      <c r="S150" s="10">
        <v>0.37923250564334082</v>
      </c>
      <c r="T150" s="10">
        <v>2.1390374331550801E-2</v>
      </c>
    </row>
    <row r="151" spans="1:20" x14ac:dyDescent="0.15">
      <c r="A151" s="10">
        <v>9.4220110847189259E-2</v>
      </c>
      <c r="B151" s="10">
        <v>6.8321616871704724E-2</v>
      </c>
      <c r="C151" s="10">
        <v>0.133128295254833</v>
      </c>
      <c r="D151" s="10">
        <v>1.7661603673613561E-3</v>
      </c>
      <c r="I151" s="10">
        <v>3.2701812191103789E-2</v>
      </c>
      <c r="L151" s="10">
        <v>9.3494351382937282E-2</v>
      </c>
      <c r="M151" s="10">
        <v>8.9104339796860596E-2</v>
      </c>
      <c r="N151" s="10">
        <v>0.15558633425669441</v>
      </c>
      <c r="O151" s="10">
        <v>2.2147931466778101E-2</v>
      </c>
      <c r="Q151" s="10">
        <v>0.1398680918808278</v>
      </c>
      <c r="R151" s="10">
        <v>0.21151037101957351</v>
      </c>
      <c r="S151" s="10">
        <v>0.38157282456956731</v>
      </c>
      <c r="T151" s="10">
        <v>1.7941050832977361E-2</v>
      </c>
    </row>
    <row r="152" spans="1:20" x14ac:dyDescent="0.15">
      <c r="A152" s="10">
        <v>9.1049382716049398E-2</v>
      </c>
      <c r="B152" s="10">
        <v>2.5206524041516631E-2</v>
      </c>
      <c r="C152" s="10">
        <v>0.1215844100826096</v>
      </c>
      <c r="D152" s="10">
        <v>1.645338208409506E-2</v>
      </c>
      <c r="I152" s="10">
        <v>6.7629318223359517E-3</v>
      </c>
      <c r="L152" s="10">
        <v>0.1117021276595745</v>
      </c>
      <c r="M152" s="10">
        <v>0.37524950099800403</v>
      </c>
      <c r="N152" s="10">
        <v>0.43213572854291421</v>
      </c>
      <c r="O152" s="10">
        <v>2.7700831024930751E-2</v>
      </c>
      <c r="Q152" s="10">
        <v>0.1047573282075925</v>
      </c>
      <c r="R152" s="10">
        <v>0.2713525623074769</v>
      </c>
      <c r="S152" s="10">
        <v>0.36003683241252288</v>
      </c>
      <c r="T152" s="10">
        <v>2.745463006049325E-2</v>
      </c>
    </row>
    <row r="153" spans="1:20" x14ac:dyDescent="0.15">
      <c r="A153" s="10">
        <v>0.1285561877667141</v>
      </c>
      <c r="B153" s="10">
        <v>6.3672146330169016E-2</v>
      </c>
      <c r="C153" s="10">
        <v>0.13400642496558049</v>
      </c>
      <c r="D153" s="10">
        <v>2.0714655618850331E-3</v>
      </c>
      <c r="I153" s="10">
        <v>1.2650352550808789E-2</v>
      </c>
      <c r="L153" s="10">
        <v>0.10791213478353601</v>
      </c>
      <c r="M153" s="10">
        <v>0.1165961448048895</v>
      </c>
      <c r="N153" s="10">
        <v>0.39709762532981541</v>
      </c>
      <c r="O153" s="10">
        <v>2.9149036201222379E-2</v>
      </c>
      <c r="Q153" s="10">
        <v>0.15420446187791129</v>
      </c>
      <c r="R153" s="10">
        <v>0.25283677625836481</v>
      </c>
      <c r="S153" s="10">
        <v>0.4041256446319737</v>
      </c>
      <c r="T153" s="10">
        <v>2.2150438394093221E-2</v>
      </c>
    </row>
    <row r="154" spans="1:20" x14ac:dyDescent="0.15">
      <c r="A154" s="10">
        <v>0.1031512128768987</v>
      </c>
      <c r="B154" s="10">
        <v>2.935874323976307E-2</v>
      </c>
      <c r="C154" s="10">
        <v>0.1448544579417832</v>
      </c>
      <c r="D154" s="10">
        <v>7.8475336322869956E-3</v>
      </c>
      <c r="I154" s="10">
        <v>1.416191080109913E-2</v>
      </c>
      <c r="L154" s="10">
        <v>9.2958860759493681E-2</v>
      </c>
      <c r="M154" s="10">
        <v>0.1572383073496659</v>
      </c>
      <c r="N154" s="10">
        <v>0.3910913140311803</v>
      </c>
      <c r="O154" s="10">
        <v>2.3746701846965701E-2</v>
      </c>
      <c r="Q154" s="10">
        <v>0.1428913929513306</v>
      </c>
      <c r="R154" s="10">
        <v>0.29272372456091439</v>
      </c>
      <c r="S154" s="10">
        <v>0.30318257956448907</v>
      </c>
      <c r="T154" s="10">
        <v>2.093802345058627E-2</v>
      </c>
    </row>
    <row r="155" spans="1:20" x14ac:dyDescent="0.15">
      <c r="A155" s="10">
        <v>0.15183070204904259</v>
      </c>
      <c r="B155" s="10">
        <v>0.14510894761242471</v>
      </c>
      <c r="C155" s="10">
        <v>0.14934012502894189</v>
      </c>
      <c r="I155" s="10">
        <v>1.0528834649437661E-2</v>
      </c>
      <c r="L155" s="10">
        <v>0.1172919361793877</v>
      </c>
      <c r="M155" s="10">
        <v>0.26842362127867248</v>
      </c>
      <c r="N155" s="10">
        <v>0.4485114690092728</v>
      </c>
      <c r="O155" s="10">
        <v>2.44988864142539E-2</v>
      </c>
      <c r="Q155" s="10">
        <v>0.11295054484492879</v>
      </c>
      <c r="R155" s="10">
        <v>0.25959731543624159</v>
      </c>
      <c r="S155" s="10">
        <v>0.37379752633989921</v>
      </c>
      <c r="T155" s="10">
        <v>1.649106733852496E-2</v>
      </c>
    </row>
    <row r="156" spans="1:20" x14ac:dyDescent="0.15">
      <c r="A156" s="10">
        <v>6.5819423368740512E-2</v>
      </c>
      <c r="B156" s="10">
        <v>0.1466156959748145</v>
      </c>
      <c r="C156" s="10">
        <v>0.1111111111111111</v>
      </c>
      <c r="I156" s="10">
        <v>1.0235087158164079E-2</v>
      </c>
      <c r="L156" s="10">
        <v>0.13327915481511579</v>
      </c>
      <c r="M156" s="10">
        <v>0.34011352885525059</v>
      </c>
      <c r="N156" s="10">
        <v>0.24834437086092709</v>
      </c>
      <c r="O156" s="10">
        <v>2.5543992431409649E-2</v>
      </c>
      <c r="Q156" s="10">
        <v>0.1331065759637188</v>
      </c>
      <c r="R156" s="10">
        <v>0.3884449907805777</v>
      </c>
      <c r="S156" s="10">
        <v>0.24894117647058819</v>
      </c>
      <c r="T156" s="10">
        <v>2.4E-2</v>
      </c>
    </row>
    <row r="157" spans="1:20" x14ac:dyDescent="0.15">
      <c r="A157" s="10">
        <v>3.9646712463199223E-2</v>
      </c>
      <c r="B157" s="10">
        <v>3.8757763975155277E-2</v>
      </c>
      <c r="C157" s="10">
        <v>0.15319338990620809</v>
      </c>
      <c r="I157" s="10">
        <v>2.3674242424242421E-3</v>
      </c>
      <c r="L157" s="10">
        <v>8.0887747615553923E-2</v>
      </c>
      <c r="M157" s="10">
        <v>0.26351003602676271</v>
      </c>
      <c r="N157" s="10">
        <v>0.3769300635785649</v>
      </c>
      <c r="O157" s="10">
        <v>2.387774594078319E-2</v>
      </c>
      <c r="Q157" s="10">
        <v>0.1347487001733102</v>
      </c>
      <c r="R157" s="10">
        <v>0.38945625172508969</v>
      </c>
      <c r="S157" s="10">
        <v>0.37006802721088439</v>
      </c>
      <c r="T157" s="10">
        <v>2.2340942204953858E-2</v>
      </c>
    </row>
    <row r="158" spans="1:20" x14ac:dyDescent="0.15">
      <c r="A158" s="10">
        <v>8.0072518507327398E-2</v>
      </c>
      <c r="B158" s="10">
        <v>0.1001828896565739</v>
      </c>
      <c r="C158" s="10">
        <v>0.18242790073775991</v>
      </c>
      <c r="I158" s="10">
        <v>1.23489932885906E-2</v>
      </c>
      <c r="L158" s="10">
        <v>9.789473684210527E-2</v>
      </c>
      <c r="M158" s="10">
        <v>0.123069936421435</v>
      </c>
      <c r="N158" s="10">
        <v>0.23065902578796571</v>
      </c>
      <c r="O158" s="10">
        <v>2.2617723396366331E-2</v>
      </c>
      <c r="Q158" s="10">
        <v>0.12098581030619859</v>
      </c>
      <c r="R158" s="10">
        <v>0.1997171145685997</v>
      </c>
      <c r="S158" s="10">
        <v>0.73032673722963648</v>
      </c>
      <c r="T158" s="10">
        <v>1.108545034642032E-2</v>
      </c>
    </row>
    <row r="159" spans="1:20" x14ac:dyDescent="0.15">
      <c r="A159" s="10">
        <v>0.10495867768595039</v>
      </c>
      <c r="B159" s="10">
        <v>6.6884176182707991E-2</v>
      </c>
      <c r="C159" s="10">
        <v>0.1575155279503106</v>
      </c>
      <c r="I159" s="10">
        <v>5.3561863952865559E-3</v>
      </c>
      <c r="L159" s="10">
        <v>8.3578947368421058E-2</v>
      </c>
      <c r="M159" s="10">
        <v>0.18147086914995231</v>
      </c>
      <c r="N159" s="10">
        <v>0.45569150908416761</v>
      </c>
      <c r="O159" s="10">
        <v>1.7478152309612981E-2</v>
      </c>
      <c r="Q159" s="10">
        <v>0.1262441068622315</v>
      </c>
      <c r="R159" s="10">
        <v>0.28322377822234918</v>
      </c>
      <c r="S159" s="10">
        <v>0.28453876136855782</v>
      </c>
      <c r="T159" s="10">
        <v>2.44205298013245E-2</v>
      </c>
    </row>
    <row r="160" spans="1:20" x14ac:dyDescent="0.15">
      <c r="A160" s="10">
        <v>0.14220105460112259</v>
      </c>
      <c r="B160" s="10">
        <v>0.12359813084112151</v>
      </c>
      <c r="C160" s="10">
        <v>0.102155805977462</v>
      </c>
      <c r="I160" s="10">
        <v>8.7098530212302658E-3</v>
      </c>
      <c r="L160" s="10">
        <v>8.9627835278573001E-2</v>
      </c>
      <c r="M160" s="10">
        <v>0.1875780274656679</v>
      </c>
      <c r="N160" s="10">
        <v>0.41562394318566109</v>
      </c>
      <c r="O160" s="10">
        <v>1.7397607828923519E-2</v>
      </c>
      <c r="Q160" s="10">
        <v>0.1466477138118929</v>
      </c>
      <c r="R160" s="10">
        <v>0.32119205298013243</v>
      </c>
      <c r="S160" s="10">
        <v>0.23111919927206559</v>
      </c>
      <c r="T160" s="10">
        <v>1.7421602787456449E-2</v>
      </c>
    </row>
    <row r="161" spans="1:20" x14ac:dyDescent="0.15">
      <c r="A161" s="10">
        <v>7.28884511204137E-2</v>
      </c>
      <c r="B161" s="10">
        <v>8.6394557823129242E-2</v>
      </c>
      <c r="C161" s="10">
        <v>3.9151712887438822E-2</v>
      </c>
      <c r="I161" s="10">
        <v>8.3067092651757189E-3</v>
      </c>
      <c r="L161" s="10">
        <v>0.1062365591397849</v>
      </c>
      <c r="M161" s="10">
        <v>0.26930047118521211</v>
      </c>
      <c r="N161" s="10">
        <v>0.34759547383309752</v>
      </c>
      <c r="O161" s="10">
        <v>1.973684210526316E-2</v>
      </c>
      <c r="Q161" s="10">
        <v>0.1378351036924633</v>
      </c>
      <c r="R161" s="10">
        <v>0.1855640807047457</v>
      </c>
      <c r="S161" s="10">
        <v>0.27676369018253583</v>
      </c>
      <c r="T161" s="10">
        <v>1.248385708136031E-2</v>
      </c>
    </row>
    <row r="162" spans="1:20" x14ac:dyDescent="0.15">
      <c r="A162" s="10">
        <v>0.11403230915426039</v>
      </c>
      <c r="B162" s="10">
        <v>8.0978389931132738E-2</v>
      </c>
      <c r="C162" s="10">
        <v>6.1863000711068969E-2</v>
      </c>
      <c r="I162" s="10">
        <v>8.4853627492575308E-3</v>
      </c>
      <c r="L162" s="10">
        <v>0.1030542737859811</v>
      </c>
      <c r="M162" s="10">
        <v>0.22347949080622351</v>
      </c>
      <c r="N162" s="10">
        <v>0.30246233002572581</v>
      </c>
      <c r="O162" s="10">
        <v>1.309880239520958E-2</v>
      </c>
      <c r="Q162" s="10">
        <v>0.1015784114052953</v>
      </c>
      <c r="R162" s="10">
        <v>0.20111026999747669</v>
      </c>
      <c r="S162" s="10">
        <v>0.34540576794097921</v>
      </c>
      <c r="T162" s="10">
        <v>1.9191226867717619E-2</v>
      </c>
    </row>
    <row r="163" spans="1:20" x14ac:dyDescent="0.15">
      <c r="A163" s="10">
        <v>0.1136129254039189</v>
      </c>
      <c r="B163" s="10">
        <v>0.15333701047986761</v>
      </c>
      <c r="C163" s="10">
        <v>8.0140186915887854E-2</v>
      </c>
      <c r="I163" s="10">
        <v>1.672706997490939E-2</v>
      </c>
      <c r="L163" s="10">
        <v>6.2486981878775251E-2</v>
      </c>
      <c r="M163" s="10">
        <v>0.25796398891966749</v>
      </c>
      <c r="N163" s="10">
        <v>0.36461794019933558</v>
      </c>
      <c r="O163" s="10">
        <v>6.8054443554843892E-3</v>
      </c>
      <c r="Q163" s="10">
        <v>0.1172713336739908</v>
      </c>
      <c r="R163" s="10">
        <v>0.1998323085522638</v>
      </c>
      <c r="S163" s="10">
        <v>0.33991800223630259</v>
      </c>
      <c r="T163" s="10">
        <v>2.0094994519546949E-2</v>
      </c>
    </row>
    <row r="164" spans="1:20" x14ac:dyDescent="0.15">
      <c r="A164" s="10">
        <v>5.9701492537313439E-2</v>
      </c>
      <c r="B164" s="10">
        <v>0.1143790849673203</v>
      </c>
      <c r="C164" s="10">
        <v>0.1220556745182013</v>
      </c>
      <c r="I164" s="10">
        <v>1.3068336509665121E-2</v>
      </c>
      <c r="L164" s="10">
        <v>0.1075059485182782</v>
      </c>
      <c r="M164" s="10">
        <v>0.2488055861815508</v>
      </c>
      <c r="N164" s="10">
        <v>0.32460937499999998</v>
      </c>
      <c r="O164" s="10">
        <v>2.4765157984628521E-2</v>
      </c>
      <c r="Q164" s="10">
        <v>0.11363063744016121</v>
      </c>
      <c r="R164" s="10">
        <v>0.2488184598276342</v>
      </c>
      <c r="S164" s="10">
        <v>0.29705994654448259</v>
      </c>
      <c r="T164" s="10">
        <v>1.376488095238095E-2</v>
      </c>
    </row>
    <row r="165" spans="1:20" x14ac:dyDescent="0.15">
      <c r="A165" s="10">
        <v>5.8344058344058342E-2</v>
      </c>
      <c r="B165" s="10">
        <v>4.8584119933370348E-2</v>
      </c>
      <c r="C165" s="10">
        <v>5.0690147548786292E-2</v>
      </c>
      <c r="I165" s="10">
        <v>5.6179775280898866E-3</v>
      </c>
      <c r="L165" s="10">
        <v>8.5335542667771325E-2</v>
      </c>
      <c r="M165" s="10">
        <v>0.258614161302537</v>
      </c>
      <c r="N165" s="10">
        <v>0.46437149719775822</v>
      </c>
      <c r="O165" s="10">
        <v>2.0799999999999999E-2</v>
      </c>
      <c r="Q165" s="10">
        <v>6.7065245645957894E-2</v>
      </c>
      <c r="R165" s="10">
        <v>0.1796341796341796</v>
      </c>
      <c r="S165" s="10">
        <v>0.26549349655700077</v>
      </c>
      <c r="T165" s="10">
        <v>1.464713715046604E-2</v>
      </c>
    </row>
    <row r="166" spans="1:20" x14ac:dyDescent="0.15">
      <c r="A166" s="10">
        <v>0.13228492136910269</v>
      </c>
      <c r="B166" s="10">
        <v>0.12353959324967551</v>
      </c>
      <c r="C166" s="10">
        <v>0.16481639624252781</v>
      </c>
      <c r="I166" s="10">
        <v>1.427297056199822E-2</v>
      </c>
      <c r="L166" s="10">
        <v>8.7178349600709873E-2</v>
      </c>
      <c r="M166" s="10">
        <v>0.28156146179401992</v>
      </c>
      <c r="N166" s="10">
        <v>0.43808710503842868</v>
      </c>
      <c r="O166" s="10">
        <v>1.9012797074954301E-2</v>
      </c>
      <c r="Q166" s="10">
        <v>0.10632114313393071</v>
      </c>
      <c r="R166" s="10">
        <v>0.17115337120276611</v>
      </c>
      <c r="S166" s="10">
        <v>0.32628062360801779</v>
      </c>
      <c r="T166" s="10">
        <v>2.5806451612903229E-2</v>
      </c>
    </row>
    <row r="167" spans="1:20" x14ac:dyDescent="0.15">
      <c r="A167" s="10">
        <v>0.1050497604128271</v>
      </c>
      <c r="B167" s="10">
        <v>0.1105109646753808</v>
      </c>
      <c r="C167" s="10">
        <v>0.1766133480419195</v>
      </c>
      <c r="I167" s="10">
        <v>6.1132561132561129E-3</v>
      </c>
      <c r="L167" s="10">
        <v>7.941858015588793E-2</v>
      </c>
      <c r="M167" s="10">
        <v>0.33437499999999998</v>
      </c>
      <c r="N167" s="10">
        <v>0.44278394534585819</v>
      </c>
      <c r="O167" s="10">
        <v>2.5582457743261761E-2</v>
      </c>
      <c r="Q167" s="10">
        <v>8.0542060854001535E-2</v>
      </c>
      <c r="R167" s="10">
        <v>0.20230105465004791</v>
      </c>
      <c r="S167" s="10">
        <v>0.3718224903059027</v>
      </c>
      <c r="T167" s="10">
        <v>1.1627906976744189E-2</v>
      </c>
    </row>
    <row r="168" spans="1:20" x14ac:dyDescent="0.15">
      <c r="A168" s="10">
        <v>7.7387486278814491E-2</v>
      </c>
      <c r="B168" s="10">
        <v>7.4634996731314004E-2</v>
      </c>
      <c r="C168" s="10">
        <v>0.13177720143262939</v>
      </c>
      <c r="I168" s="10">
        <v>8.1091043125691101E-3</v>
      </c>
      <c r="L168" s="10">
        <v>9.5455583466544869E-2</v>
      </c>
      <c r="M168" s="10">
        <v>0.18937125748502989</v>
      </c>
      <c r="N168" s="10">
        <v>0.35175879396984921</v>
      </c>
      <c r="O168" s="10">
        <v>2.8606456885982831E-2</v>
      </c>
      <c r="Q168" s="10">
        <v>0.1595398849712428</v>
      </c>
      <c r="R168" s="10">
        <v>0.15990279465370599</v>
      </c>
      <c r="S168" s="10">
        <v>0.30602409638554218</v>
      </c>
      <c r="T168" s="10">
        <v>1.497735980494602E-2</v>
      </c>
    </row>
    <row r="169" spans="1:20" x14ac:dyDescent="0.15">
      <c r="A169" s="10">
        <v>7.4293900941465429E-2</v>
      </c>
      <c r="B169" s="10">
        <v>0.1545326915363017</v>
      </c>
      <c r="C169" s="10">
        <v>0.16042838598009521</v>
      </c>
      <c r="I169" s="10">
        <v>7.512744834987926E-3</v>
      </c>
      <c r="L169" s="10">
        <v>5.7600000000000012E-2</v>
      </c>
      <c r="M169" s="10">
        <v>0.30585937499999999</v>
      </c>
      <c r="N169" s="10">
        <v>0.39542857142857141</v>
      </c>
      <c r="O169" s="10">
        <v>2.080443828016644E-2</v>
      </c>
      <c r="Q169" s="10">
        <v>0.1750656794841175</v>
      </c>
      <c r="R169" s="10">
        <v>0.22912858013406459</v>
      </c>
      <c r="S169" s="10">
        <v>0.31234465617232798</v>
      </c>
      <c r="T169" s="10">
        <v>1.3307984790874529E-2</v>
      </c>
    </row>
    <row r="170" spans="1:20" x14ac:dyDescent="0.15">
      <c r="A170" s="10">
        <v>0.1138379047226232</v>
      </c>
      <c r="B170" s="10">
        <v>0.14253748042067579</v>
      </c>
      <c r="C170" s="10">
        <v>0.1785675704871989</v>
      </c>
      <c r="I170" s="10">
        <v>1.2149262366213481E-2</v>
      </c>
      <c r="L170" s="10">
        <v>9.4256600277906444E-2</v>
      </c>
      <c r="M170" s="10">
        <v>0.23939151321056851</v>
      </c>
      <c r="N170" s="10">
        <v>0.39196617336152217</v>
      </c>
      <c r="O170" s="10">
        <v>2.9598308668076102E-2</v>
      </c>
      <c r="Q170" s="10">
        <v>0.16457461645746169</v>
      </c>
      <c r="R170" s="10">
        <v>0.2104585265327151</v>
      </c>
      <c r="S170" s="10">
        <v>0.53284671532846717</v>
      </c>
      <c r="T170" s="10">
        <v>1.5684774292272378E-2</v>
      </c>
    </row>
    <row r="171" spans="1:20" x14ac:dyDescent="0.15">
      <c r="A171" s="10">
        <v>0.14768618944323941</v>
      </c>
      <c r="B171" s="10">
        <v>0.18235667442352441</v>
      </c>
      <c r="C171" s="10">
        <v>0.13149227261211049</v>
      </c>
      <c r="I171" s="10">
        <v>1.0425240054869681E-2</v>
      </c>
      <c r="L171" s="10">
        <v>7.7415227127319269E-2</v>
      </c>
      <c r="M171" s="10">
        <v>0.34500426985482502</v>
      </c>
      <c r="N171" s="10">
        <v>0.36016096579476858</v>
      </c>
      <c r="O171" s="10">
        <v>1.474805407619828E-2</v>
      </c>
      <c r="Q171" s="10">
        <v>0.16958525345622119</v>
      </c>
      <c r="R171" s="10">
        <v>0.1291512915129151</v>
      </c>
      <c r="S171" s="10">
        <v>0.42258883248730972</v>
      </c>
      <c r="T171" s="10">
        <v>1.6754850088183421E-2</v>
      </c>
    </row>
    <row r="172" spans="1:20" x14ac:dyDescent="0.15">
      <c r="A172" s="10">
        <v>0.16252285191956131</v>
      </c>
      <c r="B172" s="10">
        <v>0.1460106631746329</v>
      </c>
      <c r="C172" s="10">
        <v>0.2853116191669276</v>
      </c>
      <c r="L172" s="10">
        <v>9.3908629441624369E-2</v>
      </c>
      <c r="M172" s="10">
        <v>0.21920000000000009</v>
      </c>
      <c r="N172" s="10">
        <v>0.34759882391375357</v>
      </c>
      <c r="O172" s="10">
        <v>1.062887511071745E-2</v>
      </c>
      <c r="Q172" s="10">
        <v>0.1424242424242424</v>
      </c>
      <c r="R172" s="10">
        <v>0.39664218258132222</v>
      </c>
      <c r="S172" s="10">
        <v>0.43501805054151632</v>
      </c>
      <c r="T172" s="10">
        <v>1.158878504672897E-2</v>
      </c>
    </row>
    <row r="173" spans="1:20" x14ac:dyDescent="0.15">
      <c r="A173" s="10">
        <v>5.4717736554117193E-2</v>
      </c>
      <c r="B173" s="10">
        <v>0.1849738468854018</v>
      </c>
      <c r="C173" s="10">
        <v>0.29160831627706568</v>
      </c>
      <c r="L173" s="10">
        <v>8.0770995869664963E-2</v>
      </c>
      <c r="M173" s="10">
        <v>0.2566182749786507</v>
      </c>
      <c r="N173" s="10">
        <v>0.40576271186440682</v>
      </c>
      <c r="O173" s="10">
        <v>1.6226415094339631E-2</v>
      </c>
      <c r="Q173" s="10">
        <v>0.18994708994709</v>
      </c>
      <c r="R173" s="10">
        <v>0.1126637554585153</v>
      </c>
      <c r="S173" s="10">
        <v>0.32893203883495148</v>
      </c>
      <c r="T173" s="10">
        <v>2.7754056362083689E-2</v>
      </c>
    </row>
    <row r="174" spans="1:20" x14ac:dyDescent="0.15">
      <c r="A174" s="10">
        <v>3.2810271041369472E-2</v>
      </c>
      <c r="B174" s="10">
        <v>0.1382057499134049</v>
      </c>
      <c r="C174" s="10">
        <v>0.21289610910549539</v>
      </c>
      <c r="L174" s="10">
        <v>3.4619002822201317E-2</v>
      </c>
      <c r="M174" s="10">
        <v>0.20237551393330289</v>
      </c>
      <c r="N174" s="10">
        <v>0.37688266199649728</v>
      </c>
      <c r="O174" s="10">
        <v>3.1813361611876989E-3</v>
      </c>
      <c r="Q174" s="10">
        <v>0.1389847215377033</v>
      </c>
      <c r="R174" s="10">
        <v>0.19482535575679169</v>
      </c>
      <c r="S174" s="10">
        <v>0.4754856614246068</v>
      </c>
      <c r="T174" s="10">
        <v>2.8084714548802941E-2</v>
      </c>
    </row>
    <row r="175" spans="1:20" x14ac:dyDescent="0.15">
      <c r="A175" s="10">
        <v>0.1051030753632984</v>
      </c>
      <c r="B175" s="10">
        <v>0.17215714982918501</v>
      </c>
      <c r="C175" s="10">
        <v>0.25872646498836471</v>
      </c>
      <c r="L175" s="10">
        <v>3.7859312923580267E-2</v>
      </c>
      <c r="M175" s="10">
        <v>0.24846751123825089</v>
      </c>
      <c r="N175" s="10">
        <v>0.42261904761904762</v>
      </c>
      <c r="O175" s="10">
        <v>1.1904761904761909E-2</v>
      </c>
      <c r="Q175" s="10">
        <v>0.14907292954264531</v>
      </c>
      <c r="R175" s="10">
        <v>0.1308983666061706</v>
      </c>
      <c r="S175" s="10">
        <v>0.50553342186808325</v>
      </c>
      <c r="T175" s="10">
        <v>2.7908973808501499E-2</v>
      </c>
    </row>
    <row r="176" spans="1:20" x14ac:dyDescent="0.15">
      <c r="A176" s="10">
        <v>6.6725715972837316E-2</v>
      </c>
      <c r="B176" s="10">
        <v>0.1472349770413256</v>
      </c>
      <c r="C176" s="10">
        <v>0.2027873912636797</v>
      </c>
      <c r="L176" s="10">
        <v>6.6425847882801523E-2</v>
      </c>
      <c r="M176" s="10">
        <v>0.25231481481481483</v>
      </c>
      <c r="N176" s="10">
        <v>0.3090543259557344</v>
      </c>
      <c r="O176" s="10">
        <v>2.4949698189134811E-2</v>
      </c>
      <c r="Q176" s="10">
        <v>0.165800661313179</v>
      </c>
      <c r="R176" s="10">
        <v>0.1219161676646707</v>
      </c>
      <c r="S176" s="10">
        <v>0.46572407883461858</v>
      </c>
      <c r="T176" s="10">
        <v>2.2563176895306861E-2</v>
      </c>
    </row>
    <row r="177" spans="1:20" x14ac:dyDescent="0.15">
      <c r="A177" s="10">
        <v>2.6167345659667812E-2</v>
      </c>
      <c r="B177" s="10">
        <v>0.11507773299333721</v>
      </c>
      <c r="C177" s="10">
        <v>0.29660810151293321</v>
      </c>
      <c r="L177" s="10">
        <v>9.602458229306704E-2</v>
      </c>
      <c r="M177" s="10">
        <v>0.15221914008321771</v>
      </c>
      <c r="N177" s="10">
        <v>0.3825783972125435</v>
      </c>
      <c r="O177" s="10">
        <v>2.5553662691652469E-2</v>
      </c>
      <c r="Q177" s="10">
        <v>0.1424566768603466</v>
      </c>
      <c r="R177" s="10">
        <v>0.1390950442901604</v>
      </c>
      <c r="S177" s="10">
        <v>0.44668345927791758</v>
      </c>
      <c r="T177" s="10">
        <v>2.6726057906458791E-2</v>
      </c>
    </row>
    <row r="178" spans="1:20" x14ac:dyDescent="0.15">
      <c r="A178" s="10">
        <v>9.8245064243183952E-2</v>
      </c>
      <c r="B178" s="10">
        <v>0.1286748279867751</v>
      </c>
      <c r="C178" s="10">
        <v>0.18576562188061491</v>
      </c>
      <c r="L178" s="10">
        <v>0.14282374941561479</v>
      </c>
      <c r="M178" s="10">
        <v>0.2684989429175475</v>
      </c>
      <c r="N178" s="10">
        <v>0.19965928449744461</v>
      </c>
      <c r="O178" s="10">
        <v>2.04355108877722E-2</v>
      </c>
      <c r="Q178" s="10">
        <v>0.15092525835135781</v>
      </c>
      <c r="R178" s="10">
        <v>0.35325034578146602</v>
      </c>
      <c r="S178" s="10">
        <v>0.43144208037825049</v>
      </c>
      <c r="T178" s="10">
        <v>2.6149304091100799E-2</v>
      </c>
    </row>
    <row r="179" spans="1:20" x14ac:dyDescent="0.15">
      <c r="A179" s="10">
        <v>3.2480778283383027E-2</v>
      </c>
      <c r="B179" s="10">
        <v>0.1243891194098663</v>
      </c>
      <c r="C179" s="10">
        <v>0.1706152598864967</v>
      </c>
      <c r="L179" s="10">
        <v>0.10676156583629889</v>
      </c>
      <c r="M179" s="10">
        <v>8.0999242997728982E-2</v>
      </c>
      <c r="N179" s="10">
        <v>8.2747068676716912E-2</v>
      </c>
      <c r="O179" s="10">
        <v>2.4473147518694761E-2</v>
      </c>
      <c r="Q179" s="10">
        <v>0.1092682926829268</v>
      </c>
      <c r="R179" s="10">
        <v>0.28064609172194982</v>
      </c>
      <c r="S179" s="10">
        <v>0.45341614906832289</v>
      </c>
      <c r="T179" s="10">
        <v>2.707501109631601E-2</v>
      </c>
    </row>
    <row r="180" spans="1:20" x14ac:dyDescent="0.15">
      <c r="A180" s="10">
        <v>4.4749880134249638E-2</v>
      </c>
      <c r="B180" s="10">
        <v>0.1259265795975997</v>
      </c>
      <c r="C180" s="10">
        <v>0.17742864193468791</v>
      </c>
      <c r="L180" s="10">
        <v>0.14301751234845089</v>
      </c>
      <c r="M180" s="10">
        <v>0.26095862351495291</v>
      </c>
      <c r="N180" s="10">
        <v>0.40346702923181499</v>
      </c>
      <c r="O180" s="10">
        <v>2.209944751381215E-2</v>
      </c>
      <c r="Q180" s="10">
        <v>0.14364932664378141</v>
      </c>
      <c r="R180" s="10">
        <v>0.2197013210798392</v>
      </c>
      <c r="S180" s="10">
        <v>0.56946293830448291</v>
      </c>
      <c r="T180" s="10">
        <v>3.3224145999064099E-2</v>
      </c>
    </row>
    <row r="181" spans="1:20" x14ac:dyDescent="0.15">
      <c r="A181" s="10">
        <v>3.7225760792639777E-2</v>
      </c>
      <c r="B181" s="10">
        <v>0.18994661921708189</v>
      </c>
      <c r="C181" s="10">
        <v>0.16280940041104461</v>
      </c>
      <c r="L181" s="10">
        <v>0.1431540060032325</v>
      </c>
      <c r="M181" s="10">
        <v>0.27900797165633301</v>
      </c>
      <c r="N181" s="10">
        <v>0.35331547220361692</v>
      </c>
      <c r="O181" s="10">
        <v>2.1433355659745482E-2</v>
      </c>
      <c r="Q181" s="10">
        <v>0.1180765357502517</v>
      </c>
      <c r="R181" s="10">
        <v>0.1907983761840325</v>
      </c>
      <c r="S181" s="10">
        <v>0.48407079646017698</v>
      </c>
      <c r="T181" s="10">
        <v>2.4989411266412541E-2</v>
      </c>
    </row>
    <row r="182" spans="1:20" x14ac:dyDescent="0.15">
      <c r="A182" s="10">
        <v>3.4561834561834558E-2</v>
      </c>
      <c r="B182" s="10">
        <v>0.11686834212431479</v>
      </c>
      <c r="C182" s="10">
        <v>0.19371298405466969</v>
      </c>
      <c r="L182" s="10">
        <v>0.1249164996659986</v>
      </c>
      <c r="M182" s="10">
        <v>7.484909456740442E-2</v>
      </c>
      <c r="N182" s="10">
        <v>0.39313517338995041</v>
      </c>
      <c r="O182" s="10">
        <v>2.4062278839348909E-2</v>
      </c>
      <c r="Q182" s="10">
        <v>0.15368365460786901</v>
      </c>
      <c r="R182" s="10">
        <v>0.18219264892268691</v>
      </c>
      <c r="S182" s="10">
        <v>0.47749809305873392</v>
      </c>
      <c r="T182" s="10">
        <v>1.9047619047619049E-2</v>
      </c>
    </row>
    <row r="183" spans="1:20" x14ac:dyDescent="0.15">
      <c r="A183" s="10">
        <v>2.6495079485238451E-2</v>
      </c>
      <c r="B183" s="10">
        <v>0.19453260980853901</v>
      </c>
      <c r="C183" s="10">
        <v>0.17046193884189981</v>
      </c>
      <c r="L183" s="10">
        <v>9.766545298779182E-2</v>
      </c>
      <c r="M183" s="10">
        <v>0.31177094379639447</v>
      </c>
      <c r="N183" s="10">
        <v>0.37981651376146791</v>
      </c>
      <c r="O183" s="10">
        <v>2.240693892302132E-2</v>
      </c>
      <c r="Q183" s="10">
        <v>0.149706457925636</v>
      </c>
      <c r="R183" s="10">
        <v>0.169463483809974</v>
      </c>
      <c r="S183" s="10">
        <v>0.45043478260869568</v>
      </c>
      <c r="T183" s="10">
        <v>3.2377428307123028E-2</v>
      </c>
    </row>
    <row r="184" spans="1:20" x14ac:dyDescent="0.15">
      <c r="A184" s="10">
        <v>0.17208495882097971</v>
      </c>
      <c r="B184" s="10">
        <v>0.2253567872552274</v>
      </c>
      <c r="C184" s="10">
        <v>0.1833102812355924</v>
      </c>
      <c r="L184" s="10">
        <v>0.121977089520577</v>
      </c>
      <c r="M184" s="10">
        <v>0.27254237288135602</v>
      </c>
      <c r="N184" s="10">
        <v>0.39435573709617527</v>
      </c>
      <c r="O184" s="10">
        <v>2.0917431192660551E-2</v>
      </c>
      <c r="Q184" s="10">
        <v>0.1173129167695727</v>
      </c>
      <c r="R184" s="10">
        <v>0.16856649395509499</v>
      </c>
      <c r="S184" s="10">
        <v>0.38895152198421651</v>
      </c>
      <c r="T184" s="10">
        <v>1.550044286979628E-2</v>
      </c>
    </row>
    <row r="185" spans="1:20" x14ac:dyDescent="0.15">
      <c r="A185" s="10">
        <v>0.16940500877332901</v>
      </c>
      <c r="B185" s="10">
        <v>0.29422448238285498</v>
      </c>
      <c r="C185" s="10">
        <v>0.15857747970349459</v>
      </c>
      <c r="L185" s="10">
        <v>0.1173699303564113</v>
      </c>
      <c r="M185" s="10">
        <v>0.26584938704028033</v>
      </c>
      <c r="N185" s="10">
        <v>0.40320816624134159</v>
      </c>
      <c r="O185" s="10">
        <v>2.042331971778686E-2</v>
      </c>
      <c r="Q185" s="10">
        <v>7.0098292809105012E-2</v>
      </c>
      <c r="R185" s="10">
        <v>0.21157822191591999</v>
      </c>
      <c r="S185" s="10">
        <v>0.30912025827280071</v>
      </c>
      <c r="T185" s="10">
        <v>2.6560424966799469E-2</v>
      </c>
    </row>
    <row r="186" spans="1:20" x14ac:dyDescent="0.15">
      <c r="A186" s="10">
        <v>0.1317449194113525</v>
      </c>
      <c r="B186" s="10">
        <v>0.30920761398849061</v>
      </c>
      <c r="C186" s="10">
        <v>0.25533807829181487</v>
      </c>
      <c r="L186" s="10">
        <v>0.1091820987654321</v>
      </c>
      <c r="M186" s="10">
        <v>0.24719887955182071</v>
      </c>
      <c r="N186" s="10">
        <v>0.37635536901014333</v>
      </c>
      <c r="O186" s="10">
        <v>2.0415603353991979E-2</v>
      </c>
      <c r="Q186" s="10">
        <v>0.14226697650400211</v>
      </c>
      <c r="R186" s="10">
        <v>0.26686217008797652</v>
      </c>
      <c r="S186" s="10">
        <v>0.25231646471846042</v>
      </c>
      <c r="T186" s="10">
        <v>2.1850899742930589E-2</v>
      </c>
    </row>
    <row r="187" spans="1:20" x14ac:dyDescent="0.15">
      <c r="A187" s="10">
        <v>0.1775433308214017</v>
      </c>
      <c r="B187" s="10">
        <v>8.1848696101213522E-2</v>
      </c>
      <c r="C187" s="10">
        <v>0.21708553107870521</v>
      </c>
      <c r="L187" s="10">
        <v>0.13659635469997949</v>
      </c>
      <c r="M187" s="10">
        <v>0.23501006036217309</v>
      </c>
      <c r="N187" s="10">
        <v>0.38413014608233742</v>
      </c>
      <c r="O187" s="10">
        <v>2.028681357117873E-2</v>
      </c>
      <c r="Q187" s="10">
        <v>0.14500616522811341</v>
      </c>
      <c r="R187" s="10">
        <v>0.14804623004953221</v>
      </c>
      <c r="S187" s="10">
        <v>0.34771192798199552</v>
      </c>
      <c r="T187" s="10">
        <v>1.7056723522411749E-2</v>
      </c>
    </row>
    <row r="188" spans="1:20" x14ac:dyDescent="0.15">
      <c r="A188" s="10">
        <v>0.1410927641294133</v>
      </c>
      <c r="B188" s="10">
        <v>0.27618351306890881</v>
      </c>
      <c r="C188" s="10">
        <v>0.27022186847079899</v>
      </c>
      <c r="L188" s="10">
        <v>4.8528241845664281E-2</v>
      </c>
      <c r="M188" s="10">
        <v>0.26202090592334498</v>
      </c>
      <c r="N188" s="10">
        <v>0.34077334171644141</v>
      </c>
      <c r="O188" s="10">
        <v>2.0252324037184591E-2</v>
      </c>
      <c r="Q188" s="10">
        <v>7.555666750062548E-2</v>
      </c>
      <c r="R188" s="10">
        <v>0.1886543535620053</v>
      </c>
      <c r="S188" s="10">
        <v>0.27679290894439967</v>
      </c>
      <c r="T188" s="10">
        <v>1.5656362906463269E-2</v>
      </c>
    </row>
    <row r="189" spans="1:20" x14ac:dyDescent="0.15">
      <c r="A189" s="10">
        <v>9.6205557215416793E-2</v>
      </c>
      <c r="B189" s="10">
        <v>0.24139361260887601</v>
      </c>
      <c r="C189" s="10">
        <v>0.28330091123169859</v>
      </c>
      <c r="L189" s="10">
        <v>9.6130833665735937E-2</v>
      </c>
      <c r="M189" s="10">
        <v>0.25928449744463372</v>
      </c>
      <c r="N189" s="10">
        <v>0.33298538622129442</v>
      </c>
      <c r="O189" s="10">
        <v>1.5718327569946559E-2</v>
      </c>
      <c r="Q189" s="10">
        <v>9.4866633115249122E-2</v>
      </c>
      <c r="R189" s="10">
        <v>0.23348745046235139</v>
      </c>
      <c r="S189" s="10">
        <v>0.43660287081339721</v>
      </c>
      <c r="T189" s="10">
        <v>1.9290123456790129E-2</v>
      </c>
    </row>
    <row r="190" spans="1:20" x14ac:dyDescent="0.15">
      <c r="A190" s="10">
        <v>0.12149088025376679</v>
      </c>
      <c r="B190" s="10">
        <v>0.1890816036394655</v>
      </c>
      <c r="C190" s="10">
        <v>0.36840358446730842</v>
      </c>
      <c r="L190" s="10">
        <v>0.12548713951675761</v>
      </c>
      <c r="M190" s="10">
        <v>0.30452261306532669</v>
      </c>
      <c r="N190" s="10">
        <v>0.3512847588877156</v>
      </c>
      <c r="O190" s="10">
        <v>1.8368067820558099E-2</v>
      </c>
      <c r="Q190" s="10">
        <v>7.7630234933605727E-2</v>
      </c>
      <c r="R190" s="10">
        <v>0.18223627479160681</v>
      </c>
      <c r="S190" s="10">
        <v>0.40646464646464642</v>
      </c>
      <c r="T190" s="10">
        <v>1.217765042979943E-2</v>
      </c>
    </row>
    <row r="191" spans="1:20" x14ac:dyDescent="0.15">
      <c r="A191" s="10">
        <v>0.1656546784991437</v>
      </c>
      <c r="B191" s="10">
        <v>8.0729579698651854E-2</v>
      </c>
      <c r="C191" s="10">
        <v>0.42172175808209228</v>
      </c>
      <c r="L191" s="10">
        <v>9.3440478415249509E-2</v>
      </c>
      <c r="M191" s="10">
        <v>0.25220938137321552</v>
      </c>
      <c r="N191" s="10">
        <v>0.26597272074659012</v>
      </c>
      <c r="O191" s="10">
        <v>2.0176082171680119E-2</v>
      </c>
      <c r="Q191" s="10">
        <v>8.7380952380952379E-2</v>
      </c>
      <c r="R191" s="10">
        <v>0.14865176307905051</v>
      </c>
      <c r="S191" s="10">
        <v>0.46314496314496317</v>
      </c>
      <c r="T191" s="10">
        <v>7.3774393146120902E-3</v>
      </c>
    </row>
    <row r="192" spans="1:20" x14ac:dyDescent="0.15">
      <c r="A192" s="10">
        <v>5.3587786259541977E-2</v>
      </c>
      <c r="B192" s="10">
        <v>0.32868315366730078</v>
      </c>
      <c r="C192" s="10">
        <v>0.12780790085205271</v>
      </c>
      <c r="L192" s="10">
        <v>8.2234024327565533E-2</v>
      </c>
      <c r="M192" s="10">
        <v>0.22203038674033149</v>
      </c>
      <c r="N192" s="10">
        <v>0.30807365439093493</v>
      </c>
      <c r="O192" s="10">
        <v>9.3323761665470208E-3</v>
      </c>
      <c r="Q192" s="10">
        <v>0.1189885969261279</v>
      </c>
      <c r="R192" s="10">
        <v>0.13801506424457241</v>
      </c>
      <c r="S192" s="10">
        <v>0.41768292682926828</v>
      </c>
      <c r="T192" s="10">
        <v>6.1334014822386918E-3</v>
      </c>
    </row>
    <row r="193" spans="1:20" x14ac:dyDescent="0.15">
      <c r="A193" s="10">
        <v>0.1067094434370205</v>
      </c>
      <c r="B193" s="10">
        <v>0.28680341259756759</v>
      </c>
      <c r="C193" s="10">
        <v>0.36127787307032599</v>
      </c>
      <c r="L193" s="10">
        <v>7.0332232368369926E-2</v>
      </c>
      <c r="M193" s="10">
        <v>0.23710649698593431</v>
      </c>
      <c r="N193" s="10">
        <v>0.43253826984692062</v>
      </c>
      <c r="O193" s="10">
        <v>1.8413597733711051E-2</v>
      </c>
      <c r="Q193" s="10">
        <v>0.10086767895878521</v>
      </c>
      <c r="R193" s="10">
        <v>0.1076629267128193</v>
      </c>
      <c r="S193" s="10">
        <v>0.46860816944024219</v>
      </c>
      <c r="T193" s="10">
        <v>1.002578057863077E-2</v>
      </c>
    </row>
    <row r="194" spans="1:20" x14ac:dyDescent="0.15">
      <c r="A194" s="10">
        <v>3.8690909090909102E-2</v>
      </c>
      <c r="B194" s="10">
        <v>0.23975649730742221</v>
      </c>
      <c r="C194" s="10">
        <v>0.3783586181685249</v>
      </c>
      <c r="L194" s="10">
        <v>9.3636363636363629E-2</v>
      </c>
      <c r="M194" s="10">
        <v>0.22151450813871201</v>
      </c>
      <c r="N194" s="10">
        <v>0.35852435530085958</v>
      </c>
      <c r="O194" s="10">
        <v>6.7447639332623363E-3</v>
      </c>
      <c r="Q194" s="10">
        <v>0.1075544174135724</v>
      </c>
      <c r="R194" s="10">
        <v>9.6964402708014832E-2</v>
      </c>
      <c r="S194" s="10">
        <v>0.44977991196478589</v>
      </c>
      <c r="T194" s="10">
        <v>1.256144183506281E-2</v>
      </c>
    </row>
    <row r="195" spans="1:20" x14ac:dyDescent="0.15">
      <c r="A195" s="10">
        <v>8.0452127659574463E-2</v>
      </c>
      <c r="B195" s="10">
        <v>0.13711414213926779</v>
      </c>
      <c r="C195" s="10">
        <v>0.27167150559933639</v>
      </c>
      <c r="L195" s="10">
        <v>8.9610927152317887E-2</v>
      </c>
      <c r="M195" s="10">
        <v>0.27611131189013371</v>
      </c>
      <c r="N195" s="10">
        <v>0.27165354330708658</v>
      </c>
      <c r="O195" s="10">
        <v>1.789627465303141E-2</v>
      </c>
      <c r="Q195" s="10">
        <v>0.1186214266631045</v>
      </c>
      <c r="R195" s="10">
        <v>0.21204430087678819</v>
      </c>
      <c r="S195" s="10">
        <v>0.41792547834843907</v>
      </c>
      <c r="T195" s="10">
        <v>7.5716603569497016E-3</v>
      </c>
    </row>
    <row r="196" spans="1:20" x14ac:dyDescent="0.15">
      <c r="A196" s="10">
        <v>2.7201683198076341E-2</v>
      </c>
      <c r="B196" s="10">
        <v>0.1811713191023536</v>
      </c>
      <c r="C196" s="10">
        <v>0.31162922945692351</v>
      </c>
      <c r="L196" s="10">
        <v>7.5736325385694248E-2</v>
      </c>
      <c r="M196" s="10">
        <v>0.2238532110091743</v>
      </c>
      <c r="N196" s="10">
        <v>0.31884587289992689</v>
      </c>
      <c r="O196" s="10">
        <v>2.081811541271001E-2</v>
      </c>
      <c r="Q196" s="10">
        <v>0.14110275689223059</v>
      </c>
      <c r="R196" s="10">
        <v>0.1067440821795444</v>
      </c>
      <c r="S196" s="10">
        <v>0.44304229195088668</v>
      </c>
      <c r="T196" s="10">
        <v>7.6359193646915093E-3</v>
      </c>
    </row>
    <row r="197" spans="1:20" x14ac:dyDescent="0.15">
      <c r="A197" s="10">
        <v>5.7312570235992948E-2</v>
      </c>
      <c r="B197" s="10">
        <v>0.23620862587763281</v>
      </c>
      <c r="C197" s="10">
        <v>0.1080095162569389</v>
      </c>
      <c r="L197" s="10">
        <v>0.1057830829388763</v>
      </c>
      <c r="M197" s="10">
        <v>7.9398391045820207E-2</v>
      </c>
      <c r="N197" s="10">
        <v>0.35652173913043478</v>
      </c>
      <c r="O197" s="10">
        <v>1.611131453679971E-2</v>
      </c>
      <c r="Q197" s="10">
        <v>0.15774047428723689</v>
      </c>
      <c r="R197" s="10">
        <v>0.13707865168539321</v>
      </c>
      <c r="S197" s="10">
        <v>0.40532640467684311</v>
      </c>
      <c r="T197" s="10">
        <v>4.3149946062567427E-3</v>
      </c>
    </row>
    <row r="198" spans="1:20" x14ac:dyDescent="0.15">
      <c r="A198" s="10">
        <v>0.10174858873743629</v>
      </c>
      <c r="B198" s="10">
        <v>0.31140939597315431</v>
      </c>
      <c r="C198" s="10">
        <v>0.4462058761361235</v>
      </c>
      <c r="L198" s="10">
        <v>5.0982933678980352E-2</v>
      </c>
      <c r="M198" s="10">
        <v>0.2453519256308101</v>
      </c>
      <c r="N198" s="10">
        <v>0.27975100695715849</v>
      </c>
      <c r="O198" s="10">
        <v>1.8351800554016619E-2</v>
      </c>
      <c r="Q198" s="10">
        <v>0.14252636995111909</v>
      </c>
      <c r="R198" s="10">
        <v>0.19708929452392701</v>
      </c>
      <c r="S198" s="10">
        <v>0.40360169491525433</v>
      </c>
      <c r="T198" s="10">
        <v>1.13141862489121E-2</v>
      </c>
    </row>
    <row r="199" spans="1:20" x14ac:dyDescent="0.15">
      <c r="A199" s="10">
        <v>0.1003158369679651</v>
      </c>
      <c r="B199" s="10">
        <v>0.27289769683984999</v>
      </c>
      <c r="C199" s="10">
        <v>0.39553457977854428</v>
      </c>
      <c r="L199" s="10">
        <v>4.7934945431200512E-2</v>
      </c>
      <c r="M199" s="10">
        <v>0.16221314052184849</v>
      </c>
      <c r="N199" s="10">
        <v>0.35119685602000711</v>
      </c>
      <c r="O199" s="10">
        <v>6.7567567567567571E-3</v>
      </c>
      <c r="Q199" s="10">
        <v>0.1369826435246996</v>
      </c>
      <c r="R199" s="10">
        <v>0.1224057602710716</v>
      </c>
      <c r="S199" s="10">
        <v>0.4576650503543454</v>
      </c>
      <c r="T199" s="10">
        <v>5.7894736842105266E-3</v>
      </c>
    </row>
    <row r="200" spans="1:20" x14ac:dyDescent="0.15">
      <c r="A200" s="10">
        <v>8.4589867310012043E-2</v>
      </c>
      <c r="B200" s="10">
        <v>0.14685124864277951</v>
      </c>
      <c r="C200" s="10">
        <v>0.24654647623507381</v>
      </c>
      <c r="L200" s="10">
        <v>6.8878048780487811E-2</v>
      </c>
      <c r="M200" s="10">
        <v>8.1596608972094656E-2</v>
      </c>
      <c r="N200" s="10">
        <v>0.31682825484764537</v>
      </c>
      <c r="O200" s="10">
        <v>1.775956284153005E-2</v>
      </c>
      <c r="Q200" s="10">
        <v>0.1387659463681333</v>
      </c>
      <c r="R200" s="10">
        <v>9.1180866965620319E-2</v>
      </c>
      <c r="S200" s="10">
        <v>0.36592544146500983</v>
      </c>
      <c r="T200" s="10">
        <v>7.9794813337133088E-3</v>
      </c>
    </row>
    <row r="201" spans="1:20" x14ac:dyDescent="0.15">
      <c r="A201" s="10">
        <v>3.2118591723285968E-2</v>
      </c>
      <c r="B201" s="10">
        <v>0.21230266739248771</v>
      </c>
      <c r="C201" s="10">
        <v>0.22133375979529829</v>
      </c>
      <c r="L201" s="10">
        <v>2.1430086993422449E-2</v>
      </c>
      <c r="M201" s="10">
        <v>0.2622890682318415</v>
      </c>
      <c r="N201" s="10">
        <v>0.28947368421052633</v>
      </c>
      <c r="O201" s="10">
        <v>3.0971574034789989E-2</v>
      </c>
      <c r="Q201" s="10">
        <v>0.1152037617554859</v>
      </c>
      <c r="R201" s="10">
        <v>0.106294289287203</v>
      </c>
      <c r="S201" s="10">
        <v>0.50494699646643104</v>
      </c>
      <c r="T201" s="10">
        <v>9.0523338048090537E-3</v>
      </c>
    </row>
    <row r="202" spans="1:20" x14ac:dyDescent="0.15">
      <c r="A202" s="10">
        <v>1.368405047894177E-2</v>
      </c>
      <c r="B202" s="10">
        <v>0.23230543318649041</v>
      </c>
      <c r="C202" s="10">
        <v>0.2389546635864857</v>
      </c>
      <c r="L202" s="10">
        <v>7.6137418755803155E-2</v>
      </c>
      <c r="M202" s="10">
        <v>0.25434933890048711</v>
      </c>
      <c r="N202" s="10">
        <v>0.29883879781420769</v>
      </c>
      <c r="O202" s="10">
        <v>2.0894071914480079E-2</v>
      </c>
      <c r="Q202" s="10">
        <v>0.1888276947285602</v>
      </c>
      <c r="R202" s="10">
        <v>0.13516746411483249</v>
      </c>
      <c r="S202" s="10">
        <v>0.32799702159344751</v>
      </c>
      <c r="T202" s="10">
        <v>7.8103959062752488E-3</v>
      </c>
    </row>
    <row r="203" spans="1:20" x14ac:dyDescent="0.15">
      <c r="A203" s="10">
        <v>2.140672782874618E-2</v>
      </c>
      <c r="B203" s="10">
        <v>0.26410958904109588</v>
      </c>
      <c r="C203" s="10">
        <v>0.18308702791461409</v>
      </c>
      <c r="L203" s="10">
        <v>8.6815327993072094E-2</v>
      </c>
      <c r="M203" s="10">
        <v>0.21400915170714541</v>
      </c>
      <c r="N203" s="10">
        <v>0.46186803770351331</v>
      </c>
      <c r="O203" s="10">
        <v>2.7831094049904029E-2</v>
      </c>
      <c r="Q203" s="10">
        <v>0.19118003392294641</v>
      </c>
      <c r="R203" s="10">
        <v>0.19534598897734229</v>
      </c>
      <c r="S203" s="10">
        <v>0.21352224707929399</v>
      </c>
      <c r="T203" s="10">
        <v>1.0762331838565019E-2</v>
      </c>
    </row>
    <row r="204" spans="1:20" x14ac:dyDescent="0.15">
      <c r="A204" s="10">
        <v>5.9611175486030628E-2</v>
      </c>
      <c r="B204" s="10">
        <v>0.24472843450479231</v>
      </c>
      <c r="C204" s="10">
        <v>0.1548295454545455</v>
      </c>
      <c r="L204" s="10">
        <v>9.5394736842105254E-2</v>
      </c>
      <c r="M204" s="10">
        <v>0.21177315147164399</v>
      </c>
      <c r="N204" s="10">
        <v>0.52525724976613686</v>
      </c>
      <c r="O204" s="10">
        <v>2.5265957446808509E-2</v>
      </c>
      <c r="Q204" s="10">
        <v>0.1572158022037087</v>
      </c>
      <c r="R204" s="10">
        <v>0.154178674351585</v>
      </c>
      <c r="S204" s="10">
        <v>0.18770307423144211</v>
      </c>
      <c r="T204" s="10">
        <v>1.1006711409395969E-2</v>
      </c>
    </row>
    <row r="205" spans="1:20" x14ac:dyDescent="0.15">
      <c r="A205" s="10">
        <v>5.8565955117679258E-2</v>
      </c>
      <c r="B205" s="10">
        <v>0.26596041260105929</v>
      </c>
      <c r="C205" s="10">
        <v>0.21890672016048141</v>
      </c>
      <c r="L205" s="10">
        <v>7.9173838209982764E-2</v>
      </c>
      <c r="M205" s="10">
        <v>0.14595941616233529</v>
      </c>
      <c r="N205" s="10">
        <v>0.49025826914363368</v>
      </c>
      <c r="O205" s="10">
        <v>2.1853500607041679E-2</v>
      </c>
      <c r="Q205" s="10">
        <v>0.16740779492545119</v>
      </c>
      <c r="R205" s="10">
        <v>9.6373571783407844E-2</v>
      </c>
      <c r="S205" s="10">
        <v>0.21005154639175261</v>
      </c>
      <c r="T205" s="10">
        <v>1.384180790960452E-2</v>
      </c>
    </row>
    <row r="206" spans="1:20" x14ac:dyDescent="0.15">
      <c r="A206" s="10">
        <v>4.3566499797050462E-2</v>
      </c>
      <c r="B206" s="10">
        <v>0.21535529539885651</v>
      </c>
      <c r="C206" s="10">
        <v>0.28268456375838918</v>
      </c>
      <c r="L206" s="10">
        <v>0.1081636849681267</v>
      </c>
      <c r="M206" s="10">
        <v>0.22790202342918001</v>
      </c>
      <c r="N206" s="10">
        <v>0.53502879078694821</v>
      </c>
      <c r="O206" s="10">
        <v>7.210455159981974E-3</v>
      </c>
      <c r="Q206" s="10">
        <v>0.15825809877854491</v>
      </c>
      <c r="R206" s="10">
        <v>0.17993345277706679</v>
      </c>
      <c r="S206" s="10">
        <v>0.1971698113207547</v>
      </c>
      <c r="T206" s="10">
        <v>1.3250634338877919E-2</v>
      </c>
    </row>
    <row r="207" spans="1:20" x14ac:dyDescent="0.15">
      <c r="A207" s="10">
        <v>2.82228428634426E-2</v>
      </c>
      <c r="B207" s="10">
        <v>0.27251114413075778</v>
      </c>
      <c r="C207" s="10">
        <v>0.1871987145152651</v>
      </c>
      <c r="L207" s="10">
        <v>0.19095022624434391</v>
      </c>
      <c r="M207" s="10">
        <v>0.16505095699726571</v>
      </c>
      <c r="N207" s="10">
        <v>0.17149332661798031</v>
      </c>
      <c r="O207" s="10">
        <v>2.982848620432512E-3</v>
      </c>
      <c r="Q207" s="10">
        <v>0.12975391498881431</v>
      </c>
      <c r="R207" s="10">
        <v>0.27424094025465229</v>
      </c>
      <c r="S207" s="10">
        <v>0.1458930276981853</v>
      </c>
      <c r="T207" s="10">
        <v>1.143510577472842E-2</v>
      </c>
    </row>
    <row r="208" spans="1:20" x14ac:dyDescent="0.15">
      <c r="A208" s="10">
        <v>2.4347572532439129E-2</v>
      </c>
      <c r="B208" s="10">
        <v>0.31885456885456892</v>
      </c>
      <c r="C208" s="10">
        <v>2.7415852334419101E-2</v>
      </c>
      <c r="L208" s="10">
        <v>0.17302485847895641</v>
      </c>
      <c r="M208" s="10">
        <v>0.19820044988752811</v>
      </c>
      <c r="N208" s="10">
        <v>0.13617886178861791</v>
      </c>
      <c r="O208" s="10">
        <v>8.9977505623594096E-3</v>
      </c>
      <c r="Q208" s="10">
        <v>0.1149861005812484</v>
      </c>
      <c r="R208" s="10">
        <v>0.134391771019678</v>
      </c>
      <c r="S208" s="10">
        <v>0.16990950226244339</v>
      </c>
      <c r="T208" s="10">
        <v>8.83245928788297E-3</v>
      </c>
    </row>
    <row r="209" spans="1:20" x14ac:dyDescent="0.15">
      <c r="A209" s="10">
        <v>3.5295616717635057E-2</v>
      </c>
      <c r="B209" s="10">
        <v>0.24858420268256329</v>
      </c>
      <c r="C209" s="10">
        <v>0.23501712328767119</v>
      </c>
      <c r="L209" s="10">
        <v>0.18430978124214231</v>
      </c>
      <c r="M209" s="10">
        <v>0.17319587628865979</v>
      </c>
      <c r="N209" s="10">
        <v>0.2049306625577812</v>
      </c>
      <c r="O209" s="10">
        <v>1.1082474226804121E-2</v>
      </c>
      <c r="Q209" s="10">
        <v>0.14676339285714279</v>
      </c>
      <c r="R209" s="10">
        <v>0.1503190735050815</v>
      </c>
      <c r="S209" s="10">
        <v>0.234807344194466</v>
      </c>
      <c r="T209" s="10">
        <v>9.2794759825327519E-3</v>
      </c>
    </row>
    <row r="210" spans="1:20" x14ac:dyDescent="0.15">
      <c r="A210" s="10">
        <v>2.200918174453146E-2</v>
      </c>
      <c r="B210" s="10">
        <v>0.42093623295245108</v>
      </c>
      <c r="C210" s="10">
        <v>6.9406641262928684E-2</v>
      </c>
      <c r="L210" s="10">
        <v>0.16702406480819629</v>
      </c>
      <c r="M210" s="10">
        <v>0.15084361621757739</v>
      </c>
      <c r="N210" s="10">
        <v>0.2650286259541984</v>
      </c>
      <c r="O210" s="10">
        <v>5.0365147318055898E-3</v>
      </c>
      <c r="Q210" s="10">
        <v>0.1213887480993411</v>
      </c>
      <c r="R210" s="10">
        <v>0.19735839471678951</v>
      </c>
      <c r="S210" s="10">
        <v>0.29319371727748689</v>
      </c>
      <c r="T210" s="10">
        <v>1.3716027432054859E-2</v>
      </c>
    </row>
    <row r="211" spans="1:20" x14ac:dyDescent="0.15">
      <c r="A211" s="10">
        <v>4.690605538624619E-2</v>
      </c>
      <c r="B211" s="10">
        <v>2.755453501722158E-2</v>
      </c>
      <c r="C211" s="10">
        <v>0.27988252569750371</v>
      </c>
      <c r="L211" s="10">
        <v>0.16961045245584319</v>
      </c>
      <c r="M211" s="10">
        <v>0.1493710691823899</v>
      </c>
      <c r="N211" s="10">
        <v>0.2422752808988764</v>
      </c>
      <c r="O211" s="10">
        <v>1.1324041811846691E-2</v>
      </c>
      <c r="Q211" s="10">
        <v>0.10156444002979891</v>
      </c>
      <c r="R211" s="10">
        <v>0.1133238501659555</v>
      </c>
      <c r="S211" s="10">
        <v>0.32063579062756919</v>
      </c>
      <c r="T211" s="10">
        <v>9.2255401796552533E-3</v>
      </c>
    </row>
    <row r="212" spans="1:20" x14ac:dyDescent="0.15">
      <c r="A212" s="10">
        <v>1.402487430537179E-2</v>
      </c>
      <c r="B212" s="10">
        <v>0.16129032258064521</v>
      </c>
      <c r="C212" s="10">
        <v>0.22109589041095901</v>
      </c>
      <c r="L212" s="10">
        <v>0.12890539654795721</v>
      </c>
      <c r="M212" s="10">
        <v>7.3711832061068711E-2</v>
      </c>
      <c r="N212" s="10">
        <v>0.19337154248691751</v>
      </c>
      <c r="O212" s="10">
        <v>1.1093990755007711E-2</v>
      </c>
      <c r="Q212" s="10">
        <v>0.12727272727272729</v>
      </c>
      <c r="R212" s="10">
        <v>0.19533851276359601</v>
      </c>
      <c r="S212" s="10">
        <v>0.22097272982850719</v>
      </c>
      <c r="T212" s="10">
        <v>7.8051826412738057E-3</v>
      </c>
    </row>
    <row r="213" spans="1:20" x14ac:dyDescent="0.15">
      <c r="A213" s="10">
        <v>3.255743191845429E-2</v>
      </c>
      <c r="B213" s="10">
        <v>0.33733663016601911</v>
      </c>
      <c r="C213" s="10">
        <v>0.22369212266987371</v>
      </c>
      <c r="L213" s="10">
        <v>0.15708132759057511</v>
      </c>
      <c r="M213" s="10">
        <v>0.1041666666666667</v>
      </c>
      <c r="N213" s="10">
        <v>0.14637973548531719</v>
      </c>
      <c r="O213" s="10">
        <v>7.3950381679389306E-3</v>
      </c>
      <c r="Q213" s="10">
        <v>8.6231884057971012E-2</v>
      </c>
      <c r="R213" s="10">
        <v>0.21669341894060989</v>
      </c>
      <c r="S213" s="10">
        <v>0.14666064981949459</v>
      </c>
      <c r="T213" s="10">
        <v>7.098007098007098E-3</v>
      </c>
    </row>
    <row r="214" spans="1:20" x14ac:dyDescent="0.15">
      <c r="A214" s="10">
        <v>6.1626709810266203E-2</v>
      </c>
      <c r="B214" s="10">
        <v>0.27394438722966008</v>
      </c>
      <c r="C214" s="10">
        <v>0.25648173961527743</v>
      </c>
      <c r="L214" s="10">
        <v>0.1492234976367319</v>
      </c>
      <c r="M214" s="10">
        <v>0.13944603629417379</v>
      </c>
      <c r="N214" s="10">
        <v>0.16658733936220849</v>
      </c>
      <c r="O214" s="10">
        <v>1.2874531835206E-2</v>
      </c>
      <c r="Q214" s="10">
        <v>6.1491374513077353E-2</v>
      </c>
      <c r="R214" s="10">
        <v>0.44319600499375778</v>
      </c>
      <c r="S214" s="10">
        <v>0.27310924369747902</v>
      </c>
      <c r="T214" s="10">
        <v>8.1501605334650534E-3</v>
      </c>
    </row>
    <row r="215" spans="1:20" x14ac:dyDescent="0.15">
      <c r="A215" s="10">
        <v>3.9396795475966057E-2</v>
      </c>
      <c r="B215" s="10">
        <v>0.1128948731227343</v>
      </c>
      <c r="C215" s="10">
        <v>0.23141845902531991</v>
      </c>
      <c r="L215" s="10">
        <v>0.17049808429118771</v>
      </c>
      <c r="M215" s="10">
        <v>4.0723981900452497E-2</v>
      </c>
      <c r="N215" s="10">
        <v>0.2363502213477619</v>
      </c>
      <c r="O215" s="10">
        <v>2.213477619281849E-3</v>
      </c>
      <c r="Q215" s="10">
        <v>0.1053475935828877</v>
      </c>
      <c r="R215" s="10">
        <v>0.2018828451882845</v>
      </c>
      <c r="S215" s="10">
        <v>0.29686124963332361</v>
      </c>
      <c r="T215" s="10">
        <v>1.332064700285442E-2</v>
      </c>
    </row>
    <row r="216" spans="1:20" x14ac:dyDescent="0.15">
      <c r="A216" s="10">
        <v>0.1423493868846632</v>
      </c>
      <c r="B216" s="10">
        <v>0.194238683127572</v>
      </c>
      <c r="C216" s="10">
        <v>0.25705794947994048</v>
      </c>
      <c r="L216" s="10">
        <v>0.16140439504925491</v>
      </c>
      <c r="M216" s="10">
        <v>6.777971592324944E-2</v>
      </c>
      <c r="N216" s="10">
        <v>0.20061334014822391</v>
      </c>
      <c r="O216" s="10">
        <v>1.1378329454357379E-2</v>
      </c>
      <c r="Q216" s="10">
        <v>0.139572192513369</v>
      </c>
      <c r="R216" s="10">
        <v>0.17111735769501049</v>
      </c>
      <c r="S216" s="10">
        <v>0.27908246859639541</v>
      </c>
      <c r="T216" s="10">
        <v>1.797684338817794E-2</v>
      </c>
    </row>
    <row r="217" spans="1:20" x14ac:dyDescent="0.15">
      <c r="A217" s="10">
        <v>0.13258110014104371</v>
      </c>
      <c r="B217" s="10">
        <v>0.21786248131539609</v>
      </c>
      <c r="C217" s="10">
        <v>0.34046981861433251</v>
      </c>
      <c r="L217" s="10">
        <v>0.16123062687948181</v>
      </c>
      <c r="M217" s="10">
        <v>0.1603541564190851</v>
      </c>
      <c r="N217" s="10">
        <v>0.29069767441860472</v>
      </c>
      <c r="O217" s="10">
        <v>1.411960132890366E-2</v>
      </c>
      <c r="Q217" s="10">
        <v>0.1151098174120137</v>
      </c>
      <c r="R217" s="10">
        <v>0.1517615176151762</v>
      </c>
      <c r="S217" s="10">
        <v>0.34041925007381157</v>
      </c>
      <c r="T217" s="10">
        <v>7.6263107721639646E-3</v>
      </c>
    </row>
    <row r="218" spans="1:20" x14ac:dyDescent="0.15">
      <c r="A218" s="10">
        <v>9.7855876188940857E-2</v>
      </c>
      <c r="C218" s="10">
        <v>0.24388674388674389</v>
      </c>
      <c r="L218" s="10">
        <v>0.16285591026747201</v>
      </c>
      <c r="M218" s="10">
        <v>0.19731057667442459</v>
      </c>
      <c r="N218" s="10">
        <v>0.2084067455323434</v>
      </c>
      <c r="O218" s="10">
        <v>1.467944877171959E-2</v>
      </c>
      <c r="Q218" s="10">
        <v>0.16735644076564921</v>
      </c>
      <c r="R218" s="10">
        <v>0.17950693374422191</v>
      </c>
      <c r="S218" s="10">
        <v>0.3315305570578691</v>
      </c>
      <c r="T218" s="10">
        <v>5.9944337400984794E-3</v>
      </c>
    </row>
    <row r="219" spans="1:20" x14ac:dyDescent="0.15">
      <c r="A219" s="10">
        <v>0.19526017516743949</v>
      </c>
      <c r="C219" s="10">
        <v>0.2494783904619971</v>
      </c>
      <c r="L219" s="10">
        <v>0.137005006827492</v>
      </c>
      <c r="M219" s="10">
        <v>0.18067978533094811</v>
      </c>
      <c r="N219" s="10">
        <v>0.35650089874176139</v>
      </c>
      <c r="O219" s="10">
        <v>1.65666952299343E-2</v>
      </c>
      <c r="Q219" s="10">
        <v>0.15008769731896759</v>
      </c>
      <c r="R219" s="10">
        <v>0.25731151059833651</v>
      </c>
      <c r="S219" s="10">
        <v>0.34667073915699448</v>
      </c>
      <c r="T219" s="10">
        <v>1.242532855436081E-2</v>
      </c>
    </row>
    <row r="220" spans="1:20" x14ac:dyDescent="0.15">
      <c r="C220" s="10">
        <v>0.26725925925925931</v>
      </c>
      <c r="L220" s="10">
        <v>0.14380757420675541</v>
      </c>
      <c r="M220" s="10">
        <v>0.28820598006644521</v>
      </c>
      <c r="N220" s="10">
        <v>0.32247929163096251</v>
      </c>
      <c r="O220" s="10">
        <v>1.1904761904761909E-2</v>
      </c>
      <c r="Q220" s="10">
        <v>0.1706389452332657</v>
      </c>
      <c r="R220" s="10">
        <v>0.22808815991799081</v>
      </c>
      <c r="S220" s="10">
        <v>0.27675610491407898</v>
      </c>
      <c r="T220" s="10">
        <v>7.9452659457073492E-3</v>
      </c>
    </row>
    <row r="221" spans="1:20" x14ac:dyDescent="0.15">
      <c r="C221" s="10">
        <v>0.41430151124216741</v>
      </c>
      <c r="L221" s="10">
        <v>0.149822936529556</v>
      </c>
      <c r="M221" s="10">
        <v>4.5305814246161598E-2</v>
      </c>
      <c r="N221" s="10">
        <v>0.29259259259259263</v>
      </c>
      <c r="O221" s="10">
        <v>7.3317622414244572E-3</v>
      </c>
      <c r="Q221" s="10">
        <v>0.16670863762276511</v>
      </c>
      <c r="R221" s="10">
        <v>0.24229543039319881</v>
      </c>
      <c r="S221" s="10">
        <v>0.1822379141770776</v>
      </c>
      <c r="T221" s="10">
        <v>9.2059838895281951E-3</v>
      </c>
    </row>
    <row r="222" spans="1:20" x14ac:dyDescent="0.15">
      <c r="C222" s="10">
        <v>0.18904188181296611</v>
      </c>
      <c r="L222" s="10">
        <v>0.13927932532583701</v>
      </c>
      <c r="M222" s="10">
        <v>0.25164769322947872</v>
      </c>
      <c r="N222" s="10">
        <v>0.37241972477064222</v>
      </c>
      <c r="O222" s="10">
        <v>1.2327981651376149E-2</v>
      </c>
      <c r="Q222" s="10">
        <v>0.13738959764474981</v>
      </c>
      <c r="R222" s="10">
        <v>0.1412706611570248</v>
      </c>
      <c r="S222" s="10">
        <v>0.25692963752665238</v>
      </c>
      <c r="T222" s="10">
        <v>4.8089091369273593E-3</v>
      </c>
    </row>
    <row r="223" spans="1:20" x14ac:dyDescent="0.15">
      <c r="C223" s="10">
        <v>4.9081515499425951E-2</v>
      </c>
      <c r="L223" s="10">
        <v>0.1298383145516904</v>
      </c>
      <c r="M223" s="10">
        <v>0.31048271922307907</v>
      </c>
      <c r="N223" s="10">
        <v>0.24125384830674501</v>
      </c>
      <c r="O223" s="10">
        <v>1.43979057591623E-2</v>
      </c>
      <c r="Q223" s="10">
        <v>0.13934045517882029</v>
      </c>
      <c r="R223" s="10">
        <v>0.114874017881333</v>
      </c>
      <c r="S223" s="10">
        <v>0.27965646806226518</v>
      </c>
      <c r="T223" s="10">
        <v>4.2754275427542756E-3</v>
      </c>
    </row>
    <row r="224" spans="1:20" x14ac:dyDescent="0.15">
      <c r="C224" s="10">
        <v>0.18344737699576411</v>
      </c>
      <c r="L224" s="10">
        <v>0.14067114093959729</v>
      </c>
      <c r="M224" s="10">
        <v>0.29841269841269852</v>
      </c>
      <c r="N224" s="10">
        <v>0.27414240415105218</v>
      </c>
      <c r="O224" s="10">
        <v>1.6512734396865379E-2</v>
      </c>
      <c r="Q224" s="10">
        <v>0.13336626327488271</v>
      </c>
      <c r="R224" s="10">
        <v>0.25400739827373608</v>
      </c>
      <c r="S224" s="10">
        <v>0.1553877432471682</v>
      </c>
      <c r="T224" s="10">
        <v>4.5385779122541596E-3</v>
      </c>
    </row>
    <row r="225" spans="3:20" x14ac:dyDescent="0.15">
      <c r="C225" s="10">
        <v>0.1143010464180306</v>
      </c>
      <c r="L225" s="10">
        <v>0.14746416758544659</v>
      </c>
      <c r="M225" s="10">
        <v>0.25172018348623848</v>
      </c>
      <c r="N225" s="10">
        <v>0.35351925630810088</v>
      </c>
      <c r="O225" s="10">
        <v>9.8657166346944377E-3</v>
      </c>
      <c r="Q225" s="10">
        <v>0.1139240506329114</v>
      </c>
      <c r="R225" s="10">
        <v>0.18557919621749411</v>
      </c>
      <c r="S225" s="10">
        <v>0.30307342060330111</v>
      </c>
      <c r="T225" s="10">
        <v>5.3092646668436412E-3</v>
      </c>
    </row>
    <row r="226" spans="3:20" x14ac:dyDescent="0.15">
      <c r="C226" s="10">
        <v>0.36029671494171672</v>
      </c>
      <c r="L226" s="10">
        <v>0.12776606954689149</v>
      </c>
      <c r="M226" s="10">
        <v>0.3022745957796657</v>
      </c>
      <c r="N226" s="10">
        <v>0.32095343680709532</v>
      </c>
      <c r="O226" s="10">
        <v>1.1818968002306141E-2</v>
      </c>
      <c r="Q226" s="10">
        <v>0.10376398779247201</v>
      </c>
      <c r="R226" s="10">
        <v>0.18080839247145941</v>
      </c>
      <c r="S226" s="10">
        <v>0.28575572961995938</v>
      </c>
      <c r="T226" s="10">
        <v>1.1559139784946239E-2</v>
      </c>
    </row>
    <row r="227" spans="3:20" x14ac:dyDescent="0.15">
      <c r="C227" s="10">
        <v>0.26055612770339859</v>
      </c>
      <c r="L227" s="10">
        <v>0.1241152679474216</v>
      </c>
      <c r="M227" s="10">
        <v>0.30354569040069179</v>
      </c>
      <c r="N227" s="10">
        <v>0.37663445139283691</v>
      </c>
      <c r="O227" s="10">
        <v>1.4077025232403719E-2</v>
      </c>
      <c r="Q227" s="10">
        <v>0.15057528764382189</v>
      </c>
      <c r="R227" s="10">
        <v>0.12589693411611219</v>
      </c>
      <c r="S227" s="10">
        <v>0.15082872928176799</v>
      </c>
      <c r="T227" s="10">
        <v>1.0945505356311129E-2</v>
      </c>
    </row>
    <row r="228" spans="3:20" x14ac:dyDescent="0.15">
      <c r="C228" s="10">
        <v>0.27239488117001831</v>
      </c>
      <c r="L228" s="10">
        <v>0.1152631578947368</v>
      </c>
      <c r="M228" s="10">
        <v>0.27782204515272241</v>
      </c>
      <c r="N228" s="10">
        <v>0.3673350770124964</v>
      </c>
      <c r="O228" s="10">
        <v>1.330376940133038E-2</v>
      </c>
      <c r="Q228" s="10">
        <v>0.15008555365436321</v>
      </c>
      <c r="R228" s="10">
        <v>0.14307365868444991</v>
      </c>
      <c r="S228" s="10">
        <v>0.2338222605694564</v>
      </c>
      <c r="T228" s="10">
        <v>5.8673469387755103E-3</v>
      </c>
    </row>
    <row r="229" spans="3:20" x14ac:dyDescent="0.15">
      <c r="C229" s="10">
        <v>0.12894873122734329</v>
      </c>
      <c r="L229" s="10">
        <v>0.1034120734908137</v>
      </c>
      <c r="M229" s="10">
        <v>0.16193421422547091</v>
      </c>
      <c r="N229" s="10">
        <v>0.31893408134642348</v>
      </c>
      <c r="O229" s="10">
        <v>1.0605703511666269E-2</v>
      </c>
      <c r="Q229" s="10">
        <v>0.1236326634444162</v>
      </c>
      <c r="R229" s="10">
        <v>0.1639801611903286</v>
      </c>
      <c r="S229" s="10">
        <v>0.28199898011218771</v>
      </c>
      <c r="T229" s="10">
        <v>1.1583011583011581E-2</v>
      </c>
    </row>
    <row r="230" spans="3:20" x14ac:dyDescent="0.15">
      <c r="C230" s="10">
        <v>0.30575643621637261</v>
      </c>
      <c r="L230" s="10">
        <v>0.1025500411296956</v>
      </c>
      <c r="M230" s="10">
        <v>0.30293791574279377</v>
      </c>
      <c r="N230" s="10">
        <v>0.32523651240092039</v>
      </c>
      <c r="O230" s="10">
        <v>1.4781125639567939E-2</v>
      </c>
      <c r="R230" s="10">
        <v>0.20441458733205381</v>
      </c>
      <c r="S230" s="10">
        <v>0.28798636750923029</v>
      </c>
      <c r="T230" s="10">
        <v>7.897045919859607E-3</v>
      </c>
    </row>
    <row r="231" spans="3:20" x14ac:dyDescent="0.15">
      <c r="C231" s="10">
        <v>0.29382716049382712</v>
      </c>
      <c r="L231" s="10">
        <v>0.16834303864478559</v>
      </c>
      <c r="M231" s="10">
        <v>0.21847749234032529</v>
      </c>
      <c r="N231" s="10">
        <v>0.27895037079292639</v>
      </c>
      <c r="O231" s="10">
        <v>1.336820691659401E-2</v>
      </c>
      <c r="R231" s="10">
        <v>0.19924218503315441</v>
      </c>
      <c r="S231" s="10">
        <v>0.2938714499252616</v>
      </c>
      <c r="T231" s="10">
        <v>1.0699373695198329E-2</v>
      </c>
    </row>
    <row r="232" spans="3:20" x14ac:dyDescent="0.15">
      <c r="C232" s="10">
        <v>0.26756352765321378</v>
      </c>
      <c r="L232" s="10">
        <v>0.13490364025695931</v>
      </c>
      <c r="M232" s="10">
        <v>0.24786810687890851</v>
      </c>
      <c r="N232" s="10">
        <v>0.27949021932424423</v>
      </c>
      <c r="O232" s="10">
        <v>2.0306859205776171E-3</v>
      </c>
      <c r="R232" s="10">
        <v>0.2322821295354357</v>
      </c>
      <c r="S232" s="10">
        <v>0.2192982456140351</v>
      </c>
      <c r="T232" s="10">
        <v>8.2644628099173539E-3</v>
      </c>
    </row>
    <row r="233" spans="3:20" x14ac:dyDescent="0.15">
      <c r="L233" s="10">
        <v>0.17796837309032429</v>
      </c>
      <c r="M233" s="10">
        <v>6.9945848375451272E-2</v>
      </c>
      <c r="N233" s="10">
        <v>0.35136627104609441</v>
      </c>
      <c r="O233" s="10">
        <v>1.4180672268907559E-2</v>
      </c>
      <c r="S233" s="10">
        <v>0.1368393511250654</v>
      </c>
      <c r="T233" s="10">
        <v>9.0684253915910961E-3</v>
      </c>
    </row>
    <row r="234" spans="3:20" x14ac:dyDescent="0.15">
      <c r="L234" s="10">
        <v>0.18483412322274881</v>
      </c>
      <c r="M234" s="10">
        <v>0.33140756302521007</v>
      </c>
      <c r="N234" s="10">
        <v>0.32722865607325619</v>
      </c>
      <c r="O234" s="10">
        <v>6.7468465825755346E-3</v>
      </c>
      <c r="S234" s="10">
        <v>0.25500747384155459</v>
      </c>
      <c r="T234" s="10">
        <v>1.5758916228919E-2</v>
      </c>
    </row>
    <row r="235" spans="3:20" x14ac:dyDescent="0.15">
      <c r="L235" s="10">
        <v>0.16764418377321599</v>
      </c>
      <c r="M235" s="10">
        <v>0.1915848527349229</v>
      </c>
      <c r="N235" s="10">
        <v>0.28816957891721579</v>
      </c>
      <c r="O235" s="10">
        <v>3.3660589060308548E-3</v>
      </c>
      <c r="S235" s="10">
        <v>0.29915278995033601</v>
      </c>
      <c r="T235" s="10">
        <v>1.1122345803842261E-2</v>
      </c>
    </row>
    <row r="236" spans="3:20" x14ac:dyDescent="0.15">
      <c r="L236" s="10">
        <v>0.1139795421334632</v>
      </c>
      <c r="M236" s="10">
        <v>0.2117105599590898</v>
      </c>
      <c r="N236" s="10">
        <v>0.36643437862950062</v>
      </c>
      <c r="O236" s="10">
        <v>1.5972618368511129E-2</v>
      </c>
      <c r="S236" s="10">
        <v>0.288154578549426</v>
      </c>
      <c r="T236" s="10">
        <v>1.3034854066307741E-2</v>
      </c>
    </row>
    <row r="237" spans="3:20" x14ac:dyDescent="0.15">
      <c r="L237" s="10">
        <v>0.1626758824981486</v>
      </c>
      <c r="M237" s="10">
        <v>7.1132187314759926E-2</v>
      </c>
      <c r="N237" s="10">
        <v>0.26749688667496879</v>
      </c>
      <c r="O237" s="10">
        <v>4.4457617071724954E-3</v>
      </c>
      <c r="S237" s="10">
        <v>0.36805353505964511</v>
      </c>
      <c r="T237" s="10">
        <v>9.3034950968066393E-3</v>
      </c>
    </row>
    <row r="238" spans="3:20" x14ac:dyDescent="0.15">
      <c r="L238" s="10">
        <v>0.16505095699726571</v>
      </c>
      <c r="M238" s="10">
        <v>0.25890146287606952</v>
      </c>
      <c r="N238" s="10">
        <v>0.34351824384455648</v>
      </c>
      <c r="O238" s="10">
        <v>1.435274634280983E-2</v>
      </c>
      <c r="S238" s="10">
        <v>0.36536912751677852</v>
      </c>
      <c r="T238" s="10">
        <v>7.2426280393171234E-3</v>
      </c>
    </row>
    <row r="239" spans="3:20" x14ac:dyDescent="0.15">
      <c r="L239" s="10">
        <v>0.1428214107053527</v>
      </c>
      <c r="M239" s="10">
        <v>0.27444115270670622</v>
      </c>
      <c r="N239" s="10">
        <v>0.33485958485958489</v>
      </c>
      <c r="O239" s="10">
        <v>1.7452541334966321E-2</v>
      </c>
      <c r="S239" s="10">
        <v>0.46347678369195922</v>
      </c>
      <c r="T239" s="10">
        <v>5.0359712230215823E-3</v>
      </c>
    </row>
    <row r="240" spans="3:20" x14ac:dyDescent="0.15">
      <c r="L240" s="10">
        <v>0.14565963707699861</v>
      </c>
      <c r="M240" s="10">
        <v>0.15038670867946149</v>
      </c>
      <c r="N240" s="10">
        <v>0.29530791788856309</v>
      </c>
      <c r="O240" s="10">
        <v>1.7775383786695392E-2</v>
      </c>
      <c r="S240" s="10">
        <v>0.38966480446927371</v>
      </c>
      <c r="T240" s="10">
        <v>5.5975370836831781E-3</v>
      </c>
    </row>
    <row r="241" spans="12:20" x14ac:dyDescent="0.15">
      <c r="L241" s="10">
        <v>0.1642637674308674</v>
      </c>
      <c r="M241" s="10">
        <v>0.24740578918623701</v>
      </c>
      <c r="N241" s="10">
        <v>0.1545307443365696</v>
      </c>
      <c r="O241" s="10">
        <v>1.8873403019744481E-2</v>
      </c>
      <c r="S241" s="10">
        <v>0.36223081170623972</v>
      </c>
      <c r="T241" s="10">
        <v>1.0303536619326091E-2</v>
      </c>
    </row>
    <row r="242" spans="12:20" x14ac:dyDescent="0.15">
      <c r="L242" s="10">
        <v>0.13914110429447851</v>
      </c>
      <c r="M242" s="10">
        <v>0.25280199252801988</v>
      </c>
      <c r="N242" s="10">
        <v>0.32643461900282222</v>
      </c>
      <c r="O242" s="10">
        <v>1.121936817242397E-2</v>
      </c>
      <c r="S242" s="10">
        <v>0.36030489592494869</v>
      </c>
      <c r="T242" s="10">
        <v>8.4151472650771386E-3</v>
      </c>
    </row>
    <row r="243" spans="12:20" x14ac:dyDescent="0.15">
      <c r="L243" s="10">
        <v>0.1511323003575685</v>
      </c>
      <c r="M243" s="10">
        <v>0.19120342089187539</v>
      </c>
      <c r="N243" s="10">
        <v>0.24019864087820181</v>
      </c>
      <c r="O243" s="10">
        <v>1.419676214196762E-2</v>
      </c>
      <c r="S243" s="10">
        <v>0.3256286512573025</v>
      </c>
      <c r="T243" s="10">
        <v>1.1501880115018801E-2</v>
      </c>
    </row>
    <row r="244" spans="12:20" x14ac:dyDescent="0.15">
      <c r="L244" s="10">
        <v>0.14941960978019261</v>
      </c>
      <c r="M244" s="10">
        <v>0.28656185108276472</v>
      </c>
      <c r="N244" s="10">
        <v>0.34229007633587782</v>
      </c>
      <c r="O244" s="10">
        <v>1.45357460694156E-2</v>
      </c>
      <c r="S244" s="10">
        <v>0.2027461291264972</v>
      </c>
      <c r="T244" s="10">
        <v>6.9162890531838774E-3</v>
      </c>
    </row>
    <row r="245" spans="12:20" x14ac:dyDescent="0.15">
      <c r="L245" s="10">
        <v>0.16203355872777361</v>
      </c>
      <c r="M245" s="10">
        <v>0.31471306471306471</v>
      </c>
      <c r="N245" s="10">
        <v>0.35129502828222681</v>
      </c>
      <c r="O245" s="10">
        <v>2.442002442002442E-3</v>
      </c>
      <c r="S245" s="10">
        <v>0.30061349693251532</v>
      </c>
      <c r="T245" s="10">
        <v>7.5071759770368738E-3</v>
      </c>
    </row>
    <row r="246" spans="12:20" x14ac:dyDescent="0.15">
      <c r="L246" s="10">
        <v>0.136552440290758</v>
      </c>
      <c r="M246" s="10">
        <v>0.22991202346041051</v>
      </c>
      <c r="N246" s="10">
        <v>0.34748299319727888</v>
      </c>
      <c r="O246" s="10">
        <v>1.436950146627566E-2</v>
      </c>
      <c r="S246" s="10">
        <v>0.25215457325549068</v>
      </c>
      <c r="T246" s="10">
        <v>7.304268431864872E-3</v>
      </c>
    </row>
    <row r="247" spans="12:20" x14ac:dyDescent="0.15">
      <c r="L247" s="10">
        <v>0.1515228426395939</v>
      </c>
      <c r="M247" s="10">
        <v>0.21467098166127291</v>
      </c>
      <c r="N247" s="10">
        <v>0.33049353701527617</v>
      </c>
      <c r="O247" s="10">
        <v>1.658124811576726E-2</v>
      </c>
      <c r="S247" s="10">
        <v>0.41864890580399622</v>
      </c>
      <c r="T247" s="10">
        <v>6.0719290051377862E-3</v>
      </c>
    </row>
    <row r="248" spans="12:20" x14ac:dyDescent="0.15">
      <c r="L248" s="10">
        <v>0.14918357248886691</v>
      </c>
      <c r="M248" s="10">
        <v>0.23486986516149261</v>
      </c>
      <c r="N248" s="10">
        <v>0.22563176895306861</v>
      </c>
      <c r="O248" s="10">
        <v>1.0320478001086359E-2</v>
      </c>
      <c r="S248" s="10">
        <v>0.34138972809667678</v>
      </c>
      <c r="T248" s="10">
        <v>9.1930541368743582E-3</v>
      </c>
    </row>
    <row r="249" spans="12:20" x14ac:dyDescent="0.15">
      <c r="L249" s="10">
        <v>0.1727078891257996</v>
      </c>
      <c r="M249" s="10">
        <v>0.1884474647151072</v>
      </c>
      <c r="N249" s="10">
        <v>0.3244736842105263</v>
      </c>
      <c r="O249" s="10">
        <v>1.693320790216369E-2</v>
      </c>
      <c r="S249" s="10">
        <v>0.29335948444942561</v>
      </c>
      <c r="T249" s="10">
        <v>1.208682782437099E-2</v>
      </c>
    </row>
    <row r="250" spans="12:20" x14ac:dyDescent="0.15">
      <c r="L250" s="10">
        <v>0.15595390524967989</v>
      </c>
      <c r="M250" s="10">
        <v>0.2228144989339019</v>
      </c>
      <c r="N250" s="10">
        <v>0.14223787591438641</v>
      </c>
      <c r="O250" s="10">
        <v>1.359121798222687E-2</v>
      </c>
      <c r="S250" s="10">
        <v>0.1107792560412707</v>
      </c>
      <c r="T250" s="10">
        <v>1.2580299785867241E-2</v>
      </c>
    </row>
    <row r="251" spans="12:20" x14ac:dyDescent="0.15">
      <c r="L251" s="10">
        <v>0.13996544063194269</v>
      </c>
      <c r="M251" s="10">
        <v>0.25648854961832063</v>
      </c>
      <c r="N251" s="10">
        <v>0.24694104560622909</v>
      </c>
      <c r="O251" s="10">
        <v>1.226012793176972E-2</v>
      </c>
      <c r="S251" s="10">
        <v>0.27304025423728812</v>
      </c>
      <c r="T251" s="10">
        <v>8.5452271779908294E-3</v>
      </c>
    </row>
    <row r="252" spans="12:20" x14ac:dyDescent="0.15">
      <c r="L252" s="10">
        <v>0.1337890625</v>
      </c>
      <c r="M252" s="10">
        <v>0.202738910389997</v>
      </c>
      <c r="N252" s="10">
        <v>0.31461954972926759</v>
      </c>
      <c r="O252" s="10">
        <v>1.663982823403113E-2</v>
      </c>
      <c r="S252" s="10">
        <v>0.234509056244042</v>
      </c>
      <c r="T252" s="10">
        <v>7.6530612244897966E-3</v>
      </c>
    </row>
    <row r="253" spans="12:20" x14ac:dyDescent="0.15">
      <c r="L253" s="10">
        <v>0.14124157844080851</v>
      </c>
      <c r="M253" s="10">
        <v>0.22748299319727891</v>
      </c>
      <c r="N253" s="10">
        <v>0.25763653193458808</v>
      </c>
      <c r="O253" s="10">
        <v>1.8755582018457881E-2</v>
      </c>
      <c r="S253" s="10">
        <v>0.27218628719275539</v>
      </c>
      <c r="T253" s="10">
        <v>1.248799231508165E-2</v>
      </c>
    </row>
    <row r="254" spans="12:20" x14ac:dyDescent="0.15">
      <c r="L254" s="10">
        <v>0.1314930991217064</v>
      </c>
      <c r="M254" s="10">
        <v>0.26674500587544059</v>
      </c>
      <c r="N254" s="10">
        <v>0.26591230551626588</v>
      </c>
      <c r="O254" s="10">
        <v>4.7003525264394837E-3</v>
      </c>
      <c r="S254" s="10">
        <v>0.29684947491248542</v>
      </c>
      <c r="T254" s="10">
        <v>6.4568200161420524E-3</v>
      </c>
    </row>
    <row r="255" spans="12:20" x14ac:dyDescent="0.15">
      <c r="L255" s="10">
        <v>0.12540675844806001</v>
      </c>
      <c r="M255" s="10">
        <v>0.21542401821286281</v>
      </c>
      <c r="N255" s="10">
        <v>0.28812589413447781</v>
      </c>
      <c r="O255" s="10">
        <v>6.9706651176299726E-3</v>
      </c>
      <c r="S255" s="10">
        <v>0.1791907514450867</v>
      </c>
      <c r="T255" s="10">
        <v>9.9659061106740082E-3</v>
      </c>
    </row>
    <row r="256" spans="12:20" x14ac:dyDescent="0.15">
      <c r="L256" s="10">
        <v>0.1097852028639618</v>
      </c>
      <c r="M256" s="10">
        <v>0.18189730200174059</v>
      </c>
      <c r="N256" s="10">
        <v>0.36573362042448471</v>
      </c>
      <c r="O256" s="10">
        <v>1.309049516220831E-2</v>
      </c>
      <c r="S256" s="10">
        <v>0.22104291647438859</v>
      </c>
      <c r="T256" s="10">
        <v>1.1154345006485079E-2</v>
      </c>
    </row>
    <row r="257" spans="12:20" x14ac:dyDescent="0.15">
      <c r="L257" s="10">
        <v>0.15553060078607531</v>
      </c>
      <c r="M257" s="10">
        <v>0.20236842105263159</v>
      </c>
      <c r="N257" s="10">
        <v>0.30907534246575352</v>
      </c>
      <c r="O257" s="10">
        <v>1.05294825511432E-2</v>
      </c>
      <c r="S257" s="10">
        <v>0.21481653506734791</v>
      </c>
      <c r="T257" s="10">
        <v>1.060338298409493E-2</v>
      </c>
    </row>
    <row r="258" spans="12:20" x14ac:dyDescent="0.15">
      <c r="L258" s="10">
        <v>0.14737654320987659</v>
      </c>
      <c r="M258" s="10">
        <v>0.15280411812516939</v>
      </c>
      <c r="N258" s="10">
        <v>0.18705035971223019</v>
      </c>
      <c r="O258" s="10">
        <v>1.273367651043078E-2</v>
      </c>
      <c r="S258" s="10">
        <v>0.16803822670560131</v>
      </c>
      <c r="T258" s="10">
        <v>5.9333637608397988E-3</v>
      </c>
    </row>
    <row r="259" spans="12:20" x14ac:dyDescent="0.15">
      <c r="L259" s="10">
        <v>0.17480591034310039</v>
      </c>
      <c r="M259" s="10">
        <v>0.26390433815350389</v>
      </c>
      <c r="N259" s="10">
        <v>0.26431114763078611</v>
      </c>
      <c r="O259" s="10">
        <v>1.195773081201335E-2</v>
      </c>
      <c r="S259" s="10">
        <v>0.2331750907567719</v>
      </c>
      <c r="T259" s="10">
        <v>8.6872586872586872E-3</v>
      </c>
    </row>
    <row r="260" spans="12:20" x14ac:dyDescent="0.15">
      <c r="L260" s="10">
        <v>0.1484519714210108</v>
      </c>
      <c r="M260" s="10">
        <v>0.1054431461954973</v>
      </c>
      <c r="N260" s="10">
        <v>0.34325637910085049</v>
      </c>
      <c r="O260" s="10">
        <v>1.4917127071823201E-2</v>
      </c>
      <c r="S260" s="10">
        <v>0.3063567628115374</v>
      </c>
      <c r="T260" s="10">
        <v>7.8264758497316629E-3</v>
      </c>
    </row>
    <row r="261" spans="12:20" x14ac:dyDescent="0.15">
      <c r="L261" s="10">
        <v>0.12487073422957599</v>
      </c>
      <c r="M261" s="10">
        <v>0.20883977900552481</v>
      </c>
      <c r="N261" s="10">
        <v>0.26493710691823907</v>
      </c>
      <c r="O261" s="10">
        <v>2.8760425654299681E-3</v>
      </c>
      <c r="S261" s="10">
        <v>0.1998379692141507</v>
      </c>
      <c r="T261" s="10">
        <v>7.0905223351453552E-3</v>
      </c>
    </row>
    <row r="262" spans="12:20" x14ac:dyDescent="0.15">
      <c r="L262" s="10">
        <v>0.14472965592572359</v>
      </c>
      <c r="M262" s="10">
        <v>8.0839247145942622E-2</v>
      </c>
      <c r="N262" s="10">
        <v>0.3473684210526316</v>
      </c>
      <c r="O262" s="10">
        <v>5.245294662141315E-3</v>
      </c>
      <c r="S262" s="10">
        <v>0.26186708860759489</v>
      </c>
      <c r="T262" s="10">
        <v>7.3660147320294637E-3</v>
      </c>
    </row>
    <row r="263" spans="12:20" x14ac:dyDescent="0.15">
      <c r="L263" s="10">
        <v>0.15872197887142489</v>
      </c>
      <c r="M263" s="10">
        <v>0.11343705799151339</v>
      </c>
      <c r="N263" s="10">
        <v>8.2143819014274158E-2</v>
      </c>
      <c r="O263" s="10">
        <v>5.3544110147883744E-3</v>
      </c>
      <c r="S263" s="10">
        <v>0.33949255377826809</v>
      </c>
      <c r="T263" s="10">
        <v>7.1707953063885272E-3</v>
      </c>
    </row>
    <row r="264" spans="12:20" x14ac:dyDescent="0.15">
      <c r="L264" s="10">
        <v>0.1184146930884485</v>
      </c>
      <c r="M264" s="10">
        <v>0.22259051504334521</v>
      </c>
      <c r="N264" s="10">
        <v>0.28167958010497368</v>
      </c>
      <c r="O264" s="10">
        <v>8.8043169554103944E-3</v>
      </c>
      <c r="S264" s="10">
        <v>0.19483870967741929</v>
      </c>
      <c r="T264" s="10">
        <v>6.4176025670410284E-3</v>
      </c>
    </row>
    <row r="265" spans="12:20" x14ac:dyDescent="0.15">
      <c r="L265" s="10">
        <v>0.12659195109526239</v>
      </c>
      <c r="M265" s="10">
        <v>0.17211019596705479</v>
      </c>
      <c r="N265" s="10">
        <v>0.36562789262573281</v>
      </c>
      <c r="O265" s="10">
        <v>1.258941344778255E-2</v>
      </c>
      <c r="S265" s="10">
        <v>0.26910873954427461</v>
      </c>
      <c r="T265" s="10">
        <v>5.6921675774134796E-3</v>
      </c>
    </row>
    <row r="266" spans="12:20" x14ac:dyDescent="0.15">
      <c r="L266" s="10">
        <v>0.16233435270132521</v>
      </c>
      <c r="M266" s="10">
        <v>5.350500715307583E-2</v>
      </c>
      <c r="N266" s="10">
        <v>0.38388625592417058</v>
      </c>
      <c r="O266" s="10">
        <v>1.7040358744394621E-2</v>
      </c>
      <c r="S266" s="10">
        <v>0.23280423280423279</v>
      </c>
      <c r="T266" s="10">
        <v>3.6338859868271641E-3</v>
      </c>
    </row>
    <row r="267" spans="12:20" x14ac:dyDescent="0.15">
      <c r="L267" s="10">
        <v>0.14848046309696089</v>
      </c>
      <c r="M267" s="10">
        <v>0.22840059790732439</v>
      </c>
      <c r="N267" s="10">
        <v>0.38065573770491801</v>
      </c>
      <c r="O267" s="10">
        <v>1.1688711165795141E-2</v>
      </c>
      <c r="S267" s="10">
        <v>0.26470588235294118</v>
      </c>
      <c r="T267" s="10">
        <v>4.0669856459330141E-3</v>
      </c>
    </row>
    <row r="268" spans="12:20" x14ac:dyDescent="0.15">
      <c r="L268" s="10">
        <v>0.1221104161000816</v>
      </c>
      <c r="M268" s="10">
        <v>0.1836445953593662</v>
      </c>
      <c r="N268" s="10">
        <v>0.38457093325628428</v>
      </c>
      <c r="O268" s="10">
        <v>3.3955857385398981E-3</v>
      </c>
      <c r="S268" s="10">
        <v>0.21614507165837971</v>
      </c>
      <c r="T268" s="10">
        <v>1.1220673240394431E-2</v>
      </c>
    </row>
    <row r="269" spans="12:20" x14ac:dyDescent="0.15">
      <c r="L269" s="10">
        <v>0.128793675082887</v>
      </c>
      <c r="M269" s="10">
        <v>0.19263698630136991</v>
      </c>
      <c r="N269" s="10">
        <v>0.42268326417704011</v>
      </c>
      <c r="O269" s="10">
        <v>9.9885844748858459E-3</v>
      </c>
      <c r="S269" s="10">
        <v>0.2095136290753607</v>
      </c>
      <c r="T269" s="10">
        <v>5.4832076764907483E-3</v>
      </c>
    </row>
    <row r="270" spans="12:20" x14ac:dyDescent="0.15">
      <c r="L270" s="10">
        <v>0.1471616895345709</v>
      </c>
      <c r="M270" s="10">
        <v>6.9728832318760398E-2</v>
      </c>
      <c r="N270" s="10">
        <v>0.33750000000000002</v>
      </c>
      <c r="O270" s="10">
        <v>1.549529607083564E-2</v>
      </c>
      <c r="S270" s="10">
        <v>0.17141951837769329</v>
      </c>
      <c r="T270" s="10">
        <v>8.7260034904013961E-3</v>
      </c>
    </row>
    <row r="271" spans="12:20" x14ac:dyDescent="0.15">
      <c r="L271" s="10">
        <v>0.13880637321091011</v>
      </c>
      <c r="M271" s="10">
        <v>0.24254317111459969</v>
      </c>
      <c r="N271" s="10">
        <v>0.36223813312118802</v>
      </c>
      <c r="O271" s="10">
        <v>1.020408163265306E-2</v>
      </c>
      <c r="S271" s="10">
        <v>0.23057128152341741</v>
      </c>
      <c r="T271" s="10">
        <v>5.937016004130098E-3</v>
      </c>
    </row>
    <row r="272" spans="12:20" x14ac:dyDescent="0.15">
      <c r="L272" s="10">
        <v>0.12861342479176871</v>
      </c>
      <c r="M272" s="10">
        <v>0.23390036452004859</v>
      </c>
      <c r="N272" s="10">
        <v>0.4013801035077631</v>
      </c>
      <c r="O272" s="10">
        <v>1.4516570802519861E-2</v>
      </c>
      <c r="S272" s="10">
        <v>0.18274251167903269</v>
      </c>
      <c r="T272" s="10">
        <v>1.029531292332701E-2</v>
      </c>
    </row>
    <row r="273" spans="12:20" x14ac:dyDescent="0.15">
      <c r="L273" s="10">
        <v>0.183991683991684</v>
      </c>
      <c r="M273" s="10">
        <v>5.0576519916142558E-2</v>
      </c>
      <c r="N273" s="10">
        <v>0.43292325717633279</v>
      </c>
      <c r="O273" s="10">
        <v>1.154313487241798E-2</v>
      </c>
      <c r="S273" s="10">
        <v>0.190159901599016</v>
      </c>
      <c r="T273" s="10">
        <v>1.2607296137339061E-2</v>
      </c>
    </row>
    <row r="274" spans="12:20" x14ac:dyDescent="0.15">
      <c r="L274" s="10">
        <v>0.14459704586680491</v>
      </c>
      <c r="M274" s="10">
        <v>0.2363909774436091</v>
      </c>
      <c r="N274" s="10">
        <v>0.36638418079096052</v>
      </c>
      <c r="O274" s="10">
        <v>1.59853249475891E-2</v>
      </c>
      <c r="S274" s="10">
        <v>0.6732098424108377</v>
      </c>
      <c r="T274" s="10">
        <v>1.409533572526909E-2</v>
      </c>
    </row>
    <row r="275" spans="12:20" x14ac:dyDescent="0.15">
      <c r="L275" s="10">
        <v>0.14386792452830191</v>
      </c>
      <c r="M275" s="10">
        <v>0.22677080527875029</v>
      </c>
      <c r="N275" s="10">
        <v>0.37000614628149969</v>
      </c>
      <c r="O275" s="10">
        <v>1.714285714285714E-2</v>
      </c>
      <c r="S275" s="10">
        <v>0.30744803695150108</v>
      </c>
      <c r="T275" s="10">
        <v>4.4698286565681639E-3</v>
      </c>
    </row>
    <row r="276" spans="12:20" x14ac:dyDescent="0.15">
      <c r="L276" s="10">
        <v>0.11687992125984251</v>
      </c>
      <c r="M276" s="10">
        <v>0.18895276180954759</v>
      </c>
      <c r="N276" s="10">
        <v>0.3710177614885819</v>
      </c>
      <c r="O276" s="10">
        <v>1.024743814046488E-2</v>
      </c>
      <c r="S276" s="10">
        <v>0.29019211324570271</v>
      </c>
      <c r="T276" s="10">
        <v>7.2941176470588233E-3</v>
      </c>
    </row>
    <row r="277" spans="12:20" x14ac:dyDescent="0.15">
      <c r="L277" s="10">
        <v>0.1117478510028653</v>
      </c>
      <c r="M277" s="10">
        <v>0.24220919469299601</v>
      </c>
      <c r="N277" s="10">
        <v>0.27587192681532308</v>
      </c>
      <c r="O277" s="10">
        <v>1.1724776303609999E-2</v>
      </c>
      <c r="S277" s="10">
        <v>0.26183054689713797</v>
      </c>
      <c r="T277" s="10">
        <v>8.2212257100149483E-3</v>
      </c>
    </row>
    <row r="278" spans="12:20" x14ac:dyDescent="0.15">
      <c r="L278" s="10">
        <v>0.13533266129032259</v>
      </c>
      <c r="M278" s="10">
        <v>0.20866965620328851</v>
      </c>
      <c r="N278" s="10">
        <v>0.37155580295018092</v>
      </c>
      <c r="O278" s="10">
        <v>1.606777680397312E-2</v>
      </c>
      <c r="S278" s="10">
        <v>0.26605944391179293</v>
      </c>
      <c r="T278" s="10">
        <v>5.3134962805526037E-3</v>
      </c>
    </row>
    <row r="279" spans="12:20" x14ac:dyDescent="0.15">
      <c r="L279" s="10">
        <v>0.16047120418848171</v>
      </c>
      <c r="M279" s="10">
        <v>0.26590163934426231</v>
      </c>
      <c r="N279" s="10">
        <v>0.35964670162848472</v>
      </c>
      <c r="O279" s="10">
        <v>1.7362083450013999E-2</v>
      </c>
      <c r="S279" s="10">
        <v>0.24993713854664321</v>
      </c>
      <c r="T279" s="10">
        <v>8.6956521739130436E-3</v>
      </c>
    </row>
    <row r="280" spans="12:20" x14ac:dyDescent="0.15">
      <c r="L280" s="10">
        <v>0.1554487179487179</v>
      </c>
      <c r="M280" s="10">
        <v>0.24559375902918229</v>
      </c>
      <c r="N280" s="10">
        <v>0.23908296943231441</v>
      </c>
      <c r="O280" s="10">
        <v>1.8038987489089321E-2</v>
      </c>
      <c r="S280" s="10">
        <v>0.26176927056389032</v>
      </c>
      <c r="T280" s="10">
        <v>4.3132803632236084E-3</v>
      </c>
    </row>
    <row r="281" spans="12:20" x14ac:dyDescent="0.15">
      <c r="L281" s="10">
        <v>0.15117784105617399</v>
      </c>
      <c r="M281" s="10">
        <v>0.29045643153526968</v>
      </c>
      <c r="N281" s="10">
        <v>0.39151083407539328</v>
      </c>
      <c r="O281" s="10">
        <v>1.589071647616392E-2</v>
      </c>
      <c r="S281" s="10">
        <v>0.34220728870509182</v>
      </c>
      <c r="T281" s="10">
        <v>1.356350184956843E-2</v>
      </c>
    </row>
    <row r="282" spans="12:20" x14ac:dyDescent="0.15">
      <c r="L282" s="10">
        <v>7.3772576952429406E-2</v>
      </c>
      <c r="M282" s="10">
        <v>0.29261363636363641</v>
      </c>
      <c r="N282" s="10">
        <v>0.36625637946562589</v>
      </c>
      <c r="O282" s="10">
        <v>1.573770491803278E-2</v>
      </c>
      <c r="S282" s="10">
        <v>0.16881998277347121</v>
      </c>
    </row>
    <row r="283" spans="12:20" x14ac:dyDescent="0.15">
      <c r="L283" s="10">
        <v>0.1318146915792168</v>
      </c>
      <c r="M283" s="10">
        <v>0.20869795810129929</v>
      </c>
      <c r="N283" s="10">
        <v>0.38783592644978793</v>
      </c>
      <c r="O283" s="10">
        <v>1.964750072233459E-2</v>
      </c>
    </row>
    <row r="284" spans="12:20" x14ac:dyDescent="0.15">
      <c r="L284" s="10">
        <v>0.1372395833333333</v>
      </c>
      <c r="M284" s="10">
        <v>0.27745830937320298</v>
      </c>
      <c r="N284" s="10">
        <v>0.34381251786224631</v>
      </c>
      <c r="O284" s="10">
        <v>1.742738589211618E-2</v>
      </c>
    </row>
    <row r="285" spans="12:20" x14ac:dyDescent="0.15">
      <c r="L285" s="10">
        <v>0.11349443388541949</v>
      </c>
      <c r="M285" s="10">
        <v>0.29789103690685409</v>
      </c>
      <c r="N285" s="10">
        <v>0.43347381095725468</v>
      </c>
      <c r="O285" s="10">
        <v>1.6477272727272729E-2</v>
      </c>
    </row>
    <row r="286" spans="12:20" x14ac:dyDescent="0.15">
      <c r="L286" s="10">
        <v>0.15444893832153689</v>
      </c>
      <c r="M286" s="10">
        <v>0.25677966101694921</v>
      </c>
      <c r="N286" s="10">
        <v>0.34214265416311451</v>
      </c>
      <c r="O286" s="10">
        <v>2.0418987006099169E-2</v>
      </c>
    </row>
    <row r="287" spans="12:20" x14ac:dyDescent="0.15">
      <c r="L287" s="10">
        <v>0.14838561941836501</v>
      </c>
      <c r="M287" s="10">
        <v>0.22667042571186921</v>
      </c>
      <c r="N287" s="10">
        <v>0.32466688332791682</v>
      </c>
      <c r="O287" s="10">
        <v>1.8113858539390459E-2</v>
      </c>
    </row>
    <row r="288" spans="12:20" x14ac:dyDescent="0.15">
      <c r="L288" s="10">
        <v>0.13036380597014921</v>
      </c>
      <c r="M288" s="10">
        <v>0.33876500857632941</v>
      </c>
      <c r="N288" s="10">
        <v>0.28715619480191779</v>
      </c>
      <c r="O288" s="10">
        <v>2.1382542472173409E-2</v>
      </c>
    </row>
    <row r="289" spans="12:15" x14ac:dyDescent="0.15">
      <c r="L289" s="10">
        <v>0.13870806209313971</v>
      </c>
      <c r="M289" s="10">
        <v>0.25772335096020038</v>
      </c>
      <c r="N289" s="10">
        <v>0.31973169368362209</v>
      </c>
      <c r="O289" s="10">
        <v>2.0590043023970502E-2</v>
      </c>
    </row>
    <row r="290" spans="12:15" x14ac:dyDescent="0.15">
      <c r="L290" s="10">
        <v>5.4845980465815167E-2</v>
      </c>
      <c r="M290" s="10">
        <v>0.27463193657984142</v>
      </c>
      <c r="N290" s="10">
        <v>0.39099590723055933</v>
      </c>
      <c r="O290" s="10">
        <v>1.6142499304202619E-2</v>
      </c>
    </row>
    <row r="291" spans="12:15" x14ac:dyDescent="0.15">
      <c r="L291" s="10">
        <v>7.2946733140907896E-2</v>
      </c>
      <c r="M291" s="10">
        <v>0.3075418994413408</v>
      </c>
      <c r="N291" s="10">
        <v>0.19390581717451519</v>
      </c>
      <c r="O291" s="10">
        <v>8.4937712344280852E-3</v>
      </c>
    </row>
    <row r="292" spans="12:15" x14ac:dyDescent="0.15">
      <c r="L292" s="10">
        <v>0.17124585504500231</v>
      </c>
      <c r="M292" s="10">
        <v>0.27857537272225291</v>
      </c>
      <c r="N292" s="10">
        <v>0.26972566156834182</v>
      </c>
      <c r="O292" s="10">
        <v>5.8659217877094971E-3</v>
      </c>
    </row>
    <row r="293" spans="12:15" x14ac:dyDescent="0.15">
      <c r="L293" s="10">
        <v>0.1683077627662011</v>
      </c>
      <c r="M293" s="10">
        <v>0.2433304016417473</v>
      </c>
      <c r="N293" s="10">
        <v>0.32064031045355318</v>
      </c>
      <c r="O293" s="10">
        <v>1.8498067366096081E-2</v>
      </c>
    </row>
    <row r="294" spans="12:15" x14ac:dyDescent="0.15">
      <c r="L294" s="10">
        <v>0.1744950109515698</v>
      </c>
      <c r="M294" s="10">
        <v>0.27456331877729262</v>
      </c>
      <c r="N294" s="10">
        <v>0.30377770839837648</v>
      </c>
      <c r="O294" s="10">
        <v>1.7296980357666369E-2</v>
      </c>
    </row>
    <row r="295" spans="12:15" x14ac:dyDescent="0.15">
      <c r="L295" s="10">
        <v>0.16276452048626741</v>
      </c>
      <c r="M295" s="10">
        <v>0.30186999109528051</v>
      </c>
      <c r="N295" s="10">
        <v>0.35162435162435163</v>
      </c>
      <c r="O295" s="10">
        <v>1.51380231522707E-2</v>
      </c>
    </row>
    <row r="296" spans="12:15" x14ac:dyDescent="0.15">
      <c r="L296" s="10">
        <v>0.17741141732283461</v>
      </c>
      <c r="M296" s="10">
        <v>0.1836423672847346</v>
      </c>
      <c r="N296" s="10">
        <v>0.28871326253395901</v>
      </c>
      <c r="O296" s="10">
        <v>1.6511558090663469E-2</v>
      </c>
    </row>
    <row r="297" spans="12:15" x14ac:dyDescent="0.15">
      <c r="L297" s="10">
        <v>0.17501670006680031</v>
      </c>
      <c r="M297" s="10">
        <v>0.2014410087060943</v>
      </c>
      <c r="N297" s="10">
        <v>0.36081815276446139</v>
      </c>
      <c r="O297" s="10">
        <v>1.697312588401698E-2</v>
      </c>
    </row>
    <row r="298" spans="12:15" x14ac:dyDescent="0.15">
      <c r="L298" s="10">
        <v>0.15617822691777669</v>
      </c>
      <c r="M298" s="10">
        <v>0.2342973999415717</v>
      </c>
      <c r="N298" s="10">
        <v>0.28845686512758201</v>
      </c>
      <c r="O298" s="10">
        <v>1.6576164618462421E-2</v>
      </c>
    </row>
    <row r="299" spans="12:15" x14ac:dyDescent="0.15">
      <c r="L299" s="10">
        <v>0.19464285714285709</v>
      </c>
      <c r="M299" s="10">
        <v>0.344166395840104</v>
      </c>
      <c r="N299" s="10">
        <v>0.28463408047529032</v>
      </c>
      <c r="O299" s="10">
        <v>2.1071643588199879E-2</v>
      </c>
    </row>
    <row r="300" spans="12:15" x14ac:dyDescent="0.15">
      <c r="L300" s="10">
        <v>0.15844585285202531</v>
      </c>
      <c r="M300" s="10">
        <v>0.1408486707566462</v>
      </c>
      <c r="N300" s="10">
        <v>0.36593540524070689</v>
      </c>
      <c r="O300" s="10">
        <v>6.1349693251533744E-3</v>
      </c>
    </row>
    <row r="301" spans="12:15" x14ac:dyDescent="0.15">
      <c r="L301" s="10">
        <v>0.12262311067771819</v>
      </c>
      <c r="M301" s="10">
        <v>0.27667121418826729</v>
      </c>
      <c r="N301" s="10">
        <v>0.28351920693928129</v>
      </c>
      <c r="O301" s="10">
        <v>9.0934924694515504E-3</v>
      </c>
    </row>
    <row r="302" spans="12:15" x14ac:dyDescent="0.15">
      <c r="L302" s="10">
        <v>0.16410510659395139</v>
      </c>
      <c r="M302" s="10">
        <v>0.1711295783317944</v>
      </c>
      <c r="N302" s="10">
        <v>0.22720247295208651</v>
      </c>
      <c r="O302" s="10">
        <v>1.007474813129672E-2</v>
      </c>
    </row>
    <row r="303" spans="12:15" x14ac:dyDescent="0.15">
      <c r="L303" s="10">
        <v>0.15097197677354199</v>
      </c>
      <c r="M303" s="10">
        <v>0.23767904831269721</v>
      </c>
      <c r="N303" s="10">
        <v>0.29775759296054499</v>
      </c>
      <c r="O303" s="10">
        <v>8.5793590714105476E-3</v>
      </c>
    </row>
    <row r="304" spans="12:15" x14ac:dyDescent="0.15">
      <c r="L304" s="10">
        <v>8.7225929456625356E-2</v>
      </c>
      <c r="M304" s="10">
        <v>0.2187727382973563</v>
      </c>
      <c r="N304" s="10">
        <v>0.27979274611398958</v>
      </c>
      <c r="O304" s="10">
        <v>2.3006134969325151E-3</v>
      </c>
    </row>
    <row r="305" spans="12:15" x14ac:dyDescent="0.15">
      <c r="L305" s="10">
        <v>0.14181438998957249</v>
      </c>
      <c r="M305" s="10">
        <v>9.2413362472681851E-2</v>
      </c>
      <c r="N305" s="10">
        <v>0.26032608695652182</v>
      </c>
      <c r="O305" s="10">
        <v>1.117942984907769E-2</v>
      </c>
    </row>
    <row r="306" spans="12:15" x14ac:dyDescent="0.15">
      <c r="L306" s="10">
        <v>0.12557846024400501</v>
      </c>
      <c r="M306" s="10">
        <v>0.2020298128766255</v>
      </c>
      <c r="N306" s="10">
        <v>0.36962190352020857</v>
      </c>
      <c r="O306" s="10">
        <v>1.145975443383356E-2</v>
      </c>
    </row>
  </sheetData>
  <mergeCells count="4">
    <mergeCell ref="A5:D5"/>
    <mergeCell ref="F5:I5"/>
    <mergeCell ref="L5:O5"/>
    <mergeCell ref="Q5:T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FFD17-9404-D849-9230-E24280062BDE}">
  <dimension ref="A1:T306"/>
  <sheetViews>
    <sheetView workbookViewId="0"/>
  </sheetViews>
  <sheetFormatPr baseColWidth="10" defaultRowHeight="13" x14ac:dyDescent="0.15"/>
  <cols>
    <col min="1" max="1" width="8.6640625" style="10" customWidth="1"/>
    <col min="2" max="4" width="8.83203125" style="10" bestFit="1" customWidth="1"/>
    <col min="5" max="5" width="10.83203125" style="10"/>
    <col min="6" max="9" width="8.83203125" style="10" bestFit="1" customWidth="1"/>
    <col min="10" max="11" width="10.83203125" style="10"/>
    <col min="12" max="15" width="8.83203125" style="10" bestFit="1" customWidth="1"/>
    <col min="16" max="16" width="10.83203125" style="10"/>
    <col min="17" max="20" width="8.83203125" style="10" bestFit="1" customWidth="1"/>
    <col min="21" max="16384" width="10.83203125" style="10"/>
  </cols>
  <sheetData>
    <row r="1" spans="1:20" ht="18" x14ac:dyDescent="0.2">
      <c r="A1" s="5" t="s">
        <v>22</v>
      </c>
    </row>
    <row r="3" spans="1:20" ht="16" x14ac:dyDescent="0.2">
      <c r="A3" s="11" t="s">
        <v>19</v>
      </c>
    </row>
    <row r="5" spans="1:20" x14ac:dyDescent="0.15">
      <c r="A5" s="13" t="s">
        <v>14</v>
      </c>
      <c r="B5" s="13"/>
      <c r="C5" s="13"/>
      <c r="D5" s="13"/>
      <c r="E5" s="1"/>
      <c r="F5" s="13" t="s">
        <v>15</v>
      </c>
      <c r="G5" s="13"/>
      <c r="H5" s="13"/>
      <c r="I5" s="13"/>
      <c r="J5" s="3"/>
      <c r="K5" s="1"/>
      <c r="L5" s="13" t="s">
        <v>16</v>
      </c>
      <c r="M5" s="13"/>
      <c r="N5" s="13"/>
      <c r="O5" s="13"/>
      <c r="P5" s="2"/>
      <c r="Q5" s="13" t="s">
        <v>17</v>
      </c>
      <c r="R5" s="13"/>
      <c r="S5" s="13"/>
      <c r="T5" s="13"/>
    </row>
    <row r="6" spans="1:20" x14ac:dyDescent="0.15">
      <c r="A6" s="3" t="s">
        <v>8</v>
      </c>
      <c r="B6" s="3" t="s">
        <v>9</v>
      </c>
      <c r="C6" s="3" t="s">
        <v>10</v>
      </c>
      <c r="D6" s="3" t="s">
        <v>11</v>
      </c>
      <c r="E6" s="2"/>
      <c r="F6" s="3" t="s">
        <v>8</v>
      </c>
      <c r="G6" s="3" t="s">
        <v>9</v>
      </c>
      <c r="H6" s="3" t="s">
        <v>10</v>
      </c>
      <c r="I6" s="3" t="s">
        <v>11</v>
      </c>
      <c r="J6" s="1"/>
      <c r="K6" s="2"/>
      <c r="L6" s="3" t="s">
        <v>8</v>
      </c>
      <c r="M6" s="3" t="s">
        <v>9</v>
      </c>
      <c r="N6" s="3" t="s">
        <v>10</v>
      </c>
      <c r="O6" s="3" t="s">
        <v>11</v>
      </c>
      <c r="P6" s="2"/>
      <c r="Q6" s="3" t="s">
        <v>8</v>
      </c>
      <c r="R6" s="3" t="s">
        <v>9</v>
      </c>
      <c r="S6" s="3" t="s">
        <v>10</v>
      </c>
      <c r="T6" s="3" t="s">
        <v>11</v>
      </c>
    </row>
    <row r="7" spans="1:20" x14ac:dyDescent="0.15">
      <c r="A7" s="10">
        <v>0.1065738875663798</v>
      </c>
      <c r="B7" s="10">
        <v>3.051781846820241E-2</v>
      </c>
      <c r="C7" s="10">
        <v>0.1705460082662606</v>
      </c>
      <c r="D7" s="10">
        <v>0.1201697565333929</v>
      </c>
      <c r="F7" s="10">
        <v>3.5440047253396348E-2</v>
      </c>
      <c r="G7" s="10">
        <v>3.0031129829701519E-2</v>
      </c>
      <c r="H7" s="10">
        <v>0.19293985805005601</v>
      </c>
      <c r="I7" s="10">
        <v>0.15988688274961929</v>
      </c>
      <c r="L7" s="10">
        <v>0.15938491579204289</v>
      </c>
      <c r="M7" s="10">
        <v>0.17378378378378381</v>
      </c>
      <c r="N7" s="10">
        <v>8.1135902636916835E-2</v>
      </c>
      <c r="O7" s="10">
        <v>5.6795131845841777E-2</v>
      </c>
      <c r="Q7" s="10">
        <v>0.11020629750271441</v>
      </c>
      <c r="R7" s="10">
        <v>0.37106406080347448</v>
      </c>
      <c r="S7" s="10">
        <v>9.3370357514751826E-2</v>
      </c>
      <c r="T7" s="10">
        <v>8.1153588195841703E-2</v>
      </c>
    </row>
    <row r="8" spans="1:20" x14ac:dyDescent="0.15">
      <c r="A8" s="10">
        <v>2.0938794293603319E-2</v>
      </c>
      <c r="B8" s="10">
        <v>6.203427719821162E-2</v>
      </c>
      <c r="C8" s="10">
        <v>9.1355818628545915E-2</v>
      </c>
      <c r="D8" s="10">
        <v>8.8805641251652703E-2</v>
      </c>
      <c r="F8" s="10">
        <v>6.7995529061102816E-2</v>
      </c>
      <c r="G8" s="10">
        <v>3.8516697398074173E-2</v>
      </c>
      <c r="H8" s="10">
        <v>0.22457627118644069</v>
      </c>
      <c r="I8" s="10">
        <v>7.6581835162269449E-2</v>
      </c>
      <c r="L8" s="10">
        <v>0.20518806744487669</v>
      </c>
      <c r="M8" s="10">
        <v>0.18170362903225809</v>
      </c>
      <c r="N8" s="10">
        <v>3.6863480162449232E-2</v>
      </c>
      <c r="O8" s="10">
        <v>4.8422368009996872E-2</v>
      </c>
      <c r="Q8" s="10">
        <v>0.18762993762993771</v>
      </c>
      <c r="R8" s="10">
        <v>0.17061264339760801</v>
      </c>
      <c r="S8" s="10">
        <v>9.3246486115872468E-2</v>
      </c>
      <c r="T8" s="10">
        <v>6.5758884091663902E-2</v>
      </c>
    </row>
    <row r="9" spans="1:20" x14ac:dyDescent="0.15">
      <c r="A9" s="10">
        <v>2.7562111801242229E-2</v>
      </c>
      <c r="B9" s="10">
        <v>3.5669248784002891E-2</v>
      </c>
      <c r="C9" s="10">
        <v>9.8060819744380787E-2</v>
      </c>
      <c r="D9" s="10">
        <v>0.21943515421776291</v>
      </c>
      <c r="F9" s="10">
        <v>3.5258814703675923E-2</v>
      </c>
      <c r="G9" s="10">
        <v>5.3499272668498479E-2</v>
      </c>
      <c r="H9" s="10">
        <v>0.10971223021582729</v>
      </c>
      <c r="I9" s="10">
        <v>0.2257877440556737</v>
      </c>
      <c r="L9" s="10">
        <v>0.1145945945945946</v>
      </c>
      <c r="M9" s="10">
        <v>0.1514254975793437</v>
      </c>
      <c r="N9" s="10">
        <v>8.673000306466444E-2</v>
      </c>
      <c r="O9" s="10">
        <v>0.16242721422004289</v>
      </c>
      <c r="Q9" s="10">
        <v>0.21203904555314529</v>
      </c>
      <c r="R9" s="10">
        <v>0.32250519750519763</v>
      </c>
      <c r="S9" s="10">
        <v>9.9239166391002331E-2</v>
      </c>
      <c r="T9" s="10">
        <v>7.6517967781908294E-2</v>
      </c>
    </row>
    <row r="10" spans="1:20" x14ac:dyDescent="0.15">
      <c r="A10" s="10">
        <v>3.9075490522115071E-2</v>
      </c>
      <c r="B10" s="10">
        <v>2.5433099889421301E-2</v>
      </c>
      <c r="C10" s="10">
        <v>0.21200297287253811</v>
      </c>
      <c r="D10" s="10">
        <v>0.16569403918299291</v>
      </c>
      <c r="F10" s="10">
        <v>5.3864168618266983E-2</v>
      </c>
      <c r="G10" s="10">
        <v>0.1186206896551724</v>
      </c>
      <c r="H10" s="10">
        <v>3.9114391143911451E-2</v>
      </c>
      <c r="I10" s="10">
        <v>7.7883908890521658E-2</v>
      </c>
      <c r="L10" s="10">
        <v>0.15843887309382271</v>
      </c>
      <c r="M10" s="10">
        <v>0.2257495590828924</v>
      </c>
      <c r="N10" s="10">
        <v>7.4188562596599686E-2</v>
      </c>
      <c r="O10" s="10">
        <v>0.1214698877169105</v>
      </c>
      <c r="Q10" s="10">
        <v>0.1638074156059767</v>
      </c>
      <c r="R10" s="10">
        <v>0.26870932754880689</v>
      </c>
      <c r="S10" s="10">
        <v>0.1131951299769661</v>
      </c>
      <c r="T10" s="10">
        <v>0.18477888241343851</v>
      </c>
    </row>
    <row r="11" spans="1:20" x14ac:dyDescent="0.15">
      <c r="A11" s="10">
        <v>1.8689196108550951E-2</v>
      </c>
      <c r="B11" s="10">
        <v>1.464788732394366E-2</v>
      </c>
      <c r="C11" s="10">
        <v>0.18486869528970409</v>
      </c>
      <c r="D11" s="10">
        <v>9.6400496483243697E-2</v>
      </c>
      <c r="F11" s="10">
        <v>6.5794323626981191E-2</v>
      </c>
      <c r="G11" s="10">
        <v>8.0769230769230774E-2</v>
      </c>
      <c r="H11" s="10">
        <v>7.5647910343217384E-2</v>
      </c>
      <c r="I11" s="10">
        <v>0.1959977557508884</v>
      </c>
      <c r="L11" s="10">
        <v>0.1333165322580645</v>
      </c>
      <c r="M11" s="10">
        <v>0.26708229426433922</v>
      </c>
      <c r="N11" s="10">
        <v>5.9706584783350398E-2</v>
      </c>
      <c r="O11" s="10">
        <v>4.2638036809815948E-2</v>
      </c>
      <c r="Q11" s="10">
        <v>0.12975560594608221</v>
      </c>
      <c r="R11" s="10">
        <v>0.15304798962386509</v>
      </c>
      <c r="S11" s="10">
        <v>0.1102177554438861</v>
      </c>
      <c r="T11" s="10">
        <v>0.17966436327739391</v>
      </c>
    </row>
    <row r="12" spans="1:20" x14ac:dyDescent="0.15">
      <c r="A12" s="10">
        <v>1.6713615023474179E-2</v>
      </c>
      <c r="B12" s="10">
        <v>2.359238699444885E-2</v>
      </c>
      <c r="C12" s="10">
        <v>0.14873810508895319</v>
      </c>
      <c r="D12" s="10">
        <v>0.2185282032125514</v>
      </c>
      <c r="F12" s="10">
        <v>8.1950419995902496E-2</v>
      </c>
      <c r="G12" s="10">
        <v>8.8842975206611566E-2</v>
      </c>
      <c r="H12" s="10">
        <v>0.22070511514163441</v>
      </c>
      <c r="I12" s="10">
        <v>0.15008090614886729</v>
      </c>
      <c r="L12" s="10">
        <v>0.15960099750623441</v>
      </c>
      <c r="M12" s="10">
        <v>0.19912118408880669</v>
      </c>
      <c r="N12" s="10">
        <v>4.1514447027565592E-2</v>
      </c>
      <c r="O12" s="10">
        <v>4.5749613601236479E-2</v>
      </c>
      <c r="Q12" s="10">
        <v>0.16487804878048781</v>
      </c>
      <c r="R12" s="10">
        <v>0.18066683897647981</v>
      </c>
      <c r="S12" s="10">
        <v>7.8982597054886208E-2</v>
      </c>
      <c r="T12" s="10">
        <v>0.2011391954432182</v>
      </c>
    </row>
    <row r="13" spans="1:20" x14ac:dyDescent="0.15">
      <c r="A13" s="10">
        <v>1.625693893735131E-2</v>
      </c>
      <c r="B13" s="10">
        <v>1.8137354799266349E-2</v>
      </c>
      <c r="C13" s="10">
        <v>4.7433903576982898E-2</v>
      </c>
      <c r="D13" s="10">
        <v>0.22611710323574721</v>
      </c>
      <c r="F13" s="10">
        <v>6.7658447116364373E-2</v>
      </c>
      <c r="G13" s="10">
        <v>0.102457757296467</v>
      </c>
      <c r="H13" s="10">
        <v>0.16284447870495281</v>
      </c>
      <c r="I13" s="10">
        <v>0.1203134929040458</v>
      </c>
      <c r="L13" s="10">
        <v>0.19330759330759331</v>
      </c>
      <c r="M13" s="10">
        <v>0.16310223266745011</v>
      </c>
      <c r="N13" s="10">
        <v>3.5350101971447993E-2</v>
      </c>
      <c r="O13" s="10">
        <v>0.12657795974070279</v>
      </c>
      <c r="Q13" s="10">
        <v>0.11147086031452361</v>
      </c>
      <c r="R13" s="10">
        <v>0.19175428887659099</v>
      </c>
      <c r="S13" s="10">
        <v>7.4035812672176293E-2</v>
      </c>
      <c r="T13" s="10">
        <v>0.19096209912536441</v>
      </c>
    </row>
    <row r="14" spans="1:20" x14ac:dyDescent="0.15">
      <c r="A14" s="10">
        <v>2.0986954055587068E-2</v>
      </c>
      <c r="B14" s="10">
        <v>1.8718094157685761E-2</v>
      </c>
      <c r="C14" s="10">
        <v>0.21983273596176819</v>
      </c>
      <c r="D14" s="10">
        <v>0.1348920863309353</v>
      </c>
      <c r="F14" s="10">
        <v>8.1590391385379976E-2</v>
      </c>
      <c r="G14" s="10">
        <v>8.5497059245445414E-2</v>
      </c>
      <c r="H14" s="10">
        <v>9.1293166789125621E-2</v>
      </c>
      <c r="I14" s="10">
        <v>0.19467061435973351</v>
      </c>
      <c r="L14" s="10">
        <v>0.1133536728467496</v>
      </c>
      <c r="M14" s="10">
        <v>0.2205256570713392</v>
      </c>
      <c r="N14" s="10">
        <v>8.2042253521126776E-2</v>
      </c>
      <c r="O14" s="10">
        <v>0.1319637883008356</v>
      </c>
      <c r="Q14" s="10">
        <v>0.31398416886543529</v>
      </c>
      <c r="R14" s="10">
        <v>0.19794079794079791</v>
      </c>
      <c r="S14" s="10">
        <v>8.4152575697994489E-2</v>
      </c>
      <c r="T14" s="10">
        <v>0.19177555726364329</v>
      </c>
    </row>
    <row r="15" spans="1:20" x14ac:dyDescent="0.15">
      <c r="A15" s="10">
        <v>1.340579710144928E-2</v>
      </c>
      <c r="B15" s="10">
        <v>2.609235866639055E-2</v>
      </c>
      <c r="C15" s="10">
        <v>0.16223354084135069</v>
      </c>
      <c r="D15" s="10">
        <v>5.0922509225092262E-2</v>
      </c>
      <c r="F15" s="10">
        <v>3.8646541715043947E-2</v>
      </c>
      <c r="G15" s="10">
        <v>3.2481106287184418E-2</v>
      </c>
      <c r="H15" s="10">
        <v>0.17168505704133161</v>
      </c>
      <c r="I15" s="10">
        <v>0.1503873039863971</v>
      </c>
      <c r="L15" s="10">
        <v>5.2315394242803508E-2</v>
      </c>
      <c r="M15" s="10">
        <v>0.19929185634800201</v>
      </c>
      <c r="N15" s="10">
        <v>0.1170145477545857</v>
      </c>
      <c r="O15" s="10">
        <v>2.8212100611828689E-2</v>
      </c>
      <c r="Q15" s="10">
        <v>0.14740820734341251</v>
      </c>
      <c r="R15" s="10">
        <v>0.1868292682926829</v>
      </c>
      <c r="S15" s="10">
        <v>8.2638362395754339E-2</v>
      </c>
      <c r="T15" s="10">
        <v>0.22150943396226419</v>
      </c>
    </row>
    <row r="16" spans="1:20" x14ac:dyDescent="0.15">
      <c r="A16" s="10">
        <v>7.19284603421462E-2</v>
      </c>
      <c r="B16" s="10">
        <v>1.983870967741936E-2</v>
      </c>
      <c r="C16" s="10">
        <v>0.1049825335539621</v>
      </c>
      <c r="D16" s="10">
        <v>3.6806635562467598E-2</v>
      </c>
      <c r="F16" s="10">
        <v>3.2073732718894001E-2</v>
      </c>
      <c r="G16" s="10">
        <v>4.334778259419806E-2</v>
      </c>
      <c r="H16" s="10">
        <v>0.14178802588996761</v>
      </c>
      <c r="I16" s="10">
        <v>0.1677479147358665</v>
      </c>
      <c r="L16" s="10">
        <v>4.6029337379868487E-2</v>
      </c>
      <c r="M16" s="10">
        <v>0.18607501838685961</v>
      </c>
      <c r="N16" s="10">
        <v>7.6668869795109063E-2</v>
      </c>
      <c r="O16" s="10">
        <v>4.4725162171389547E-2</v>
      </c>
      <c r="Q16" s="10">
        <v>0.22036874451273039</v>
      </c>
      <c r="R16" s="10">
        <v>0.41002638522427443</v>
      </c>
      <c r="S16" s="10">
        <v>9.0807592110160054E-2</v>
      </c>
      <c r="T16" s="10">
        <v>9.474804826117815E-2</v>
      </c>
    </row>
    <row r="17" spans="1:20" x14ac:dyDescent="0.15">
      <c r="A17" s="10">
        <v>2.0486267447095901E-2</v>
      </c>
      <c r="B17" s="10">
        <v>1.378199391444424E-2</v>
      </c>
      <c r="C17" s="10">
        <v>0.1611122469842568</v>
      </c>
      <c r="D17" s="10">
        <v>0.24189932749133891</v>
      </c>
      <c r="F17" s="10">
        <v>6.9393042190969645E-2</v>
      </c>
      <c r="G17" s="10">
        <v>0.1075735648818138</v>
      </c>
      <c r="H17" s="10">
        <v>0.15791757049891539</v>
      </c>
      <c r="I17" s="10">
        <v>0.22699714693295289</v>
      </c>
      <c r="L17" s="10">
        <v>0.1213532728609954</v>
      </c>
      <c r="M17" s="10">
        <v>0.15783044221842171</v>
      </c>
      <c r="N17" s="10">
        <v>5.8671824629271431E-2</v>
      </c>
      <c r="O17" s="10">
        <v>6.5263157894736842E-2</v>
      </c>
      <c r="Q17" s="10">
        <v>0.58184923151988288</v>
      </c>
      <c r="R17" s="10">
        <v>0.18304535637149019</v>
      </c>
      <c r="S17" s="10">
        <v>6.9719753930280237E-2</v>
      </c>
      <c r="T17" s="10">
        <v>9.1283459162663005E-2</v>
      </c>
    </row>
    <row r="18" spans="1:20" x14ac:dyDescent="0.15">
      <c r="A18" s="10">
        <v>6.5483870967741942E-2</v>
      </c>
      <c r="B18" s="10">
        <v>1.4433752775721689E-2</v>
      </c>
      <c r="C18" s="10">
        <v>0.15567282321899731</v>
      </c>
      <c r="D18" s="10">
        <v>0.19772595875891311</v>
      </c>
      <c r="F18" s="10">
        <v>6.1712846347607049E-2</v>
      </c>
      <c r="G18" s="10">
        <v>3.7588892651540813E-2</v>
      </c>
      <c r="H18" s="10">
        <v>6.5696381645441698E-2</v>
      </c>
      <c r="I18" s="10">
        <v>0.16444958550221711</v>
      </c>
      <c r="L18" s="10">
        <v>7.2255017709563149E-2</v>
      </c>
      <c r="M18" s="10">
        <v>9.9888703394546474E-2</v>
      </c>
      <c r="N18" s="10">
        <v>0.10320610687022901</v>
      </c>
      <c r="O18" s="10">
        <v>0.18873239436619721</v>
      </c>
      <c r="Q18" s="10">
        <v>0.22239070002527159</v>
      </c>
      <c r="R18" s="10">
        <v>0.2581211589113257</v>
      </c>
      <c r="S18" s="10">
        <v>7.6148943307614902E-2</v>
      </c>
      <c r="T18" s="10">
        <v>0.23319027181688129</v>
      </c>
    </row>
    <row r="19" spans="1:20" x14ac:dyDescent="0.15">
      <c r="A19" s="10">
        <v>5.6141672946495851E-2</v>
      </c>
      <c r="B19" s="10">
        <v>2.128862094951017E-2</v>
      </c>
      <c r="C19" s="10">
        <v>0.18364753230247829</v>
      </c>
      <c r="D19" s="10">
        <v>0.2321784149741139</v>
      </c>
      <c r="F19" s="10">
        <v>5.3820870994248149E-2</v>
      </c>
      <c r="G19" s="10">
        <v>9.9863201094391271E-2</v>
      </c>
      <c r="H19" s="10">
        <v>0.1390549662487946</v>
      </c>
      <c r="I19" s="10">
        <v>0.18070993187522411</v>
      </c>
      <c r="L19" s="10">
        <v>6.9922308546059936E-2</v>
      </c>
      <c r="M19" s="10">
        <v>0.48779134295227528</v>
      </c>
      <c r="N19" s="10">
        <v>9.4704684317718946E-2</v>
      </c>
      <c r="O19" s="10">
        <v>6.7994939911448449E-2</v>
      </c>
      <c r="Q19" s="10">
        <v>0.16303797468354431</v>
      </c>
      <c r="R19" s="10">
        <v>0.2183823529411765</v>
      </c>
      <c r="S19" s="10">
        <v>7.3476112026359147E-2</v>
      </c>
      <c r="T19" s="10">
        <v>0.16885420361830439</v>
      </c>
    </row>
    <row r="20" spans="1:20" x14ac:dyDescent="0.15">
      <c r="A20" s="10">
        <v>1.7149717029669009E-2</v>
      </c>
      <c r="B20" s="10">
        <v>1.4917127071823201E-2</v>
      </c>
      <c r="C20" s="10">
        <v>0.24008390541571331</v>
      </c>
      <c r="D20" s="10">
        <v>0.1756272401433692</v>
      </c>
      <c r="F20" s="10">
        <v>0.1034427024406013</v>
      </c>
      <c r="G20" s="10">
        <v>0.1045581071677105</v>
      </c>
      <c r="H20" s="10">
        <v>0.1574759437453738</v>
      </c>
      <c r="I20" s="10">
        <v>0.22032612817595751</v>
      </c>
      <c r="L20" s="10">
        <v>0.2191176470588235</v>
      </c>
      <c r="M20" s="10">
        <v>0.2161272627537027</v>
      </c>
      <c r="N20" s="10">
        <v>4.4312630844382417E-2</v>
      </c>
      <c r="O20" s="10">
        <v>3.8334434897554531E-2</v>
      </c>
      <c r="Q20" s="10">
        <v>0.18341418341418339</v>
      </c>
      <c r="R20" s="10">
        <v>0.39351061234447432</v>
      </c>
      <c r="S20" s="10">
        <v>6.6888519134775379E-2</v>
      </c>
      <c r="T20" s="10">
        <v>0.18175438596491231</v>
      </c>
    </row>
    <row r="21" spans="1:20" x14ac:dyDescent="0.15">
      <c r="A21" s="10">
        <v>1.6836139356559431E-2</v>
      </c>
      <c r="B21" s="10">
        <v>0.12511700468018719</v>
      </c>
      <c r="C21" s="10">
        <v>0.20007732456988209</v>
      </c>
      <c r="D21" s="10">
        <v>9.6708953851810969E-2</v>
      </c>
      <c r="F21" s="10">
        <v>6.132596685082873E-2</v>
      </c>
      <c r="G21" s="10">
        <v>7.5951184493898066E-2</v>
      </c>
      <c r="H21" s="10">
        <v>0.1608103262818214</v>
      </c>
      <c r="I21" s="10">
        <v>0.1282453389092176</v>
      </c>
      <c r="L21" s="10">
        <v>0.2203939167289953</v>
      </c>
      <c r="M21" s="10">
        <v>0.17265795206971679</v>
      </c>
      <c r="N21" s="10">
        <v>4.5553935860058313E-2</v>
      </c>
      <c r="O21" s="10">
        <v>0.16505480335267569</v>
      </c>
      <c r="Q21" s="10">
        <v>0.14360018091361379</v>
      </c>
      <c r="R21" s="10">
        <v>0.29593617551732743</v>
      </c>
      <c r="S21" s="10">
        <v>7.7112676056338036E-2</v>
      </c>
      <c r="T21" s="10">
        <v>0.206031976744186</v>
      </c>
    </row>
    <row r="22" spans="1:20" x14ac:dyDescent="0.15">
      <c r="A22" s="10">
        <v>1.7241379310344831E-2</v>
      </c>
      <c r="B22" s="10">
        <v>0.16573745565129239</v>
      </c>
      <c r="C22" s="10">
        <v>0.189873417721519</v>
      </c>
      <c r="D22" s="10">
        <v>0.1324882437129421</v>
      </c>
      <c r="F22" s="10">
        <v>0.134045584045584</v>
      </c>
      <c r="G22" s="10">
        <v>3.4994878798224653E-2</v>
      </c>
      <c r="H22" s="10">
        <v>0.15060658578856151</v>
      </c>
      <c r="I22" s="10">
        <v>0.120881189983054</v>
      </c>
      <c r="L22" s="10">
        <v>0.15026478375992941</v>
      </c>
      <c r="M22" s="10">
        <v>0.17370495495495489</v>
      </c>
      <c r="N22" s="10">
        <v>9.2621060722521131E-2</v>
      </c>
      <c r="O22" s="10">
        <v>8.1995812979762731E-2</v>
      </c>
      <c r="Q22" s="10">
        <v>0.14302741358760429</v>
      </c>
      <c r="R22" s="10">
        <v>0.22592873388931009</v>
      </c>
      <c r="S22" s="10">
        <v>6.4574532287266145E-2</v>
      </c>
      <c r="T22" s="10">
        <v>0.17096285064442759</v>
      </c>
    </row>
    <row r="23" spans="1:20" x14ac:dyDescent="0.15">
      <c r="A23" s="10">
        <v>0.17758620689655169</v>
      </c>
      <c r="B23" s="10">
        <v>9.9608738180632567E-2</v>
      </c>
      <c r="C23" s="10">
        <v>0.18252093622503759</v>
      </c>
      <c r="D23" s="10">
        <v>0.16886543535620049</v>
      </c>
      <c r="F23" s="10">
        <v>0.16174734356552539</v>
      </c>
      <c r="G23" s="10">
        <v>3.5273919150928673E-2</v>
      </c>
      <c r="H23" s="10">
        <v>0.13594994311717859</v>
      </c>
      <c r="I23" s="10">
        <v>5.6049638055842808E-2</v>
      </c>
      <c r="L23" s="10">
        <v>0.15076292416306081</v>
      </c>
      <c r="M23" s="10">
        <v>0.1086071137659517</v>
      </c>
      <c r="N23" s="10">
        <v>0.10867924528301889</v>
      </c>
      <c r="O23" s="10">
        <v>0.19296482412060301</v>
      </c>
      <c r="Q23" s="10">
        <v>0.17592823324196361</v>
      </c>
      <c r="R23" s="10">
        <v>0.18253164556962029</v>
      </c>
      <c r="S23" s="10">
        <v>7.3835125448028671E-2</v>
      </c>
      <c r="T23" s="10">
        <v>0.19612951246743579</v>
      </c>
    </row>
    <row r="24" spans="1:20" x14ac:dyDescent="0.15">
      <c r="A24" s="10">
        <v>8.1685158385592524E-2</v>
      </c>
      <c r="B24" s="10">
        <v>0.1057068741893645</v>
      </c>
      <c r="C24" s="10">
        <v>0.1479312299263178</v>
      </c>
      <c r="D24" s="10">
        <v>0.18394793926247291</v>
      </c>
      <c r="F24" s="10">
        <v>0.1273425499231951</v>
      </c>
      <c r="G24" s="10">
        <v>7.5371207230471277E-2</v>
      </c>
      <c r="H24" s="10">
        <v>0.13509649749821301</v>
      </c>
      <c r="I24" s="10">
        <v>0.23306280875088209</v>
      </c>
      <c r="L24" s="10">
        <v>0.100990099009901</v>
      </c>
      <c r="M24" s="10">
        <v>0.16398629053519639</v>
      </c>
      <c r="N24" s="10">
        <v>6.4705882352941183E-2</v>
      </c>
      <c r="O24" s="10">
        <v>0.2084472804618657</v>
      </c>
      <c r="Q24" s="10">
        <v>0.1741110147441457</v>
      </c>
      <c r="R24" s="10">
        <v>0.19265419265419259</v>
      </c>
      <c r="S24" s="10">
        <v>9.7430406852248394E-2</v>
      </c>
      <c r="T24" s="10">
        <v>0.1086807928913192</v>
      </c>
    </row>
    <row r="25" spans="1:20" x14ac:dyDescent="0.15">
      <c r="A25" s="10">
        <v>0.13137712570856949</v>
      </c>
      <c r="B25" s="10">
        <v>9.8318899643402943E-2</v>
      </c>
      <c r="C25" s="10">
        <v>0.1718257645968489</v>
      </c>
      <c r="D25" s="10">
        <v>0.22635392829900841</v>
      </c>
      <c r="F25" s="10">
        <v>0.1473246306125377</v>
      </c>
      <c r="G25" s="10">
        <v>6.714628297362113E-2</v>
      </c>
      <c r="H25" s="10">
        <v>0.1964749536178107</v>
      </c>
      <c r="I25" s="10">
        <v>0.17056495142137459</v>
      </c>
      <c r="L25" s="10">
        <v>0.22807017543859659</v>
      </c>
      <c r="M25" s="10">
        <v>0.27184466019417469</v>
      </c>
      <c r="N25" s="10">
        <v>0.1222184183498802</v>
      </c>
      <c r="O25" s="10">
        <v>7.7589317935763263E-2</v>
      </c>
      <c r="Q25" s="10">
        <v>0.1490104772991851</v>
      </c>
      <c r="R25" s="10">
        <v>0.2017186793306196</v>
      </c>
      <c r="S25" s="10">
        <v>8.3384053560559945E-2</v>
      </c>
      <c r="T25" s="10">
        <v>0.17100494233937399</v>
      </c>
    </row>
    <row r="26" spans="1:20" x14ac:dyDescent="0.15">
      <c r="A26" s="10">
        <v>0.1720533847885512</v>
      </c>
      <c r="B26" s="10">
        <v>9.1315539899742573E-2</v>
      </c>
      <c r="C26" s="10">
        <v>0.19579172610556339</v>
      </c>
      <c r="D26" s="10">
        <v>6.1653527390337567E-2</v>
      </c>
      <c r="F26" s="10">
        <v>0.14914196567862709</v>
      </c>
      <c r="G26" s="10">
        <v>5.4059783760864948E-2</v>
      </c>
      <c r="H26" s="10">
        <v>8.8728024819027917E-2</v>
      </c>
      <c r="I26" s="10">
        <v>0.1136363636363636</v>
      </c>
      <c r="L26" s="10">
        <v>0.2132016381594796</v>
      </c>
      <c r="M26" s="10">
        <v>0.16985698569856991</v>
      </c>
      <c r="N26" s="10">
        <v>4.8921300516560309E-2</v>
      </c>
      <c r="O26" s="10">
        <v>0.19015047879616959</v>
      </c>
      <c r="Q26" s="10">
        <v>0.13304001676094701</v>
      </c>
      <c r="R26" s="10">
        <v>0.20667461263408821</v>
      </c>
      <c r="S26" s="10">
        <v>5.9986366734832992E-2</v>
      </c>
      <c r="T26" s="10">
        <v>0.17290283645141821</v>
      </c>
    </row>
    <row r="27" spans="1:20" x14ac:dyDescent="0.15">
      <c r="A27" s="10">
        <v>0.16856665146678829</v>
      </c>
      <c r="B27" s="10">
        <v>0.1081506947428735</v>
      </c>
      <c r="C27" s="10">
        <v>0.18006554848660111</v>
      </c>
      <c r="D27" s="10">
        <v>0.18997107039537131</v>
      </c>
      <c r="F27" s="10">
        <v>0.18195641155600609</v>
      </c>
      <c r="G27" s="10">
        <v>0.10601193207893531</v>
      </c>
      <c r="H27" s="10">
        <v>0.1003787878787879</v>
      </c>
      <c r="I27" s="10">
        <v>0.15273069679849341</v>
      </c>
      <c r="L27" s="10">
        <v>0.14601554907677361</v>
      </c>
      <c r="M27" s="10">
        <v>0.2626096491228071</v>
      </c>
      <c r="N27" s="10">
        <v>0.106458481192335</v>
      </c>
      <c r="O27" s="10">
        <v>0.19176706827309239</v>
      </c>
      <c r="Q27" s="10">
        <v>0.1291685193419298</v>
      </c>
      <c r="R27" s="10">
        <v>0.21280837278843759</v>
      </c>
      <c r="S27" s="10">
        <v>6.7790777701307647E-2</v>
      </c>
      <c r="T27" s="10">
        <v>0.15033716779055931</v>
      </c>
    </row>
    <row r="28" spans="1:20" x14ac:dyDescent="0.15">
      <c r="A28" s="10">
        <v>0.13709116214335421</v>
      </c>
      <c r="B28" s="10">
        <v>7.0883804396590408E-2</v>
      </c>
      <c r="C28" s="10">
        <v>0.1483495873968492</v>
      </c>
      <c r="D28" s="10">
        <v>0.2143823699980669</v>
      </c>
      <c r="F28" s="10">
        <v>0.10319530485816759</v>
      </c>
      <c r="G28" s="10">
        <v>0.1105275722129386</v>
      </c>
      <c r="H28" s="10">
        <v>0.20370009737098341</v>
      </c>
      <c r="I28" s="10">
        <v>0.12877895563407929</v>
      </c>
      <c r="L28" s="10">
        <v>0.20514780835881749</v>
      </c>
      <c r="M28" s="10">
        <v>0.25078294386894717</v>
      </c>
      <c r="N28" s="10">
        <v>0.12594731143991339</v>
      </c>
      <c r="O28" s="10">
        <v>0.1980027548209366</v>
      </c>
      <c r="Q28" s="10">
        <v>0.13431560965193251</v>
      </c>
      <c r="R28" s="10">
        <v>0.14440589765828271</v>
      </c>
      <c r="S28" s="10">
        <v>9.0523882896764246E-2</v>
      </c>
      <c r="T28" s="10">
        <v>0.1917562724014337</v>
      </c>
    </row>
    <row r="29" spans="1:20" x14ac:dyDescent="0.15">
      <c r="A29" s="10">
        <v>2.2546419098143242E-2</v>
      </c>
      <c r="B29" s="10">
        <v>1.3290713324360701E-2</v>
      </c>
      <c r="C29" s="10">
        <v>0.1083812510890399</v>
      </c>
      <c r="D29" s="10">
        <v>0.20421940928270041</v>
      </c>
      <c r="F29" s="10">
        <v>6.061632238401625E-2</v>
      </c>
      <c r="G29" s="10">
        <v>4.957264957264957E-2</v>
      </c>
      <c r="H29" s="10">
        <v>0.10343525858814651</v>
      </c>
      <c r="I29" s="10">
        <v>0.1922575842173832</v>
      </c>
      <c r="L29" s="10">
        <v>0.2359700694815606</v>
      </c>
      <c r="M29" s="10">
        <v>0.17894512064915649</v>
      </c>
      <c r="N29" s="10">
        <v>6.429548563611491E-2</v>
      </c>
      <c r="O29" s="10">
        <v>0.1175776641761699</v>
      </c>
      <c r="Q29" s="10">
        <v>0.18942255801403129</v>
      </c>
      <c r="R29" s="10">
        <v>0.17019790454016301</v>
      </c>
      <c r="S29" s="10">
        <v>6.7534580960130181E-2</v>
      </c>
      <c r="T29" s="10">
        <v>0.2044967880085653</v>
      </c>
    </row>
    <row r="30" spans="1:20" x14ac:dyDescent="0.15">
      <c r="A30" s="10">
        <v>7.9557350082249137E-2</v>
      </c>
      <c r="B30" s="10">
        <v>8.4179495578119892E-2</v>
      </c>
      <c r="C30" s="10">
        <v>0.15364338166070421</v>
      </c>
      <c r="D30" s="10">
        <v>0.12948249946317381</v>
      </c>
      <c r="F30" s="10">
        <v>0.15353437094682229</v>
      </c>
      <c r="G30" s="10">
        <v>4.1574957202249942E-2</v>
      </c>
      <c r="H30" s="10">
        <v>9.475923419067879E-2</v>
      </c>
      <c r="I30" s="10">
        <v>0.1814370116256909</v>
      </c>
      <c r="L30" s="10">
        <v>5.0787201625190452E-2</v>
      </c>
      <c r="M30" s="10">
        <v>0.21397733405288721</v>
      </c>
      <c r="N30" s="10">
        <v>0.1019217570350034</v>
      </c>
      <c r="O30" s="10">
        <v>8.9405139035550862E-2</v>
      </c>
      <c r="Q30" s="10">
        <v>0.1739699149771092</v>
      </c>
      <c r="R30" s="10">
        <v>0.15030744705078569</v>
      </c>
      <c r="S30" s="10">
        <v>0.11255230125523009</v>
      </c>
      <c r="T30" s="10">
        <v>8.7644552647595866E-2</v>
      </c>
    </row>
    <row r="31" spans="1:20" x14ac:dyDescent="0.15">
      <c r="A31" s="10">
        <v>0.1497740477727566</v>
      </c>
      <c r="B31" s="10">
        <v>7.1908271908271898E-2</v>
      </c>
      <c r="C31" s="10">
        <v>5.4488718194911183E-2</v>
      </c>
      <c r="D31" s="10">
        <v>0.15805892547660311</v>
      </c>
      <c r="F31" s="10">
        <v>0.10731872983528611</v>
      </c>
      <c r="G31" s="10">
        <v>5.6954844565464027E-2</v>
      </c>
      <c r="H31" s="10">
        <v>0.16199733180865261</v>
      </c>
      <c r="I31" s="10">
        <v>0.1766717325227963</v>
      </c>
      <c r="L31" s="10">
        <v>8.8265133581332422E-2</v>
      </c>
      <c r="M31" s="10">
        <v>0.2662779397473275</v>
      </c>
      <c r="N31" s="10">
        <v>0.14341917024320461</v>
      </c>
      <c r="O31" s="10">
        <v>8.6212680308621281E-2</v>
      </c>
      <c r="Q31" s="10">
        <v>0.1363971491767019</v>
      </c>
      <c r="R31" s="10">
        <v>0.14980096375445209</v>
      </c>
      <c r="S31" s="10">
        <v>9.710873664362038E-2</v>
      </c>
      <c r="T31" s="10">
        <v>0.1314791403286979</v>
      </c>
    </row>
    <row r="32" spans="1:20" x14ac:dyDescent="0.15">
      <c r="A32" s="10">
        <v>7.4192462987886926E-2</v>
      </c>
      <c r="B32" s="10">
        <v>2.529469548133596E-2</v>
      </c>
      <c r="C32" s="10">
        <v>0.15055221856229409</v>
      </c>
      <c r="D32" s="10">
        <v>0.14441110277569391</v>
      </c>
      <c r="F32" s="10">
        <v>0.12275664034458</v>
      </c>
      <c r="G32" s="10">
        <v>3.003918154114062E-2</v>
      </c>
      <c r="H32" s="10">
        <v>0.13183890577507601</v>
      </c>
      <c r="I32" s="10">
        <v>0.19970523212969779</v>
      </c>
      <c r="L32" s="10">
        <v>0.17384221549918549</v>
      </c>
      <c r="M32" s="10">
        <v>0.15740135164595601</v>
      </c>
      <c r="N32" s="10">
        <v>0.13089748137637461</v>
      </c>
      <c r="O32" s="10">
        <v>9.2605633802816889E-2</v>
      </c>
      <c r="Q32" s="10">
        <v>0.14529331514324689</v>
      </c>
      <c r="R32" s="10">
        <v>0.1622943530457982</v>
      </c>
      <c r="S32" s="10">
        <v>9.9411153446484241E-2</v>
      </c>
      <c r="T32" s="10">
        <v>0.19491525423728809</v>
      </c>
    </row>
    <row r="33" spans="1:20" x14ac:dyDescent="0.15">
      <c r="A33" s="10">
        <v>0.10203078938748771</v>
      </c>
      <c r="B33" s="10">
        <v>6.1573259612968077E-2</v>
      </c>
      <c r="C33" s="10">
        <v>0.19777699364855331</v>
      </c>
      <c r="D33" s="10">
        <v>0.15814867762687629</v>
      </c>
      <c r="F33" s="10">
        <v>0.12423790814252809</v>
      </c>
      <c r="G33" s="10">
        <v>0.1045282266108119</v>
      </c>
      <c r="H33" s="10">
        <v>0.17723812975715841</v>
      </c>
      <c r="I33" s="10">
        <v>0.14395931965632119</v>
      </c>
      <c r="L33" s="10">
        <v>0.14183284786018369</v>
      </c>
      <c r="M33" s="10">
        <v>0.15312341289994921</v>
      </c>
      <c r="N33" s="10">
        <v>0.12982456140350879</v>
      </c>
      <c r="O33" s="10">
        <v>3.7755455490128161E-2</v>
      </c>
      <c r="Q33" s="10">
        <v>0.41288590604026848</v>
      </c>
      <c r="R33" s="10">
        <v>0.21406727828746169</v>
      </c>
      <c r="S33" s="10">
        <v>8.7604507451835706E-2</v>
      </c>
      <c r="T33" s="10">
        <v>0.14566037735849061</v>
      </c>
    </row>
    <row r="34" spans="1:20" x14ac:dyDescent="0.15">
      <c r="A34" s="10">
        <v>0.10027645136969091</v>
      </c>
      <c r="B34" s="10">
        <v>3.5175879396984917E-2</v>
      </c>
      <c r="C34" s="10">
        <v>0.18801727240014399</v>
      </c>
      <c r="D34" s="10">
        <v>0.1101776284205473</v>
      </c>
      <c r="F34" s="10">
        <v>0.15413264575275751</v>
      </c>
      <c r="G34" s="10">
        <v>8.3044232437120558E-2</v>
      </c>
      <c r="H34" s="10">
        <v>0.1597273397199705</v>
      </c>
      <c r="I34" s="10">
        <v>0.13847305389221559</v>
      </c>
      <c r="L34" s="10">
        <v>0.1013834846519671</v>
      </c>
      <c r="M34" s="10">
        <v>0.1321055025011369</v>
      </c>
      <c r="N34" s="10">
        <v>0.1097383720930233</v>
      </c>
      <c r="O34" s="10">
        <v>0.123883495145631</v>
      </c>
      <c r="Q34" s="10">
        <v>0.22127762934175371</v>
      </c>
      <c r="R34" s="10">
        <v>0.25280598610368787</v>
      </c>
      <c r="S34" s="10">
        <v>0.118804920913884</v>
      </c>
      <c r="T34" s="10">
        <v>0.1315597667638484</v>
      </c>
    </row>
    <row r="35" spans="1:20" x14ac:dyDescent="0.15">
      <c r="A35" s="10">
        <v>7.2620215897939155E-2</v>
      </c>
      <c r="B35" s="10">
        <v>4.5632973503434718E-2</v>
      </c>
      <c r="C35" s="10">
        <v>0.21562375448385809</v>
      </c>
      <c r="D35" s="10">
        <v>0.26141001855287571</v>
      </c>
      <c r="F35" s="10">
        <v>4.6432229429839537E-2</v>
      </c>
      <c r="G35" s="10">
        <v>8.0960130187144014E-2</v>
      </c>
      <c r="H35" s="10">
        <v>5.0980392156862737E-2</v>
      </c>
      <c r="I35" s="10">
        <v>0.108235294117647</v>
      </c>
      <c r="L35" s="10">
        <v>5.1807506332028561E-2</v>
      </c>
      <c r="M35" s="10">
        <v>9.0294217111937747E-2</v>
      </c>
      <c r="N35" s="10">
        <v>0.1224920802534319</v>
      </c>
      <c r="O35" s="10">
        <v>0.1099099099099099</v>
      </c>
      <c r="Q35" s="10">
        <v>0.17120622568093391</v>
      </c>
      <c r="R35" s="10">
        <v>0.1875153600393217</v>
      </c>
      <c r="S35" s="10">
        <v>6.7841702693714673E-2</v>
      </c>
      <c r="T35" s="10">
        <v>7.4201305393335623E-2</v>
      </c>
    </row>
    <row r="36" spans="1:20" x14ac:dyDescent="0.15">
      <c r="A36" s="10">
        <v>0.12644429910616961</v>
      </c>
      <c r="B36" s="10">
        <v>3.7131230925737543E-2</v>
      </c>
      <c r="C36" s="10">
        <v>0.20250000000000001</v>
      </c>
      <c r="D36" s="10">
        <v>0.14028289091261381</v>
      </c>
      <c r="F36" s="10">
        <v>6.0558763852036838E-2</v>
      </c>
      <c r="G36" s="10">
        <v>5.1144010767160152E-2</v>
      </c>
      <c r="H36" s="10">
        <v>0.15402298850574711</v>
      </c>
      <c r="I36" s="10">
        <v>0.1671534100669988</v>
      </c>
      <c r="L36" s="10">
        <v>0.13735224586288419</v>
      </c>
      <c r="M36" s="10">
        <v>0.20523091423185669</v>
      </c>
      <c r="N36" s="10">
        <v>0.10796116504854369</v>
      </c>
      <c r="O36" s="10">
        <v>0.18097281831187409</v>
      </c>
      <c r="Q36" s="10">
        <v>0.17271442035815271</v>
      </c>
      <c r="R36" s="10">
        <v>0.20483221476510069</v>
      </c>
      <c r="S36" s="10">
        <v>9.9716110716820447E-2</v>
      </c>
      <c r="T36" s="10">
        <v>0.13552631578947369</v>
      </c>
    </row>
    <row r="37" spans="1:20" x14ac:dyDescent="0.15">
      <c r="A37" s="10">
        <v>0.15729349736379611</v>
      </c>
      <c r="B37" s="10">
        <v>0.12100553898593951</v>
      </c>
      <c r="C37" s="10">
        <v>0.15507480792559639</v>
      </c>
      <c r="D37" s="10">
        <v>0.20825029892387409</v>
      </c>
      <c r="F37" s="10">
        <v>9.4185094185094173E-2</v>
      </c>
      <c r="G37" s="10">
        <v>2.7294685990338161E-2</v>
      </c>
      <c r="H37" s="10">
        <v>8.9703715829104608E-2</v>
      </c>
      <c r="I37" s="10">
        <v>0.2351156069364162</v>
      </c>
      <c r="L37" s="10">
        <v>0.13724594656314229</v>
      </c>
      <c r="M37" s="10">
        <v>7.1683734222433917E-2</v>
      </c>
      <c r="N37" s="10">
        <v>0.14126126126126129</v>
      </c>
      <c r="O37" s="10">
        <v>7.3482428115015971E-2</v>
      </c>
      <c r="Q37" s="10">
        <v>0.21879815100154079</v>
      </c>
      <c r="R37" s="10">
        <v>0.1846004372115618</v>
      </c>
      <c r="S37" s="10">
        <v>8.2155139472678634E-2</v>
      </c>
      <c r="T37" s="10">
        <v>0.1544295070665288</v>
      </c>
    </row>
    <row r="38" spans="1:20" x14ac:dyDescent="0.15">
      <c r="A38" s="10">
        <v>0.16607495069033529</v>
      </c>
      <c r="B38" s="10">
        <v>0.1023725834797891</v>
      </c>
      <c r="C38" s="10">
        <v>0.12086269485372619</v>
      </c>
      <c r="D38" s="10">
        <v>0.19376825705939629</v>
      </c>
      <c r="F38" s="10">
        <v>3.5854616895874269E-2</v>
      </c>
      <c r="G38" s="10">
        <v>4.0382317801672639E-2</v>
      </c>
      <c r="H38" s="10">
        <v>7.34069668649108E-2</v>
      </c>
      <c r="I38" s="10">
        <v>0.24398467432950191</v>
      </c>
      <c r="L38" s="10">
        <v>0.14783060535203951</v>
      </c>
      <c r="M38" s="10">
        <v>0.14091641722311771</v>
      </c>
      <c r="N38" s="10">
        <v>0.1138437128123761</v>
      </c>
      <c r="O38" s="10">
        <v>0.1803565186997553</v>
      </c>
      <c r="Q38" s="10">
        <v>0.1184088806660499</v>
      </c>
      <c r="R38" s="10">
        <v>0.2057392996108949</v>
      </c>
      <c r="S38" s="10">
        <v>0.10753091045335331</v>
      </c>
      <c r="T38" s="10">
        <v>0.15360983102918591</v>
      </c>
    </row>
    <row r="39" spans="1:20" x14ac:dyDescent="0.15">
      <c r="A39" s="10">
        <v>9.7821933511654538E-2</v>
      </c>
      <c r="B39" s="10">
        <v>0.1276134122287968</v>
      </c>
      <c r="C39" s="10">
        <v>0.17984934086629001</v>
      </c>
      <c r="D39" s="10">
        <v>0.19866666666666671</v>
      </c>
      <c r="F39" s="10">
        <v>4.4974874371859298E-2</v>
      </c>
      <c r="G39" s="10">
        <v>2.2975168252494779E-2</v>
      </c>
      <c r="H39" s="10">
        <v>0.1466710613052076</v>
      </c>
      <c r="I39" s="10">
        <v>0.16420692869349079</v>
      </c>
      <c r="L39" s="10">
        <v>0.12936708860759491</v>
      </c>
      <c r="M39" s="10">
        <v>6.548463356973995E-2</v>
      </c>
      <c r="N39" s="10">
        <v>5.400572246065808E-2</v>
      </c>
      <c r="O39" s="10">
        <v>0.2022940563086548</v>
      </c>
      <c r="Q39" s="10">
        <v>0.18649517684887459</v>
      </c>
      <c r="R39" s="10">
        <v>0.15173376774493841</v>
      </c>
      <c r="S39" s="10">
        <v>9.2257597684515177E-2</v>
      </c>
      <c r="T39" s="10">
        <v>0.13425016371971191</v>
      </c>
    </row>
    <row r="40" spans="1:20" x14ac:dyDescent="0.15">
      <c r="A40" s="10">
        <v>0.169811320754717</v>
      </c>
      <c r="B40" s="10">
        <v>6.2858234619793646E-2</v>
      </c>
      <c r="C40" s="10">
        <v>0.12603062426383979</v>
      </c>
      <c r="D40" s="10">
        <v>0.14590411476028689</v>
      </c>
      <c r="F40" s="10">
        <v>8.1129196337741613E-2</v>
      </c>
      <c r="G40" s="10">
        <v>8.2813536828135387E-2</v>
      </c>
      <c r="H40" s="10">
        <v>6.8665527419605424E-2</v>
      </c>
      <c r="I40" s="10">
        <v>0.13395088957506249</v>
      </c>
      <c r="L40" s="10">
        <v>0.2077102803738318</v>
      </c>
      <c r="M40" s="10">
        <v>0.15208951815482991</v>
      </c>
      <c r="N40" s="10">
        <v>4.011359602413915E-2</v>
      </c>
      <c r="O40" s="10">
        <v>7.8226387887527019E-2</v>
      </c>
      <c r="Q40" s="10">
        <v>0.10253975789223831</v>
      </c>
      <c r="R40" s="10">
        <v>0.16468742997983421</v>
      </c>
      <c r="S40" s="10">
        <v>0.110855389336402</v>
      </c>
      <c r="T40" s="10">
        <v>0.20741862225586671</v>
      </c>
    </row>
    <row r="41" spans="1:20" x14ac:dyDescent="0.15">
      <c r="A41" s="10">
        <v>0.1505277650298302</v>
      </c>
      <c r="B41" s="10">
        <v>9.5215977705527168E-3</v>
      </c>
      <c r="C41" s="10">
        <v>0.2076642335766424</v>
      </c>
      <c r="D41" s="10">
        <v>0.11645774363121709</v>
      </c>
      <c r="F41" s="10">
        <v>0.13229654878568381</v>
      </c>
      <c r="G41" s="10">
        <v>0.14106538895152201</v>
      </c>
      <c r="H41" s="10">
        <v>3.6831683168316837E-2</v>
      </c>
      <c r="I41" s="10">
        <v>0.13003300330032999</v>
      </c>
      <c r="L41" s="10">
        <v>0.16188947489107999</v>
      </c>
      <c r="M41" s="10">
        <v>6.7761332099907493E-2</v>
      </c>
      <c r="N41" s="10">
        <v>4.0894792030758471E-2</v>
      </c>
      <c r="O41" s="10">
        <v>0.16345492085340671</v>
      </c>
      <c r="Q41" s="10">
        <v>0.1200712853642236</v>
      </c>
      <c r="R41" s="10">
        <v>0.16882836143536531</v>
      </c>
      <c r="S41" s="10">
        <v>8.8224702916816722E-2</v>
      </c>
      <c r="T41" s="10">
        <v>0.1717612809315866</v>
      </c>
    </row>
    <row r="42" spans="1:20" x14ac:dyDescent="0.15">
      <c r="A42" s="10">
        <v>0.16447839579851989</v>
      </c>
      <c r="B42" s="10">
        <v>5.9357541899441341E-2</v>
      </c>
      <c r="C42" s="10">
        <v>0.12516057992292159</v>
      </c>
      <c r="D42" s="10">
        <v>0.1353833013025838</v>
      </c>
      <c r="F42" s="10">
        <v>5.921969345099861E-2</v>
      </c>
      <c r="G42" s="10">
        <v>0.14495182237117721</v>
      </c>
      <c r="H42" s="10">
        <v>8.0738786279683367E-2</v>
      </c>
      <c r="I42" s="10">
        <v>0.17440633245382589</v>
      </c>
      <c r="L42" s="10">
        <v>0.1675951717734448</v>
      </c>
      <c r="M42" s="10">
        <v>5.910277711844291E-2</v>
      </c>
      <c r="N42" s="10">
        <v>3.023983315954118E-2</v>
      </c>
      <c r="O42" s="10">
        <v>4.4971671388101993E-2</v>
      </c>
      <c r="Q42" s="10">
        <v>0.1339057786029241</v>
      </c>
      <c r="R42" s="10">
        <v>0.22033898305084751</v>
      </c>
      <c r="S42" s="10">
        <v>7.478559176672385E-2</v>
      </c>
      <c r="T42" s="10">
        <v>0.2314597970335675</v>
      </c>
    </row>
    <row r="43" spans="1:20" x14ac:dyDescent="0.15">
      <c r="A43" s="10">
        <v>0.1316239316239316</v>
      </c>
      <c r="B43" s="10">
        <v>9.0197995600097766E-2</v>
      </c>
      <c r="C43" s="10">
        <v>0.18872138470128419</v>
      </c>
      <c r="D43" s="10">
        <v>0.13865789982595239</v>
      </c>
      <c r="F43" s="10">
        <v>8.9263878698948404E-2</v>
      </c>
      <c r="G43" s="10">
        <v>0.13006274957216199</v>
      </c>
      <c r="H43" s="10">
        <v>0.1793873751903875</v>
      </c>
      <c r="I43" s="10">
        <v>5.2236421725239623E-2</v>
      </c>
      <c r="L43" s="10">
        <v>0.16399244926852291</v>
      </c>
      <c r="M43" s="10">
        <v>0.1578092364817823</v>
      </c>
      <c r="N43" s="10">
        <v>5.0829127613554438E-2</v>
      </c>
      <c r="O43" s="10">
        <v>9.3886462882096067E-2</v>
      </c>
      <c r="Q43" s="10">
        <v>0.12974894467896031</v>
      </c>
      <c r="R43" s="10">
        <v>0.1978728666831561</v>
      </c>
      <c r="S43" s="10">
        <v>8.5430968726163251E-2</v>
      </c>
      <c r="T43" s="10">
        <v>0.1751412429378531</v>
      </c>
    </row>
    <row r="44" spans="1:20" x14ac:dyDescent="0.15">
      <c r="A44" s="10">
        <v>0.14106145251396651</v>
      </c>
      <c r="B44" s="10">
        <v>9.4286386080413828E-2</v>
      </c>
      <c r="C44" s="10">
        <v>0.18311817279046669</v>
      </c>
      <c r="D44" s="10">
        <v>0.2416058394160584</v>
      </c>
      <c r="F44" s="10">
        <v>0.14601457794497999</v>
      </c>
      <c r="G44" s="10">
        <v>9.0009000900090008E-2</v>
      </c>
      <c r="H44" s="10">
        <v>0.1764102564102564</v>
      </c>
      <c r="I44" s="10">
        <v>0.30242003723134198</v>
      </c>
      <c r="L44" s="10">
        <v>6.627425332461305E-2</v>
      </c>
      <c r="M44" s="10">
        <v>0.2069372345445965</v>
      </c>
      <c r="N44" s="10">
        <v>8.5195983155166799E-2</v>
      </c>
      <c r="O44" s="10">
        <v>7.4043938161106576E-2</v>
      </c>
      <c r="Q44" s="10">
        <v>9.8500576701268744E-2</v>
      </c>
      <c r="R44" s="10">
        <v>0.16705637828007269</v>
      </c>
      <c r="S44" s="10">
        <v>8.3610926049300482E-2</v>
      </c>
      <c r="T44" s="10">
        <v>0.1192334989354152</v>
      </c>
    </row>
    <row r="45" spans="1:20" x14ac:dyDescent="0.15">
      <c r="A45" s="10">
        <v>0.12393057932045951</v>
      </c>
      <c r="B45" s="10">
        <v>7.0327762101150437E-2</v>
      </c>
      <c r="C45" s="10">
        <v>0.1599158337716991</v>
      </c>
      <c r="D45" s="10">
        <v>0.1882914296201138</v>
      </c>
      <c r="F45" s="10">
        <v>0.1165617538528327</v>
      </c>
      <c r="G45" s="10">
        <v>0.1090437040242319</v>
      </c>
      <c r="H45" s="10">
        <v>4.1235392320534227E-2</v>
      </c>
      <c r="I45" s="10">
        <v>5.2430606550154232E-2</v>
      </c>
      <c r="L45" s="10">
        <v>0.17183985605038241</v>
      </c>
      <c r="M45" s="10">
        <v>5.5543212619417907E-2</v>
      </c>
      <c r="N45" s="10">
        <v>3.6244541484716147E-2</v>
      </c>
      <c r="O45" s="10">
        <v>0.1003584229390681</v>
      </c>
      <c r="Q45" s="10">
        <v>0.19199821189092531</v>
      </c>
      <c r="R45" s="10">
        <v>0.1567088607594937</v>
      </c>
      <c r="S45" s="10">
        <v>7.4468085106382961E-2</v>
      </c>
      <c r="T45" s="10">
        <v>0.2051373528362469</v>
      </c>
    </row>
    <row r="46" spans="1:20" x14ac:dyDescent="0.15">
      <c r="A46" s="10">
        <v>0.13455865668255049</v>
      </c>
      <c r="B46" s="10">
        <v>9.4577553593947049E-3</v>
      </c>
      <c r="C46" s="10">
        <v>0.1852544910179641</v>
      </c>
      <c r="D46" s="10">
        <v>0.1364448857994042</v>
      </c>
      <c r="F46" s="10">
        <v>5.737704918032787E-2</v>
      </c>
      <c r="G46" s="10">
        <v>0.14663805436337621</v>
      </c>
      <c r="H46" s="10">
        <v>0.14526883245850469</v>
      </c>
      <c r="I46" s="10">
        <v>0.21960561781813021</v>
      </c>
      <c r="L46" s="10">
        <v>3.6892805902848949E-2</v>
      </c>
      <c r="M46" s="10">
        <v>0.1129278395465446</v>
      </c>
      <c r="N46" s="10">
        <v>0.11071286340103539</v>
      </c>
      <c r="O46" s="10">
        <v>0.10070744902205581</v>
      </c>
      <c r="Q46" s="10">
        <v>0.12960842683764601</v>
      </c>
      <c r="R46" s="10">
        <v>0.2004672897196261</v>
      </c>
      <c r="S46" s="10">
        <v>9.6544353402208766E-2</v>
      </c>
      <c r="T46" s="10">
        <v>0.19212712170458651</v>
      </c>
    </row>
    <row r="47" spans="1:20" x14ac:dyDescent="0.15">
      <c r="A47" s="10">
        <v>7.2050500653025693E-2</v>
      </c>
      <c r="B47" s="10">
        <v>8.4733557369179063E-2</v>
      </c>
      <c r="C47" s="10">
        <v>7.644734581686996E-2</v>
      </c>
      <c r="D47" s="10">
        <v>0.21946357375860809</v>
      </c>
      <c r="F47" s="10">
        <v>4.4786729857819903E-2</v>
      </c>
      <c r="G47" s="10">
        <v>0.14001154734411081</v>
      </c>
      <c r="H47" s="10">
        <v>7.5826681870011403E-2</v>
      </c>
      <c r="I47" s="10">
        <v>0.1733181299885975</v>
      </c>
      <c r="L47" s="10">
        <v>7.6352853965900663E-2</v>
      </c>
      <c r="M47" s="10">
        <v>0.19653979238754321</v>
      </c>
      <c r="N47" s="10">
        <v>3.7869330004161469E-2</v>
      </c>
      <c r="O47" s="10">
        <v>3.3541598158500489E-2</v>
      </c>
      <c r="Q47" s="10">
        <v>0.1130495464061409</v>
      </c>
      <c r="R47" s="10">
        <v>0.14479839607930489</v>
      </c>
      <c r="S47" s="10">
        <v>8.1018518518518517E-2</v>
      </c>
      <c r="T47" s="10">
        <v>0.17135455218356771</v>
      </c>
    </row>
    <row r="48" spans="1:20" x14ac:dyDescent="0.15">
      <c r="A48" s="10">
        <v>0.13010081613058089</v>
      </c>
      <c r="B48" s="10">
        <v>1.947600278228611E-2</v>
      </c>
      <c r="C48" s="10">
        <v>0.14611736810906939</v>
      </c>
      <c r="D48" s="10">
        <v>7.8207109737248856E-2</v>
      </c>
      <c r="F48" s="10">
        <v>3.0401196112633939E-2</v>
      </c>
      <c r="G48" s="10">
        <v>0.1245785840423824</v>
      </c>
      <c r="H48" s="10">
        <v>4.1587901701323253E-2</v>
      </c>
      <c r="I48" s="10">
        <v>6.6654785243272147E-2</v>
      </c>
      <c r="L48" s="10">
        <v>0.13589567604667119</v>
      </c>
      <c r="M48" s="10">
        <v>0.2098515519568151</v>
      </c>
      <c r="N48" s="10">
        <v>0.1188679245283019</v>
      </c>
      <c r="O48" s="10">
        <v>0.1936366746493329</v>
      </c>
      <c r="Q48" s="10">
        <v>0.15415486307837581</v>
      </c>
      <c r="R48" s="10">
        <v>0.1483604677826186</v>
      </c>
      <c r="S48" s="10">
        <v>7.6974564926372141E-2</v>
      </c>
      <c r="T48" s="10">
        <v>0.18656716417910449</v>
      </c>
    </row>
    <row r="49" spans="1:20" x14ac:dyDescent="0.15">
      <c r="A49" s="10">
        <v>1.6693716670530951E-2</v>
      </c>
      <c r="B49" s="10">
        <v>1.064105891513107E-2</v>
      </c>
      <c r="C49" s="10">
        <v>0.1023378914865461</v>
      </c>
      <c r="D49" s="10">
        <v>0.25731800766283519</v>
      </c>
      <c r="F49" s="10">
        <v>7.0363875493204747E-2</v>
      </c>
      <c r="G49" s="10">
        <v>0.1043879907621247</v>
      </c>
      <c r="H49" s="10">
        <v>0.13859129245498061</v>
      </c>
      <c r="I49" s="10">
        <v>0.14087075450193759</v>
      </c>
      <c r="L49" s="10">
        <v>0.1152882205513785</v>
      </c>
      <c r="M49" s="10">
        <v>0.20906801007556669</v>
      </c>
      <c r="N49" s="10">
        <v>9.6209912536443135E-2</v>
      </c>
      <c r="O49" s="10">
        <v>6.6397034041118977E-2</v>
      </c>
      <c r="Q49" s="10">
        <v>0.15851680185399769</v>
      </c>
      <c r="R49" s="10">
        <v>0.14647168059424329</v>
      </c>
      <c r="S49" s="10">
        <v>0.10406189555125719</v>
      </c>
      <c r="T49" s="10">
        <v>0.21490593342981179</v>
      </c>
    </row>
    <row r="50" spans="1:20" x14ac:dyDescent="0.15">
      <c r="A50" s="10">
        <v>3.0365948611471589E-2</v>
      </c>
      <c r="B50" s="10">
        <v>0.1252618349392543</v>
      </c>
      <c r="C50" s="10">
        <v>3.359479058753885E-2</v>
      </c>
      <c r="D50" s="10">
        <v>0.2144377148469471</v>
      </c>
      <c r="F50" s="10">
        <v>2.4945175438596499E-2</v>
      </c>
      <c r="G50" s="10">
        <v>0.13424845573095401</v>
      </c>
      <c r="H50" s="10">
        <v>0.1942340067340067</v>
      </c>
      <c r="I50" s="10">
        <v>0.2105263157894737</v>
      </c>
      <c r="L50" s="10">
        <v>0.12740604949587539</v>
      </c>
      <c r="M50" s="10">
        <v>0.1812049313793905</v>
      </c>
      <c r="N50" s="10">
        <v>6.2619320351279109E-2</v>
      </c>
      <c r="O50" s="10">
        <v>0.1087893864013267</v>
      </c>
      <c r="Q50" s="10">
        <v>0.16589973359166871</v>
      </c>
      <c r="R50" s="10">
        <v>0.16092981671881981</v>
      </c>
      <c r="S50" s="10">
        <v>5.7496136012364737E-2</v>
      </c>
      <c r="T50" s="10">
        <v>0.17397607828923531</v>
      </c>
    </row>
    <row r="51" spans="1:20" x14ac:dyDescent="0.15">
      <c r="A51" s="10">
        <v>1.3196093956188971E-2</v>
      </c>
      <c r="B51" s="10">
        <v>2.6785714285714291E-2</v>
      </c>
      <c r="C51" s="10">
        <v>5.1505970415255738E-2</v>
      </c>
      <c r="D51" s="10">
        <v>0.26855067887590778</v>
      </c>
      <c r="F51" s="10">
        <v>0.1517779705117086</v>
      </c>
      <c r="G51" s="10">
        <v>0.15950347036839291</v>
      </c>
      <c r="H51" s="10">
        <v>0.23908435777871981</v>
      </c>
      <c r="I51" s="10">
        <v>0.28451178451178449</v>
      </c>
      <c r="L51" s="10">
        <v>0.1433348194382523</v>
      </c>
      <c r="M51" s="10">
        <v>6.6117593228094254E-2</v>
      </c>
      <c r="N51" s="10">
        <v>4.6032291308828591E-2</v>
      </c>
      <c r="O51" s="10">
        <v>7.2281583909490882E-2</v>
      </c>
      <c r="Q51" s="10">
        <v>0.12622285850632309</v>
      </c>
      <c r="R51" s="10">
        <v>0.193342776203966</v>
      </c>
      <c r="S51" s="10">
        <v>8.1858407079646048E-2</v>
      </c>
      <c r="T51" s="10">
        <v>0.19581958195819579</v>
      </c>
    </row>
    <row r="52" spans="1:20" x14ac:dyDescent="0.15">
      <c r="A52" s="10">
        <v>0.1514453288646837</v>
      </c>
      <c r="B52" s="10">
        <v>3.0805687203791472E-2</v>
      </c>
      <c r="C52" s="10">
        <v>3.5239206534422397E-2</v>
      </c>
      <c r="D52" s="10">
        <v>0.1675446049277825</v>
      </c>
      <c r="F52" s="10">
        <v>0.1087931807985644</v>
      </c>
      <c r="G52" s="10">
        <v>0.1254722072315165</v>
      </c>
      <c r="H52" s="10">
        <v>8.9210067281335667E-2</v>
      </c>
      <c r="I52" s="10">
        <v>0.27532852903772792</v>
      </c>
      <c r="L52" s="10">
        <v>7.3736128236744761E-2</v>
      </c>
      <c r="M52" s="10">
        <v>0.16617878856113491</v>
      </c>
      <c r="N52" s="10">
        <v>7.5607252822442711E-2</v>
      </c>
      <c r="O52" s="10">
        <v>0.17749917518970629</v>
      </c>
      <c r="Q52" s="10">
        <v>0.1427606394956091</v>
      </c>
      <c r="R52" s="10">
        <v>0.19721900347624571</v>
      </c>
      <c r="S52" s="10">
        <v>9.4986807387862804E-2</v>
      </c>
      <c r="T52" s="10">
        <v>0.1454545454545455</v>
      </c>
    </row>
    <row r="53" spans="1:20" x14ac:dyDescent="0.15">
      <c r="A53" s="10">
        <v>4.9003322259136207E-2</v>
      </c>
      <c r="B53" s="10">
        <v>3.1300718757245542E-2</v>
      </c>
      <c r="C53" s="10">
        <v>8.0619448872694149E-2</v>
      </c>
      <c r="D53" s="10">
        <v>3.5701140964298862E-2</v>
      </c>
      <c r="F53" s="10">
        <v>7.8985507246376818E-2</v>
      </c>
      <c r="G53" s="10">
        <v>9.1653027823240599E-2</v>
      </c>
      <c r="H53" s="10">
        <v>0.19588512644663519</v>
      </c>
      <c r="I53" s="10">
        <v>0.19952850407201031</v>
      </c>
      <c r="L53" s="10">
        <v>0.15893886966551321</v>
      </c>
      <c r="M53" s="10">
        <v>0.1111949685534591</v>
      </c>
      <c r="N53" s="10">
        <v>9.2434210526315785E-2</v>
      </c>
      <c r="O53" s="10">
        <v>0.17618895627194381</v>
      </c>
      <c r="Q53" s="10">
        <v>0.19967830882352941</v>
      </c>
      <c r="R53" s="10">
        <v>0.15790748365221599</v>
      </c>
      <c r="S53" s="10">
        <v>5.4626865671641787E-2</v>
      </c>
      <c r="T53" s="10">
        <v>0.16375312165536929</v>
      </c>
    </row>
    <row r="54" spans="1:20" x14ac:dyDescent="0.15">
      <c r="A54" s="10">
        <v>6.3065151866450272E-2</v>
      </c>
      <c r="B54" s="10">
        <v>0.1079234972677596</v>
      </c>
      <c r="C54" s="10">
        <v>2.8612647270978599E-2</v>
      </c>
      <c r="D54" s="10">
        <v>0.2374752801582069</v>
      </c>
      <c r="F54" s="10">
        <v>8.3154121863799293E-2</v>
      </c>
      <c r="G54" s="10">
        <v>8.1237911025145049E-2</v>
      </c>
      <c r="H54" s="10">
        <v>9.0639559508682743E-2</v>
      </c>
      <c r="I54" s="10">
        <v>0.14107433532284319</v>
      </c>
      <c r="L54" s="10">
        <v>0.2157645298079322</v>
      </c>
      <c r="M54" s="10">
        <v>0.12832263978001829</v>
      </c>
      <c r="N54" s="10">
        <v>2.7921406411582209E-2</v>
      </c>
      <c r="O54" s="10">
        <v>0.19992729916394039</v>
      </c>
      <c r="Q54" s="10">
        <v>0.19639233370913189</v>
      </c>
      <c r="R54" s="10">
        <v>0.1533378901799955</v>
      </c>
      <c r="S54" s="10">
        <v>5.5385660890248052E-2</v>
      </c>
      <c r="T54" s="10">
        <v>0.1870530673692134</v>
      </c>
    </row>
    <row r="55" spans="1:20" x14ac:dyDescent="0.15">
      <c r="A55" s="10">
        <v>0.12909836065573771</v>
      </c>
      <c r="B55" s="10">
        <v>5.7211749232792652E-2</v>
      </c>
      <c r="C55" s="10">
        <v>0.1233208544373486</v>
      </c>
      <c r="D55" s="10">
        <v>0.24807350326022529</v>
      </c>
      <c r="F55" s="10">
        <v>5.8230958230958231E-2</v>
      </c>
      <c r="G55" s="10">
        <v>6.1902594446973137E-2</v>
      </c>
      <c r="H55" s="10">
        <v>6.6139310041749069E-2</v>
      </c>
      <c r="I55" s="10">
        <v>0.2015400955921402</v>
      </c>
      <c r="L55" s="10">
        <v>0.16610495907558981</v>
      </c>
      <c r="M55" s="10">
        <v>0.16116807846633971</v>
      </c>
      <c r="N55" s="10">
        <v>2.962009014810045E-2</v>
      </c>
      <c r="O55" s="10">
        <v>0.18207381370826009</v>
      </c>
      <c r="Q55" s="10">
        <v>0.11973180076628349</v>
      </c>
      <c r="R55" s="10">
        <v>0.1589119541875447</v>
      </c>
      <c r="S55" s="10">
        <v>5.9465165376495432E-2</v>
      </c>
      <c r="T55" s="10">
        <v>9.9185788304959277E-2</v>
      </c>
    </row>
    <row r="56" spans="1:20" x14ac:dyDescent="0.15">
      <c r="A56" s="10">
        <v>0.14602034709754641</v>
      </c>
      <c r="B56" s="10">
        <v>1.12390350877193E-2</v>
      </c>
      <c r="C56" s="10">
        <v>4.3173598553345391E-2</v>
      </c>
      <c r="D56" s="10">
        <v>3.6830357142857137E-2</v>
      </c>
      <c r="F56" s="10">
        <v>4.9437725440271592E-2</v>
      </c>
      <c r="G56" s="10">
        <v>0.17295414973882761</v>
      </c>
      <c r="H56" s="10">
        <v>9.0744101633393817E-2</v>
      </c>
      <c r="I56" s="10">
        <v>9.8898771706903837E-2</v>
      </c>
      <c r="L56" s="10">
        <v>6.287015945330296E-2</v>
      </c>
      <c r="M56" s="10">
        <v>0.1090012330456227</v>
      </c>
      <c r="N56" s="10">
        <v>9.0663970340411168E-2</v>
      </c>
      <c r="O56" s="10">
        <v>0.10236220472440941</v>
      </c>
      <c r="Q56" s="10">
        <v>0.41450777202072542</v>
      </c>
      <c r="R56" s="10">
        <v>0.1927849264705882</v>
      </c>
      <c r="S56" s="10">
        <v>5.4320987654320987E-2</v>
      </c>
      <c r="T56" s="10">
        <v>0.16788807461692209</v>
      </c>
    </row>
    <row r="57" spans="1:20" x14ac:dyDescent="0.15">
      <c r="A57" s="10">
        <v>0.14015459723352319</v>
      </c>
      <c r="B57" s="10">
        <v>1.1409555502733541E-2</v>
      </c>
      <c r="C57" s="10">
        <v>9.225822409102151E-2</v>
      </c>
      <c r="D57" s="10">
        <v>0.2647863247863248</v>
      </c>
      <c r="F57" s="10">
        <v>3.858520900321543E-2</v>
      </c>
      <c r="G57" s="10">
        <v>7.6655052264808357E-2</v>
      </c>
      <c r="H57" s="10">
        <v>0.16239653133622389</v>
      </c>
      <c r="I57" s="10">
        <v>5.91549295774648E-2</v>
      </c>
      <c r="L57" s="10">
        <v>0.18923327895595429</v>
      </c>
      <c r="M57" s="10">
        <v>0.20645905420991931</v>
      </c>
      <c r="N57" s="10">
        <v>6.697388632872503E-2</v>
      </c>
      <c r="O57" s="10">
        <v>0.21183904223478561</v>
      </c>
      <c r="Q57" s="10">
        <v>0.1055172413793103</v>
      </c>
      <c r="R57" s="10">
        <v>0.16618773946360149</v>
      </c>
      <c r="S57" s="10">
        <v>7.2614107883817433E-2</v>
      </c>
      <c r="T57" s="10">
        <v>0.1033057851239669</v>
      </c>
    </row>
    <row r="58" spans="1:20" x14ac:dyDescent="0.15">
      <c r="A58" s="10">
        <v>2.2959183673469389E-2</v>
      </c>
      <c r="B58" s="10">
        <v>2.8007638446849139E-2</v>
      </c>
      <c r="C58" s="10">
        <v>6.120549220386317E-2</v>
      </c>
      <c r="D58" s="10">
        <v>2.8408213679172449E-2</v>
      </c>
      <c r="F58" s="10">
        <v>4.8503132977488969E-2</v>
      </c>
      <c r="G58" s="10">
        <v>0.17002605237899349</v>
      </c>
      <c r="H58" s="10">
        <v>0.1357997341603899</v>
      </c>
      <c r="I58" s="10">
        <v>4.6707146193367577E-2</v>
      </c>
      <c r="L58" s="10">
        <v>0.16645681188617481</v>
      </c>
      <c r="M58" s="10">
        <v>0.1990521327014218</v>
      </c>
      <c r="N58" s="10">
        <v>7.9567779960707269E-2</v>
      </c>
      <c r="O58" s="10">
        <v>0.2193784277879342</v>
      </c>
      <c r="Q58" s="10">
        <v>9.8816029143898018E-2</v>
      </c>
      <c r="R58" s="10">
        <v>0.1954866775421425</v>
      </c>
      <c r="S58" s="10">
        <v>9.1394025604551912E-2</v>
      </c>
      <c r="T58" s="10">
        <v>0.14373187238156621</v>
      </c>
    </row>
    <row r="59" spans="1:20" x14ac:dyDescent="0.15">
      <c r="A59" s="10">
        <v>1.277139208173691E-2</v>
      </c>
      <c r="B59" s="10">
        <v>3.1412317585951033E-2</v>
      </c>
      <c r="C59" s="10">
        <v>0.22979985174203121</v>
      </c>
      <c r="D59" s="10">
        <v>0.1542570951585977</v>
      </c>
      <c r="F59" s="10">
        <v>0.14439283344392831</v>
      </c>
      <c r="G59" s="10">
        <v>5.1349267540478027E-2</v>
      </c>
      <c r="H59" s="10">
        <v>9.5055710306406679E-2</v>
      </c>
      <c r="I59" s="10">
        <v>7.3610195561415084E-2</v>
      </c>
      <c r="L59" s="10">
        <v>0.1504530281354316</v>
      </c>
      <c r="M59" s="10">
        <v>0.1553551296505073</v>
      </c>
      <c r="N59" s="10">
        <v>4.428463285389856E-2</v>
      </c>
      <c r="O59" s="10">
        <v>0.23680351906158359</v>
      </c>
      <c r="Q59" s="10">
        <v>0.17072615524698381</v>
      </c>
      <c r="R59" s="10">
        <v>0.1402002861230329</v>
      </c>
      <c r="S59" s="10">
        <v>6.4055859137826354E-2</v>
      </c>
      <c r="T59" s="10">
        <v>0.13855421686746991</v>
      </c>
    </row>
    <row r="60" spans="1:20" x14ac:dyDescent="0.15">
      <c r="A60" s="10">
        <v>2.623828647925033E-2</v>
      </c>
      <c r="B60" s="10">
        <v>0.12686368477103299</v>
      </c>
      <c r="C60" s="10">
        <v>0.101741884402217</v>
      </c>
      <c r="D60" s="10">
        <v>0.1249075033298801</v>
      </c>
      <c r="F60" s="10">
        <v>0.15882187147688839</v>
      </c>
      <c r="G60" s="10">
        <v>3.5287255759696698E-2</v>
      </c>
      <c r="H60" s="10">
        <v>0.15745664739884391</v>
      </c>
      <c r="I60" s="10">
        <v>7.2260569456427962E-2</v>
      </c>
      <c r="L60" s="10">
        <v>0.21707920792079199</v>
      </c>
      <c r="M60" s="10">
        <v>6.259027443428021E-2</v>
      </c>
      <c r="N60" s="10">
        <v>6.8017863277224325E-2</v>
      </c>
      <c r="O60" s="10">
        <v>9.4339622641509441E-2</v>
      </c>
      <c r="Q60" s="10">
        <v>0.13922155688622759</v>
      </c>
      <c r="R60" s="10">
        <v>0.17616580310880831</v>
      </c>
      <c r="S60" s="10">
        <v>0.1095659502739149</v>
      </c>
      <c r="T60" s="10">
        <v>0.1901081916537867</v>
      </c>
    </row>
    <row r="61" spans="1:20" x14ac:dyDescent="0.15">
      <c r="A61" s="10">
        <v>4.4186620587509259E-2</v>
      </c>
      <c r="B61" s="10">
        <v>9.4079134642755483E-2</v>
      </c>
      <c r="C61" s="10">
        <v>0.18990775908844279</v>
      </c>
      <c r="D61" s="10">
        <v>2.409413522599925E-2</v>
      </c>
      <c r="F61" s="10">
        <v>0.1191289496157131</v>
      </c>
      <c r="G61" s="10">
        <v>0.17157543762156149</v>
      </c>
      <c r="H61" s="10">
        <v>0.2772394700415266</v>
      </c>
      <c r="I61" s="10">
        <v>0.15380047505938249</v>
      </c>
      <c r="L61" s="10">
        <v>0.1871374527112232</v>
      </c>
      <c r="M61" s="10">
        <v>0.1066059225512528</v>
      </c>
      <c r="N61" s="10">
        <v>4.0796019900497513E-2</v>
      </c>
      <c r="O61" s="10">
        <v>9.8538778568752317E-2</v>
      </c>
      <c r="Q61" s="10">
        <v>0.2471232876712329</v>
      </c>
      <c r="R61" s="10">
        <v>0.18028681994081491</v>
      </c>
      <c r="S61" s="10">
        <v>6.8611987381703474E-2</v>
      </c>
      <c r="T61" s="10">
        <v>0.15004871711594669</v>
      </c>
    </row>
    <row r="62" spans="1:20" x14ac:dyDescent="0.15">
      <c r="A62" s="10">
        <v>8.5809365343475164E-2</v>
      </c>
      <c r="B62" s="10">
        <v>0.19552382260057671</v>
      </c>
      <c r="C62" s="10">
        <v>0.19012214551248011</v>
      </c>
      <c r="D62" s="10">
        <v>0.12518378491913459</v>
      </c>
      <c r="F62" s="10">
        <v>0.17441528807758119</v>
      </c>
      <c r="G62" s="10">
        <v>0.14005835764902039</v>
      </c>
      <c r="H62" s="10">
        <v>8.4455603743437579E-2</v>
      </c>
      <c r="I62" s="10">
        <v>9.8207326578332033E-2</v>
      </c>
      <c r="L62" s="10">
        <v>0.15888518342067659</v>
      </c>
      <c r="M62" s="10">
        <v>0.20297154369176529</v>
      </c>
      <c r="N62" s="10">
        <v>5.8084772370486648E-2</v>
      </c>
      <c r="O62" s="10">
        <v>0.18661391361688101</v>
      </c>
      <c r="Q62" s="10">
        <v>0.1205377839592026</v>
      </c>
      <c r="R62" s="10">
        <v>0.1896595208070618</v>
      </c>
      <c r="S62" s="10">
        <v>0.1008403361344538</v>
      </c>
      <c r="T62" s="10">
        <v>8.6604734791729102E-2</v>
      </c>
    </row>
    <row r="63" spans="1:20" x14ac:dyDescent="0.15">
      <c r="A63" s="10">
        <v>0.159877529286475</v>
      </c>
      <c r="B63" s="10">
        <v>0.1421088904203997</v>
      </c>
      <c r="C63" s="10">
        <v>4.0343013057883459E-2</v>
      </c>
      <c r="D63" s="10">
        <v>2.777129521586931E-2</v>
      </c>
      <c r="F63" s="10">
        <v>0.13606360636063611</v>
      </c>
      <c r="G63" s="10">
        <v>8.7533156498673742E-2</v>
      </c>
      <c r="H63" s="10">
        <v>9.1308808442034289E-2</v>
      </c>
      <c r="I63" s="10">
        <v>0.1572884359769606</v>
      </c>
      <c r="L63" s="10">
        <v>7.5697211155378474E-2</v>
      </c>
      <c r="M63" s="10">
        <v>0.16070941336971351</v>
      </c>
      <c r="N63" s="10">
        <v>3.365225998020456E-2</v>
      </c>
      <c r="O63" s="10">
        <v>3.3108108108108103E-2</v>
      </c>
      <c r="Q63" s="10">
        <v>0.18818436465495289</v>
      </c>
      <c r="R63" s="10">
        <v>0.1242090461682681</v>
      </c>
      <c r="S63" s="10">
        <v>6.5383338864918678E-2</v>
      </c>
      <c r="T63" s="10">
        <v>0.1993431855500821</v>
      </c>
    </row>
    <row r="64" spans="1:20" x14ac:dyDescent="0.15">
      <c r="A64" s="10">
        <v>0.19494484010613039</v>
      </c>
      <c r="B64" s="10">
        <v>0.10059652928416481</v>
      </c>
      <c r="C64" s="10">
        <v>2.5785482123510301E-2</v>
      </c>
      <c r="D64" s="10">
        <v>2.9665071770334929E-2</v>
      </c>
      <c r="F64" s="10">
        <v>0.150439924996394</v>
      </c>
      <c r="G64" s="10">
        <v>0.1432269197584124</v>
      </c>
      <c r="H64" s="10">
        <v>0.21014342132612759</v>
      </c>
      <c r="I64" s="10">
        <v>5.2228412256267398E-2</v>
      </c>
      <c r="L64" s="10">
        <v>0.14721485411140589</v>
      </c>
      <c r="M64" s="10">
        <v>6.3448275862068984E-2</v>
      </c>
      <c r="N64" s="10">
        <v>4.755825087775295E-2</v>
      </c>
      <c r="O64" s="10">
        <v>0.1052060737527115</v>
      </c>
      <c r="Q64" s="10">
        <v>0.13924361493123771</v>
      </c>
      <c r="R64" s="10">
        <v>0.17268652781439489</v>
      </c>
      <c r="S64" s="10">
        <v>7.3707030040260149E-2</v>
      </c>
      <c r="T64" s="10">
        <v>0.18375241779497101</v>
      </c>
    </row>
    <row r="65" spans="1:20" x14ac:dyDescent="0.15">
      <c r="A65" s="10">
        <v>0.22023891253604291</v>
      </c>
      <c r="B65" s="10">
        <v>3.8914566870433868E-2</v>
      </c>
      <c r="C65" s="10">
        <v>3.8973162193698938E-2</v>
      </c>
      <c r="D65" s="10">
        <v>3.1510658016682111E-2</v>
      </c>
      <c r="F65" s="10">
        <v>0.16380543633762509</v>
      </c>
      <c r="G65" s="10">
        <v>0.14869081535748199</v>
      </c>
      <c r="H65" s="10">
        <v>9.4295692665890565E-2</v>
      </c>
      <c r="I65" s="10">
        <v>0.5282289249806652</v>
      </c>
      <c r="L65" s="10">
        <v>6.3847203274215544E-2</v>
      </c>
      <c r="M65" s="10">
        <v>0.14890710382513661</v>
      </c>
      <c r="N65" s="10">
        <v>3.8937409024745268E-2</v>
      </c>
      <c r="O65" s="10">
        <v>0.2157003961109111</v>
      </c>
      <c r="Q65" s="10">
        <v>0.1456569078151464</v>
      </c>
      <c r="R65" s="10">
        <v>0.20426679744973031</v>
      </c>
      <c r="S65" s="10">
        <v>7.3613445378151274E-2</v>
      </c>
      <c r="T65" s="10">
        <v>6.8684895833333329E-2</v>
      </c>
    </row>
    <row r="66" spans="1:20" x14ac:dyDescent="0.15">
      <c r="A66" s="10">
        <v>0.1739490006891799</v>
      </c>
      <c r="B66" s="10">
        <v>0.1581016568379669</v>
      </c>
      <c r="C66" s="10">
        <v>7.2863148061653435E-2</v>
      </c>
      <c r="D66" s="10">
        <v>9.5650193577772713E-2</v>
      </c>
      <c r="F66" s="10">
        <v>0.1870669745958429</v>
      </c>
      <c r="G66" s="10">
        <v>1.251545117428925E-2</v>
      </c>
      <c r="H66" s="10">
        <v>0.21123031907482229</v>
      </c>
      <c r="I66" s="10">
        <v>0.21061291649526939</v>
      </c>
      <c r="L66" s="10">
        <v>6.169328374535113E-2</v>
      </c>
      <c r="M66" s="10">
        <v>0.1814356435643564</v>
      </c>
      <c r="N66" s="10">
        <v>0.11982825917252141</v>
      </c>
      <c r="O66" s="10">
        <v>9.977151561309977E-2</v>
      </c>
      <c r="Q66" s="10">
        <v>0.2488795148958608</v>
      </c>
      <c r="R66" s="10">
        <v>0.29305373525557021</v>
      </c>
      <c r="S66" s="10">
        <v>9.3924581005586608E-2</v>
      </c>
      <c r="T66" s="10">
        <v>0.1162068965517241</v>
      </c>
    </row>
    <row r="67" spans="1:20" x14ac:dyDescent="0.15">
      <c r="A67" s="10">
        <v>0.1313720173535792</v>
      </c>
      <c r="B67" s="10">
        <v>0.16829693152887579</v>
      </c>
      <c r="C67" s="10">
        <v>3.2779906343124728E-2</v>
      </c>
      <c r="D67" s="10">
        <v>7.0930512142341917E-2</v>
      </c>
      <c r="F67" s="10">
        <v>0.16985069834644409</v>
      </c>
      <c r="G67" s="10">
        <v>3.2809192621711523E-2</v>
      </c>
      <c r="H67" s="10">
        <v>0.213777715799749</v>
      </c>
      <c r="I67" s="10">
        <v>0.21409270421949689</v>
      </c>
      <c r="L67" s="10">
        <v>0.1152882205513785</v>
      </c>
      <c r="M67" s="10">
        <v>8.7824351297405193E-2</v>
      </c>
      <c r="N67" s="10">
        <v>0.1141732283464567</v>
      </c>
      <c r="O67" s="10">
        <v>0.19767441860465121</v>
      </c>
      <c r="Q67" s="10">
        <v>0.12630303030303031</v>
      </c>
      <c r="R67" s="10">
        <v>0.14960039960039959</v>
      </c>
      <c r="S67" s="10">
        <v>7.9136690647482008E-2</v>
      </c>
      <c r="T67" s="10">
        <v>0.1188496188496188</v>
      </c>
    </row>
    <row r="68" spans="1:20" x14ac:dyDescent="0.15">
      <c r="A68" s="10">
        <v>9.6317280453257784E-2</v>
      </c>
      <c r="B68" s="10">
        <v>0.15901898734177219</v>
      </c>
      <c r="C68" s="10">
        <v>5.9368792760979901E-2</v>
      </c>
      <c r="D68" s="10">
        <v>3.7009063444108772E-2</v>
      </c>
      <c r="F68" s="10">
        <v>0.13933795227097759</v>
      </c>
      <c r="G68" s="10">
        <v>2.9002733864257699E-2</v>
      </c>
      <c r="H68" s="10">
        <v>6.3489968321013723E-2</v>
      </c>
      <c r="I68" s="10">
        <v>0.25456318796154381</v>
      </c>
      <c r="L68" s="10">
        <v>0.16633115249119279</v>
      </c>
      <c r="M68" s="10">
        <v>0.19818961410195329</v>
      </c>
      <c r="N68" s="10">
        <v>0.18062157221206579</v>
      </c>
      <c r="O68" s="10">
        <v>0.19986144786976101</v>
      </c>
      <c r="Q68" s="10">
        <v>0.18768020969855831</v>
      </c>
      <c r="R68" s="10">
        <v>0.1404245393048752</v>
      </c>
      <c r="S68" s="10">
        <v>0.10216346153846149</v>
      </c>
      <c r="T68" s="10">
        <v>0.18583765112262521</v>
      </c>
    </row>
    <row r="69" spans="1:20" x14ac:dyDescent="0.15">
      <c r="A69" s="10">
        <v>0.20008424599831509</v>
      </c>
      <c r="B69" s="10">
        <v>0.1112670127683457</v>
      </c>
      <c r="C69" s="10">
        <v>5.5784556196757359E-2</v>
      </c>
      <c r="D69" s="10">
        <v>0.1741907068927549</v>
      </c>
      <c r="F69" s="10">
        <v>0.18311599176389839</v>
      </c>
      <c r="G69" s="10">
        <v>2.756244616709733E-2</v>
      </c>
      <c r="H69" s="10">
        <v>0.2065798263193053</v>
      </c>
      <c r="I69" s="10">
        <v>0.2369739478957916</v>
      </c>
      <c r="L69" s="10">
        <v>0.13582913366930649</v>
      </c>
      <c r="M69" s="10">
        <v>0.1183561643835616</v>
      </c>
      <c r="N69" s="10">
        <v>0.1266201395812562</v>
      </c>
      <c r="O69" s="10">
        <v>8.3047945205479451E-2</v>
      </c>
      <c r="Q69" s="10">
        <v>0.14460539460539459</v>
      </c>
      <c r="R69" s="10">
        <v>0.16545831175556711</v>
      </c>
      <c r="S69" s="10">
        <v>9.1248303934871114E-2</v>
      </c>
      <c r="T69" s="10">
        <v>8.4250474383301716E-2</v>
      </c>
    </row>
    <row r="70" spans="1:20" x14ac:dyDescent="0.15">
      <c r="A70" s="10">
        <v>0.132569558101473</v>
      </c>
      <c r="B70" s="10">
        <v>2.976368531259348E-2</v>
      </c>
      <c r="C70" s="10">
        <v>1.6115702479338839E-2</v>
      </c>
      <c r="D70" s="10">
        <v>9.49367088607595E-2</v>
      </c>
      <c r="F70" s="10">
        <v>0.19727709556860651</v>
      </c>
      <c r="G70" s="10">
        <v>2.8251748251748251E-2</v>
      </c>
      <c r="H70" s="10">
        <v>0.14466421343146271</v>
      </c>
      <c r="I70" s="10">
        <v>0.23835753630445669</v>
      </c>
      <c r="L70" s="10">
        <v>0.12297453703703699</v>
      </c>
      <c r="M70" s="10">
        <v>0.21936339522546419</v>
      </c>
      <c r="N70" s="10">
        <v>0.1191348973607038</v>
      </c>
      <c r="O70" s="10">
        <v>0.1990572878897752</v>
      </c>
      <c r="Q70" s="10">
        <v>0.12992768836015861</v>
      </c>
      <c r="R70" s="10">
        <v>0.31912708600770218</v>
      </c>
      <c r="S70" s="10">
        <v>0.100606493043168</v>
      </c>
      <c r="T70" s="10">
        <v>0.10254545454545461</v>
      </c>
    </row>
    <row r="71" spans="1:20" x14ac:dyDescent="0.15">
      <c r="A71" s="10">
        <v>0.11697769685935371</v>
      </c>
      <c r="B71" s="10">
        <v>0.17001070090957729</v>
      </c>
      <c r="C71" s="10">
        <v>8.4474885844748854E-2</v>
      </c>
      <c r="D71" s="10">
        <v>0.1105614642592135</v>
      </c>
      <c r="F71" s="10">
        <v>0.15960604425256339</v>
      </c>
      <c r="G71" s="10">
        <v>3.004891684136967E-2</v>
      </c>
      <c r="H71" s="10">
        <v>0.21457185778668</v>
      </c>
      <c r="I71" s="10">
        <v>7.9635175605771824E-2</v>
      </c>
      <c r="L71" s="10">
        <v>0.20936213991769551</v>
      </c>
      <c r="M71" s="10">
        <v>0.1156889495225102</v>
      </c>
      <c r="N71" s="10">
        <v>3.8765008576329328E-2</v>
      </c>
      <c r="O71" s="10">
        <v>0.18076923076923079</v>
      </c>
      <c r="Q71" s="10">
        <v>0.1608409321175279</v>
      </c>
      <c r="R71" s="10">
        <v>0.23641928079571539</v>
      </c>
      <c r="S71" s="10">
        <v>6.601731601731603E-2</v>
      </c>
      <c r="T71" s="10">
        <v>8.5504587155963305E-2</v>
      </c>
    </row>
    <row r="72" spans="1:20" x14ac:dyDescent="0.15">
      <c r="A72" s="10">
        <v>0.17220464135021099</v>
      </c>
      <c r="B72" s="10">
        <v>9.4107299912049233E-2</v>
      </c>
      <c r="C72" s="10">
        <v>0.1010899764907031</v>
      </c>
      <c r="D72" s="10">
        <v>5.1750380517503802E-2</v>
      </c>
      <c r="F72" s="10">
        <v>0.15087040618955511</v>
      </c>
      <c r="G72" s="10">
        <v>3.8862949739082671E-2</v>
      </c>
      <c r="H72" s="10">
        <v>4.0661304736371758E-2</v>
      </c>
      <c r="I72" s="10">
        <v>0.13049937150039989</v>
      </c>
      <c r="L72" s="10">
        <v>4.5421065553645959E-2</v>
      </c>
      <c r="M72" s="10">
        <v>5.5632823365785823E-2</v>
      </c>
      <c r="N72" s="10">
        <v>0.1074843389383449</v>
      </c>
      <c r="O72" s="10">
        <v>0.23455377574370709</v>
      </c>
      <c r="Q72" s="10">
        <v>0.27279616064662793</v>
      </c>
      <c r="R72" s="10">
        <v>0.35135135135135132</v>
      </c>
      <c r="S72" s="10">
        <v>6.6735112936344973E-2</v>
      </c>
      <c r="T72" s="10">
        <v>8.59039437719641E-2</v>
      </c>
    </row>
    <row r="73" spans="1:20" x14ac:dyDescent="0.15">
      <c r="A73" s="10">
        <v>0.17683253076511499</v>
      </c>
      <c r="B73" s="10">
        <v>8.2770513004742072E-2</v>
      </c>
      <c r="C73" s="10">
        <v>0.1855163164953062</v>
      </c>
      <c r="D73" s="10">
        <v>9.9138934140097751E-2</v>
      </c>
      <c r="F73" s="10">
        <v>0.20835751596053401</v>
      </c>
      <c r="G73" s="10">
        <v>1.060429982568274E-2</v>
      </c>
      <c r="H73" s="10">
        <v>0.20750915750915749</v>
      </c>
      <c r="I73" s="10">
        <v>9.6868475991649286E-2</v>
      </c>
      <c r="L73" s="10">
        <v>0.199748427672956</v>
      </c>
      <c r="M73" s="10">
        <v>0.14591992999343689</v>
      </c>
      <c r="N73" s="10">
        <v>0.1091687477702462</v>
      </c>
      <c r="O73" s="10">
        <v>0.2026074700493305</v>
      </c>
      <c r="Q73" s="10">
        <v>0.42873271239062949</v>
      </c>
      <c r="R73" s="10">
        <v>0.33342022940563087</v>
      </c>
      <c r="S73" s="10">
        <v>5.245683930942896E-2</v>
      </c>
      <c r="T73" s="10">
        <v>8.4534731323722148E-2</v>
      </c>
    </row>
    <row r="74" spans="1:20" x14ac:dyDescent="0.15">
      <c r="A74" s="10">
        <v>0.11580181764878331</v>
      </c>
      <c r="B74" s="10">
        <v>0.10777126099706751</v>
      </c>
      <c r="C74" s="10">
        <v>5.2631578947368418E-2</v>
      </c>
      <c r="D74" s="10">
        <v>0.15063341250989709</v>
      </c>
      <c r="F74" s="10">
        <v>0.1863861717807852</v>
      </c>
      <c r="G74" s="10">
        <v>5.8297180043383939E-2</v>
      </c>
      <c r="H74" s="10">
        <v>0.19234957800163349</v>
      </c>
      <c r="I74" s="10">
        <v>9.57478739369685E-2</v>
      </c>
      <c r="L74" s="10">
        <v>0.13413437959784211</v>
      </c>
      <c r="M74" s="10">
        <v>0.13488266119845069</v>
      </c>
      <c r="N74" s="10">
        <v>3.3947273383893098E-2</v>
      </c>
      <c r="O74" s="10">
        <v>4.4785877737822818E-2</v>
      </c>
      <c r="Q74" s="10">
        <v>0.2409117137911137</v>
      </c>
      <c r="R74" s="10">
        <v>0.21365395245992261</v>
      </c>
      <c r="S74" s="10">
        <v>6.146059291395517E-2</v>
      </c>
      <c r="T74" s="10">
        <v>8.1619740588421377E-2</v>
      </c>
    </row>
    <row r="75" spans="1:20" x14ac:dyDescent="0.15">
      <c r="A75" s="10">
        <v>0.1105628373168851</v>
      </c>
      <c r="B75" s="10">
        <v>9.0083597578552874E-2</v>
      </c>
      <c r="C75" s="10">
        <v>7.1838511775183064E-2</v>
      </c>
      <c r="D75" s="10">
        <v>0.15798654373286819</v>
      </c>
      <c r="F75" s="10">
        <v>0.14367896730742241</v>
      </c>
      <c r="G75" s="10">
        <v>6.2215477996965104E-3</v>
      </c>
      <c r="H75" s="10">
        <v>0.20717632270597641</v>
      </c>
      <c r="I75" s="10">
        <v>7.7573054805773978E-2</v>
      </c>
      <c r="L75" s="10">
        <v>0.184360435007768</v>
      </c>
      <c r="M75" s="10">
        <v>0.19989814107461171</v>
      </c>
      <c r="N75" s="10">
        <v>0.1025166543301259</v>
      </c>
      <c r="O75" s="10">
        <v>0.1200743494423792</v>
      </c>
      <c r="Q75" s="10">
        <v>0.20340356564019449</v>
      </c>
      <c r="R75" s="10">
        <v>0.16950549450549449</v>
      </c>
      <c r="S75" s="10">
        <v>7.849829351535835E-2</v>
      </c>
      <c r="T75" s="10">
        <v>6.2183658712942867E-2</v>
      </c>
    </row>
    <row r="76" spans="1:20" x14ac:dyDescent="0.15">
      <c r="A76" s="10">
        <v>8.9822105570137062E-2</v>
      </c>
      <c r="B76" s="10">
        <v>0.13806951945713891</v>
      </c>
      <c r="C76" s="10">
        <v>0.1692399049881235</v>
      </c>
      <c r="D76" s="10">
        <v>3.8588969011888533E-2</v>
      </c>
      <c r="F76" s="10">
        <v>0.118315406756552</v>
      </c>
      <c r="G76" s="10">
        <v>3.0649775234981611E-2</v>
      </c>
      <c r="H76" s="10">
        <v>0.19786403307303629</v>
      </c>
      <c r="I76" s="10">
        <v>6.5035061185205564E-2</v>
      </c>
      <c r="L76" s="10">
        <v>4.9478535047295658E-2</v>
      </c>
      <c r="M76" s="10">
        <v>7.1464519375943628E-2</v>
      </c>
      <c r="N76" s="10">
        <v>0.1131597975415763</v>
      </c>
      <c r="O76" s="10">
        <v>0.2210264900662251</v>
      </c>
      <c r="Q76" s="10">
        <v>0.1691065118626956</v>
      </c>
      <c r="R76" s="10">
        <v>0.174198250728863</v>
      </c>
      <c r="S76" s="10">
        <v>6.5387348969438527E-2</v>
      </c>
      <c r="T76" s="10">
        <v>8.0914368650217727E-2</v>
      </c>
    </row>
    <row r="77" spans="1:20" x14ac:dyDescent="0.15">
      <c r="A77" s="10">
        <v>0.13753665689149561</v>
      </c>
      <c r="B77" s="10">
        <v>7.0084733591842599E-2</v>
      </c>
      <c r="C77" s="10">
        <v>0.1080800207846194</v>
      </c>
      <c r="D77" s="10">
        <v>1.6569428238039668E-2</v>
      </c>
      <c r="F77" s="10">
        <v>5.8779539335925807E-2</v>
      </c>
      <c r="G77" s="10">
        <v>4.4428855372383958E-3</v>
      </c>
      <c r="H77" s="10">
        <v>0.125</v>
      </c>
      <c r="I77" s="10">
        <v>0.11286785920369299</v>
      </c>
      <c r="L77" s="10">
        <v>0.25186136071887039</v>
      </c>
      <c r="M77" s="10">
        <v>0.1846758349705305</v>
      </c>
      <c r="N77" s="10">
        <v>9.4237042406669067E-2</v>
      </c>
      <c r="O77" s="10">
        <v>4.7097156398104273E-2</v>
      </c>
      <c r="Q77" s="10">
        <v>0.13945578231292521</v>
      </c>
      <c r="R77" s="10">
        <v>0.2157008420009906</v>
      </c>
      <c r="S77" s="10">
        <v>9.545777146912704E-2</v>
      </c>
      <c r="T77" s="10">
        <v>0.17047026279391431</v>
      </c>
    </row>
    <row r="78" spans="1:20" x14ac:dyDescent="0.15">
      <c r="A78" s="10">
        <v>0.106514845776881</v>
      </c>
      <c r="B78" s="10">
        <v>2.6849241508927379E-2</v>
      </c>
      <c r="C78" s="10">
        <v>2.3174157303370791E-2</v>
      </c>
      <c r="D78" s="10">
        <v>7.6142131979695424E-2</v>
      </c>
      <c r="F78" s="10">
        <v>0.2141779788838612</v>
      </c>
      <c r="G78" s="10">
        <v>2.0408163265306121E-2</v>
      </c>
      <c r="H78" s="10">
        <v>0.18469032707028529</v>
      </c>
      <c r="I78" s="10">
        <v>0.14366366366366359</v>
      </c>
      <c r="L78" s="10">
        <v>0.19867380770211679</v>
      </c>
      <c r="M78" s="10">
        <v>0.1785627873215582</v>
      </c>
      <c r="N78" s="10">
        <v>7.6161462300076158E-2</v>
      </c>
      <c r="O78" s="10">
        <v>0.1152798789712557</v>
      </c>
      <c r="Q78" s="10">
        <v>0.1734916404167676</v>
      </c>
      <c r="R78" s="10">
        <v>0.17470317421856069</v>
      </c>
      <c r="S78" s="10">
        <v>0.11100033233632441</v>
      </c>
      <c r="T78" s="10">
        <v>0.15004718464926081</v>
      </c>
    </row>
    <row r="79" spans="1:20" x14ac:dyDescent="0.15">
      <c r="A79" s="10">
        <v>0.17241379310344829</v>
      </c>
      <c r="B79" s="10">
        <v>2.116850127011008E-3</v>
      </c>
      <c r="C79" s="10">
        <v>0.23918367346938771</v>
      </c>
      <c r="D79" s="10">
        <v>9.2148760330578519E-2</v>
      </c>
      <c r="F79" s="10">
        <v>9.6709297312832315E-2</v>
      </c>
      <c r="G79" s="10">
        <v>6.0739554131624622E-2</v>
      </c>
      <c r="H79" s="10">
        <v>0.15737868934467231</v>
      </c>
      <c r="I79" s="10">
        <v>4.6861806923726407E-2</v>
      </c>
      <c r="L79" s="10">
        <v>0.20180084745762711</v>
      </c>
      <c r="M79" s="10">
        <v>0.16462682985361171</v>
      </c>
      <c r="N79" s="10">
        <v>0.1155288822205551</v>
      </c>
      <c r="O79" s="10">
        <v>5.7382333978078653E-2</v>
      </c>
      <c r="Q79" s="10">
        <v>0.18603010348071489</v>
      </c>
      <c r="R79" s="10">
        <v>0.42873941674506122</v>
      </c>
      <c r="S79" s="10">
        <v>9.3451568894952264E-2</v>
      </c>
      <c r="T79" s="10">
        <v>0.1568758344459279</v>
      </c>
    </row>
    <row r="80" spans="1:20" x14ac:dyDescent="0.15">
      <c r="A80" s="10">
        <v>0.1769095102428436</v>
      </c>
      <c r="B80" s="10">
        <v>2.352209085252022E-2</v>
      </c>
      <c r="C80" s="10">
        <v>0.14956331877729259</v>
      </c>
      <c r="D80" s="10">
        <v>0.17422867513611609</v>
      </c>
      <c r="F80" s="10">
        <v>0.22589608224506799</v>
      </c>
      <c r="G80" s="10">
        <v>5.0162249864791779E-2</v>
      </c>
      <c r="H80" s="10">
        <v>0.1335523999530572</v>
      </c>
      <c r="I80" s="10">
        <v>6.6606252831898513E-2</v>
      </c>
      <c r="L80" s="10">
        <v>0.19102471802255819</v>
      </c>
      <c r="M80" s="10">
        <v>0.11400462962962959</v>
      </c>
      <c r="N80" s="10">
        <v>0.10668514028403191</v>
      </c>
      <c r="O80" s="10">
        <v>0.13214171720395779</v>
      </c>
      <c r="Q80" s="10">
        <v>0.1410643736927725</v>
      </c>
      <c r="R80" s="10">
        <v>0.18446379468377641</v>
      </c>
      <c r="S80" s="10">
        <v>0.1191775073436844</v>
      </c>
      <c r="T80" s="10">
        <v>0.1245454545454546</v>
      </c>
    </row>
    <row r="81" spans="1:20" x14ac:dyDescent="0.15">
      <c r="A81" s="10">
        <v>9.1161928306551319E-3</v>
      </c>
      <c r="B81" s="10">
        <v>5.2513128282070519E-2</v>
      </c>
      <c r="C81" s="10">
        <v>1.9137652755360848E-2</v>
      </c>
      <c r="D81" s="10">
        <v>0.13657119136571191</v>
      </c>
      <c r="F81" s="10">
        <v>0.18035292482979021</v>
      </c>
      <c r="G81" s="10">
        <v>8.3868010999083434E-2</v>
      </c>
      <c r="H81" s="10">
        <v>7.8509555891654065E-2</v>
      </c>
      <c r="I81" s="10">
        <v>4.2547033285094078E-2</v>
      </c>
      <c r="L81" s="10">
        <v>0.15574815192454761</v>
      </c>
      <c r="M81" s="10">
        <v>7.7493816982687563E-2</v>
      </c>
      <c r="N81" s="10">
        <v>0.1400806747341401</v>
      </c>
      <c r="O81" s="10">
        <v>6.6625155666251545E-2</v>
      </c>
      <c r="Q81" s="10">
        <v>0.1346200241254524</v>
      </c>
      <c r="R81" s="10">
        <v>0.15384615384615391</v>
      </c>
      <c r="S81" s="10">
        <v>8.416389811738649E-2</v>
      </c>
      <c r="T81" s="10">
        <v>0.1051306263770853</v>
      </c>
    </row>
    <row r="82" spans="1:20" x14ac:dyDescent="0.15">
      <c r="A82" s="10">
        <v>7.0248425056460242E-2</v>
      </c>
      <c r="B82" s="10">
        <v>1.3339466421343151E-2</v>
      </c>
      <c r="C82" s="10">
        <v>0.19259098786828421</v>
      </c>
      <c r="D82" s="10">
        <v>0.11369950844197479</v>
      </c>
      <c r="F82" s="10">
        <v>0.1329052073153707</v>
      </c>
      <c r="G82" s="10">
        <v>4.820809248554913E-2</v>
      </c>
      <c r="H82" s="10">
        <v>0.1799192152336988</v>
      </c>
      <c r="I82" s="10">
        <v>7.2974333165576236E-2</v>
      </c>
      <c r="L82" s="10">
        <v>0.14900572051212199</v>
      </c>
      <c r="M82" s="10">
        <v>0.26003086419753091</v>
      </c>
      <c r="N82" s="10">
        <v>4.7945205479452052E-2</v>
      </c>
      <c r="O82" s="10">
        <v>6.1987887424296402E-2</v>
      </c>
      <c r="Q82" s="10">
        <v>0.27633587786259539</v>
      </c>
      <c r="R82" s="10">
        <v>0.40265885534024343</v>
      </c>
      <c r="S82" s="10">
        <v>7.6094759511844953E-2</v>
      </c>
      <c r="T82" s="10">
        <v>9.5191040843214739E-2</v>
      </c>
    </row>
    <row r="83" spans="1:20" x14ac:dyDescent="0.15">
      <c r="A83" s="10">
        <v>2.5566531086577571E-2</v>
      </c>
      <c r="B83" s="10">
        <v>0.1155034976411257</v>
      </c>
      <c r="C83" s="10">
        <v>6.7112597547380151E-2</v>
      </c>
      <c r="D83" s="10">
        <v>0.21613768439874831</v>
      </c>
      <c r="F83" s="10">
        <v>0.1708369283865401</v>
      </c>
      <c r="G83" s="10">
        <v>2.6610149534911101E-2</v>
      </c>
      <c r="H83" s="10">
        <v>0.1727410782080486</v>
      </c>
      <c r="I83" s="10">
        <v>3.6056338028169023E-2</v>
      </c>
      <c r="L83" s="10">
        <v>5.1355578727841508E-2</v>
      </c>
      <c r="M83" s="10">
        <v>0.16848484848484849</v>
      </c>
      <c r="N83" s="10">
        <v>0.1453952139231327</v>
      </c>
      <c r="O83" s="10">
        <v>6.9257286117204636E-2</v>
      </c>
      <c r="Q83" s="10">
        <v>0.1756501182033097</v>
      </c>
      <c r="R83" s="10">
        <v>0.20567375886524819</v>
      </c>
      <c r="S83" s="10">
        <v>7.5122687806719518E-2</v>
      </c>
      <c r="T83" s="10">
        <v>0.1023359288097886</v>
      </c>
    </row>
    <row r="84" spans="1:20" x14ac:dyDescent="0.15">
      <c r="A84" s="10">
        <v>5.9863098942128178E-2</v>
      </c>
      <c r="B84" s="10">
        <v>7.4003276897870007E-2</v>
      </c>
      <c r="C84" s="10">
        <v>0.18238852789603399</v>
      </c>
      <c r="D84" s="10">
        <v>0.2284193929838392</v>
      </c>
      <c r="F84" s="10">
        <v>9.4068648571018237E-2</v>
      </c>
      <c r="G84" s="10">
        <v>8.4718100890207718E-2</v>
      </c>
      <c r="H84" s="10">
        <v>0.1577702203164276</v>
      </c>
      <c r="I84" s="10">
        <v>0.14743121499878259</v>
      </c>
      <c r="L84" s="10">
        <v>0.15423548215237079</v>
      </c>
      <c r="M84" s="10">
        <v>0.13552663884114899</v>
      </c>
      <c r="N84" s="10">
        <v>8.4909026043524807E-2</v>
      </c>
      <c r="O84" s="10">
        <v>6.7442656624443681E-2</v>
      </c>
      <c r="Q84" s="10">
        <v>0.15029171528588101</v>
      </c>
      <c r="R84" s="10">
        <v>0.12758374910905201</v>
      </c>
      <c r="S84" s="10">
        <v>7.8053902695134736E-2</v>
      </c>
      <c r="T84" s="10">
        <v>0.21576064053940161</v>
      </c>
    </row>
    <row r="85" spans="1:20" x14ac:dyDescent="0.15">
      <c r="A85" s="10">
        <v>4.3810952738184562E-2</v>
      </c>
      <c r="B85" s="10">
        <v>1.272173445619065E-2</v>
      </c>
      <c r="C85" s="10">
        <v>0.32854984894259809</v>
      </c>
      <c r="D85" s="10">
        <v>6.5109835741143873E-2</v>
      </c>
      <c r="F85" s="10">
        <v>2.691260961596614E-2</v>
      </c>
      <c r="G85" s="10">
        <v>6.0367097212780427E-2</v>
      </c>
      <c r="H85" s="10">
        <v>0.19368203003625059</v>
      </c>
      <c r="I85" s="10">
        <v>2.048940405104788E-2</v>
      </c>
      <c r="L85" s="10">
        <v>0.19790334952697519</v>
      </c>
      <c r="M85" s="10">
        <v>0.1874213836477987</v>
      </c>
      <c r="N85" s="10">
        <v>7.2245831971232438E-2</v>
      </c>
      <c r="O85" s="10">
        <v>6.2520141798259751E-2</v>
      </c>
      <c r="Q85" s="10">
        <v>0.11939942802669209</v>
      </c>
      <c r="R85" s="10">
        <v>0.15217926619059349</v>
      </c>
      <c r="S85" s="10">
        <v>0.10753105590062111</v>
      </c>
      <c r="T85" s="10">
        <v>0.17134192570128881</v>
      </c>
    </row>
    <row r="86" spans="1:20" x14ac:dyDescent="0.15">
      <c r="A86" s="10">
        <v>1.3339466421343151E-2</v>
      </c>
      <c r="B86" s="10">
        <v>0.11069651741293531</v>
      </c>
      <c r="C86" s="10">
        <v>6.4857405703771839E-2</v>
      </c>
      <c r="D86" s="10">
        <v>1.75561797752809E-2</v>
      </c>
      <c r="F86" s="10">
        <v>3.6462819408555849E-2</v>
      </c>
      <c r="G86" s="10">
        <v>6.4380095586168126E-2</v>
      </c>
      <c r="H86" s="10">
        <v>0.13439687822793531</v>
      </c>
      <c r="I86" s="10">
        <v>4.6963660509477242E-2</v>
      </c>
      <c r="L86" s="10">
        <v>0.19071310116086229</v>
      </c>
      <c r="M86" s="10">
        <v>0.10344827586206901</v>
      </c>
      <c r="N86" s="10">
        <v>3.2698675496688742E-2</v>
      </c>
      <c r="O86" s="10">
        <v>0.14821882951653939</v>
      </c>
      <c r="Q86" s="10">
        <v>0.18394484117212509</v>
      </c>
      <c r="R86" s="10">
        <v>0.18044554455445541</v>
      </c>
      <c r="S86" s="10">
        <v>5.9343899741983043E-2</v>
      </c>
      <c r="T86" s="10">
        <v>0.17217689995706309</v>
      </c>
    </row>
    <row r="87" spans="1:20" x14ac:dyDescent="0.15">
      <c r="A87" s="10">
        <v>1.15477145148356E-2</v>
      </c>
      <c r="B87" s="10">
        <v>4.2317822651448643E-2</v>
      </c>
      <c r="C87" s="10">
        <v>9.065991988193127E-2</v>
      </c>
      <c r="D87" s="10">
        <v>5.0619393421614707E-2</v>
      </c>
      <c r="F87" s="10">
        <v>1.5841052490267151E-2</v>
      </c>
      <c r="G87" s="10">
        <v>3.8673188627331087E-2</v>
      </c>
      <c r="H87" s="10">
        <v>0.19219219219219219</v>
      </c>
      <c r="I87" s="10">
        <v>0.1050147492625369</v>
      </c>
      <c r="L87" s="10">
        <v>8.4539664157498556E-2</v>
      </c>
      <c r="M87" s="10">
        <v>0.180693669658016</v>
      </c>
      <c r="N87" s="10">
        <v>8.9751184834123213E-2</v>
      </c>
      <c r="O87" s="10">
        <v>0.14332096474953621</v>
      </c>
      <c r="Q87" s="10">
        <v>0.18514851485148509</v>
      </c>
      <c r="R87" s="10">
        <v>0.1655613994969129</v>
      </c>
      <c r="S87" s="10">
        <v>9.9026518966096003E-2</v>
      </c>
      <c r="T87" s="10">
        <v>0.1008961168270826</v>
      </c>
    </row>
    <row r="88" spans="1:20" x14ac:dyDescent="0.15">
      <c r="A88" s="10">
        <v>9.272816007808686E-2</v>
      </c>
      <c r="B88" s="10">
        <v>7.8709868323716528E-2</v>
      </c>
      <c r="C88" s="10">
        <v>0.35286156225831389</v>
      </c>
      <c r="D88" s="10">
        <v>0.28306122448979593</v>
      </c>
      <c r="F88" s="10">
        <v>4.2097902097902103E-2</v>
      </c>
      <c r="G88" s="10">
        <v>5.6437389770723108E-2</v>
      </c>
      <c r="H88" s="10">
        <v>0.1094066570188133</v>
      </c>
      <c r="I88" s="10">
        <v>0.111176818450621</v>
      </c>
      <c r="L88" s="10">
        <v>8.5921625544267063E-2</v>
      </c>
      <c r="M88" s="10">
        <v>0.13880445795339411</v>
      </c>
      <c r="N88" s="10">
        <v>2.833125778331257E-2</v>
      </c>
      <c r="O88" s="10">
        <v>8.0687830687830683E-2</v>
      </c>
      <c r="Q88" s="10">
        <v>0.19975429975429981</v>
      </c>
      <c r="R88" s="10">
        <v>0.15086813702487101</v>
      </c>
      <c r="S88" s="10">
        <v>7.0303917978762342E-2</v>
      </c>
      <c r="T88" s="10">
        <v>0.16461327857631761</v>
      </c>
    </row>
    <row r="89" spans="1:20" x14ac:dyDescent="0.15">
      <c r="A89" s="10">
        <v>7.8431372549019621E-2</v>
      </c>
      <c r="B89" s="10">
        <v>3.0318009556763881E-2</v>
      </c>
      <c r="C89" s="10">
        <v>0.18536251709986321</v>
      </c>
      <c r="D89" s="10">
        <v>3.6967271014833998E-2</v>
      </c>
      <c r="F89" s="10">
        <v>3.2844164919636633E-2</v>
      </c>
      <c r="G89" s="10">
        <v>4.5589848033839878E-2</v>
      </c>
      <c r="H89" s="10">
        <v>0.12900520046971989</v>
      </c>
      <c r="I89" s="10">
        <v>6.7815703503435867E-2</v>
      </c>
      <c r="L89" s="10">
        <v>0.11703296703296701</v>
      </c>
      <c r="M89" s="10">
        <v>0.20497881355932199</v>
      </c>
      <c r="N89" s="10">
        <v>7.8658727671576306E-2</v>
      </c>
      <c r="O89" s="10">
        <v>9.6272167933405706E-2</v>
      </c>
      <c r="Q89" s="10">
        <v>0.42827915435326219</v>
      </c>
      <c r="R89" s="10">
        <v>0.1739868963843727</v>
      </c>
      <c r="S89" s="10">
        <v>6.4439946018893385E-2</v>
      </c>
      <c r="T89" s="10">
        <v>0.18781542898341741</v>
      </c>
    </row>
    <row r="90" spans="1:20" x14ac:dyDescent="0.15">
      <c r="A90" s="10">
        <v>9.9813432835820892E-2</v>
      </c>
      <c r="B90" s="10">
        <v>8.9218158890290042E-2</v>
      </c>
      <c r="C90" s="10">
        <v>0.17420814479638011</v>
      </c>
      <c r="D90" s="10">
        <v>0.16457423580786029</v>
      </c>
      <c r="F90" s="10">
        <v>3.7764350453172203E-2</v>
      </c>
      <c r="G90" s="10">
        <v>6.7497240182936458E-2</v>
      </c>
      <c r="H90" s="10">
        <v>0.18482794577685091</v>
      </c>
      <c r="I90" s="10">
        <v>7.7031140248185415E-2</v>
      </c>
      <c r="L90" s="10">
        <v>0.2191679049034175</v>
      </c>
      <c r="M90" s="10">
        <v>0.1324694024478042</v>
      </c>
      <c r="N90" s="10">
        <v>0.10989387196165699</v>
      </c>
      <c r="O90" s="10">
        <v>0.1874236874236874</v>
      </c>
      <c r="Q90" s="10">
        <v>0.21019263594245299</v>
      </c>
      <c r="R90" s="10">
        <v>0.16091127098321351</v>
      </c>
      <c r="S90" s="10">
        <v>6.3722184760620373E-2</v>
      </c>
      <c r="T90" s="10">
        <v>0.13266666666666671</v>
      </c>
    </row>
    <row r="91" spans="1:20" x14ac:dyDescent="0.15">
      <c r="A91" s="10">
        <v>4.1211694258541737E-2</v>
      </c>
      <c r="B91" s="10">
        <v>6.7168964411670404E-2</v>
      </c>
      <c r="C91" s="10">
        <v>7.5377454875695332E-2</v>
      </c>
      <c r="D91" s="10">
        <v>7.8164629928522009E-2</v>
      </c>
      <c r="F91" s="10">
        <v>5.938177874186551E-2</v>
      </c>
      <c r="G91" s="10">
        <v>4.4938917975567198E-2</v>
      </c>
      <c r="H91" s="10">
        <v>9.2112676056338036E-2</v>
      </c>
      <c r="I91" s="10">
        <v>8.3427566277170503E-2</v>
      </c>
      <c r="L91" s="10">
        <v>0.21769019248395971</v>
      </c>
      <c r="M91" s="10">
        <v>8.7433086923273007E-2</v>
      </c>
      <c r="N91" s="10">
        <v>9.6358362874637435E-2</v>
      </c>
      <c r="O91" s="10">
        <v>9.7485493230174053E-2</v>
      </c>
      <c r="Q91" s="10">
        <v>0.15119250425894379</v>
      </c>
      <c r="R91" s="10">
        <v>0.12160898035547241</v>
      </c>
      <c r="S91" s="10">
        <v>9.9027727763773873E-2</v>
      </c>
      <c r="T91" s="10">
        <v>0.14052741151977791</v>
      </c>
    </row>
    <row r="92" spans="1:20" x14ac:dyDescent="0.15">
      <c r="A92" s="10">
        <v>3.3011413520632138E-2</v>
      </c>
      <c r="B92" s="10">
        <v>2.998737373737374E-2</v>
      </c>
      <c r="C92" s="10">
        <v>1.4367816091954019E-2</v>
      </c>
      <c r="D92" s="10">
        <v>0.33968804159445398</v>
      </c>
      <c r="F92" s="10">
        <v>3.4446130500758732E-2</v>
      </c>
      <c r="G92" s="10">
        <v>8.4775086505190306E-2</v>
      </c>
      <c r="H92" s="10">
        <v>0.14248916988643021</v>
      </c>
      <c r="I92" s="10">
        <v>5.5183498526654183E-2</v>
      </c>
      <c r="L92" s="10">
        <v>0.17012167643082471</v>
      </c>
      <c r="M92" s="10">
        <v>0.1113478955780501</v>
      </c>
      <c r="N92" s="10">
        <v>7.5088623912342889E-2</v>
      </c>
      <c r="O92" s="10">
        <v>0.1984829329962074</v>
      </c>
      <c r="Q92" s="10">
        <v>0.35598155787430241</v>
      </c>
      <c r="R92" s="10">
        <v>0.13022813688212931</v>
      </c>
      <c r="S92" s="10">
        <v>0.10332252836304701</v>
      </c>
      <c r="T92" s="10">
        <v>0.1038824763903463</v>
      </c>
    </row>
    <row r="93" spans="1:20" x14ac:dyDescent="0.15">
      <c r="A93" s="10">
        <v>5.4135101010101008E-2</v>
      </c>
      <c r="B93" s="10">
        <v>8.4538567493112962E-2</v>
      </c>
      <c r="C93" s="10">
        <v>6.0617662072485957E-2</v>
      </c>
      <c r="D93" s="10">
        <v>4.0802675585284269E-2</v>
      </c>
      <c r="F93" s="10">
        <v>3.9538210053126292E-2</v>
      </c>
      <c r="G93" s="10">
        <v>6.1164764413227983E-2</v>
      </c>
      <c r="H93" s="10">
        <v>0.13485452130870451</v>
      </c>
      <c r="I93" s="10">
        <v>4.3889519485433223E-2</v>
      </c>
      <c r="L93" s="10">
        <v>4.8241206030150759E-2</v>
      </c>
      <c r="M93" s="10">
        <v>0.2193056731583404</v>
      </c>
      <c r="N93" s="10">
        <v>9.9891422366992416E-2</v>
      </c>
      <c r="O93" s="10">
        <v>7.0250659630606851E-2</v>
      </c>
      <c r="Q93" s="10">
        <v>0.15827338129496399</v>
      </c>
      <c r="R93" s="10">
        <v>0.148451497312516</v>
      </c>
      <c r="S93" s="10">
        <v>8.9972255251684521E-2</v>
      </c>
      <c r="T93" s="10">
        <v>0.1037938439513242</v>
      </c>
    </row>
    <row r="94" spans="1:20" x14ac:dyDescent="0.15">
      <c r="A94" s="10">
        <v>0.10305232558139529</v>
      </c>
      <c r="B94" s="10">
        <v>1.8383691299599561E-2</v>
      </c>
      <c r="C94" s="10">
        <v>4.1036393589935612E-2</v>
      </c>
      <c r="D94" s="10">
        <v>0.26798117857943088</v>
      </c>
      <c r="F94" s="10">
        <v>2.5254296737986671E-2</v>
      </c>
      <c r="G94" s="10">
        <v>7.1571714858288005E-2</v>
      </c>
      <c r="H94" s="10">
        <v>8.4009546539379476E-2</v>
      </c>
      <c r="I94" s="10">
        <v>5.0430069518086477E-2</v>
      </c>
      <c r="L94" s="10">
        <v>6.010928961748635E-2</v>
      </c>
      <c r="M94" s="10">
        <v>0.21196624904116601</v>
      </c>
      <c r="N94" s="10">
        <v>3.7625129444252683E-2</v>
      </c>
      <c r="O94" s="10">
        <v>0.15827546296296299</v>
      </c>
      <c r="Q94" s="10">
        <v>0.18101489522847761</v>
      </c>
      <c r="R94" s="10">
        <v>0.19137091162143349</v>
      </c>
      <c r="S94" s="10">
        <v>6.6822977725674082E-2</v>
      </c>
      <c r="T94" s="10">
        <v>0.1500917431192661</v>
      </c>
    </row>
    <row r="95" spans="1:20" x14ac:dyDescent="0.15">
      <c r="A95" s="10">
        <v>1.393160846752307E-2</v>
      </c>
      <c r="B95" s="10">
        <v>1.99700449326011E-2</v>
      </c>
      <c r="C95" s="10">
        <v>0.1033057851239669</v>
      </c>
      <c r="D95" s="10">
        <v>0.38293051359516611</v>
      </c>
      <c r="F95" s="10">
        <v>6.5805914202415647E-2</v>
      </c>
      <c r="G95" s="10">
        <v>6.9551556698086256E-2</v>
      </c>
      <c r="H95" s="10">
        <v>0.13157079417535891</v>
      </c>
      <c r="I95" s="10">
        <v>4.4935358353206993E-2</v>
      </c>
      <c r="L95" s="10">
        <v>0.1034396809571286</v>
      </c>
      <c r="M95" s="10">
        <v>0.24466243508366989</v>
      </c>
      <c r="N95" s="10">
        <v>4.0903540903540911E-2</v>
      </c>
      <c r="O95" s="10">
        <v>0.17731421121251631</v>
      </c>
      <c r="Q95" s="10">
        <v>0.171817960574349</v>
      </c>
      <c r="R95" s="10">
        <v>0.23489608506524889</v>
      </c>
      <c r="S95" s="10">
        <v>8.6188625927234183E-2</v>
      </c>
      <c r="T95" s="10">
        <v>0.1093418259023355</v>
      </c>
    </row>
    <row r="96" spans="1:20" x14ac:dyDescent="0.15">
      <c r="A96" s="10">
        <v>9.4635488308115537E-2</v>
      </c>
      <c r="B96" s="10">
        <v>8.5371780333711331E-2</v>
      </c>
      <c r="C96" s="10">
        <v>0.17445966944483679</v>
      </c>
      <c r="D96" s="10">
        <v>5.0827966881324751E-2</v>
      </c>
      <c r="F96" s="10">
        <v>5.4465358430116129E-2</v>
      </c>
      <c r="G96" s="10">
        <v>8.8400900900900914E-2</v>
      </c>
      <c r="H96" s="10">
        <v>0.15067846607669619</v>
      </c>
      <c r="I96" s="10">
        <v>7.2783476183785306E-2</v>
      </c>
      <c r="L96" s="10">
        <v>0.21406882591093121</v>
      </c>
      <c r="M96" s="10">
        <v>8.4250144759698886E-2</v>
      </c>
      <c r="N96" s="10">
        <v>5.5862292952257232E-2</v>
      </c>
      <c r="O96" s="10">
        <v>0.17218332272437939</v>
      </c>
      <c r="Q96" s="10">
        <v>0.10453695042095421</v>
      </c>
      <c r="R96" s="10">
        <v>0.42574902301346068</v>
      </c>
      <c r="S96" s="10">
        <v>7.9696394686907035E-2</v>
      </c>
      <c r="T96" s="10">
        <v>0.1152727272727273</v>
      </c>
    </row>
    <row r="97" spans="1:20" x14ac:dyDescent="0.15">
      <c r="A97" s="10">
        <v>6.7392996108949416E-2</v>
      </c>
      <c r="B97" s="10">
        <v>7.5822368421052624E-2</v>
      </c>
      <c r="C97" s="10">
        <v>0.1807799442896936</v>
      </c>
      <c r="D97" s="10">
        <v>0.18616909129243089</v>
      </c>
      <c r="F97" s="10">
        <v>4.8945375878853427E-2</v>
      </c>
      <c r="G97" s="10">
        <v>3.760989905568219E-2</v>
      </c>
      <c r="H97" s="10">
        <v>0.14330501618122979</v>
      </c>
      <c r="I97" s="10">
        <v>5.0919554610284003E-2</v>
      </c>
      <c r="L97" s="10">
        <v>0.17585181797393101</v>
      </c>
      <c r="M97" s="10">
        <v>0.1735849056603774</v>
      </c>
      <c r="N97" s="10">
        <v>3.3747214262973578E-2</v>
      </c>
      <c r="O97" s="10">
        <v>5.5195911413969317E-2</v>
      </c>
      <c r="Q97" s="10">
        <v>0.13836772983114451</v>
      </c>
      <c r="R97" s="10">
        <v>0.22181906144170299</v>
      </c>
      <c r="S97" s="10">
        <v>9.0472673559822747E-2</v>
      </c>
      <c r="T97" s="10">
        <v>0.1178497587870434</v>
      </c>
    </row>
    <row r="98" spans="1:20" x14ac:dyDescent="0.15">
      <c r="A98" s="10">
        <v>1.6269329896907221E-2</v>
      </c>
      <c r="B98" s="10">
        <v>0.11374254873529881</v>
      </c>
      <c r="C98" s="10">
        <v>1.694694303219919E-2</v>
      </c>
      <c r="D98" s="10">
        <v>0.21341040462427741</v>
      </c>
      <c r="F98" s="10">
        <v>7.1264894592117323E-2</v>
      </c>
      <c r="G98" s="10">
        <v>8.8517441860465118E-2</v>
      </c>
      <c r="H98" s="10">
        <v>0.12123004139562391</v>
      </c>
      <c r="I98" s="10">
        <v>8.0933244027684745E-2</v>
      </c>
      <c r="L98" s="10">
        <v>5.5555555555555552E-2</v>
      </c>
      <c r="M98" s="10">
        <v>0.2390599675850891</v>
      </c>
      <c r="N98" s="10">
        <v>5.2477183833116031E-2</v>
      </c>
      <c r="O98" s="10">
        <v>0.21074626865671639</v>
      </c>
      <c r="Q98" s="10">
        <v>0.1581776298950601</v>
      </c>
      <c r="R98" s="10">
        <v>0.1145336225596529</v>
      </c>
      <c r="S98" s="10">
        <v>0.1064234131508932</v>
      </c>
      <c r="T98" s="10">
        <v>0.1191926884996192</v>
      </c>
    </row>
    <row r="99" spans="1:20" x14ac:dyDescent="0.15">
      <c r="A99" s="10">
        <v>1.7713966063770278E-2</v>
      </c>
      <c r="B99" s="10">
        <v>6.344669905687339E-2</v>
      </c>
      <c r="C99" s="10">
        <v>0.1384969766772243</v>
      </c>
      <c r="D99" s="10">
        <v>0.33695867114890238</v>
      </c>
      <c r="F99" s="10">
        <v>6.3930635838150285E-2</v>
      </c>
      <c r="G99" s="10">
        <v>3.4195766238465708E-2</v>
      </c>
      <c r="H99" s="10">
        <v>0.1721302241748339</v>
      </c>
      <c r="I99" s="10">
        <v>5.5102743657444622E-2</v>
      </c>
      <c r="L99" s="10">
        <v>0.21745057941376961</v>
      </c>
      <c r="M99" s="10">
        <v>0.19182231196365471</v>
      </c>
      <c r="N99" s="10">
        <v>2.8962444302991719E-2</v>
      </c>
      <c r="O99" s="10">
        <v>0.1412941544232573</v>
      </c>
      <c r="Q99" s="10">
        <v>0.1220437304774654</v>
      </c>
      <c r="R99" s="10">
        <v>0.1461864406779661</v>
      </c>
      <c r="S99" s="10">
        <v>9.2621664050235447E-2</v>
      </c>
      <c r="T99" s="10">
        <v>9.38449848024316E-2</v>
      </c>
    </row>
    <row r="100" spans="1:20" x14ac:dyDescent="0.15">
      <c r="A100" s="10">
        <v>0.14197617379117031</v>
      </c>
      <c r="B100" s="10">
        <v>1.4962593516209479E-2</v>
      </c>
      <c r="C100" s="10">
        <v>7.4897750511247446E-2</v>
      </c>
      <c r="D100" s="10">
        <v>0.23939808481532149</v>
      </c>
      <c r="F100" s="10">
        <v>4.7450841869775107E-2</v>
      </c>
      <c r="G100" s="10">
        <v>4.6528913334324372E-2</v>
      </c>
      <c r="H100" s="10">
        <v>0.14797471318192459</v>
      </c>
      <c r="I100" s="10">
        <v>5.6104306598182517E-2</v>
      </c>
      <c r="L100" s="10">
        <v>0.18371656499296099</v>
      </c>
      <c r="M100" s="10">
        <v>0.22919179734620021</v>
      </c>
      <c r="N100" s="10">
        <v>2.6575809199318561E-2</v>
      </c>
      <c r="O100" s="10">
        <v>0.16164207825529181</v>
      </c>
      <c r="Q100" s="10">
        <v>0.1156661786237189</v>
      </c>
      <c r="R100" s="10">
        <v>0.12596221133659899</v>
      </c>
      <c r="S100" s="10">
        <v>5.6410256410256397E-2</v>
      </c>
      <c r="T100" s="10">
        <v>6.6735466116271069E-2</v>
      </c>
    </row>
    <row r="101" spans="1:20" x14ac:dyDescent="0.15">
      <c r="A101" s="10">
        <v>8.9671966766938824E-2</v>
      </c>
      <c r="B101" s="10">
        <v>8.8050314465408799E-2</v>
      </c>
      <c r="C101" s="10">
        <v>0.18484132343011481</v>
      </c>
      <c r="D101" s="10">
        <v>0.14882446929924681</v>
      </c>
      <c r="F101" s="10">
        <v>9.2878338278931757E-2</v>
      </c>
      <c r="G101" s="10">
        <v>6.3260340632603398E-2</v>
      </c>
      <c r="H101" s="10">
        <v>0.16132679984922729</v>
      </c>
      <c r="I101" s="10">
        <v>5.037727474478472E-2</v>
      </c>
      <c r="L101" s="10">
        <v>0.1967213114754098</v>
      </c>
      <c r="M101" s="10">
        <v>0.2122137404580153</v>
      </c>
      <c r="N101" s="10">
        <v>5.7799671592775041E-2</v>
      </c>
      <c r="O101" s="10">
        <v>5.2943110818809591E-2</v>
      </c>
      <c r="Q101" s="10">
        <v>0.1663940172937603</v>
      </c>
      <c r="R101" s="10">
        <v>0.15453945922180701</v>
      </c>
      <c r="S101" s="10">
        <v>9.1115311909262767E-2</v>
      </c>
      <c r="T101" s="10">
        <v>0.19071729957805911</v>
      </c>
    </row>
    <row r="102" spans="1:20" x14ac:dyDescent="0.15">
      <c r="A102" s="10">
        <v>3.1821797931583143E-2</v>
      </c>
      <c r="B102" s="10">
        <v>1.823112852192256E-2</v>
      </c>
      <c r="C102" s="10">
        <v>0.21681826619639871</v>
      </c>
      <c r="D102" s="10">
        <v>0.12912208705847869</v>
      </c>
      <c r="F102" s="10">
        <v>6.8116927260367097E-2</v>
      </c>
      <c r="G102" s="10">
        <v>6.2035763411279227E-2</v>
      </c>
      <c r="H102" s="10">
        <v>6.5036733710706993E-2</v>
      </c>
      <c r="I102" s="10">
        <v>7.1647650595019027E-2</v>
      </c>
      <c r="L102" s="10">
        <v>0.1767578125</v>
      </c>
      <c r="M102" s="10">
        <v>0.1836639439906651</v>
      </c>
      <c r="N102" s="10">
        <v>3.3849129593810437E-2</v>
      </c>
      <c r="O102" s="10">
        <v>0.1219173324070858</v>
      </c>
      <c r="Q102" s="10">
        <v>0.17309205350118009</v>
      </c>
      <c r="R102" s="10">
        <v>0.15568581477139509</v>
      </c>
      <c r="S102" s="10">
        <v>8.9162740123233053E-2</v>
      </c>
      <c r="T102" s="10">
        <v>0.16296893908834209</v>
      </c>
    </row>
    <row r="103" spans="1:20" x14ac:dyDescent="0.15">
      <c r="A103" s="10">
        <v>0.13056419970234071</v>
      </c>
      <c r="B103" s="10">
        <v>2.2862632084534099E-2</v>
      </c>
      <c r="C103" s="10">
        <v>4.2021644024867612E-2</v>
      </c>
      <c r="D103" s="10">
        <v>0.26204128440366969</v>
      </c>
      <c r="F103" s="10">
        <v>8.0404835535563671E-2</v>
      </c>
      <c r="G103" s="10">
        <v>5.1517509727626462E-2</v>
      </c>
      <c r="H103" s="10">
        <v>3.3367037411526787E-2</v>
      </c>
      <c r="I103" s="10">
        <v>0.11501120238984321</v>
      </c>
      <c r="L103" s="10">
        <v>4.7179231153270093E-2</v>
      </c>
      <c r="M103" s="10">
        <v>0.17635843660629169</v>
      </c>
      <c r="N103" s="10">
        <v>2.743221690590111E-2</v>
      </c>
      <c r="O103" s="10">
        <v>3.8360655737704911E-2</v>
      </c>
      <c r="Q103" s="10">
        <v>0.19139681005316581</v>
      </c>
      <c r="R103" s="10">
        <v>0.31863442389758179</v>
      </c>
      <c r="S103" s="10">
        <v>9.8144182726623841E-2</v>
      </c>
      <c r="T103" s="10">
        <v>0.16859567901234571</v>
      </c>
    </row>
    <row r="104" spans="1:20" x14ac:dyDescent="0.15">
      <c r="A104" s="10">
        <v>0.1777567822918073</v>
      </c>
      <c r="B104" s="10">
        <v>8.2174660209342276E-2</v>
      </c>
      <c r="C104" s="10">
        <v>1.298498122653317E-2</v>
      </c>
      <c r="D104" s="10">
        <v>0.26548806285886972</v>
      </c>
      <c r="F104" s="10">
        <v>7.2913482115560979E-2</v>
      </c>
      <c r="G104" s="10">
        <v>9.4643113600459572E-2</v>
      </c>
      <c r="H104" s="10">
        <v>6.9406077348066308E-2</v>
      </c>
      <c r="I104" s="10">
        <v>4.2296072507552872E-2</v>
      </c>
      <c r="L104" s="10">
        <v>0.22222222222222221</v>
      </c>
      <c r="M104" s="10">
        <v>0.1065326633165829</v>
      </c>
      <c r="N104" s="10">
        <v>4.551724137931034E-2</v>
      </c>
      <c r="O104" s="10">
        <v>2.4702939337085679E-2</v>
      </c>
      <c r="Q104" s="10">
        <v>0.2146237576904875</v>
      </c>
      <c r="R104" s="10">
        <v>0.1286687015731392</v>
      </c>
      <c r="S104" s="10">
        <v>9.1647708807279807E-2</v>
      </c>
      <c r="T104" s="10">
        <v>0.1448223156285823</v>
      </c>
    </row>
    <row r="105" spans="1:20" x14ac:dyDescent="0.15">
      <c r="A105" s="10">
        <v>0.1154259607632357</v>
      </c>
      <c r="B105" s="10">
        <v>7.5543097407147874E-2</v>
      </c>
      <c r="C105" s="10">
        <v>0.13351703406813631</v>
      </c>
      <c r="D105" s="10">
        <v>0.22314049586776849</v>
      </c>
      <c r="F105" s="10">
        <v>3.9329805996472671E-2</v>
      </c>
      <c r="G105" s="10">
        <v>3.3624312964759137E-2</v>
      </c>
      <c r="H105" s="10">
        <v>8.907045271899279E-2</v>
      </c>
      <c r="I105" s="10">
        <v>6.039798206278027E-2</v>
      </c>
      <c r="L105" s="10">
        <v>0.1301088270858525</v>
      </c>
      <c r="M105" s="10">
        <v>6.9541375872382849E-2</v>
      </c>
      <c r="N105" s="10">
        <v>5.9553349875930521E-2</v>
      </c>
      <c r="O105" s="10">
        <v>0.1794087665647299</v>
      </c>
      <c r="Q105" s="10">
        <v>0.1875814155449414</v>
      </c>
      <c r="R105" s="10">
        <v>0.241901776384535</v>
      </c>
      <c r="S105" s="10">
        <v>6.9444444444444448E-2</v>
      </c>
      <c r="T105" s="10">
        <v>0.1047652417659425</v>
      </c>
    </row>
    <row r="106" spans="1:20" x14ac:dyDescent="0.15">
      <c r="A106" s="10">
        <v>0.11562021439509949</v>
      </c>
      <c r="B106" s="10">
        <v>2.4065320154705631E-2</v>
      </c>
      <c r="C106" s="10">
        <v>0.1646312450436162</v>
      </c>
      <c r="D106" s="10">
        <v>2.8783129096608719E-2</v>
      </c>
      <c r="F106" s="10">
        <v>5.4049819833933893E-2</v>
      </c>
      <c r="G106" s="10">
        <v>6.2626535294911606E-2</v>
      </c>
      <c r="H106" s="10">
        <v>5.5231301340250748E-2</v>
      </c>
      <c r="I106" s="10">
        <v>5.4974744508398919E-2</v>
      </c>
      <c r="L106" s="10">
        <v>0.1850943858788919</v>
      </c>
      <c r="M106" s="10">
        <v>0.21204453441295551</v>
      </c>
      <c r="N106" s="10">
        <v>5.2254831782390827E-2</v>
      </c>
      <c r="O106" s="10">
        <v>0.1069669247009148</v>
      </c>
      <c r="Q106" s="10">
        <v>0.22085147556845669</v>
      </c>
      <c r="R106" s="10">
        <v>0.20314656362130831</v>
      </c>
      <c r="S106" s="10">
        <v>8.2442221455674355E-2</v>
      </c>
      <c r="T106" s="10">
        <v>0.10468805075784279</v>
      </c>
    </row>
    <row r="107" spans="1:20" x14ac:dyDescent="0.15">
      <c r="A107" s="10">
        <v>9.7087378640776698E-2</v>
      </c>
      <c r="B107" s="10">
        <v>1.789976133651551E-2</v>
      </c>
      <c r="C107" s="10">
        <v>0.14354066985645941</v>
      </c>
      <c r="D107" s="10">
        <v>0.19550784009040831</v>
      </c>
      <c r="F107" s="10">
        <v>5.6300268096514748E-2</v>
      </c>
      <c r="G107" s="10">
        <v>7.423219942156728E-2</v>
      </c>
      <c r="H107" s="10">
        <v>6.0915626182368517E-2</v>
      </c>
      <c r="I107" s="10">
        <v>7.4000249159088052E-2</v>
      </c>
      <c r="L107" s="10">
        <v>4.1271846704569383E-2</v>
      </c>
      <c r="M107" s="10">
        <v>2.7374184038745E-2</v>
      </c>
      <c r="N107" s="10">
        <v>6.5073529411764711E-2</v>
      </c>
      <c r="O107" s="10">
        <v>9.2820309401031351E-2</v>
      </c>
      <c r="Q107" s="10">
        <v>8.7646242316081702E-2</v>
      </c>
      <c r="R107" s="10">
        <v>5.4634316634665718E-2</v>
      </c>
      <c r="S107" s="10">
        <v>0.1176302232398397</v>
      </c>
      <c r="T107" s="10">
        <v>0.21948529411764711</v>
      </c>
    </row>
    <row r="108" spans="1:20" x14ac:dyDescent="0.15">
      <c r="A108" s="10">
        <v>0.15086154958428721</v>
      </c>
      <c r="B108" s="10">
        <v>3.0713029360032468E-2</v>
      </c>
      <c r="C108" s="10">
        <v>0.20113908872901681</v>
      </c>
      <c r="D108" s="10">
        <v>0.11835467597982149</v>
      </c>
      <c r="F108" s="10">
        <v>5.8028399781540153E-2</v>
      </c>
      <c r="G108" s="10">
        <v>8.9786080144621874E-2</v>
      </c>
      <c r="H108" s="10">
        <v>3.1013812874641649E-2</v>
      </c>
      <c r="I108" s="10">
        <v>5.5772516475469838E-2</v>
      </c>
      <c r="L108" s="10">
        <v>2.692055154300722E-2</v>
      </c>
      <c r="M108" s="10">
        <v>3.1416498254638991E-2</v>
      </c>
      <c r="N108" s="10">
        <v>0.1381760757994473</v>
      </c>
      <c r="O108" s="10">
        <v>0.186870062653228</v>
      </c>
      <c r="Q108" s="10">
        <v>7.7945896377808341E-2</v>
      </c>
      <c r="R108" s="10">
        <v>0.115987460815047</v>
      </c>
      <c r="S108" s="10">
        <v>0.1092345409970036</v>
      </c>
      <c r="T108" s="10">
        <v>0.1113304382155547</v>
      </c>
    </row>
    <row r="109" spans="1:20" x14ac:dyDescent="0.15">
      <c r="A109" s="10">
        <v>0.1568706387546967</v>
      </c>
      <c r="B109" s="10">
        <v>6.5714646783773534E-2</v>
      </c>
      <c r="C109" s="10">
        <v>0.196647032170367</v>
      </c>
      <c r="D109" s="10">
        <v>0.13050139275766021</v>
      </c>
      <c r="F109" s="10">
        <v>8.1297265852239689E-2</v>
      </c>
      <c r="G109" s="10">
        <v>5.3620918182913598E-2</v>
      </c>
      <c r="H109" s="10">
        <v>5.4907505596795088E-2</v>
      </c>
      <c r="I109" s="10">
        <v>5.9791693455059788E-2</v>
      </c>
      <c r="L109" s="10">
        <v>4.7036848361351677E-2</v>
      </c>
      <c r="M109" s="10">
        <v>8.6014445173998672E-2</v>
      </c>
      <c r="N109" s="10">
        <v>5.3153510511701717E-2</v>
      </c>
      <c r="O109" s="10">
        <v>0.19342417061611369</v>
      </c>
      <c r="Q109" s="10">
        <v>7.2632058287795995E-2</v>
      </c>
      <c r="R109" s="10">
        <v>0.105047399436331</v>
      </c>
      <c r="S109" s="10">
        <v>9.7156398104265407E-2</v>
      </c>
      <c r="T109" s="10">
        <v>0.2246708643388666</v>
      </c>
    </row>
    <row r="110" spans="1:20" x14ac:dyDescent="0.15">
      <c r="A110" s="10">
        <v>9.3267695582756799E-2</v>
      </c>
      <c r="B110" s="10">
        <v>4.8105348024724527E-2</v>
      </c>
      <c r="C110" s="10">
        <v>0.21195519844168489</v>
      </c>
      <c r="D110" s="10">
        <v>0.243899037791103</v>
      </c>
      <c r="F110" s="10">
        <v>8.0594002306805079E-2</v>
      </c>
      <c r="G110" s="10">
        <v>7.7026301663982819E-2</v>
      </c>
      <c r="H110" s="10">
        <v>6.8658215137441955E-2</v>
      </c>
      <c r="L110" s="10">
        <v>5.6664006384676772E-2</v>
      </c>
      <c r="M110" s="10">
        <v>2.521929824561403E-2</v>
      </c>
      <c r="N110" s="10">
        <v>0.10033821871476881</v>
      </c>
      <c r="O110" s="10">
        <v>0.22276879831342231</v>
      </c>
      <c r="Q110" s="10">
        <v>8.143322475570032E-2</v>
      </c>
      <c r="R110" s="10">
        <v>7.3601973684210537E-2</v>
      </c>
      <c r="S110" s="10">
        <v>0.19465532948679021</v>
      </c>
      <c r="T110" s="10">
        <v>0.26461632155907427</v>
      </c>
    </row>
    <row r="111" spans="1:20" x14ac:dyDescent="0.15">
      <c r="A111" s="10">
        <v>2.4115755627009652E-2</v>
      </c>
      <c r="B111" s="10">
        <v>2.4806654020137171E-2</v>
      </c>
      <c r="C111" s="10">
        <v>0.16081741448245221</v>
      </c>
      <c r="D111" s="10">
        <v>0.1187733947595738</v>
      </c>
      <c r="F111" s="10">
        <v>7.6581734898368156E-2</v>
      </c>
      <c r="G111" s="10">
        <v>5.5032226078334162E-2</v>
      </c>
      <c r="H111" s="10">
        <v>7.994068482070639E-2</v>
      </c>
      <c r="L111" s="10">
        <v>8.5325558794946563E-2</v>
      </c>
      <c r="M111" s="10">
        <v>2.4815205913410771E-2</v>
      </c>
      <c r="N111" s="10">
        <v>0.19975639464068209</v>
      </c>
      <c r="O111" s="10">
        <v>0.13669914378506051</v>
      </c>
      <c r="Q111" s="10">
        <v>9.7834346504559272E-2</v>
      </c>
      <c r="R111" s="10">
        <v>9.2248413417951036E-2</v>
      </c>
      <c r="S111" s="10">
        <v>0.19817287420941671</v>
      </c>
      <c r="T111" s="10">
        <v>0.20315821439416951</v>
      </c>
    </row>
    <row r="112" spans="1:20" x14ac:dyDescent="0.15">
      <c r="A112" s="10">
        <v>0.12927615270203269</v>
      </c>
      <c r="B112" s="10">
        <v>5.5702566816618157E-2</v>
      </c>
      <c r="C112" s="10">
        <v>0.15089913995308829</v>
      </c>
      <c r="D112" s="10">
        <v>0.26810712111990259</v>
      </c>
      <c r="F112" s="10">
        <v>9.4984465157567685E-2</v>
      </c>
      <c r="G112" s="10">
        <v>6.7506297229219137E-2</v>
      </c>
      <c r="H112" s="10">
        <v>8.0484973558622483E-2</v>
      </c>
      <c r="L112" s="10">
        <v>4.1017653167185877E-2</v>
      </c>
      <c r="M112" s="10">
        <v>3.6151603498542267E-2</v>
      </c>
      <c r="N112" s="10">
        <v>7.3356138350437097E-2</v>
      </c>
      <c r="O112" s="10">
        <v>0.1261877613074876</v>
      </c>
      <c r="Q112" s="10">
        <v>5.7565460723565873E-2</v>
      </c>
      <c r="R112" s="10">
        <v>9.6376632980034516E-2</v>
      </c>
      <c r="S112" s="10">
        <v>0.15205196338943019</v>
      </c>
      <c r="T112" s="10">
        <v>0.22657252888318349</v>
      </c>
    </row>
    <row r="113" spans="1:20" x14ac:dyDescent="0.15">
      <c r="A113" s="10">
        <v>0.10980599181734201</v>
      </c>
      <c r="B113" s="10">
        <v>2.3043478260869572E-2</v>
      </c>
      <c r="C113" s="10">
        <v>6.9789290028184139E-2</v>
      </c>
      <c r="D113" s="10">
        <v>0.18956785955435521</v>
      </c>
      <c r="F113" s="10">
        <v>8.7974864324478735E-2</v>
      </c>
      <c r="G113" s="10">
        <v>5.8555033907146593E-2</v>
      </c>
      <c r="H113" s="10">
        <v>6.1402276239988757E-2</v>
      </c>
      <c r="L113" s="10">
        <v>4.2382170259408103E-2</v>
      </c>
      <c r="M113" s="10">
        <v>3.5306334371754927E-2</v>
      </c>
      <c r="N113" s="10">
        <v>0.107188703465982</v>
      </c>
      <c r="O113" s="10">
        <v>0.21920289855072461</v>
      </c>
      <c r="Q113" s="10">
        <v>7.3538525098120228E-2</v>
      </c>
      <c r="R113" s="10">
        <v>6.1360874848116663E-2</v>
      </c>
      <c r="S113" s="10">
        <v>0.12189440993788821</v>
      </c>
      <c r="T113" s="10">
        <v>0.14192949907235619</v>
      </c>
    </row>
    <row r="114" spans="1:20" x14ac:dyDescent="0.15">
      <c r="A114" s="10">
        <v>9.4022925764192147E-2</v>
      </c>
      <c r="B114" s="10">
        <v>4.1177246931503243E-2</v>
      </c>
      <c r="C114" s="10">
        <v>1.26420635934108E-2</v>
      </c>
      <c r="D114" s="10">
        <v>0.23501020976424719</v>
      </c>
      <c r="F114" s="10">
        <v>8.9808558558558557E-2</v>
      </c>
      <c r="G114" s="10">
        <v>5.0677506775067757E-2</v>
      </c>
      <c r="H114" s="10">
        <v>7.5065682472163137E-2</v>
      </c>
      <c r="L114" s="10">
        <v>6.7036720751494458E-2</v>
      </c>
      <c r="M114" s="10">
        <v>7.1910112359550554E-2</v>
      </c>
      <c r="N114" s="10">
        <v>0.14842300556586269</v>
      </c>
      <c r="O114" s="10">
        <v>0.2355167394468704</v>
      </c>
      <c r="Q114" s="10">
        <v>7.1768437747819172E-2</v>
      </c>
      <c r="R114" s="10">
        <v>5.9784774810681528E-2</v>
      </c>
      <c r="S114" s="10">
        <v>0.1228529839883552</v>
      </c>
      <c r="T114" s="10">
        <v>0.12097964001180291</v>
      </c>
    </row>
    <row r="115" spans="1:20" x14ac:dyDescent="0.15">
      <c r="A115" s="10">
        <v>0.12069669342767721</v>
      </c>
      <c r="B115" s="10">
        <v>2.347161572052402E-2</v>
      </c>
      <c r="C115" s="10">
        <v>2.7204241071428568E-2</v>
      </c>
      <c r="D115" s="10">
        <v>0.19273229070837161</v>
      </c>
      <c r="F115" s="10">
        <v>6.2683165092803639E-2</v>
      </c>
      <c r="G115" s="10">
        <v>4.9502286790422387E-2</v>
      </c>
      <c r="H115" s="10">
        <v>3.2258064516129031E-2</v>
      </c>
      <c r="L115" s="10">
        <v>4.5629820051413868E-2</v>
      </c>
      <c r="M115" s="10">
        <v>2.764467379284925E-2</v>
      </c>
      <c r="N115" s="10">
        <v>0.19533785777515489</v>
      </c>
      <c r="O115" s="10">
        <v>0.2124396478273218</v>
      </c>
      <c r="Q115" s="10">
        <v>8.4833483348334848E-2</v>
      </c>
      <c r="R115" s="10">
        <v>0.10805452292441139</v>
      </c>
      <c r="S115" s="10">
        <v>0.1405850610621982</v>
      </c>
      <c r="T115" s="10">
        <v>0.2122687439143135</v>
      </c>
    </row>
    <row r="116" spans="1:20" x14ac:dyDescent="0.15">
      <c r="A116" s="10">
        <v>0.11431014823261119</v>
      </c>
      <c r="B116" s="10">
        <v>2.3515805705474169E-2</v>
      </c>
      <c r="C116" s="10">
        <v>4.735194364727368E-2</v>
      </c>
      <c r="D116" s="10">
        <v>6.2704795948763783E-2</v>
      </c>
      <c r="F116" s="10">
        <v>7.156368221941993E-2</v>
      </c>
      <c r="G116" s="10">
        <v>8.3616093068347067E-2</v>
      </c>
      <c r="H116" s="10">
        <v>8.4728734092431354E-2</v>
      </c>
      <c r="L116" s="10">
        <v>0.110875556497774</v>
      </c>
      <c r="M116" s="10">
        <v>5.8609392064069891E-2</v>
      </c>
      <c r="N116" s="10">
        <v>2.4931693989071042E-2</v>
      </c>
      <c r="O116" s="10">
        <v>0.15268225584594219</v>
      </c>
      <c r="Q116" s="10">
        <v>5.3970561511902597E-2</v>
      </c>
      <c r="R116" s="10">
        <v>9.3390804597701146E-2</v>
      </c>
      <c r="S116" s="10">
        <v>0.12049518569463551</v>
      </c>
      <c r="T116" s="10">
        <v>0.24501424501424501</v>
      </c>
    </row>
    <row r="117" spans="1:20" x14ac:dyDescent="0.15">
      <c r="A117" s="10">
        <v>0.1281947807371536</v>
      </c>
      <c r="B117" s="10">
        <v>2.146410803127221E-2</v>
      </c>
      <c r="C117" s="10">
        <v>3.6734693877551017E-2</v>
      </c>
      <c r="D117" s="10">
        <v>0.27106227106227099</v>
      </c>
      <c r="F117" s="10">
        <v>5.1939724270599542E-2</v>
      </c>
      <c r="G117" s="10">
        <v>0.1061792863359443</v>
      </c>
      <c r="H117" s="10">
        <v>7.576627252898635E-2</v>
      </c>
      <c r="L117" s="10">
        <v>7.4819300644657166E-2</v>
      </c>
      <c r="M117" s="10">
        <v>6.550773796904813E-2</v>
      </c>
      <c r="N117" s="10">
        <v>0.15521796565389701</v>
      </c>
      <c r="O117" s="10">
        <v>0.18671349136669591</v>
      </c>
      <c r="Q117" s="10">
        <v>5.4811456830826277E-2</v>
      </c>
      <c r="R117" s="10">
        <v>6.1674008810572688E-2</v>
      </c>
      <c r="S117" s="10">
        <v>0.14151249594287571</v>
      </c>
      <c r="T117" s="10">
        <v>0.24441922058267121</v>
      </c>
    </row>
    <row r="118" spans="1:20" x14ac:dyDescent="0.15">
      <c r="A118" s="10">
        <v>0.1236186070418915</v>
      </c>
      <c r="B118" s="10">
        <v>7.5334323922734037E-2</v>
      </c>
      <c r="C118" s="10">
        <v>4.3413376746710079E-2</v>
      </c>
      <c r="D118" s="10">
        <v>0.26798437140887138</v>
      </c>
      <c r="F118" s="10">
        <v>7.0462316039839462E-2</v>
      </c>
      <c r="G118" s="10">
        <v>0.11144806671721</v>
      </c>
      <c r="H118" s="10">
        <v>8.9274566113122733E-2</v>
      </c>
      <c r="L118" s="10">
        <v>5.8516196447230932E-2</v>
      </c>
      <c r="M118" s="10">
        <v>2.349316387444637E-2</v>
      </c>
      <c r="N118" s="10">
        <v>0.1675567423230975</v>
      </c>
      <c r="O118" s="10">
        <v>0.1014344262295082</v>
      </c>
      <c r="Q118" s="10">
        <v>4.6384222059897728E-2</v>
      </c>
      <c r="R118" s="10">
        <v>0.1183219178082192</v>
      </c>
      <c r="S118" s="10">
        <v>0.13637693883523561</v>
      </c>
      <c r="T118" s="10">
        <v>8.0498866213151929E-2</v>
      </c>
    </row>
    <row r="119" spans="1:20" x14ac:dyDescent="0.15">
      <c r="A119" s="10">
        <v>0.21705020920502091</v>
      </c>
      <c r="B119" s="10">
        <v>0.1304916317991632</v>
      </c>
      <c r="C119" s="10">
        <v>4.4565358207021642E-2</v>
      </c>
      <c r="D119" s="10">
        <v>0.11828203950390451</v>
      </c>
      <c r="F119" s="10">
        <v>8.6949035812672174E-2</v>
      </c>
      <c r="G119" s="10">
        <v>6.3847203274215544E-2</v>
      </c>
      <c r="H119" s="10">
        <v>3.2925062557618859E-2</v>
      </c>
      <c r="L119" s="10">
        <v>9.4742923165800103E-2</v>
      </c>
      <c r="M119" s="10">
        <v>3.6970423661071138E-2</v>
      </c>
      <c r="N119" s="10">
        <v>0.19220055710306411</v>
      </c>
      <c r="O119" s="10">
        <v>0.23178226514486391</v>
      </c>
      <c r="Q119" s="10">
        <v>5.5165692007797272E-2</v>
      </c>
      <c r="R119" s="10">
        <v>7.6770945702984553E-2</v>
      </c>
      <c r="S119" s="10">
        <v>0.1205736025753585</v>
      </c>
      <c r="T119" s="10">
        <v>0.16433121019108279</v>
      </c>
    </row>
    <row r="120" spans="1:20" x14ac:dyDescent="0.15">
      <c r="A120" s="10">
        <v>0.21293170605037659</v>
      </c>
      <c r="B120" s="10">
        <v>0.12178654894832509</v>
      </c>
      <c r="C120" s="10">
        <v>5.9666492965085978E-2</v>
      </c>
      <c r="D120" s="10">
        <v>0.1128112033195021</v>
      </c>
      <c r="F120" s="10">
        <v>7.1167883211678815E-2</v>
      </c>
      <c r="G120" s="10">
        <v>0.10967421039542399</v>
      </c>
      <c r="H120" s="10">
        <v>4.6528535078153389E-2</v>
      </c>
      <c r="L120" s="10">
        <v>4.2166266986410857E-2</v>
      </c>
      <c r="M120" s="10">
        <v>7.0285142571285625E-2</v>
      </c>
      <c r="N120" s="10">
        <v>0.17505539727761951</v>
      </c>
      <c r="O120" s="10">
        <v>0.18827249209542971</v>
      </c>
      <c r="Q120" s="10">
        <v>7.7869881939211266E-2</v>
      </c>
      <c r="R120" s="10">
        <v>0.11481218993621541</v>
      </c>
      <c r="S120" s="10">
        <v>9.4279965507329686E-2</v>
      </c>
      <c r="T120" s="10">
        <v>0.26485230667109189</v>
      </c>
    </row>
    <row r="121" spans="1:20" x14ac:dyDescent="0.15">
      <c r="A121" s="10">
        <v>0.18422193324664071</v>
      </c>
      <c r="B121" s="10">
        <v>0.12938881664499349</v>
      </c>
      <c r="C121" s="10">
        <v>2.8360374620762439E-2</v>
      </c>
      <c r="D121" s="10">
        <v>9.0863072639838033E-2</v>
      </c>
      <c r="F121" s="10">
        <v>6.8362222582212875E-2</v>
      </c>
      <c r="G121" s="10">
        <v>0.10028653295128941</v>
      </c>
      <c r="H121" s="10">
        <v>6.3239644970414219E-2</v>
      </c>
      <c r="L121" s="10">
        <v>4.4975013881177132E-2</v>
      </c>
      <c r="M121" s="10">
        <v>0.1109582760201742</v>
      </c>
      <c r="N121" s="10">
        <v>0.2190692395005675</v>
      </c>
      <c r="O121" s="10">
        <v>0.18527080581241739</v>
      </c>
      <c r="Q121" s="10">
        <v>6.1056437035549312E-2</v>
      </c>
      <c r="R121" s="10">
        <v>5.9926806953339427E-2</v>
      </c>
      <c r="S121" s="10">
        <v>0.1111431039447164</v>
      </c>
      <c r="T121" s="10">
        <v>0.1697703289882061</v>
      </c>
    </row>
    <row r="122" spans="1:20" x14ac:dyDescent="0.15">
      <c r="A122" s="10">
        <v>0.1721061792863359</v>
      </c>
      <c r="B122" s="10">
        <v>0.1285369598596183</v>
      </c>
      <c r="C122" s="10">
        <v>0.1166222814025743</v>
      </c>
      <c r="D122" s="10">
        <v>0.1095667603134703</v>
      </c>
      <c r="F122" s="10">
        <v>5.1973684210526311E-2</v>
      </c>
      <c r="G122" s="10">
        <v>0.11149326454571511</v>
      </c>
      <c r="H122" s="10">
        <v>5.6150398406374501E-2</v>
      </c>
      <c r="L122" s="10">
        <v>2.4682124158563939E-2</v>
      </c>
      <c r="M122" s="10">
        <v>3.4162895927601807E-2</v>
      </c>
      <c r="N122" s="10">
        <v>6.8783068783068793E-2</v>
      </c>
      <c r="O122" s="10">
        <v>0.18485459257126399</v>
      </c>
      <c r="Q122" s="10">
        <v>6.8912117692605496E-2</v>
      </c>
      <c r="R122" s="10">
        <v>7.8734538534728823E-2</v>
      </c>
      <c r="S122" s="10">
        <v>0.14145314145314139</v>
      </c>
      <c r="T122" s="10">
        <v>0.18716417910447761</v>
      </c>
    </row>
    <row r="123" spans="1:20" x14ac:dyDescent="0.15">
      <c r="A123" s="10">
        <v>0.2083790304891423</v>
      </c>
      <c r="B123" s="10">
        <v>0.1453566621803499</v>
      </c>
      <c r="C123" s="10">
        <v>3.1995077680356858E-2</v>
      </c>
      <c r="D123" s="10">
        <v>0.124702226825479</v>
      </c>
      <c r="F123" s="10">
        <v>8.909295956178509E-2</v>
      </c>
      <c r="G123" s="10">
        <v>9.609352723125178E-2</v>
      </c>
      <c r="H123" s="10">
        <v>6.0857726344452009E-2</v>
      </c>
      <c r="L123" s="10">
        <v>2.7141802067946828E-2</v>
      </c>
      <c r="M123" s="10">
        <v>4.3478260869565223E-2</v>
      </c>
      <c r="N123" s="10">
        <v>0.17441477085394011</v>
      </c>
      <c r="O123" s="10">
        <v>0.29694629694629698</v>
      </c>
      <c r="Q123" s="10">
        <v>9.0543259557344047E-2</v>
      </c>
      <c r="R123" s="10">
        <v>8.012363290537329E-2</v>
      </c>
      <c r="S123" s="10">
        <v>0.16144314868804671</v>
      </c>
      <c r="T123" s="10">
        <v>0.16264687693259119</v>
      </c>
    </row>
    <row r="124" spans="1:20" x14ac:dyDescent="0.15">
      <c r="A124" s="10">
        <v>0.22207267833109021</v>
      </c>
      <c r="B124" s="10">
        <v>0.1233562930494678</v>
      </c>
      <c r="C124" s="10">
        <v>0.10456765297328351</v>
      </c>
      <c r="D124" s="10">
        <v>8.3897624239641921E-2</v>
      </c>
      <c r="F124" s="10">
        <v>9.2488869740054575E-2</v>
      </c>
      <c r="G124" s="10">
        <v>0.1051000281769513</v>
      </c>
      <c r="H124" s="10">
        <v>0.1131149552202184</v>
      </c>
      <c r="L124" s="10">
        <v>4.0104458123484427E-2</v>
      </c>
      <c r="M124" s="10">
        <v>5.1990049751243772E-2</v>
      </c>
      <c r="N124" s="10">
        <v>0.17876913057635949</v>
      </c>
      <c r="O124" s="10">
        <v>9.9465954606141535E-2</v>
      </c>
      <c r="Q124" s="10">
        <v>5.158878504672898E-2</v>
      </c>
      <c r="R124" s="10">
        <v>7.3578595317725759E-2</v>
      </c>
      <c r="S124" s="10">
        <v>0.2270162628609359</v>
      </c>
      <c r="T124" s="10">
        <v>0.1045728465083304</v>
      </c>
    </row>
    <row r="125" spans="1:20" x14ac:dyDescent="0.15">
      <c r="A125" s="10">
        <v>0.25820209973753278</v>
      </c>
      <c r="B125" s="10">
        <v>0.1219086412569101</v>
      </c>
      <c r="C125" s="10">
        <v>9.8943771357564478E-2</v>
      </c>
      <c r="D125" s="10">
        <v>4.9223446893787583E-2</v>
      </c>
      <c r="F125" s="10">
        <v>6.4875678765361516E-2</v>
      </c>
      <c r="G125" s="10">
        <v>0.1178307779670642</v>
      </c>
      <c r="H125" s="10">
        <v>0.156335573811302</v>
      </c>
      <c r="L125" s="10">
        <v>4.1020510255127561E-2</v>
      </c>
      <c r="M125" s="10">
        <v>5.1090342679127723E-2</v>
      </c>
      <c r="N125" s="10">
        <v>0.1670660732625813</v>
      </c>
      <c r="O125" s="10">
        <v>0.23433147632311979</v>
      </c>
      <c r="Q125" s="10">
        <v>5.3631284916201123E-2</v>
      </c>
      <c r="R125" s="10">
        <v>8.9737582005623248E-2</v>
      </c>
      <c r="S125" s="10">
        <v>0.1412166356300435</v>
      </c>
      <c r="T125" s="10">
        <v>0.17497733454215769</v>
      </c>
    </row>
    <row r="126" spans="1:20" x14ac:dyDescent="0.15">
      <c r="A126" s="10">
        <v>0.17762619372442021</v>
      </c>
      <c r="B126" s="10">
        <v>0.15223097112860889</v>
      </c>
      <c r="C126" s="10">
        <v>7.5688653019964636E-2</v>
      </c>
      <c r="D126" s="10">
        <v>9.1514670896114203E-2</v>
      </c>
      <c r="F126" s="10">
        <v>2.9457605985037411E-2</v>
      </c>
      <c r="G126" s="10">
        <v>0.11346362649294239</v>
      </c>
      <c r="H126" s="10">
        <v>7.2477170269333022E-2</v>
      </c>
      <c r="L126" s="10">
        <v>0.1301562900333077</v>
      </c>
      <c r="M126" s="10">
        <v>0.134029590948651</v>
      </c>
      <c r="N126" s="10">
        <v>0.15805070793546269</v>
      </c>
      <c r="O126" s="10">
        <v>0.23360058309037901</v>
      </c>
      <c r="Q126" s="10">
        <v>8.3486051720627175E-2</v>
      </c>
      <c r="R126" s="10">
        <v>7.7376739797121952E-2</v>
      </c>
      <c r="S126" s="10">
        <v>0.13275517011340901</v>
      </c>
      <c r="T126" s="10">
        <v>0.1582403151674327</v>
      </c>
    </row>
    <row r="127" spans="1:20" x14ac:dyDescent="0.15">
      <c r="A127" s="10">
        <v>0.19333496691987259</v>
      </c>
      <c r="B127" s="10">
        <v>0.1343326607091381</v>
      </c>
      <c r="C127" s="10">
        <v>0.15005655397762979</v>
      </c>
      <c r="D127" s="10">
        <v>5.4556354916067147E-2</v>
      </c>
      <c r="F127" s="10">
        <v>5.2376333656644028E-2</v>
      </c>
      <c r="G127" s="10">
        <v>0.11542923433874711</v>
      </c>
      <c r="H127" s="10">
        <v>0.1547029702970297</v>
      </c>
      <c r="L127" s="10">
        <v>0.10857973824527389</v>
      </c>
      <c r="M127" s="10">
        <v>8.6278586278586269E-2</v>
      </c>
      <c r="N127" s="10">
        <v>0.1193526635198921</v>
      </c>
      <c r="O127" s="10">
        <v>0.22321134190570391</v>
      </c>
      <c r="Q127" s="10">
        <v>5.9925824712082763E-2</v>
      </c>
      <c r="R127" s="10">
        <v>6.8149210903873741E-2</v>
      </c>
      <c r="S127" s="10">
        <v>0.16062176165803099</v>
      </c>
      <c r="T127" s="10">
        <v>0.19187145557655949</v>
      </c>
    </row>
    <row r="128" spans="1:20" x14ac:dyDescent="0.15">
      <c r="A128" s="10">
        <v>0.2057546145494028</v>
      </c>
      <c r="B128" s="10">
        <v>9.5153664302600471E-2</v>
      </c>
      <c r="C128" s="10">
        <v>8.3333333333333343E-2</v>
      </c>
      <c r="D128" s="10">
        <v>0.1002346193952033</v>
      </c>
      <c r="F128" s="10">
        <v>7.7890662796323187E-2</v>
      </c>
      <c r="G128" s="10">
        <v>8.5983510011778549E-2</v>
      </c>
      <c r="H128" s="10">
        <v>0.1194864048338368</v>
      </c>
      <c r="L128" s="10">
        <v>8.0621661000485678E-2</v>
      </c>
      <c r="M128" s="10">
        <v>5.3792813616305953E-2</v>
      </c>
      <c r="N128" s="10">
        <v>0.12349397590361449</v>
      </c>
      <c r="O128" s="10">
        <v>0.21035493324649951</v>
      </c>
      <c r="Q128" s="10">
        <v>8.6680327868852478E-2</v>
      </c>
      <c r="R128" s="10">
        <v>6.0315115706548503E-2</v>
      </c>
      <c r="S128" s="10">
        <v>0.13366033108522379</v>
      </c>
      <c r="T128" s="10">
        <v>0.17112453264308311</v>
      </c>
    </row>
    <row r="129" spans="1:20" x14ac:dyDescent="0.15">
      <c r="A129" s="10">
        <v>0.2159598214285714</v>
      </c>
      <c r="B129" s="10">
        <v>0.12815486400392059</v>
      </c>
      <c r="C129" s="10">
        <v>1.1152416356877319E-2</v>
      </c>
      <c r="D129" s="10">
        <v>0.113282985339849</v>
      </c>
      <c r="F129" s="10">
        <v>3.8571643814976637E-2</v>
      </c>
      <c r="G129" s="10">
        <v>0.1050156739811912</v>
      </c>
      <c r="H129" s="10">
        <v>7.2937805897099209E-2</v>
      </c>
      <c r="L129" s="10">
        <v>9.4927536231884074E-2</v>
      </c>
      <c r="M129" s="10">
        <v>0.14329206413639131</v>
      </c>
      <c r="N129" s="10">
        <v>0.13940298507462681</v>
      </c>
      <c r="O129" s="10">
        <v>0.22595001711742549</v>
      </c>
      <c r="Q129" s="10">
        <v>6.5995065789473686E-2</v>
      </c>
      <c r="R129" s="10">
        <v>9.6513507273147073E-2</v>
      </c>
      <c r="S129" s="10">
        <v>0.1083261307980409</v>
      </c>
      <c r="T129" s="10">
        <v>0.16111301958089999</v>
      </c>
    </row>
    <row r="130" spans="1:20" x14ac:dyDescent="0.15">
      <c r="A130" s="10">
        <v>0.20388631090487239</v>
      </c>
      <c r="B130" s="10">
        <v>7.1793416572077204E-2</v>
      </c>
      <c r="C130" s="10">
        <v>0.10517416300304359</v>
      </c>
      <c r="D130" s="10">
        <v>9.7732696897374696E-2</v>
      </c>
      <c r="F130" s="10">
        <v>7.4988283080768631E-2</v>
      </c>
      <c r="G130" s="10">
        <v>0.119505889112324</v>
      </c>
      <c r="H130" s="10">
        <v>3.5993545984857891E-2</v>
      </c>
      <c r="L130" s="10">
        <v>5.1131418624891213E-2</v>
      </c>
      <c r="M130" s="10">
        <v>3.6060733867566433E-2</v>
      </c>
      <c r="N130" s="10">
        <v>9.0262970859985803E-2</v>
      </c>
      <c r="O130" s="10">
        <v>0.2031354236157438</v>
      </c>
      <c r="Q130" s="10">
        <v>6.0728744939271273E-2</v>
      </c>
      <c r="R130" s="10">
        <v>8.8410991636798095E-2</v>
      </c>
      <c r="S130" s="10">
        <v>0.15043714199577929</v>
      </c>
      <c r="T130" s="10">
        <v>8.7478057343475732E-2</v>
      </c>
    </row>
    <row r="131" spans="1:20" x14ac:dyDescent="0.15">
      <c r="A131" s="10">
        <v>0.18859429714857431</v>
      </c>
      <c r="B131" s="10">
        <v>0.12214765100671141</v>
      </c>
      <c r="C131" s="10">
        <v>0.1060011883541295</v>
      </c>
      <c r="D131" s="10">
        <v>4.9778472765181138E-2</v>
      </c>
      <c r="F131" s="10">
        <v>0.14078099330216101</v>
      </c>
      <c r="G131" s="10">
        <v>7.5939031028851384E-2</v>
      </c>
      <c r="H131" s="10">
        <v>0.141704619388419</v>
      </c>
      <c r="L131" s="10">
        <v>3.4927234927234922E-2</v>
      </c>
      <c r="M131" s="10">
        <v>2.6159595515497909E-2</v>
      </c>
      <c r="N131" s="10">
        <v>0.17970097757331799</v>
      </c>
      <c r="O131" s="10">
        <v>0.18636812644056641</v>
      </c>
      <c r="Q131" s="10">
        <v>6.1992473757179638E-2</v>
      </c>
      <c r="R131" s="10">
        <v>0.10559149722735681</v>
      </c>
      <c r="S131" s="10">
        <v>0.18594660938938321</v>
      </c>
      <c r="T131" s="10">
        <v>0.14602184087363501</v>
      </c>
    </row>
    <row r="132" spans="1:20" x14ac:dyDescent="0.15">
      <c r="A132" s="10">
        <v>0.23249738766980149</v>
      </c>
      <c r="B132" s="10">
        <v>0.13671875</v>
      </c>
      <c r="C132" s="10">
        <v>7.9789103690685398E-2</v>
      </c>
      <c r="D132" s="10">
        <v>0.1115356810905711</v>
      </c>
      <c r="F132" s="10">
        <v>0.1053553188384649</v>
      </c>
      <c r="G132" s="10">
        <v>7.3021181716833888E-2</v>
      </c>
      <c r="H132" s="10">
        <v>0.11140695067264569</v>
      </c>
      <c r="L132" s="10">
        <v>3.4461021222946003E-2</v>
      </c>
      <c r="M132" s="10">
        <v>4.0892968912998123E-2</v>
      </c>
      <c r="N132" s="10">
        <v>0.19480519480519479</v>
      </c>
      <c r="O132" s="10">
        <v>0.1848644578313253</v>
      </c>
      <c r="Q132" s="10">
        <v>7.132018209408196E-2</v>
      </c>
      <c r="R132" s="10">
        <v>6.2269259168102387E-2</v>
      </c>
      <c r="S132" s="10">
        <v>0.1560632688927944</v>
      </c>
      <c r="T132" s="10">
        <v>7.0944599442008774E-2</v>
      </c>
    </row>
    <row r="133" spans="1:20" x14ac:dyDescent="0.15">
      <c r="A133" s="10">
        <v>0.20304844855743059</v>
      </c>
      <c r="B133" s="10">
        <v>0.1044273339749759</v>
      </c>
      <c r="C133" s="10">
        <v>1.65169133192389E-2</v>
      </c>
      <c r="D133" s="10">
        <v>8.9300161812297746E-2</v>
      </c>
      <c r="F133" s="10">
        <v>0.11286054511775601</v>
      </c>
      <c r="G133" s="10">
        <v>9.9062274585236837E-2</v>
      </c>
      <c r="H133" s="10">
        <v>0.10865734758604489</v>
      </c>
      <c r="L133" s="10">
        <v>6.3733552631578955E-2</v>
      </c>
      <c r="M133" s="10">
        <v>2.509311899627524E-2</v>
      </c>
      <c r="N133" s="10">
        <v>7.0187876639489541E-2</v>
      </c>
      <c r="O133" s="10">
        <v>0.17981520966595599</v>
      </c>
      <c r="Q133" s="10">
        <v>6.8549103178831478E-2</v>
      </c>
      <c r="R133" s="10">
        <v>0.1004914004914005</v>
      </c>
      <c r="S133" s="10">
        <v>0.1340602950609365</v>
      </c>
      <c r="T133" s="10">
        <v>0.17538994800693239</v>
      </c>
    </row>
    <row r="134" spans="1:20" x14ac:dyDescent="0.15">
      <c r="A134" s="10">
        <v>0.18561872909699001</v>
      </c>
      <c r="B134" s="10">
        <v>3.6018009004502249E-2</v>
      </c>
      <c r="C134" s="10">
        <v>0.1023687491342291</v>
      </c>
      <c r="D134" s="10">
        <v>3.9022040226424193E-2</v>
      </c>
      <c r="F134" s="10">
        <v>0.15507505853188269</v>
      </c>
      <c r="G134" s="10">
        <v>6.3852581958431548E-2</v>
      </c>
      <c r="H134" s="10">
        <v>0.12158963498193601</v>
      </c>
      <c r="L134" s="10">
        <v>8.1794195250659618E-2</v>
      </c>
      <c r="M134" s="10">
        <v>4.7586520947176691E-2</v>
      </c>
      <c r="N134" s="10">
        <v>0.16477611940298509</v>
      </c>
      <c r="O134" s="10">
        <v>0.23461759631972401</v>
      </c>
      <c r="Q134" s="10">
        <v>8.1239041496201037E-2</v>
      </c>
      <c r="R134" s="10">
        <v>7.9011148812409102E-2</v>
      </c>
      <c r="S134" s="10">
        <v>0.1178289247681209</v>
      </c>
      <c r="T134" s="10">
        <v>0.18058022498519841</v>
      </c>
    </row>
    <row r="135" spans="1:20" x14ac:dyDescent="0.15">
      <c r="A135" s="10">
        <v>0.18819503849443969</v>
      </c>
      <c r="B135" s="10">
        <v>9.8301595470921252E-2</v>
      </c>
      <c r="C135" s="10">
        <v>3.8291796469366562E-2</v>
      </c>
      <c r="D135" s="10">
        <v>1.390293225480283E-2</v>
      </c>
      <c r="F135" s="10">
        <v>0.18710454956312139</v>
      </c>
      <c r="G135" s="10">
        <v>4.2487538571089473E-2</v>
      </c>
      <c r="H135" s="10">
        <v>9.4337319990236729E-2</v>
      </c>
      <c r="L135" s="10">
        <v>7.0012652889076335E-2</v>
      </c>
      <c r="M135" s="10">
        <v>4.5443842712502937E-2</v>
      </c>
      <c r="N135" s="10">
        <v>0.16527256994519759</v>
      </c>
      <c r="O135" s="10">
        <v>0.19475769582444369</v>
      </c>
      <c r="Q135" s="10">
        <v>6.6864155734236139E-2</v>
      </c>
      <c r="R135" s="10">
        <v>5.238364424345205E-2</v>
      </c>
      <c r="S135" s="10">
        <v>0.15006265664160401</v>
      </c>
      <c r="T135" s="10">
        <v>0.2165626026947092</v>
      </c>
    </row>
    <row r="136" spans="1:20" x14ac:dyDescent="0.15">
      <c r="A136" s="10">
        <v>0.2156568686262747</v>
      </c>
      <c r="B136" s="10">
        <v>0.14445658110322229</v>
      </c>
      <c r="C136" s="10">
        <v>0.15448827901658091</v>
      </c>
      <c r="D136" s="10">
        <v>2.254730908602872E-2</v>
      </c>
      <c r="F136" s="10">
        <v>5.4280844368690177E-2</v>
      </c>
      <c r="G136" s="10">
        <v>7.3164289487585854E-2</v>
      </c>
      <c r="H136" s="10">
        <v>0.1205351344330433</v>
      </c>
      <c r="L136" s="10">
        <v>4.1107935810068143E-2</v>
      </c>
      <c r="M136" s="10">
        <v>7.828810020876828E-2</v>
      </c>
      <c r="N136" s="10">
        <v>0.17860380779691751</v>
      </c>
      <c r="O136" s="10">
        <v>0.20570202329858989</v>
      </c>
      <c r="Q136" s="10">
        <v>0.15765472312703591</v>
      </c>
      <c r="R136" s="10">
        <v>5.3553038105046351E-2</v>
      </c>
      <c r="S136" s="10">
        <v>9.9292786421499316E-2</v>
      </c>
      <c r="T136" s="10">
        <v>0.19315951780207449</v>
      </c>
    </row>
    <row r="137" spans="1:20" x14ac:dyDescent="0.15">
      <c r="A137" s="10">
        <v>0.21503957783641159</v>
      </c>
      <c r="B137" s="10">
        <v>9.6843925637699946E-2</v>
      </c>
      <c r="C137" s="10">
        <v>0.1535296386781535</v>
      </c>
      <c r="D137" s="10">
        <v>4.1321362799263357E-2</v>
      </c>
      <c r="F137" s="10">
        <v>9.7391304347826071E-2</v>
      </c>
      <c r="G137" s="10">
        <v>0.1214798453892877</v>
      </c>
      <c r="H137" s="10">
        <v>0.1303957986422441</v>
      </c>
      <c r="L137" s="10">
        <v>5.9044439808053413E-2</v>
      </c>
      <c r="M137" s="10">
        <v>7.4550653594771255E-2</v>
      </c>
      <c r="N137" s="10">
        <v>0.1930400525279054</v>
      </c>
      <c r="O137" s="10">
        <v>0.18755401901469321</v>
      </c>
      <c r="Q137" s="10">
        <v>0.1281127129750983</v>
      </c>
      <c r="R137" s="10">
        <v>8.1295843520782396E-2</v>
      </c>
      <c r="S137" s="10">
        <v>0.1032767700409596</v>
      </c>
      <c r="T137" s="10">
        <v>0.17460762331838561</v>
      </c>
    </row>
    <row r="138" spans="1:20" x14ac:dyDescent="0.15">
      <c r="A138" s="10">
        <v>0.17645724654116579</v>
      </c>
      <c r="B138" s="10">
        <v>0.127688537979853</v>
      </c>
      <c r="D138" s="10">
        <v>1.8005363299706291E-2</v>
      </c>
      <c r="F138" s="10">
        <v>6.1952251435478993E-2</v>
      </c>
      <c r="G138" s="10">
        <v>6.5255347010039294E-2</v>
      </c>
      <c r="L138" s="10">
        <v>2.3524799059008041E-2</v>
      </c>
      <c r="M138" s="10">
        <v>9.2601209865053505E-2</v>
      </c>
      <c r="N138" s="10">
        <v>4.1505042668735448E-2</v>
      </c>
      <c r="O138" s="10">
        <v>0.18358208955223879</v>
      </c>
      <c r="Q138" s="10">
        <v>0.15494672754946731</v>
      </c>
      <c r="R138" s="10">
        <v>6.7178502879078714E-2</v>
      </c>
      <c r="S138" s="10">
        <v>0.1591695501730104</v>
      </c>
      <c r="T138" s="10">
        <v>0.12050898203592809</v>
      </c>
    </row>
    <row r="139" spans="1:20" x14ac:dyDescent="0.15">
      <c r="A139" s="10">
        <v>0.2391445236552171</v>
      </c>
      <c r="B139" s="10">
        <v>6.5868263473053898E-2</v>
      </c>
      <c r="D139" s="10">
        <v>5.1988759187202763E-2</v>
      </c>
      <c r="F139" s="10">
        <v>6.8445630420280179E-2</v>
      </c>
      <c r="G139" s="10">
        <v>9.2028515878159425E-2</v>
      </c>
      <c r="L139" s="10">
        <v>6.5285907248986946E-2</v>
      </c>
      <c r="M139" s="10">
        <v>3.2151690024732067E-2</v>
      </c>
      <c r="N139" s="10">
        <v>6.5627030539311237E-2</v>
      </c>
      <c r="O139" s="10">
        <v>0.21690222094029421</v>
      </c>
      <c r="Q139" s="10">
        <v>0.1235059760956175</v>
      </c>
      <c r="R139" s="10">
        <v>0.1008860249697946</v>
      </c>
      <c r="S139" s="10">
        <v>0.15675320407492599</v>
      </c>
      <c r="T139" s="10">
        <v>0.10547343188174189</v>
      </c>
    </row>
    <row r="140" spans="1:20" x14ac:dyDescent="0.15">
      <c r="A140" s="10">
        <v>0.23100137174211249</v>
      </c>
      <c r="B140" s="10">
        <v>0.14697060587882421</v>
      </c>
      <c r="D140" s="10">
        <v>4.7293526785714288E-2</v>
      </c>
      <c r="F140" s="10">
        <v>0.1387909319899244</v>
      </c>
      <c r="G140" s="10">
        <v>0.1296356014188971</v>
      </c>
      <c r="L140" s="10">
        <v>9.0661831368993653E-2</v>
      </c>
      <c r="M140" s="10">
        <v>7.5063320285516932E-2</v>
      </c>
      <c r="N140" s="10">
        <v>7.808896210873148E-2</v>
      </c>
      <c r="O140" s="10">
        <v>0.2270123605667772</v>
      </c>
      <c r="Q140" s="10">
        <v>9.2592592592592587E-2</v>
      </c>
      <c r="R140" s="10">
        <v>5.4048964218455751E-2</v>
      </c>
      <c r="S140" s="10">
        <v>0.17023199758963539</v>
      </c>
      <c r="T140" s="10">
        <v>0.19012418687167359</v>
      </c>
    </row>
    <row r="141" spans="1:20" x14ac:dyDescent="0.15">
      <c r="A141" s="10">
        <v>0.2070581748001103</v>
      </c>
      <c r="B141" s="10">
        <v>0.12137203166226911</v>
      </c>
      <c r="D141" s="10">
        <v>7.8592612564033423E-2</v>
      </c>
      <c r="F141" s="10">
        <v>0.1210224308815858</v>
      </c>
      <c r="G141" s="10">
        <v>0.17545343482755379</v>
      </c>
      <c r="L141" s="10">
        <v>3.5740695094897711E-2</v>
      </c>
      <c r="M141" s="10">
        <v>5.2730696798493397E-2</v>
      </c>
      <c r="N141" s="10">
        <v>0.186830497794581</v>
      </c>
      <c r="O141" s="10">
        <v>0.21693771095428041</v>
      </c>
      <c r="Q141" s="10">
        <v>0.10605461020973481</v>
      </c>
      <c r="R141" s="10">
        <v>6.847101595637245E-2</v>
      </c>
      <c r="S141" s="10">
        <v>0.1095514189807751</v>
      </c>
      <c r="T141" s="10">
        <v>0.14524103831891219</v>
      </c>
    </row>
    <row r="142" spans="1:20" x14ac:dyDescent="0.15">
      <c r="A142" s="10">
        <v>0.21724137931034479</v>
      </c>
      <c r="B142" s="10">
        <v>9.8680872653475374E-2</v>
      </c>
      <c r="D142" s="10">
        <v>5.9202889204179029E-2</v>
      </c>
      <c r="F142" s="10">
        <v>0.1084010840108401</v>
      </c>
      <c r="G142" s="10">
        <v>8.880605196798598E-2</v>
      </c>
      <c r="L142" s="10">
        <v>0.107553881565181</v>
      </c>
      <c r="M142" s="10">
        <v>0.10464620630861041</v>
      </c>
      <c r="N142" s="10">
        <v>0.1211895910780669</v>
      </c>
      <c r="O142" s="10">
        <v>0.10356865787432119</v>
      </c>
      <c r="Q142" s="10">
        <v>0.17311988086373789</v>
      </c>
      <c r="R142" s="10">
        <v>0.15765472312703591</v>
      </c>
      <c r="S142" s="10">
        <v>0.16820857863751049</v>
      </c>
      <c r="T142" s="10">
        <v>0.21922588832487311</v>
      </c>
    </row>
    <row r="143" spans="1:20" x14ac:dyDescent="0.15">
      <c r="A143" s="10">
        <v>0.2454047081586585</v>
      </c>
      <c r="B143" s="10">
        <v>9.1131000813669649E-2</v>
      </c>
      <c r="D143" s="10">
        <v>6.9283097854526438E-2</v>
      </c>
      <c r="F143" s="10">
        <v>5.0714377654781831E-2</v>
      </c>
      <c r="G143" s="10">
        <v>0.1166219839142091</v>
      </c>
      <c r="L143" s="10">
        <v>4.1050903119868629E-2</v>
      </c>
      <c r="M143" s="10">
        <v>0.10834728533843579</v>
      </c>
      <c r="N143" s="10">
        <v>0.1406496373383791</v>
      </c>
      <c r="O143" s="10">
        <v>0.21124780316344469</v>
      </c>
      <c r="Q143" s="10">
        <v>0.14067611777535441</v>
      </c>
      <c r="R143" s="10">
        <v>9.92791612057667E-2</v>
      </c>
      <c r="S143" s="10">
        <v>7.2768192048012006E-2</v>
      </c>
      <c r="T143" s="10">
        <v>0.20763563295378429</v>
      </c>
    </row>
    <row r="144" spans="1:20" x14ac:dyDescent="0.15">
      <c r="A144" s="10">
        <v>0.1021817783137814</v>
      </c>
      <c r="B144" s="10">
        <v>9.7074166477659346E-2</v>
      </c>
      <c r="D144" s="10">
        <v>2.1375825884181889E-2</v>
      </c>
      <c r="F144" s="10">
        <v>8.7147243749086112E-2</v>
      </c>
      <c r="G144" s="10">
        <v>0.1314047822374039</v>
      </c>
      <c r="L144" s="10">
        <v>0.1005967604433078</v>
      </c>
      <c r="M144" s="10">
        <v>3.873684210526316E-2</v>
      </c>
      <c r="N144" s="10">
        <v>0.20163984208928029</v>
      </c>
      <c r="O144" s="10">
        <v>0.2069525666016894</v>
      </c>
      <c r="Q144" s="10">
        <v>0.15</v>
      </c>
      <c r="R144" s="10">
        <v>0.17349551856594109</v>
      </c>
      <c r="S144" s="10">
        <v>9.880239520958084E-2</v>
      </c>
      <c r="T144" s="10">
        <v>0.22746365105008079</v>
      </c>
    </row>
    <row r="145" spans="1:20" x14ac:dyDescent="0.15">
      <c r="A145" s="10">
        <v>0.12837698494534949</v>
      </c>
      <c r="B145" s="10">
        <v>0.14933494558645699</v>
      </c>
      <c r="D145" s="10">
        <v>2.8530484627410108E-2</v>
      </c>
      <c r="F145" s="10">
        <v>9.8507462686567168E-2</v>
      </c>
      <c r="G145" s="10">
        <v>0.19748995983935741</v>
      </c>
      <c r="L145" s="10">
        <v>6.6012915570437689E-2</v>
      </c>
      <c r="M145" s="10">
        <v>7.7616077616077625E-2</v>
      </c>
      <c r="N145" s="10">
        <v>0.19300033978933059</v>
      </c>
      <c r="O145" s="10">
        <v>0.162453531598513</v>
      </c>
      <c r="Q145" s="10">
        <v>8.8942307692307682E-2</v>
      </c>
      <c r="R145" s="10">
        <v>0.14043824701195221</v>
      </c>
      <c r="S145" s="10">
        <v>0.14374675661650241</v>
      </c>
      <c r="T145" s="10">
        <v>7.7658303464755066E-2</v>
      </c>
    </row>
    <row r="146" spans="1:20" x14ac:dyDescent="0.15">
      <c r="A146" s="10">
        <v>0.1420942651497562</v>
      </c>
      <c r="B146" s="10">
        <v>0.16131687242798351</v>
      </c>
      <c r="D146" s="10">
        <v>1.8244315177154941E-2</v>
      </c>
      <c r="F146" s="10">
        <v>0.1426448736998514</v>
      </c>
      <c r="G146" s="10">
        <v>0.13952810952519659</v>
      </c>
      <c r="L146" s="10">
        <v>4.5767517213446733E-2</v>
      </c>
      <c r="M146" s="10">
        <v>3.9089968976215098E-2</v>
      </c>
      <c r="N146" s="10">
        <v>0.1161921196433707</v>
      </c>
      <c r="O146" s="10">
        <v>0.21160517187007261</v>
      </c>
      <c r="Q146" s="10">
        <v>0.13855654187572361</v>
      </c>
      <c r="R146" s="10">
        <v>7.4097938144329911E-2</v>
      </c>
      <c r="S146" s="10">
        <v>9.1490211745904909E-2</v>
      </c>
      <c r="T146" s="10">
        <v>0.1882871536523929</v>
      </c>
    </row>
    <row r="147" spans="1:20" x14ac:dyDescent="0.15">
      <c r="A147" s="10">
        <v>0.1483838383838384</v>
      </c>
      <c r="B147" s="10">
        <v>0.13664413752571261</v>
      </c>
      <c r="D147" s="10">
        <v>9.2894197128724799E-3</v>
      </c>
      <c r="F147" s="10">
        <v>0.1786233640329617</v>
      </c>
      <c r="G147" s="10">
        <v>9.2634047542905884E-2</v>
      </c>
      <c r="L147" s="10">
        <v>9.3691830403309181E-2</v>
      </c>
      <c r="M147" s="10">
        <v>8.6340977068793609E-2</v>
      </c>
      <c r="N147" s="10">
        <v>0.18093174431202599</v>
      </c>
      <c r="O147" s="10">
        <v>0.21226844822350441</v>
      </c>
      <c r="Q147" s="10">
        <v>0.13522476050110541</v>
      </c>
      <c r="R147" s="10">
        <v>8.5187760778859548E-2</v>
      </c>
      <c r="S147" s="10">
        <v>0.15389369592089</v>
      </c>
      <c r="T147" s="10">
        <v>0.12103448275862071</v>
      </c>
    </row>
    <row r="148" spans="1:20" x14ac:dyDescent="0.15">
      <c r="A148" s="10">
        <v>8.4058286211396258E-2</v>
      </c>
      <c r="B148" s="10">
        <v>0.1370278467052661</v>
      </c>
      <c r="D148" s="10">
        <v>0.10625546260456981</v>
      </c>
      <c r="F148" s="10">
        <v>0.19054839524892589</v>
      </c>
      <c r="G148" s="10">
        <v>5.3334623947342952E-2</v>
      </c>
      <c r="L148" s="10">
        <v>7.6570289132602179E-2</v>
      </c>
      <c r="M148" s="10">
        <v>0.1007767784137367</v>
      </c>
      <c r="N148" s="10">
        <v>0.16681887366818871</v>
      </c>
      <c r="O148" s="10">
        <v>0.22515337423312881</v>
      </c>
      <c r="Q148" s="10">
        <v>0.1425446591323368</v>
      </c>
      <c r="R148" s="10">
        <v>0.10047281323877071</v>
      </c>
      <c r="S148" s="10">
        <v>0.1552734375</v>
      </c>
      <c r="T148" s="10">
        <v>0.16740088105726869</v>
      </c>
    </row>
    <row r="149" spans="1:20" x14ac:dyDescent="0.15">
      <c r="A149" s="10">
        <v>8.6718474037442594E-2</v>
      </c>
      <c r="B149" s="10">
        <v>0.1209770114942529</v>
      </c>
      <c r="D149" s="10">
        <v>5.5373803465406518E-2</v>
      </c>
      <c r="F149" s="10">
        <v>0.21415153412648719</v>
      </c>
      <c r="G149" s="10">
        <v>4.7058823529411757E-2</v>
      </c>
      <c r="L149" s="10">
        <v>4.4971381847914972E-2</v>
      </c>
      <c r="M149" s="10">
        <v>8.5042735042735032E-2</v>
      </c>
      <c r="N149" s="10">
        <v>0.18262098198516419</v>
      </c>
      <c r="O149" s="10">
        <v>9.3649775497113549E-2</v>
      </c>
      <c r="Q149" s="10">
        <v>8.9253837915030346E-2</v>
      </c>
      <c r="R149" s="10">
        <v>0.12623664424218439</v>
      </c>
      <c r="S149" s="10">
        <v>6.1930783242258647E-2</v>
      </c>
      <c r="T149" s="10">
        <v>0.2201479394152871</v>
      </c>
    </row>
    <row r="150" spans="1:20" x14ac:dyDescent="0.15">
      <c r="A150" s="10">
        <v>0.12621548035783739</v>
      </c>
      <c r="B150" s="10">
        <v>0.18976250864652991</v>
      </c>
      <c r="D150" s="10">
        <v>6.1733280569845672E-2</v>
      </c>
      <c r="F150" s="10">
        <v>0.21093977305789929</v>
      </c>
      <c r="G150" s="10">
        <v>9.0694935217903436E-2</v>
      </c>
      <c r="L150" s="10">
        <v>6.6880341880341879E-2</v>
      </c>
      <c r="M150" s="10">
        <v>2.8008499130770709E-2</v>
      </c>
      <c r="N150" s="10">
        <v>0.13385335413416541</v>
      </c>
      <c r="O150" s="10">
        <v>0.2282885431400283</v>
      </c>
      <c r="Q150" s="10">
        <v>0.15395948434622461</v>
      </c>
      <c r="R150" s="10">
        <v>0.13291139240506331</v>
      </c>
      <c r="S150" s="10">
        <v>0.13934426229508201</v>
      </c>
      <c r="T150" s="10">
        <v>0.12260383386581469</v>
      </c>
    </row>
    <row r="151" spans="1:20" x14ac:dyDescent="0.15">
      <c r="A151" s="10">
        <v>4.5056320400500623E-2</v>
      </c>
      <c r="B151" s="10">
        <v>0.20385968653374559</v>
      </c>
      <c r="D151" s="10">
        <v>4.351577909270217E-2</v>
      </c>
      <c r="F151" s="10">
        <v>0.2228307869703085</v>
      </c>
      <c r="G151" s="10">
        <v>0.13444709626093879</v>
      </c>
      <c r="L151" s="10">
        <v>3.9180765805877107E-2</v>
      </c>
      <c r="M151" s="10">
        <v>3.5407286123618507E-2</v>
      </c>
      <c r="N151" s="10">
        <v>0.13730213351686171</v>
      </c>
      <c r="O151" s="10">
        <v>7.6561935716865287E-2</v>
      </c>
      <c r="Q151" s="10">
        <v>9.7589424572317271E-2</v>
      </c>
      <c r="R151" s="10">
        <v>0.128680479825518</v>
      </c>
      <c r="S151" s="10">
        <v>7.9073482428115002E-2</v>
      </c>
      <c r="T151" s="10">
        <v>0.20455263989883021</v>
      </c>
    </row>
    <row r="152" spans="1:20" x14ac:dyDescent="0.15">
      <c r="A152" s="10">
        <v>9.7846981930026888E-2</v>
      </c>
      <c r="B152" s="10">
        <v>0.15915950777803581</v>
      </c>
      <c r="D152" s="10">
        <v>5.2714737144498709E-2</v>
      </c>
      <c r="F152" s="10">
        <v>0.15543735224586289</v>
      </c>
      <c r="G152" s="10">
        <v>9.4789495623176331E-2</v>
      </c>
      <c r="L152" s="10">
        <v>3.2731137088204028E-2</v>
      </c>
      <c r="M152" s="10">
        <v>6.8225292242295413E-2</v>
      </c>
      <c r="N152" s="10">
        <v>3.8262255878836193E-2</v>
      </c>
      <c r="O152" s="10">
        <v>7.4885844748858427E-2</v>
      </c>
      <c r="Q152" s="10">
        <v>0.17087512971290211</v>
      </c>
      <c r="R152" s="10">
        <v>0.1020161290322581</v>
      </c>
      <c r="S152" s="10">
        <v>0.13475177304964539</v>
      </c>
      <c r="T152" s="10">
        <v>0.122365988909427</v>
      </c>
    </row>
    <row r="153" spans="1:20" x14ac:dyDescent="0.15">
      <c r="A153" s="10">
        <v>9.4730667709453514E-2</v>
      </c>
      <c r="B153" s="10">
        <v>0.14414141414141421</v>
      </c>
      <c r="D153" s="10">
        <v>1.6337644656228729E-2</v>
      </c>
      <c r="F153" s="10">
        <v>0.1855259885600597</v>
      </c>
      <c r="G153" s="10">
        <v>7.8556629834254127E-2</v>
      </c>
      <c r="L153" s="10">
        <v>4.2079638323769777E-2</v>
      </c>
      <c r="M153" s="10">
        <v>3.6795707167497117E-2</v>
      </c>
      <c r="N153" s="10">
        <v>0.1792027729636049</v>
      </c>
      <c r="O153" s="10">
        <v>0.18676796454574229</v>
      </c>
      <c r="Q153" s="10">
        <v>0.1469510163278907</v>
      </c>
      <c r="R153" s="10">
        <v>0.15162037037037041</v>
      </c>
      <c r="S153" s="10">
        <v>0.1099322133804892</v>
      </c>
      <c r="T153" s="10">
        <v>0.20322580645161289</v>
      </c>
    </row>
    <row r="154" spans="1:20" x14ac:dyDescent="0.15">
      <c r="A154" s="10">
        <v>1.808937127212281E-2</v>
      </c>
      <c r="B154" s="10">
        <v>0.1041757285776424</v>
      </c>
      <c r="D154" s="10">
        <v>1.4783927217589079E-2</v>
      </c>
      <c r="F154" s="10">
        <v>0.2044803334201615</v>
      </c>
      <c r="G154" s="10">
        <v>7.3433294886582068E-2</v>
      </c>
      <c r="L154" s="10">
        <v>4.0255701451278512E-2</v>
      </c>
      <c r="M154" s="10">
        <v>4.509107063527322E-2</v>
      </c>
      <c r="N154" s="10">
        <v>0.15275310834813499</v>
      </c>
      <c r="O154" s="10">
        <v>0.20559400230680511</v>
      </c>
      <c r="Q154" s="10">
        <v>8.7675170679123227E-2</v>
      </c>
      <c r="R154" s="10">
        <v>0.1232227488151659</v>
      </c>
      <c r="S154" s="10">
        <v>0.13099257258609051</v>
      </c>
      <c r="T154" s="10">
        <v>0.11429678419217359</v>
      </c>
    </row>
    <row r="155" spans="1:20" x14ac:dyDescent="0.15">
      <c r="A155" s="10">
        <v>9.6211153682418032E-2</v>
      </c>
      <c r="B155" s="10">
        <v>0.22295485024586489</v>
      </c>
      <c r="D155" s="10">
        <v>0.1142390348121151</v>
      </c>
      <c r="F155" s="10">
        <v>0.2404700487245629</v>
      </c>
      <c r="G155" s="10">
        <v>7.8842060451255844E-2</v>
      </c>
      <c r="L155" s="10">
        <v>5.8834876543209881E-2</v>
      </c>
      <c r="M155" s="10">
        <v>3.7318754456857617E-2</v>
      </c>
      <c r="N155" s="10">
        <v>8.6370157819225246E-2</v>
      </c>
      <c r="O155" s="10">
        <v>0.20909912624284421</v>
      </c>
      <c r="Q155" s="10">
        <v>9.3262529040823106E-2</v>
      </c>
      <c r="R155" s="10">
        <v>0.15580110497237559</v>
      </c>
      <c r="S155" s="10">
        <v>9.7604790419161688E-2</v>
      </c>
      <c r="T155" s="10">
        <v>0.1496116176967241</v>
      </c>
    </row>
    <row r="156" spans="1:20" x14ac:dyDescent="0.15">
      <c r="A156" s="10">
        <v>2.3416108016240209E-2</v>
      </c>
      <c r="B156" s="10">
        <v>0.1077357824090427</v>
      </c>
      <c r="D156" s="10">
        <v>1.1421911421911421E-2</v>
      </c>
      <c r="F156" s="10">
        <v>0.2030225263758198</v>
      </c>
      <c r="G156" s="10">
        <v>0.1009078872706639</v>
      </c>
      <c r="L156" s="10">
        <v>2.1994884910485929E-2</v>
      </c>
      <c r="M156" s="10">
        <v>5.0420168067226892E-2</v>
      </c>
      <c r="N156" s="10">
        <v>0.1544792655903767</v>
      </c>
      <c r="O156" s="10">
        <v>0.24168446750076289</v>
      </c>
      <c r="Q156" s="10">
        <v>0.1623282718727404</v>
      </c>
      <c r="R156" s="10">
        <v>0.13074876472824021</v>
      </c>
      <c r="S156" s="10">
        <v>0.1838969404186796</v>
      </c>
      <c r="T156" s="10">
        <v>0.30182072829131651</v>
      </c>
    </row>
    <row r="157" spans="1:20" x14ac:dyDescent="0.15">
      <c r="B157" s="10">
        <v>0.14670525378450569</v>
      </c>
      <c r="D157" s="10">
        <v>1.093450569270657E-2</v>
      </c>
      <c r="F157" s="10">
        <v>0.13479001135073779</v>
      </c>
      <c r="G157" s="10">
        <v>5.2497403455764327E-2</v>
      </c>
      <c r="L157" s="10">
        <v>4.6840148698884747E-2</v>
      </c>
      <c r="M157" s="10">
        <v>2.5560772039645279E-2</v>
      </c>
      <c r="N157" s="10">
        <v>0.15022421524663679</v>
      </c>
      <c r="O157" s="10">
        <v>0.2181294042280589</v>
      </c>
      <c r="Q157" s="10">
        <v>0.1501219087425984</v>
      </c>
      <c r="R157" s="10">
        <v>7.7371695178849148E-2</v>
      </c>
      <c r="S157" s="10">
        <v>0.1030089455136893</v>
      </c>
      <c r="T157" s="10">
        <v>0.1036228023441662</v>
      </c>
    </row>
    <row r="158" spans="1:20" x14ac:dyDescent="0.15">
      <c r="B158" s="10">
        <v>0.11853364449630489</v>
      </c>
      <c r="D158" s="10">
        <v>0.13551980198019811</v>
      </c>
      <c r="F158" s="10">
        <v>0.24992955762186539</v>
      </c>
      <c r="G158" s="10">
        <v>0.13284164123431669</v>
      </c>
      <c r="L158" s="10">
        <v>2.5988286969253298E-2</v>
      </c>
      <c r="M158" s="10">
        <v>2.1142369991474851E-2</v>
      </c>
      <c r="N158" s="10">
        <v>0.15358744394618831</v>
      </c>
      <c r="O158" s="10">
        <v>0.16841710427606901</v>
      </c>
      <c r="Q158" s="10">
        <v>6.800563777307965E-2</v>
      </c>
      <c r="R158" s="10">
        <v>0.1143059992900249</v>
      </c>
      <c r="S158" s="10">
        <v>0.10410469958358121</v>
      </c>
      <c r="T158" s="10">
        <v>0.16542876434841319</v>
      </c>
    </row>
    <row r="159" spans="1:20" x14ac:dyDescent="0.15">
      <c r="B159" s="10">
        <v>5.6705497256185608E-2</v>
      </c>
      <c r="D159" s="10">
        <v>1.0385579563089411E-2</v>
      </c>
      <c r="F159" s="10">
        <v>0.20187919463087239</v>
      </c>
      <c r="L159" s="10">
        <v>5.7401812688821753E-2</v>
      </c>
      <c r="M159" s="10">
        <v>5.7750759878419447E-2</v>
      </c>
      <c r="N159" s="10">
        <v>0.14656488549618321</v>
      </c>
      <c r="O159" s="10">
        <v>0.19771665801764399</v>
      </c>
      <c r="Q159" s="10">
        <v>0.1263440860215054</v>
      </c>
      <c r="R159" s="10">
        <v>0.14181943964026289</v>
      </c>
      <c r="S159" s="10">
        <v>0.13529977556909259</v>
      </c>
      <c r="T159" s="10">
        <v>0.16953242835595769</v>
      </c>
    </row>
    <row r="160" spans="1:20" x14ac:dyDescent="0.15">
      <c r="B160" s="10">
        <v>0.15660213811037271</v>
      </c>
      <c r="D160" s="10">
        <v>8.3065953654188951E-2</v>
      </c>
      <c r="F160" s="10">
        <v>0.25042589437819418</v>
      </c>
      <c r="L160" s="10">
        <v>3.4915439170758317E-2</v>
      </c>
      <c r="M160" s="10">
        <v>3.6630036630036632E-2</v>
      </c>
      <c r="N160" s="10">
        <v>0.1061151079136691</v>
      </c>
      <c r="O160" s="10">
        <v>0.20427480916030541</v>
      </c>
      <c r="Q160" s="10">
        <v>0.1145547273440565</v>
      </c>
      <c r="R160" s="10">
        <v>0.14195268243918691</v>
      </c>
      <c r="S160" s="10">
        <v>0.1398981324278438</v>
      </c>
      <c r="T160" s="10">
        <v>0.15044727568446731</v>
      </c>
    </row>
    <row r="161" spans="2:20" x14ac:dyDescent="0.15">
      <c r="B161" s="10">
        <v>6.3030760520852991E-2</v>
      </c>
      <c r="D161" s="10">
        <v>0.1167208848405986</v>
      </c>
      <c r="F161" s="10">
        <v>0.1884023099133782</v>
      </c>
      <c r="L161" s="10">
        <v>2.4889060389735679E-2</v>
      </c>
      <c r="M161" s="10">
        <v>5.1155740810913231E-2</v>
      </c>
      <c r="N161" s="10">
        <v>0.10695187165775399</v>
      </c>
      <c r="O161" s="10">
        <v>0.1320143884892086</v>
      </c>
      <c r="Q161" s="10">
        <v>0.15437788018433179</v>
      </c>
      <c r="R161" s="10">
        <v>5.7851239669421482E-2</v>
      </c>
      <c r="S161" s="10">
        <v>0.15958586219207421</v>
      </c>
      <c r="T161" s="10">
        <v>0.20750620347394541</v>
      </c>
    </row>
    <row r="162" spans="2:20" x14ac:dyDescent="0.15">
      <c r="B162" s="10">
        <v>0.17436974789915971</v>
      </c>
      <c r="D162" s="10">
        <v>1.9683655536028119E-2</v>
      </c>
      <c r="F162" s="10">
        <v>0.22673733804475851</v>
      </c>
      <c r="L162" s="10">
        <v>4.0214477211796253E-2</v>
      </c>
      <c r="M162" s="10">
        <v>4.7515019115237582E-2</v>
      </c>
      <c r="N162" s="10">
        <v>5.7953873447664103E-2</v>
      </c>
      <c r="O162" s="10">
        <v>0.1755793226381461</v>
      </c>
      <c r="Q162" s="10">
        <v>0.12134166392633999</v>
      </c>
      <c r="R162" s="10">
        <v>8.9684509039347743E-2</v>
      </c>
      <c r="S162" s="10">
        <v>0.17475009255831181</v>
      </c>
      <c r="T162" s="10">
        <v>0.15458937198067629</v>
      </c>
    </row>
    <row r="163" spans="2:20" x14ac:dyDescent="0.15">
      <c r="B163" s="10">
        <v>0.1188777006550005</v>
      </c>
      <c r="D163" s="10">
        <v>1.2024312896405921E-2</v>
      </c>
      <c r="F163" s="10">
        <v>0.2306808388394139</v>
      </c>
      <c r="L163" s="10">
        <v>3.3434650455927049E-2</v>
      </c>
      <c r="M163" s="10">
        <v>2.9792516403617662E-2</v>
      </c>
      <c r="N163" s="10">
        <v>0.1578790586833482</v>
      </c>
      <c r="O163" s="10">
        <v>7.9833184390825151E-2</v>
      </c>
      <c r="Q163" s="10">
        <v>0.13048411497730711</v>
      </c>
      <c r="R163" s="10">
        <v>0.12509038322487351</v>
      </c>
      <c r="S163" s="10">
        <v>0.1280193236714976</v>
      </c>
      <c r="T163" s="10">
        <v>0.14730538922155689</v>
      </c>
    </row>
    <row r="164" spans="2:20" x14ac:dyDescent="0.15">
      <c r="B164" s="10">
        <v>6.8641830448811988E-2</v>
      </c>
      <c r="D164" s="10">
        <v>4.2111095719628761E-2</v>
      </c>
      <c r="F164" s="10">
        <v>0.14693772516726711</v>
      </c>
      <c r="L164" s="10">
        <v>8.011928429423458E-2</v>
      </c>
      <c r="M164" s="10">
        <v>5.6793952316340379E-2</v>
      </c>
      <c r="N164" s="10">
        <v>7.379310344827586E-2</v>
      </c>
      <c r="O164" s="10">
        <v>0.106551724137931</v>
      </c>
      <c r="Q164" s="10">
        <v>0.1225913621262458</v>
      </c>
      <c r="R164" s="10">
        <v>0.13584117032392901</v>
      </c>
      <c r="S164" s="10">
        <v>0.1386782231852654</v>
      </c>
      <c r="T164" s="10">
        <v>0.1191286589516678</v>
      </c>
    </row>
    <row r="165" spans="2:20" x14ac:dyDescent="0.15">
      <c r="B165" s="10">
        <v>0.1098344035147009</v>
      </c>
      <c r="D165" s="10">
        <v>1.07736240913811E-2</v>
      </c>
      <c r="F165" s="10">
        <v>0.1998907700709994</v>
      </c>
      <c r="L165" s="10">
        <v>2.387267904509284E-2</v>
      </c>
      <c r="M165" s="10">
        <v>3.4956076134699851E-2</v>
      </c>
      <c r="N165" s="10">
        <v>6.2373078038874367E-2</v>
      </c>
      <c r="O165" s="10">
        <v>0.21795319594830601</v>
      </c>
      <c r="Q165" s="10">
        <v>0.11957226182760861</v>
      </c>
      <c r="R165" s="10">
        <v>0.10218463706835799</v>
      </c>
      <c r="S165" s="10">
        <v>9.9387338325391428E-2</v>
      </c>
      <c r="T165" s="10">
        <v>0.2006504065040651</v>
      </c>
    </row>
    <row r="166" spans="2:20" x14ac:dyDescent="0.15">
      <c r="B166" s="10">
        <v>0.12182013615191691</v>
      </c>
      <c r="D166" s="10">
        <v>9.3882218410520288E-2</v>
      </c>
      <c r="F166" s="10">
        <v>0.12862083873757019</v>
      </c>
      <c r="L166" s="10">
        <v>5.524326419848808E-2</v>
      </c>
      <c r="M166" s="10">
        <v>6.9496803802655313E-2</v>
      </c>
      <c r="N166" s="10">
        <v>7.9986028641285359E-2</v>
      </c>
      <c r="O166" s="10">
        <v>0.23958333333333329</v>
      </c>
      <c r="Q166" s="10">
        <v>0.13287904599659281</v>
      </c>
      <c r="R166" s="10">
        <v>0.14079301075268821</v>
      </c>
      <c r="S166" s="10">
        <v>0.1486019478479422</v>
      </c>
      <c r="T166" s="10">
        <v>0.17081967213114749</v>
      </c>
    </row>
    <row r="167" spans="2:20" x14ac:dyDescent="0.15">
      <c r="D167" s="10">
        <v>3.2861410572801668E-2</v>
      </c>
      <c r="F167" s="10">
        <v>0.2058187064198124</v>
      </c>
      <c r="L167" s="10">
        <v>6.2408491947291353E-2</v>
      </c>
      <c r="M167" s="10">
        <v>7.6094890510948907E-2</v>
      </c>
      <c r="N167" s="10">
        <v>0.14978902953586501</v>
      </c>
      <c r="O167" s="10">
        <v>0.25949367088607589</v>
      </c>
      <c r="Q167" s="10">
        <v>8.9891696750902514E-2</v>
      </c>
      <c r="R167" s="10">
        <v>0.16045508042369561</v>
      </c>
      <c r="S167" s="10">
        <v>0.1686914265879903</v>
      </c>
      <c r="T167" s="10">
        <v>0.2259925347811334</v>
      </c>
    </row>
    <row r="168" spans="2:20" x14ac:dyDescent="0.15">
      <c r="D168" s="10">
        <v>3.4456257205072373E-2</v>
      </c>
      <c r="F168" s="10">
        <v>0.21943915055812679</v>
      </c>
      <c r="L168" s="10">
        <v>3.6551385018849372E-2</v>
      </c>
      <c r="M168" s="10">
        <v>2.683997299122215E-2</v>
      </c>
      <c r="N168" s="10">
        <v>0.20717005076142131</v>
      </c>
      <c r="O168" s="10">
        <v>0.24477715877437331</v>
      </c>
      <c r="Q168" s="10">
        <v>8.6757990867579904E-2</v>
      </c>
      <c r="R168" s="10">
        <v>0.15696993361967981</v>
      </c>
      <c r="S168" s="10">
        <v>0.16567852437417649</v>
      </c>
      <c r="T168" s="10">
        <v>0.19268774703557309</v>
      </c>
    </row>
    <row r="169" spans="2:20" x14ac:dyDescent="0.15">
      <c r="F169" s="10">
        <v>0.1195628883651168</v>
      </c>
      <c r="L169" s="10">
        <v>9.5802919708029233E-2</v>
      </c>
      <c r="M169" s="10">
        <v>5.7384587088467907E-2</v>
      </c>
      <c r="N169" s="10">
        <v>0.20160167130919221</v>
      </c>
      <c r="O169" s="10">
        <v>0.21636167922497321</v>
      </c>
      <c r="Q169" s="10">
        <v>0.1779285925051638</v>
      </c>
      <c r="R169" s="10">
        <v>0.13308373042886321</v>
      </c>
      <c r="S169" s="10">
        <v>0.12023988005996999</v>
      </c>
      <c r="T169" s="10">
        <v>0.13613193403298349</v>
      </c>
    </row>
    <row r="170" spans="2:20" x14ac:dyDescent="0.15">
      <c r="F170" s="10">
        <v>0.13315926892950389</v>
      </c>
      <c r="L170" s="10">
        <v>2.3384275455717179E-2</v>
      </c>
      <c r="M170" s="10">
        <v>4.4059935783089553E-2</v>
      </c>
      <c r="N170" s="10">
        <v>0.16959887403237159</v>
      </c>
      <c r="O170" s="10">
        <v>0.2056346209700842</v>
      </c>
      <c r="Q170" s="10">
        <v>0.15110954561465309</v>
      </c>
      <c r="R170" s="10">
        <v>6.6021431040442433E-2</v>
      </c>
      <c r="S170" s="10">
        <v>0.1566147859922179</v>
      </c>
      <c r="T170" s="10">
        <v>0.14848793747876321</v>
      </c>
    </row>
    <row r="171" spans="2:20" x14ac:dyDescent="0.15">
      <c r="F171" s="10">
        <v>0.18013734812466989</v>
      </c>
      <c r="L171" s="10">
        <v>2.1988174427198821E-2</v>
      </c>
      <c r="M171" s="10">
        <v>7.5178997613365148E-2</v>
      </c>
      <c r="N171" s="10">
        <v>0.1321521928550683</v>
      </c>
      <c r="O171" s="10">
        <v>4.0882543802725511E-2</v>
      </c>
      <c r="Q171" s="10">
        <v>0.20627344016365501</v>
      </c>
      <c r="R171" s="10">
        <v>0.13402457757296471</v>
      </c>
      <c r="S171" s="10">
        <v>0.1331974176010873</v>
      </c>
      <c r="T171" s="10">
        <v>0.14050073637702509</v>
      </c>
    </row>
    <row r="172" spans="2:20" x14ac:dyDescent="0.15">
      <c r="F172" s="10">
        <v>0.2349530646051905</v>
      </c>
      <c r="L172" s="10">
        <v>3.9035392088827198E-2</v>
      </c>
      <c r="M172" s="10">
        <v>3.9852398523985241E-2</v>
      </c>
      <c r="N172" s="10">
        <v>0.17878001297858531</v>
      </c>
      <c r="O172" s="10">
        <v>0.2059545733578883</v>
      </c>
      <c r="Q172" s="10">
        <v>0.22464426279140179</v>
      </c>
      <c r="R172" s="10">
        <v>0.11758620689655171</v>
      </c>
      <c r="S172" s="10">
        <v>0.15353061822443601</v>
      </c>
      <c r="T172" s="10">
        <v>9.177702494610411E-2</v>
      </c>
    </row>
    <row r="173" spans="2:20" x14ac:dyDescent="0.15">
      <c r="F173" s="10">
        <v>0.20370370370370369</v>
      </c>
      <c r="L173" s="10">
        <v>3.4018187942068033E-2</v>
      </c>
      <c r="M173" s="10">
        <v>8.2467314783774712E-2</v>
      </c>
      <c r="N173" s="10">
        <v>0.1942397856664434</v>
      </c>
      <c r="O173" s="10">
        <v>0.1785063752276867</v>
      </c>
      <c r="Q173" s="10">
        <v>0.17798223350253811</v>
      </c>
      <c r="R173" s="10">
        <v>0.1019401512660309</v>
      </c>
      <c r="S173" s="10">
        <v>0.1288507902491294</v>
      </c>
      <c r="T173" s="10">
        <v>0.21044731311918341</v>
      </c>
    </row>
    <row r="174" spans="2:20" x14ac:dyDescent="0.15">
      <c r="F174" s="10">
        <v>0.18985625169514511</v>
      </c>
      <c r="L174" s="10">
        <v>3.7624079410822929E-2</v>
      </c>
      <c r="M174" s="10">
        <v>5.2666890305266688E-2</v>
      </c>
      <c r="N174" s="10">
        <v>0.1434571890145396</v>
      </c>
      <c r="O174" s="10">
        <v>0.20642344870595569</v>
      </c>
      <c r="Q174" s="10">
        <v>0.1745359817648974</v>
      </c>
      <c r="R174" s="10">
        <v>6.8363083934675259E-2</v>
      </c>
      <c r="S174" s="10">
        <v>6.3135201724668924E-2</v>
      </c>
      <c r="T174" s="10">
        <v>0.1959672337744171</v>
      </c>
    </row>
    <row r="175" spans="2:20" x14ac:dyDescent="0.15">
      <c r="F175" s="10">
        <v>0.17939764295067659</v>
      </c>
      <c r="L175" s="10">
        <v>2.7282086479066572E-2</v>
      </c>
      <c r="M175" s="10">
        <v>2.536170212765957E-2</v>
      </c>
      <c r="N175" s="10">
        <v>9.1596973317403421E-2</v>
      </c>
      <c r="O175" s="10">
        <v>0.1960655737704918</v>
      </c>
      <c r="Q175" s="10">
        <v>0.1269439421338156</v>
      </c>
      <c r="R175" s="10">
        <v>0.1043189368770764</v>
      </c>
      <c r="S175" s="10">
        <v>7.7754428099669773E-2</v>
      </c>
      <c r="T175" s="10">
        <v>0.1305347901092582</v>
      </c>
    </row>
    <row r="176" spans="2:20" x14ac:dyDescent="0.15">
      <c r="F176" s="10">
        <v>0.21977025392986699</v>
      </c>
      <c r="L176" s="10">
        <v>2.01121002307946E-2</v>
      </c>
      <c r="M176" s="10">
        <v>5.6911910260640047E-2</v>
      </c>
      <c r="N176" s="10">
        <v>0.12531486146095719</v>
      </c>
      <c r="O176" s="10">
        <v>0.14961211673439229</v>
      </c>
      <c r="Q176" s="10">
        <v>0.18159281066005581</v>
      </c>
      <c r="R176" s="10">
        <v>5.8259587020648977E-2</v>
      </c>
      <c r="S176" s="10">
        <v>9.8159509202454004E-2</v>
      </c>
      <c r="T176" s="10">
        <v>0.18431581755134699</v>
      </c>
    </row>
    <row r="177" spans="6:20" x14ac:dyDescent="0.15">
      <c r="F177" s="10">
        <v>0.22979723773141339</v>
      </c>
      <c r="L177" s="10">
        <v>3.2669729453802962E-2</v>
      </c>
      <c r="M177" s="10">
        <v>7.6340901612372489E-2</v>
      </c>
      <c r="N177" s="10">
        <v>0.11876075731497419</v>
      </c>
      <c r="O177" s="10">
        <v>0.16558068225373709</v>
      </c>
      <c r="Q177" s="10">
        <v>0.1655604719764012</v>
      </c>
      <c r="R177" s="10">
        <v>0.14130827611131189</v>
      </c>
      <c r="S177" s="10">
        <v>9.0803259604190931E-2</v>
      </c>
      <c r="T177" s="10">
        <v>0.12514551804423751</v>
      </c>
    </row>
    <row r="178" spans="6:20" x14ac:dyDescent="0.15">
      <c r="F178" s="10">
        <v>0.15148952166149801</v>
      </c>
      <c r="L178" s="10">
        <v>8.718161109960651E-2</v>
      </c>
      <c r="M178" s="10">
        <v>5.386840202458424E-2</v>
      </c>
      <c r="N178" s="10">
        <v>0.13896551724137929</v>
      </c>
      <c r="O178" s="10">
        <v>4.6299671892088952E-2</v>
      </c>
      <c r="Q178" s="10">
        <v>0.11773759138130049</v>
      </c>
      <c r="R178" s="10">
        <v>0.1549053356282272</v>
      </c>
      <c r="S178" s="10">
        <v>9.0882352941176456E-2</v>
      </c>
      <c r="T178" s="10">
        <v>0.1105882352941176</v>
      </c>
    </row>
    <row r="179" spans="6:20" x14ac:dyDescent="0.15">
      <c r="F179" s="10">
        <v>0.1615171777726539</v>
      </c>
      <c r="L179" s="10">
        <v>8.069549710209542E-2</v>
      </c>
      <c r="M179" s="10">
        <v>2.4838549428713361E-2</v>
      </c>
      <c r="N179" s="10">
        <v>0.17127071823204421</v>
      </c>
      <c r="O179" s="10">
        <v>0.20883299210295411</v>
      </c>
      <c r="Q179" s="10">
        <v>0.13212927756653989</v>
      </c>
      <c r="R179" s="10">
        <v>0.14095917044718079</v>
      </c>
      <c r="S179" s="10">
        <v>0.14416412531189349</v>
      </c>
      <c r="T179" s="10">
        <v>0.17915904936014629</v>
      </c>
    </row>
    <row r="180" spans="6:20" x14ac:dyDescent="0.15">
      <c r="F180" s="10">
        <v>0.18328179976543341</v>
      </c>
      <c r="L180" s="10">
        <v>3.3638492654886089E-2</v>
      </c>
      <c r="M180" s="10">
        <v>2.8025057698648201E-2</v>
      </c>
      <c r="N180" s="10">
        <v>0.1022026431718062</v>
      </c>
      <c r="O180" s="10">
        <v>0.16533095874146631</v>
      </c>
      <c r="Q180" s="10">
        <v>8.4049308927904368E-2</v>
      </c>
      <c r="R180" s="10">
        <v>0.13492333901192499</v>
      </c>
      <c r="S180" s="10">
        <v>0.1166528124134109</v>
      </c>
      <c r="T180" s="10">
        <v>0.188799556418076</v>
      </c>
    </row>
    <row r="181" spans="6:20" x14ac:dyDescent="0.15">
      <c r="F181" s="10">
        <v>0.12585397096498721</v>
      </c>
      <c r="L181" s="10">
        <v>0.1043350477590007</v>
      </c>
      <c r="M181" s="10">
        <v>8.388633656627531E-2</v>
      </c>
      <c r="N181" s="10">
        <v>0.18774216273335681</v>
      </c>
      <c r="O181" s="10">
        <v>0.232416993930739</v>
      </c>
      <c r="Q181" s="10">
        <v>9.1315691390234821E-2</v>
      </c>
      <c r="R181" s="10">
        <v>0.1399090591115775</v>
      </c>
      <c r="S181" s="10">
        <v>0.1181124611472167</v>
      </c>
      <c r="T181" s="10">
        <v>0.21718750000000001</v>
      </c>
    </row>
    <row r="182" spans="6:20" x14ac:dyDescent="0.15">
      <c r="F182" s="10">
        <v>0.16365461847389559</v>
      </c>
      <c r="L182" s="10">
        <v>8.2333568572100682E-2</v>
      </c>
      <c r="M182" s="10">
        <v>5.3772070626003213E-2</v>
      </c>
      <c r="N182" s="10">
        <v>0.16245712503897719</v>
      </c>
      <c r="O182" s="10">
        <v>0.16003536693191869</v>
      </c>
      <c r="Q182" s="10">
        <v>0.1280714817572598</v>
      </c>
      <c r="R182" s="10">
        <v>0.14392756790508901</v>
      </c>
      <c r="S182" s="10">
        <v>9.9784250269687166E-2</v>
      </c>
      <c r="T182" s="10">
        <v>0.14824050983651979</v>
      </c>
    </row>
    <row r="183" spans="6:20" x14ac:dyDescent="0.15">
      <c r="F183" s="10">
        <v>0.14816972521604041</v>
      </c>
      <c r="L183" s="10">
        <v>8.7475580638159328E-2</v>
      </c>
      <c r="M183" s="10">
        <v>5.2391799544419117E-2</v>
      </c>
      <c r="N183" s="10">
        <v>0.10897672700406349</v>
      </c>
      <c r="O183" s="10">
        <v>0.21241702459976569</v>
      </c>
      <c r="Q183" s="10">
        <v>0.2097591888466413</v>
      </c>
      <c r="R183" s="10">
        <v>0.104233368907862</v>
      </c>
      <c r="S183" s="10">
        <v>0.12784248474764279</v>
      </c>
      <c r="T183" s="10">
        <v>0.11780973451327439</v>
      </c>
    </row>
    <row r="184" spans="6:20" x14ac:dyDescent="0.15">
      <c r="F184" s="10">
        <v>7.4512312120243049E-2</v>
      </c>
      <c r="L184" s="10">
        <v>4.6934650797215337E-2</v>
      </c>
      <c r="M184" s="10">
        <v>4.9264378065091402E-2</v>
      </c>
      <c r="N184" s="10">
        <v>0.1080873898045228</v>
      </c>
      <c r="O184" s="10">
        <v>0.1620900076277651</v>
      </c>
      <c r="Q184" s="10">
        <v>0.1893617021276596</v>
      </c>
      <c r="R184" s="10">
        <v>7.7978339350180531E-2</v>
      </c>
      <c r="S184" s="10">
        <v>0.1139240506329114</v>
      </c>
      <c r="T184" s="10">
        <v>0.16828478964401289</v>
      </c>
    </row>
    <row r="185" spans="6:20" x14ac:dyDescent="0.15">
      <c r="F185" s="10">
        <v>0.20082700044702731</v>
      </c>
      <c r="L185" s="10">
        <v>3.2571182053494387E-2</v>
      </c>
      <c r="M185" s="10">
        <v>3.2573983393655512E-2</v>
      </c>
      <c r="N185" s="10">
        <v>0.17081017841474119</v>
      </c>
      <c r="O185" s="10">
        <v>0.1350078492935636</v>
      </c>
      <c r="Q185" s="10">
        <v>0.20713391739674589</v>
      </c>
      <c r="R185" s="10">
        <v>0.1488874345549738</v>
      </c>
      <c r="S185" s="10">
        <v>9.446935724962631E-2</v>
      </c>
      <c r="T185" s="10">
        <v>0.18857459789240161</v>
      </c>
    </row>
    <row r="186" spans="6:20" x14ac:dyDescent="0.15">
      <c r="F186" s="10">
        <v>5.972316329493757E-2</v>
      </c>
      <c r="L186" s="10">
        <v>3.3496424538953712E-2</v>
      </c>
      <c r="M186" s="10">
        <v>0.11756061719324019</v>
      </c>
      <c r="N186" s="10">
        <v>2.463639062036212E-2</v>
      </c>
      <c r="O186" s="10">
        <v>0.26556776556776562</v>
      </c>
      <c r="Q186" s="10">
        <v>0.19915529564652371</v>
      </c>
      <c r="R186" s="10">
        <v>0.1924058710912572</v>
      </c>
      <c r="S186" s="10">
        <v>8.9144936325045485E-2</v>
      </c>
      <c r="T186" s="10">
        <v>0.17531305903398919</v>
      </c>
    </row>
    <row r="187" spans="6:20" x14ac:dyDescent="0.15">
      <c r="F187" s="10">
        <v>3.6505190311418682E-2</v>
      </c>
      <c r="L187" s="10">
        <v>3.2412442897541881E-2</v>
      </c>
      <c r="M187" s="10">
        <v>6.2296505317994362E-2</v>
      </c>
      <c r="N187" s="10">
        <v>0.2118242175150174</v>
      </c>
      <c r="O187" s="10">
        <v>0.1006289308176101</v>
      </c>
      <c r="Q187" s="10">
        <v>0.25677302829620707</v>
      </c>
      <c r="R187" s="10">
        <v>0.19300605245460661</v>
      </c>
      <c r="S187" s="10">
        <v>9.4350961538461522E-2</v>
      </c>
      <c r="T187" s="10">
        <v>0.13562386980108501</v>
      </c>
    </row>
    <row r="188" spans="6:20" x14ac:dyDescent="0.15">
      <c r="F188" s="10">
        <v>9.4835262689225291E-2</v>
      </c>
      <c r="L188" s="10">
        <v>2.539682539682539E-2</v>
      </c>
      <c r="M188" s="10">
        <v>2.829553110262744E-2</v>
      </c>
      <c r="N188" s="10">
        <v>9.8336414048059137E-2</v>
      </c>
      <c r="O188" s="10">
        <v>0.19101796407185631</v>
      </c>
      <c r="Q188" s="10">
        <v>0.22068008327550309</v>
      </c>
      <c r="R188" s="10">
        <v>0.17113988001263031</v>
      </c>
      <c r="S188" s="10">
        <v>0.1102556205728365</v>
      </c>
      <c r="T188" s="10">
        <v>0.1135272521886473</v>
      </c>
    </row>
    <row r="189" spans="6:20" x14ac:dyDescent="0.15">
      <c r="F189" s="10">
        <v>9.835100117785632E-2</v>
      </c>
      <c r="L189" s="10">
        <v>6.4207377866400794E-2</v>
      </c>
      <c r="M189" s="10">
        <v>5.9318377911993111E-2</v>
      </c>
      <c r="N189" s="10">
        <v>0.1683870967741935</v>
      </c>
      <c r="O189" s="10">
        <v>0.22383252818035429</v>
      </c>
      <c r="Q189" s="10">
        <v>0.21595092024539869</v>
      </c>
      <c r="R189" s="10">
        <v>0.1838905775075988</v>
      </c>
      <c r="S189" s="10">
        <v>0.12822324267043439</v>
      </c>
      <c r="T189" s="10">
        <v>0.1242730333639424</v>
      </c>
    </row>
    <row r="190" spans="6:20" x14ac:dyDescent="0.15">
      <c r="F190" s="10">
        <v>9.844868735083534E-2</v>
      </c>
      <c r="L190" s="10">
        <v>3.1479538300104942E-2</v>
      </c>
      <c r="M190" s="10">
        <v>3.5378246142265722E-2</v>
      </c>
      <c r="N190" s="10">
        <v>7.7101898488957779E-2</v>
      </c>
      <c r="O190" s="10">
        <v>0.19396926645404469</v>
      </c>
      <c r="Q190" s="10">
        <v>0.13664383561643839</v>
      </c>
      <c r="R190" s="10">
        <v>0.2254012561060712</v>
      </c>
      <c r="S190" s="10">
        <v>0.1332847778587036</v>
      </c>
      <c r="T190" s="10">
        <v>0.1255605381165919</v>
      </c>
    </row>
    <row r="191" spans="6:20" x14ac:dyDescent="0.15">
      <c r="F191" s="10">
        <v>9.6957065443934981E-2</v>
      </c>
      <c r="L191" s="10">
        <v>8.6974192237350145E-2</v>
      </c>
      <c r="M191" s="10">
        <v>0.12761714855433701</v>
      </c>
      <c r="N191" s="10">
        <v>0.185663082437276</v>
      </c>
      <c r="O191" s="10">
        <v>0.15789473684210531</v>
      </c>
      <c r="Q191" s="10">
        <v>0.13918409324648609</v>
      </c>
      <c r="R191" s="10">
        <v>0.21556161065697849</v>
      </c>
      <c r="S191" s="10">
        <v>0.14276048714479031</v>
      </c>
      <c r="T191" s="10">
        <v>0.15929487179487181</v>
      </c>
    </row>
    <row r="192" spans="6:20" x14ac:dyDescent="0.15">
      <c r="F192" s="10">
        <v>6.8111187845303858E-2</v>
      </c>
      <c r="L192" s="10">
        <v>6.2616628654364501E-2</v>
      </c>
      <c r="M192" s="10">
        <v>2.7492130115424972E-2</v>
      </c>
      <c r="N192" s="10">
        <v>0.14302059496567501</v>
      </c>
      <c r="O192" s="10">
        <v>0.17935752528257001</v>
      </c>
      <c r="Q192" s="10">
        <v>0.19872185027388919</v>
      </c>
      <c r="R192" s="10">
        <v>0.21133181374145221</v>
      </c>
      <c r="S192" s="10">
        <v>0.17692307692307691</v>
      </c>
      <c r="T192" s="10">
        <v>0.1213489912676905</v>
      </c>
    </row>
    <row r="193" spans="6:20" x14ac:dyDescent="0.15">
      <c r="F193" s="10">
        <v>0.1307907155927959</v>
      </c>
      <c r="L193" s="10">
        <v>5.8254514187446253E-2</v>
      </c>
      <c r="M193" s="10">
        <v>5.9713871034625748E-2</v>
      </c>
      <c r="N193" s="10">
        <v>0.23160254015689211</v>
      </c>
      <c r="O193" s="10">
        <v>0.19403874813710881</v>
      </c>
      <c r="Q193" s="10">
        <v>0.22153344208809139</v>
      </c>
      <c r="R193" s="10">
        <v>0.1903833658219623</v>
      </c>
      <c r="S193" s="10">
        <v>0.11015831134564651</v>
      </c>
      <c r="T193" s="10">
        <v>0.118253486961795</v>
      </c>
    </row>
    <row r="194" spans="6:20" x14ac:dyDescent="0.15">
      <c r="F194" s="10">
        <v>3.3779958482732603E-2</v>
      </c>
      <c r="L194" s="10">
        <v>3.64741641337386E-2</v>
      </c>
      <c r="M194" s="10">
        <v>5.7115928369462762E-2</v>
      </c>
      <c r="N194" s="10">
        <v>0.1075353218210361</v>
      </c>
      <c r="O194" s="10">
        <v>9.6184674575184342E-2</v>
      </c>
      <c r="Q194" s="10">
        <v>0.2228125</v>
      </c>
      <c r="R194" s="10">
        <v>0.1729160210722033</v>
      </c>
      <c r="S194" s="10">
        <v>0.14177978883861239</v>
      </c>
      <c r="T194" s="10">
        <v>0.11506768687463211</v>
      </c>
    </row>
    <row r="195" spans="6:20" x14ac:dyDescent="0.15">
      <c r="F195" s="10">
        <v>0.15231092436974791</v>
      </c>
      <c r="L195" s="10">
        <v>2.364532019704433E-2</v>
      </c>
      <c r="M195" s="10">
        <v>3.0315878736485051E-2</v>
      </c>
      <c r="N195" s="10">
        <v>9.3766648907831651E-2</v>
      </c>
      <c r="O195" s="10">
        <v>0.23837011884550091</v>
      </c>
      <c r="Q195" s="10">
        <v>0.19585561497326201</v>
      </c>
      <c r="R195" s="10">
        <v>9.6454441479222275E-2</v>
      </c>
      <c r="S195" s="10">
        <v>0.14623655913978489</v>
      </c>
      <c r="T195" s="10">
        <v>0.1180889423076923</v>
      </c>
    </row>
    <row r="196" spans="6:20" x14ac:dyDescent="0.15">
      <c r="F196" s="10">
        <v>6.9956066238594128E-2</v>
      </c>
      <c r="L196" s="10">
        <v>4.765640321631693E-2</v>
      </c>
      <c r="M196" s="10">
        <v>5.9310344827586202E-2</v>
      </c>
      <c r="N196" s="10">
        <v>0.1901098901098901</v>
      </c>
      <c r="O196" s="10">
        <v>8.1756515530167786E-2</v>
      </c>
      <c r="Q196" s="10">
        <v>0.1709986320109439</v>
      </c>
      <c r="R196" s="10">
        <v>0.1067807351077313</v>
      </c>
      <c r="S196" s="10">
        <v>0.16460905349794239</v>
      </c>
      <c r="T196" s="10">
        <v>0.13520172466892519</v>
      </c>
    </row>
    <row r="197" spans="6:20" x14ac:dyDescent="0.15">
      <c r="F197" s="10">
        <v>9.8070739549839248E-2</v>
      </c>
      <c r="L197" s="10">
        <v>2.865731462925852E-2</v>
      </c>
      <c r="M197" s="10">
        <v>3.8759689922480613E-2</v>
      </c>
      <c r="N197" s="10">
        <v>0.12579185520361991</v>
      </c>
      <c r="O197" s="10">
        <v>0.19035532994923859</v>
      </c>
      <c r="Q197" s="10">
        <v>0.18504983388704321</v>
      </c>
      <c r="R197" s="10">
        <v>0.1286053613844588</v>
      </c>
      <c r="S197" s="10">
        <v>0.1726008816547982</v>
      </c>
      <c r="T197" s="10">
        <v>9.4852941176470598E-2</v>
      </c>
    </row>
    <row r="198" spans="6:20" x14ac:dyDescent="0.15">
      <c r="F198" s="10">
        <v>0.1077483892845032</v>
      </c>
      <c r="L198" s="10">
        <v>3.0240691215799219E-2</v>
      </c>
      <c r="M198" s="10">
        <v>5.0385934819897088E-2</v>
      </c>
      <c r="N198" s="10">
        <v>0.13598144389678171</v>
      </c>
      <c r="O198" s="10">
        <v>9.6260644205849677E-2</v>
      </c>
      <c r="Q198" s="10">
        <v>0.19130959565479791</v>
      </c>
      <c r="R198" s="10">
        <v>0.18178840484769079</v>
      </c>
      <c r="S198" s="10">
        <v>0.1150779896013865</v>
      </c>
      <c r="T198" s="10">
        <v>0.1534004269594389</v>
      </c>
    </row>
    <row r="199" spans="6:20" x14ac:dyDescent="0.15">
      <c r="F199" s="10">
        <v>9.3514869222500907E-2</v>
      </c>
      <c r="L199" s="10">
        <v>3.9069557362240291E-2</v>
      </c>
      <c r="M199" s="10">
        <v>3.031738512553293E-2</v>
      </c>
      <c r="N199" s="10">
        <v>0.13798008534850639</v>
      </c>
      <c r="O199" s="10">
        <v>0.21879699248120299</v>
      </c>
      <c r="Q199" s="10">
        <v>0.1198410272088046</v>
      </c>
      <c r="R199" s="10">
        <v>0.19234576047509069</v>
      </c>
      <c r="S199" s="10">
        <v>0.16001247660636311</v>
      </c>
      <c r="T199" s="10">
        <v>0.20178143199725929</v>
      </c>
    </row>
    <row r="200" spans="6:20" x14ac:dyDescent="0.15">
      <c r="L200" s="10">
        <v>3.1465692245229403E-2</v>
      </c>
      <c r="M200" s="10">
        <v>2.709044368600683E-2</v>
      </c>
      <c r="N200" s="10">
        <v>0.1205412054120541</v>
      </c>
      <c r="O200" s="10">
        <v>0.21343445287107249</v>
      </c>
      <c r="Q200" s="10">
        <v>0.22059349302824449</v>
      </c>
      <c r="R200" s="10">
        <v>0.2251735587081195</v>
      </c>
      <c r="S200" s="10">
        <v>0.18392682130022869</v>
      </c>
      <c r="T200" s="10">
        <v>0.1727205337286879</v>
      </c>
    </row>
    <row r="201" spans="6:20" x14ac:dyDescent="0.15">
      <c r="L201" s="10">
        <v>5.2119700748129667E-2</v>
      </c>
      <c r="M201" s="10">
        <v>3.7611076668733208E-2</v>
      </c>
      <c r="N201" s="10">
        <v>0.15886736214605071</v>
      </c>
      <c r="O201" s="10">
        <v>0.19811954331766279</v>
      </c>
      <c r="Q201" s="10">
        <v>0.18360886387618711</v>
      </c>
      <c r="R201" s="10">
        <v>0.26055936073059371</v>
      </c>
      <c r="S201" s="10">
        <v>0.14692091278524541</v>
      </c>
      <c r="T201" s="10">
        <v>0.16546762589928049</v>
      </c>
    </row>
    <row r="202" spans="6:20" x14ac:dyDescent="0.15">
      <c r="L202" s="10">
        <v>5.0328677074774029E-2</v>
      </c>
      <c r="M202" s="10">
        <v>2.8744326777609679E-2</v>
      </c>
      <c r="N202" s="10">
        <v>0.19973544973544971</v>
      </c>
      <c r="O202" s="10">
        <v>5.5891776432894273E-2</v>
      </c>
      <c r="Q202" s="10">
        <v>0.16010699273977841</v>
      </c>
      <c r="R202" s="10">
        <v>0.19993742177722151</v>
      </c>
      <c r="S202" s="10">
        <v>0.17778457772337819</v>
      </c>
      <c r="T202" s="10">
        <v>0.12684365781710921</v>
      </c>
    </row>
    <row r="203" spans="6:20" x14ac:dyDescent="0.15">
      <c r="L203" s="10">
        <v>5.6431113370615148E-2</v>
      </c>
      <c r="M203" s="10">
        <v>5.9168925022583557E-2</v>
      </c>
      <c r="N203" s="10">
        <v>0.16856256463288519</v>
      </c>
      <c r="O203" s="10">
        <v>0.20246085011185691</v>
      </c>
      <c r="Q203" s="10">
        <v>0.15354884047786371</v>
      </c>
      <c r="R203" s="10">
        <v>0.19883040935672511</v>
      </c>
      <c r="S203" s="10">
        <v>0.12245567957977679</v>
      </c>
      <c r="T203" s="10">
        <v>0.22895277207392201</v>
      </c>
    </row>
    <row r="204" spans="6:20" x14ac:dyDescent="0.15">
      <c r="L204" s="10">
        <v>8.5820895522388058E-2</v>
      </c>
      <c r="M204" s="10">
        <v>3.643336529242569E-2</v>
      </c>
      <c r="N204" s="10">
        <v>6.5756823821339946E-2</v>
      </c>
      <c r="O204" s="10">
        <v>0.2020106817467798</v>
      </c>
      <c r="Q204" s="10">
        <v>0.1853746614504965</v>
      </c>
      <c r="R204" s="10">
        <v>0.24991680532445931</v>
      </c>
      <c r="S204" s="10">
        <v>0.213655668082326</v>
      </c>
      <c r="T204" s="10">
        <v>0.2148224043715847</v>
      </c>
    </row>
    <row r="205" spans="6:20" x14ac:dyDescent="0.15">
      <c r="L205" s="10">
        <v>3.3642982676374597E-2</v>
      </c>
      <c r="M205" s="10">
        <v>4.2892768079800511E-2</v>
      </c>
      <c r="N205" s="10">
        <v>0.19071791153009429</v>
      </c>
      <c r="O205" s="10">
        <v>0.2034015966678237</v>
      </c>
      <c r="Q205" s="10">
        <v>0.25173898641934422</v>
      </c>
      <c r="R205" s="10">
        <v>0.18346839546191249</v>
      </c>
      <c r="S205" s="10">
        <v>0.16047745358090179</v>
      </c>
      <c r="T205" s="10">
        <v>0.21152703505644679</v>
      </c>
    </row>
    <row r="206" spans="6:20" x14ac:dyDescent="0.15">
      <c r="L206" s="10">
        <v>0.1169262190451876</v>
      </c>
      <c r="M206" s="10">
        <v>2.5883319638455221E-2</v>
      </c>
      <c r="N206" s="10">
        <v>0.1213572854291417</v>
      </c>
      <c r="O206" s="10">
        <v>0.24092088197146561</v>
      </c>
      <c r="Q206" s="10">
        <v>0.14209115281501339</v>
      </c>
      <c r="R206" s="10">
        <v>0.18430596768875701</v>
      </c>
      <c r="S206" s="10">
        <v>0.19182948490230911</v>
      </c>
      <c r="T206" s="10">
        <v>0.18190045248868769</v>
      </c>
    </row>
    <row r="207" spans="6:20" x14ac:dyDescent="0.15">
      <c r="L207" s="10">
        <v>0.16637042303590471</v>
      </c>
      <c r="M207" s="10">
        <v>0.16885886953430501</v>
      </c>
      <c r="N207" s="10">
        <v>7.5178997613365162E-2</v>
      </c>
      <c r="O207" s="10">
        <v>0.2350835322195704</v>
      </c>
      <c r="Q207" s="10">
        <v>0.2162237762237762</v>
      </c>
      <c r="R207" s="10">
        <v>0.23134076325565681</v>
      </c>
      <c r="S207" s="10">
        <v>0.19191551347414421</v>
      </c>
      <c r="T207" s="10">
        <v>0.1989545900032669</v>
      </c>
    </row>
    <row r="208" spans="6:20" x14ac:dyDescent="0.15">
      <c r="L208" s="10">
        <v>0.21449752883031301</v>
      </c>
      <c r="M208" s="10">
        <v>0.1802306425041186</v>
      </c>
      <c r="N208" s="10">
        <v>5.9230769230769219E-2</v>
      </c>
      <c r="O208" s="10">
        <v>0.2053846153846153</v>
      </c>
      <c r="Q208" s="10">
        <v>0.1723679840584523</v>
      </c>
      <c r="R208" s="10">
        <v>0.18348930481283421</v>
      </c>
      <c r="S208" s="10">
        <v>0.1879358437935843</v>
      </c>
      <c r="T208" s="10">
        <v>0.30005485463521669</v>
      </c>
    </row>
    <row r="209" spans="12:20" x14ac:dyDescent="0.15">
      <c r="L209" s="10">
        <v>0.16933418693982069</v>
      </c>
      <c r="M209" s="10">
        <v>5.7327001356852113E-2</v>
      </c>
      <c r="N209" s="10">
        <v>5.8703071672354952E-2</v>
      </c>
      <c r="O209" s="10">
        <v>0.17923535601543319</v>
      </c>
      <c r="Q209" s="10">
        <v>0.18566061365059491</v>
      </c>
      <c r="R209" s="10">
        <v>0.22544718191022611</v>
      </c>
      <c r="S209" s="10">
        <v>0.19711538461538469</v>
      </c>
      <c r="T209" s="10">
        <v>0.25226633322913411</v>
      </c>
    </row>
    <row r="210" spans="12:20" x14ac:dyDescent="0.15">
      <c r="L210" s="10">
        <v>0.1217774762550882</v>
      </c>
      <c r="M210" s="10">
        <v>0.17747336377473361</v>
      </c>
      <c r="N210" s="10">
        <v>0.20155613190070401</v>
      </c>
      <c r="O210" s="10">
        <v>0.21721611721611719</v>
      </c>
      <c r="Q210" s="10">
        <v>0.1737476220672162</v>
      </c>
      <c r="R210" s="10">
        <v>0.18968750000000001</v>
      </c>
      <c r="S210" s="10">
        <v>0.20097357440890129</v>
      </c>
      <c r="T210" s="10">
        <v>0.17493840197113689</v>
      </c>
    </row>
    <row r="211" spans="12:20" x14ac:dyDescent="0.15">
      <c r="L211" s="10">
        <v>0.16579039607430771</v>
      </c>
      <c r="M211" s="10">
        <v>0.1738520855240098</v>
      </c>
      <c r="N211" s="10">
        <v>0.18145161290322581</v>
      </c>
      <c r="O211" s="10">
        <v>5.4054054054054057E-2</v>
      </c>
      <c r="Q211" s="10">
        <v>0.18544935805991439</v>
      </c>
      <c r="R211" s="10">
        <v>0.20029761904761911</v>
      </c>
      <c r="S211" s="10">
        <v>0.2186277995023107</v>
      </c>
      <c r="T211" s="10">
        <v>0.21572827417380661</v>
      </c>
    </row>
    <row r="212" spans="12:20" x14ac:dyDescent="0.15">
      <c r="L212" s="10">
        <v>0.11952319587628869</v>
      </c>
      <c r="M212" s="10">
        <v>0.1795942720763723</v>
      </c>
      <c r="N212" s="10">
        <v>0.1648230088495575</v>
      </c>
      <c r="O212" s="10">
        <v>0.2103505843071786</v>
      </c>
      <c r="Q212" s="10">
        <v>0.14745308310991961</v>
      </c>
      <c r="R212" s="10">
        <v>0.22854448286702289</v>
      </c>
      <c r="S212" s="10">
        <v>0.1901408450704225</v>
      </c>
      <c r="T212" s="10">
        <v>0.16358228684732321</v>
      </c>
    </row>
    <row r="213" spans="12:20" x14ac:dyDescent="0.15">
      <c r="L213" s="10">
        <v>0.1818497913769124</v>
      </c>
      <c r="M213" s="10">
        <v>0.19244734931009441</v>
      </c>
      <c r="N213" s="10">
        <v>0.1648544370396352</v>
      </c>
      <c r="O213" s="10">
        <v>0.23405972558514929</v>
      </c>
      <c r="Q213" s="10">
        <v>0.25079567154678561</v>
      </c>
      <c r="R213" s="10">
        <v>0.1646864686468647</v>
      </c>
      <c r="S213" s="10">
        <v>0.1947955390334572</v>
      </c>
      <c r="T213" s="10">
        <v>0.17826657912015759</v>
      </c>
    </row>
    <row r="214" spans="12:20" x14ac:dyDescent="0.15">
      <c r="L214" s="10">
        <v>0.14468973747016711</v>
      </c>
      <c r="M214" s="10">
        <v>6.0496794871794872E-2</v>
      </c>
      <c r="N214" s="10">
        <v>0.13094784925770839</v>
      </c>
      <c r="O214" s="10">
        <v>0.23470378763353841</v>
      </c>
      <c r="Q214" s="10">
        <v>0.18628808864265931</v>
      </c>
      <c r="R214" s="10">
        <v>0.1823920265780731</v>
      </c>
      <c r="S214" s="10">
        <v>0.1958654519971969</v>
      </c>
      <c r="T214" s="10">
        <v>0.18067369853691731</v>
      </c>
    </row>
    <row r="215" spans="12:20" x14ac:dyDescent="0.15">
      <c r="L215" s="10">
        <v>0.1847993827160494</v>
      </c>
      <c r="M215" s="10">
        <v>0.14627556927827101</v>
      </c>
      <c r="N215" s="10">
        <v>0.14023372287145239</v>
      </c>
      <c r="O215" s="10">
        <v>0.22874756651524991</v>
      </c>
      <c r="Q215" s="10">
        <v>0.14917662253794001</v>
      </c>
      <c r="R215" s="10">
        <v>0.16080709263222259</v>
      </c>
      <c r="S215" s="10">
        <v>0.18803088803088799</v>
      </c>
      <c r="T215" s="10">
        <v>0.22253129346314329</v>
      </c>
    </row>
    <row r="216" spans="12:20" x14ac:dyDescent="0.15">
      <c r="L216" s="10">
        <v>0.16594045025417581</v>
      </c>
      <c r="M216" s="10">
        <v>0.1407516580692704</v>
      </c>
      <c r="N216" s="10">
        <v>0.17231638418079101</v>
      </c>
      <c r="O216" s="10">
        <v>0.19129287598944589</v>
      </c>
      <c r="Q216" s="10">
        <v>0.16561146284571809</v>
      </c>
      <c r="R216" s="10">
        <v>0.1544511977118341</v>
      </c>
      <c r="S216" s="10">
        <v>0.21520000000000011</v>
      </c>
      <c r="T216" s="10">
        <v>0.19659090909090909</v>
      </c>
    </row>
    <row r="217" spans="12:20" x14ac:dyDescent="0.15">
      <c r="L217" s="10">
        <v>0.19099491648511249</v>
      </c>
      <c r="M217" s="10">
        <v>0.12424134237772221</v>
      </c>
      <c r="N217" s="10">
        <v>6.1832308190352868E-2</v>
      </c>
      <c r="O217" s="10">
        <v>0.20503703703703699</v>
      </c>
      <c r="Q217" s="10">
        <v>0.15214477211796251</v>
      </c>
      <c r="R217" s="10">
        <v>0.1239031239031239</v>
      </c>
      <c r="S217" s="10">
        <v>0.15306506205340351</v>
      </c>
      <c r="T217" s="10">
        <v>0.23090399439383319</v>
      </c>
    </row>
    <row r="218" spans="12:20" x14ac:dyDescent="0.15">
      <c r="L218" s="10">
        <v>0.15925503610794381</v>
      </c>
      <c r="M218" s="10">
        <v>8.0246913580246923E-2</v>
      </c>
      <c r="N218" s="10">
        <v>5.7430240103828682E-2</v>
      </c>
      <c r="O218" s="10">
        <v>0.2381262199089135</v>
      </c>
      <c r="Q218" s="10">
        <v>0.17445482866043621</v>
      </c>
      <c r="R218" s="10">
        <v>0.18958846289131201</v>
      </c>
      <c r="S218" s="10">
        <v>0.20269763956538031</v>
      </c>
      <c r="T218" s="10">
        <v>0.25375805297065129</v>
      </c>
    </row>
    <row r="219" spans="12:20" x14ac:dyDescent="0.15">
      <c r="L219" s="10">
        <v>0.17131474103585659</v>
      </c>
      <c r="M219" s="10">
        <v>0.1224194132560667</v>
      </c>
      <c r="N219" s="10">
        <v>0.22131147540983601</v>
      </c>
      <c r="O219" s="10">
        <v>9.4145043246839671E-2</v>
      </c>
      <c r="Q219" s="10">
        <v>0.19772447724477249</v>
      </c>
      <c r="R219" s="10">
        <v>9.6967278531524329E-2</v>
      </c>
      <c r="S219" s="10">
        <v>0.15892997639653811</v>
      </c>
      <c r="T219" s="10">
        <v>0.24320000000000011</v>
      </c>
    </row>
    <row r="220" spans="12:20" x14ac:dyDescent="0.15">
      <c r="L220" s="10">
        <v>0.1671117893933613</v>
      </c>
      <c r="M220" s="10">
        <v>0.12552460892789011</v>
      </c>
      <c r="N220" s="10">
        <v>0.15822222222222221</v>
      </c>
      <c r="O220" s="10">
        <v>0.22058371735791091</v>
      </c>
      <c r="Q220" s="10">
        <v>0.14577464788732389</v>
      </c>
      <c r="R220" s="10">
        <v>0.1236273467941906</v>
      </c>
      <c r="S220" s="10">
        <v>0.1684743311641359</v>
      </c>
      <c r="T220" s="10">
        <v>0.22532441997640579</v>
      </c>
    </row>
    <row r="221" spans="12:20" x14ac:dyDescent="0.15">
      <c r="L221" s="10">
        <v>0.16648917287894921</v>
      </c>
      <c r="M221" s="10">
        <v>0.14577603143418469</v>
      </c>
      <c r="N221" s="10">
        <v>0.1862745098039216</v>
      </c>
      <c r="O221" s="10">
        <v>0.26076636147846732</v>
      </c>
      <c r="Q221" s="10">
        <v>0.1699164345403899</v>
      </c>
      <c r="R221" s="10">
        <v>0.12227687983134231</v>
      </c>
      <c r="S221" s="10">
        <v>0.17282070803197569</v>
      </c>
      <c r="T221" s="10">
        <v>0.25745033112582782</v>
      </c>
    </row>
    <row r="222" spans="12:20" x14ac:dyDescent="0.15">
      <c r="L222" s="10">
        <v>0.1499468273661822</v>
      </c>
      <c r="M222" s="10">
        <v>0.1831735889243877</v>
      </c>
      <c r="N222" s="10">
        <v>0.1899804814573845</v>
      </c>
      <c r="O222" s="10">
        <v>8.388214904679378E-2</v>
      </c>
      <c r="Q222" s="10">
        <v>0.1985815602836879</v>
      </c>
      <c r="R222" s="10">
        <v>0.15588323803791751</v>
      </c>
      <c r="S222" s="10">
        <v>0.1322008862629247</v>
      </c>
      <c r="T222" s="10">
        <v>0.22440537745604969</v>
      </c>
    </row>
    <row r="223" spans="12:20" x14ac:dyDescent="0.15">
      <c r="L223" s="10">
        <v>0.17760314341846761</v>
      </c>
      <c r="M223" s="10">
        <v>0.1543312313308994</v>
      </c>
      <c r="N223" s="10">
        <v>0.16088002750085939</v>
      </c>
      <c r="O223" s="10">
        <v>0.1035558328134748</v>
      </c>
      <c r="Q223" s="10">
        <v>0.26525109538254132</v>
      </c>
      <c r="R223" s="10">
        <v>0.25273269294468359</v>
      </c>
      <c r="S223" s="10">
        <v>0.20419034090909091</v>
      </c>
      <c r="T223" s="10">
        <v>0.20064724919093849</v>
      </c>
    </row>
    <row r="224" spans="12:20" x14ac:dyDescent="0.15">
      <c r="L224" s="10">
        <v>0.1853035143769968</v>
      </c>
      <c r="M224" s="10">
        <v>0.21282798833819239</v>
      </c>
      <c r="N224" s="10">
        <v>0.17964893033461321</v>
      </c>
      <c r="O224" s="10">
        <v>0.24896661367249601</v>
      </c>
      <c r="Q224" s="10">
        <v>0.1431670281995662</v>
      </c>
      <c r="R224" s="10">
        <v>0.23092142453363479</v>
      </c>
      <c r="S224" s="10">
        <v>0.2019993105825578</v>
      </c>
      <c r="T224" s="10">
        <v>0.24707135250266241</v>
      </c>
    </row>
    <row r="225" spans="12:20" x14ac:dyDescent="0.15">
      <c r="L225" s="10">
        <v>0.1574344023323615</v>
      </c>
      <c r="M225" s="10">
        <v>4.926664159458443E-2</v>
      </c>
      <c r="N225" s="10">
        <v>0.16332277367124251</v>
      </c>
      <c r="O225" s="10">
        <v>0.25503563681437869</v>
      </c>
      <c r="Q225" s="10">
        <v>0.15873493975903619</v>
      </c>
      <c r="R225" s="10">
        <v>0.19030192131747481</v>
      </c>
      <c r="S225" s="10">
        <v>0.15804239401496259</v>
      </c>
      <c r="T225" s="10">
        <v>0.1990846681922197</v>
      </c>
    </row>
    <row r="226" spans="12:20" x14ac:dyDescent="0.15">
      <c r="L226" s="10">
        <v>0.15757803685596089</v>
      </c>
      <c r="M226" s="10">
        <v>3.766556291390729E-2</v>
      </c>
      <c r="N226" s="10">
        <v>7.122416534181239E-2</v>
      </c>
      <c r="O226" s="10">
        <v>0.26755962103887621</v>
      </c>
      <c r="Q226" s="10">
        <v>0.15112665112665111</v>
      </c>
      <c r="R226" s="10">
        <v>0.13634622749904249</v>
      </c>
      <c r="S226" s="10">
        <v>0.19580178940123891</v>
      </c>
      <c r="T226" s="10">
        <v>0.28684971098265888</v>
      </c>
    </row>
    <row r="227" spans="12:20" x14ac:dyDescent="0.15">
      <c r="L227" s="10">
        <v>4.1804635761589402E-2</v>
      </c>
      <c r="M227" s="10">
        <v>0.14164004259850899</v>
      </c>
      <c r="N227" s="10">
        <v>0.17283542630535359</v>
      </c>
      <c r="O227" s="10">
        <v>0.1163963963963964</v>
      </c>
      <c r="Q227" s="10">
        <v>0.16317733990147781</v>
      </c>
      <c r="R227" s="10">
        <v>0.20755244755244751</v>
      </c>
      <c r="S227" s="10">
        <v>0.17008520037866839</v>
      </c>
      <c r="T227" s="10">
        <v>0.18979744936234061</v>
      </c>
    </row>
    <row r="228" spans="12:20" x14ac:dyDescent="0.15">
      <c r="L228" s="10">
        <v>0.13880014199503021</v>
      </c>
      <c r="M228" s="10">
        <v>0.20121719284899209</v>
      </c>
      <c r="N228" s="10">
        <v>5.6089246978617932E-2</v>
      </c>
      <c r="O228" s="10">
        <v>0.36056644880174288</v>
      </c>
      <c r="Q228" s="10">
        <v>9.6427332639611507E-2</v>
      </c>
      <c r="R228" s="10">
        <v>0.18927229244960711</v>
      </c>
      <c r="S228" s="10">
        <v>0.17559899117276159</v>
      </c>
      <c r="T228" s="10">
        <v>0.2022517088862083</v>
      </c>
    </row>
    <row r="229" spans="12:20" x14ac:dyDescent="0.15">
      <c r="L229" s="10">
        <v>0.1885982038266302</v>
      </c>
      <c r="M229" s="10">
        <v>5.2511415525114173E-2</v>
      </c>
      <c r="N229" s="10">
        <v>0.18384115029099621</v>
      </c>
      <c r="O229" s="10">
        <v>0.23747680890538031</v>
      </c>
      <c r="Q229" s="10">
        <v>0.10494526236315591</v>
      </c>
      <c r="R229" s="10">
        <v>0.188641647293258</v>
      </c>
      <c r="S229" s="10">
        <v>0.15949188426252639</v>
      </c>
      <c r="T229" s="10">
        <v>0.26976895541815821</v>
      </c>
    </row>
    <row r="230" spans="12:20" x14ac:dyDescent="0.15">
      <c r="L230" s="10">
        <v>0.18754254594962561</v>
      </c>
      <c r="M230" s="10">
        <v>0.11346444780635399</v>
      </c>
      <c r="N230" s="10">
        <v>0.16502211636611089</v>
      </c>
      <c r="O230" s="10">
        <v>0.1163793103448276</v>
      </c>
      <c r="Q230" s="10">
        <v>0.14438122332859171</v>
      </c>
      <c r="R230" s="10">
        <v>0.2135253600500939</v>
      </c>
      <c r="S230" s="10">
        <v>0.13871076611542349</v>
      </c>
      <c r="T230" s="10">
        <v>0.2458722182340273</v>
      </c>
    </row>
    <row r="231" spans="12:20" x14ac:dyDescent="0.15">
      <c r="L231" s="10">
        <v>3.1455236778430692E-2</v>
      </c>
      <c r="M231" s="10">
        <v>0.17225042301184429</v>
      </c>
      <c r="N231" s="10">
        <v>0.1027596223674655</v>
      </c>
      <c r="O231" s="10">
        <v>9.7629009762900981E-2</v>
      </c>
      <c r="Q231" s="10">
        <v>0.24868123587038429</v>
      </c>
      <c r="R231" s="10">
        <v>0.16040416798231771</v>
      </c>
      <c r="S231" s="10">
        <v>0.16558441558441561</v>
      </c>
      <c r="T231" s="10">
        <v>0.26389400073610603</v>
      </c>
    </row>
    <row r="232" spans="12:20" x14ac:dyDescent="0.15">
      <c r="L232" s="10">
        <v>0.16165842525675159</v>
      </c>
      <c r="M232" s="10">
        <v>0.14802981895633649</v>
      </c>
      <c r="N232" s="10">
        <v>0.27725631768953068</v>
      </c>
      <c r="O232" s="10">
        <v>0.2495726495726496</v>
      </c>
      <c r="Q232" s="10">
        <v>0.1396746817538897</v>
      </c>
      <c r="R232" s="10">
        <v>0.18579581483830049</v>
      </c>
      <c r="S232" s="10">
        <v>0.22239502332814931</v>
      </c>
      <c r="T232" s="10">
        <v>0.29070631970260219</v>
      </c>
    </row>
    <row r="233" spans="12:20" x14ac:dyDescent="0.15">
      <c r="L233" s="10">
        <v>8.8280060882800618E-2</v>
      </c>
      <c r="M233" s="10">
        <v>0.1167300380228137</v>
      </c>
      <c r="N233" s="10">
        <v>0.24081632653061219</v>
      </c>
      <c r="O233" s="10">
        <v>0.25702097404905788</v>
      </c>
      <c r="Q233" s="10">
        <v>0.17396449704142011</v>
      </c>
      <c r="R233" s="10">
        <v>0.17523283890996899</v>
      </c>
      <c r="S233" s="10">
        <v>0.16106308037143771</v>
      </c>
      <c r="T233" s="10">
        <v>0.22362052274927399</v>
      </c>
    </row>
    <row r="234" spans="12:20" x14ac:dyDescent="0.15">
      <c r="L234" s="10">
        <v>0.1586206896551724</v>
      </c>
      <c r="M234" s="10">
        <v>5.4873369148119723E-2</v>
      </c>
      <c r="N234" s="10">
        <v>0.1892744479495268</v>
      </c>
      <c r="O234" s="10">
        <v>0.11661807580174929</v>
      </c>
      <c r="Q234" s="10">
        <v>0.1098852603706973</v>
      </c>
      <c r="R234" s="10">
        <v>0.20756062767475031</v>
      </c>
      <c r="S234" s="10">
        <v>0.111749680715198</v>
      </c>
      <c r="T234" s="10">
        <v>0.27645705521472391</v>
      </c>
    </row>
    <row r="235" spans="12:20" x14ac:dyDescent="0.15">
      <c r="L235" s="10">
        <v>0.1169768325104443</v>
      </c>
      <c r="M235" s="10">
        <v>0.1043203371970495</v>
      </c>
      <c r="N235" s="10">
        <v>0.19992354740061161</v>
      </c>
      <c r="O235" s="10">
        <v>0.25833951074870271</v>
      </c>
      <c r="Q235" s="10">
        <v>0.14793328498912259</v>
      </c>
      <c r="R235" s="10">
        <v>0.14577747989276141</v>
      </c>
      <c r="S235" s="10">
        <v>0.1596611274030629</v>
      </c>
      <c r="T235" s="10">
        <v>0.17559899117276159</v>
      </c>
    </row>
    <row r="236" spans="12:20" x14ac:dyDescent="0.15">
      <c r="L236" s="10">
        <v>6.0103244837758113E-2</v>
      </c>
      <c r="M236" s="10">
        <v>0.10976388002552651</v>
      </c>
      <c r="N236" s="10">
        <v>8.004426410918479E-2</v>
      </c>
      <c r="O236" s="10">
        <v>0.26413717621306099</v>
      </c>
      <c r="Q236" s="10">
        <v>0.1933998465080583</v>
      </c>
      <c r="R236" s="10">
        <v>0.1644736842105263</v>
      </c>
      <c r="S236" s="10">
        <v>0.1866569449507838</v>
      </c>
      <c r="T236" s="10">
        <v>0.25863309352517988</v>
      </c>
    </row>
    <row r="237" spans="12:20" x14ac:dyDescent="0.15">
      <c r="L237" s="10">
        <v>0.15070473436935311</v>
      </c>
      <c r="M237" s="10">
        <v>0.20802596636175871</v>
      </c>
      <c r="N237" s="10">
        <v>8.7047063723448573E-2</v>
      </c>
      <c r="O237" s="10">
        <v>0.1022304832713755</v>
      </c>
      <c r="Q237" s="10">
        <v>0.2087984241628365</v>
      </c>
      <c r="R237" s="10">
        <v>0.1646754924120116</v>
      </c>
      <c r="S237" s="10">
        <v>0.157392253136934</v>
      </c>
      <c r="T237" s="10">
        <v>0.1146788990825688</v>
      </c>
    </row>
    <row r="238" spans="12:20" x14ac:dyDescent="0.15">
      <c r="L238" s="10">
        <v>0.16764199655765921</v>
      </c>
      <c r="M238" s="10">
        <v>0.17999295526593881</v>
      </c>
      <c r="N238" s="10">
        <v>0.18868587491215741</v>
      </c>
      <c r="O238" s="10">
        <v>0.166363305424099</v>
      </c>
      <c r="Q238" s="10">
        <v>0.14868701206529461</v>
      </c>
      <c r="R238" s="10">
        <v>0.18760413195601469</v>
      </c>
      <c r="S238" s="10">
        <v>0.19319847552037531</v>
      </c>
      <c r="T238" s="10">
        <v>0.25203252032520318</v>
      </c>
    </row>
    <row r="239" spans="12:20" x14ac:dyDescent="0.15">
      <c r="L239" s="10">
        <v>0.17800338409475469</v>
      </c>
      <c r="M239" s="10">
        <v>0.24173201500170469</v>
      </c>
      <c r="N239" s="10">
        <v>0.22035753374680769</v>
      </c>
      <c r="O239" s="10">
        <v>0.2393822393822394</v>
      </c>
      <c r="Q239" s="10">
        <v>0.18772328678142261</v>
      </c>
      <c r="R239" s="10">
        <v>0.18979266347687401</v>
      </c>
      <c r="S239" s="10">
        <v>0.23265974877116319</v>
      </c>
      <c r="T239" s="10">
        <v>0.27676696990902733</v>
      </c>
    </row>
    <row r="240" spans="12:20" x14ac:dyDescent="0.15">
      <c r="L240" s="10">
        <v>0.12921547745828901</v>
      </c>
      <c r="M240" s="10">
        <v>0.19765228426395939</v>
      </c>
      <c r="N240" s="10">
        <v>0.2117424242424242</v>
      </c>
      <c r="O240" s="10">
        <v>0.1793130990415335</v>
      </c>
      <c r="Q240" s="10">
        <v>0.1485042735042735</v>
      </c>
      <c r="R240" s="10">
        <v>0.1843163538873995</v>
      </c>
      <c r="S240" s="10">
        <v>0.16056422569027609</v>
      </c>
      <c r="T240" s="10">
        <v>0.2122338627914836</v>
      </c>
    </row>
    <row r="241" spans="12:20" x14ac:dyDescent="0.15">
      <c r="L241" s="10">
        <v>0.1045627376425856</v>
      </c>
      <c r="M241" s="10">
        <v>0.12983725135623869</v>
      </c>
      <c r="N241" s="10">
        <v>0.15497494631352901</v>
      </c>
      <c r="O241" s="10">
        <v>0.26136797860145211</v>
      </c>
      <c r="Q241" s="10">
        <v>0.1520661157024793</v>
      </c>
      <c r="R241" s="10">
        <v>0.24975024975024979</v>
      </c>
      <c r="S241" s="10">
        <v>0.14850057670126879</v>
      </c>
      <c r="T241" s="10">
        <v>0.27550644567219151</v>
      </c>
    </row>
    <row r="242" spans="12:20" x14ac:dyDescent="0.15">
      <c r="L242" s="10">
        <v>0.14313123561013039</v>
      </c>
      <c r="M242" s="10">
        <v>0.1386138613861386</v>
      </c>
      <c r="N242" s="10">
        <v>7.5718966144885338E-2</v>
      </c>
      <c r="O242" s="10">
        <v>0.1132004512974802</v>
      </c>
      <c r="Q242" s="10">
        <v>0.1284074605451937</v>
      </c>
      <c r="R242" s="12">
        <v>0.114437</v>
      </c>
      <c r="S242" s="10">
        <v>0.13039457459926021</v>
      </c>
      <c r="T242" s="10">
        <v>0.22534766118836921</v>
      </c>
    </row>
    <row r="243" spans="12:20" x14ac:dyDescent="0.15">
      <c r="L243" s="10">
        <v>0.18118223154949281</v>
      </c>
      <c r="M243" s="10">
        <v>9.8743267504488322E-2</v>
      </c>
      <c r="N243" s="10">
        <v>0.18114304165321271</v>
      </c>
      <c r="O243" s="10">
        <v>0.13025499655410061</v>
      </c>
      <c r="Q243" s="10">
        <v>0.20568561872909699</v>
      </c>
      <c r="R243" s="12">
        <v>0.19120599999999999</v>
      </c>
      <c r="S243" s="10">
        <v>0.1104274611398964</v>
      </c>
      <c r="T243" s="10">
        <v>0.26578380043116723</v>
      </c>
    </row>
    <row r="244" spans="12:20" x14ac:dyDescent="0.15">
      <c r="L244" s="10">
        <v>0.16047455510458949</v>
      </c>
      <c r="M244" s="10">
        <v>0.148830616583983</v>
      </c>
      <c r="N244" s="10">
        <v>0.1818181818181818</v>
      </c>
      <c r="O244" s="10">
        <v>0.142737547090833</v>
      </c>
      <c r="Q244" s="10">
        <v>0.21580547112462009</v>
      </c>
      <c r="R244" s="12">
        <v>0.179643</v>
      </c>
      <c r="S244" s="10">
        <v>0.14972477064220191</v>
      </c>
      <c r="T244" s="10">
        <v>0.26473577235772361</v>
      </c>
    </row>
    <row r="245" spans="12:20" x14ac:dyDescent="0.15">
      <c r="L245" s="10">
        <v>0.1220206332266098</v>
      </c>
      <c r="M245" s="10">
        <v>0.19764011799410039</v>
      </c>
      <c r="N245" s="10">
        <v>8.9456869009584647E-2</v>
      </c>
      <c r="O245" s="10">
        <v>0.2670498084291188</v>
      </c>
      <c r="Q245" s="10">
        <v>0.198886483142592</v>
      </c>
      <c r="R245" s="12">
        <v>0.16311600000000001</v>
      </c>
      <c r="S245" s="10">
        <v>0.1279520620373634</v>
      </c>
      <c r="T245" s="10">
        <v>0.20242656449553001</v>
      </c>
    </row>
    <row r="246" spans="12:20" x14ac:dyDescent="0.15">
      <c r="L246" s="10">
        <v>0.1554319371727749</v>
      </c>
      <c r="M246" s="10">
        <v>0.19138929088277859</v>
      </c>
      <c r="N246" s="10">
        <v>0.22217852929610701</v>
      </c>
      <c r="O246" s="10">
        <v>0.12754514022281979</v>
      </c>
      <c r="Q246" s="10">
        <v>0.1833846153846154</v>
      </c>
      <c r="R246" s="12">
        <v>0.16867499999999999</v>
      </c>
      <c r="S246" s="10">
        <v>0.1708185053380783</v>
      </c>
      <c r="T246" s="10">
        <v>0.2239454094292804</v>
      </c>
    </row>
    <row r="247" spans="12:20" x14ac:dyDescent="0.15">
      <c r="L247" s="10">
        <v>0.21697511167836631</v>
      </c>
      <c r="M247" s="10">
        <v>0.15813774528664881</v>
      </c>
      <c r="N247" s="10">
        <v>0.20710737485670611</v>
      </c>
      <c r="O247" s="10">
        <v>0.25577870405456621</v>
      </c>
      <c r="Q247" s="10">
        <v>0.20216859041622939</v>
      </c>
      <c r="R247" s="12">
        <v>0.16733799999999999</v>
      </c>
      <c r="S247" s="10">
        <v>0.17115251897860589</v>
      </c>
      <c r="T247" s="10">
        <v>0.22370617696160269</v>
      </c>
    </row>
    <row r="248" spans="12:20" x14ac:dyDescent="0.15">
      <c r="L248" s="10">
        <v>0.18793873643905551</v>
      </c>
      <c r="M248" s="10">
        <v>0.13612725604160289</v>
      </c>
      <c r="N248" s="10">
        <v>0.1088904203997243</v>
      </c>
      <c r="O248" s="10">
        <v>0.24547600314712831</v>
      </c>
      <c r="Q248" s="10">
        <v>0.13497773210003419</v>
      </c>
      <c r="R248" s="12">
        <v>0.19223100000000001</v>
      </c>
      <c r="S248" s="10">
        <v>0.14736096351399219</v>
      </c>
      <c r="T248" s="10">
        <v>0.29333852746396583</v>
      </c>
    </row>
    <row r="249" spans="12:20" x14ac:dyDescent="0.15">
      <c r="L249" s="10">
        <v>0.1970410221923336</v>
      </c>
      <c r="M249" s="10">
        <v>0.17353044702569509</v>
      </c>
      <c r="N249" s="10">
        <v>7.0778145695364253E-2</v>
      </c>
      <c r="O249" s="10">
        <v>9.107468123861566E-2</v>
      </c>
      <c r="R249" s="12">
        <v>0.19631699999999999</v>
      </c>
      <c r="S249" s="10">
        <v>0.15854472630173569</v>
      </c>
      <c r="T249" s="10">
        <v>0.25193370165745849</v>
      </c>
    </row>
    <row r="250" spans="12:20" x14ac:dyDescent="0.15">
      <c r="L250" s="10">
        <v>0.1970509383378016</v>
      </c>
      <c r="M250" s="10">
        <v>4.632050803137841E-2</v>
      </c>
      <c r="N250" s="10">
        <v>8.1695966907962797E-2</v>
      </c>
      <c r="O250" s="10">
        <v>8.9081592432006321E-2</v>
      </c>
      <c r="R250" s="12">
        <v>0.16914599999999999</v>
      </c>
      <c r="S250" s="10">
        <v>0.14832869080779951</v>
      </c>
      <c r="T250" s="10">
        <v>0.26596119929453271</v>
      </c>
    </row>
    <row r="251" spans="12:20" x14ac:dyDescent="0.15">
      <c r="L251" s="10">
        <v>0.19987369750552569</v>
      </c>
      <c r="M251" s="10">
        <v>7.6034289973909805E-2</v>
      </c>
      <c r="N251" s="10">
        <v>0.2051479062620053</v>
      </c>
      <c r="O251" s="10">
        <v>0.27394480519480519</v>
      </c>
      <c r="R251" s="12">
        <v>0.196185</v>
      </c>
      <c r="S251" s="10">
        <v>0.1670205237084218</v>
      </c>
      <c r="T251" s="10">
        <v>0.18031658637302131</v>
      </c>
    </row>
    <row r="252" spans="12:20" x14ac:dyDescent="0.15">
      <c r="L252" s="10">
        <v>0.2191489361702128</v>
      </c>
      <c r="M252" s="10">
        <v>0.1617700398984403</v>
      </c>
      <c r="N252" s="10">
        <v>3.2362459546925577E-2</v>
      </c>
      <c r="O252" s="10">
        <v>0.2165582067968185</v>
      </c>
      <c r="R252" s="12">
        <v>8.4180000000000005E-2</v>
      </c>
      <c r="S252" s="10">
        <v>0.13630692451653151</v>
      </c>
      <c r="T252" s="10">
        <v>0.1871988988300069</v>
      </c>
    </row>
    <row r="253" spans="12:20" x14ac:dyDescent="0.15">
      <c r="L253" s="10">
        <v>0.24319609211444521</v>
      </c>
      <c r="M253" s="10">
        <v>0.17014147431124349</v>
      </c>
      <c r="N253" s="10">
        <v>0.19879304224352151</v>
      </c>
      <c r="O253" s="10">
        <v>9.3447905477980694E-2</v>
      </c>
      <c r="R253" s="12">
        <v>0.13908300000000001</v>
      </c>
      <c r="S253" s="10">
        <v>0.15278296600672389</v>
      </c>
      <c r="T253" s="10">
        <v>0.32532561505065127</v>
      </c>
    </row>
    <row r="254" spans="12:20" x14ac:dyDescent="0.15">
      <c r="L254" s="10">
        <v>0.2296946068875893</v>
      </c>
      <c r="M254" s="10">
        <v>0.24493029150823831</v>
      </c>
      <c r="N254" s="10">
        <v>0.11026904130352411</v>
      </c>
      <c r="O254" s="10">
        <v>8.7975243147656923E-2</v>
      </c>
      <c r="R254" s="12">
        <v>0.16902700000000001</v>
      </c>
      <c r="S254" s="10">
        <v>0.18423582185197049</v>
      </c>
      <c r="T254" s="10">
        <v>0.34233496999454438</v>
      </c>
    </row>
    <row r="255" spans="12:20" x14ac:dyDescent="0.15">
      <c r="L255" s="10">
        <v>8.4158415841584164E-2</v>
      </c>
      <c r="M255" s="10">
        <v>0.22066869300911851</v>
      </c>
      <c r="N255" s="10">
        <v>0.1154676258992806</v>
      </c>
      <c r="O255" s="10">
        <v>0.24933384088313659</v>
      </c>
      <c r="R255" s="12">
        <v>0.114491</v>
      </c>
      <c r="S255" s="10">
        <v>0.19030461840812321</v>
      </c>
      <c r="T255" s="10">
        <v>0.17537643932683791</v>
      </c>
    </row>
    <row r="256" spans="12:20" x14ac:dyDescent="0.15">
      <c r="L256" s="10">
        <v>0.21508078994613999</v>
      </c>
      <c r="M256" s="10">
        <v>0.23309663476381601</v>
      </c>
      <c r="N256" s="10">
        <v>0.19204284621270079</v>
      </c>
      <c r="O256" s="10">
        <v>0.20949619427328739</v>
      </c>
      <c r="R256" s="12">
        <v>0.183695</v>
      </c>
      <c r="S256" s="10">
        <v>0.1531645569620253</v>
      </c>
      <c r="T256" s="10">
        <v>0.28427089022392138</v>
      </c>
    </row>
    <row r="257" spans="12:20" x14ac:dyDescent="0.15">
      <c r="L257" s="10">
        <v>0.16371367824238131</v>
      </c>
      <c r="M257" s="10">
        <v>0.23752969121140141</v>
      </c>
      <c r="N257" s="10">
        <v>0.20902612826603331</v>
      </c>
      <c r="O257" s="10">
        <v>0.1183849470795766</v>
      </c>
      <c r="R257" s="12">
        <v>0.111689</v>
      </c>
      <c r="S257" s="10">
        <v>0.1702192448233861</v>
      </c>
      <c r="T257" s="10">
        <v>0.18495756511559841</v>
      </c>
    </row>
    <row r="258" spans="12:20" x14ac:dyDescent="0.15">
      <c r="L258" s="10">
        <v>0.1758321273516642</v>
      </c>
      <c r="M258" s="10">
        <v>0.24706891621389759</v>
      </c>
      <c r="N258" s="10">
        <v>0.19717772692601071</v>
      </c>
      <c r="O258" s="10">
        <v>0.23338257016248151</v>
      </c>
      <c r="R258" s="12">
        <v>9.3714000000000006E-2</v>
      </c>
      <c r="S258" s="10">
        <v>0.15609584214235381</v>
      </c>
      <c r="T258" s="10">
        <v>0.24834037417018709</v>
      </c>
    </row>
    <row r="259" spans="12:20" x14ac:dyDescent="0.15">
      <c r="L259" s="10">
        <v>0.14982844071673659</v>
      </c>
      <c r="M259" s="10">
        <v>0.22500000000000001</v>
      </c>
      <c r="N259" s="10">
        <v>0.2262295081967213</v>
      </c>
      <c r="O259" s="10">
        <v>9.9092558983666035E-2</v>
      </c>
      <c r="R259" s="12">
        <v>0.13401299999999999</v>
      </c>
      <c r="S259" s="10">
        <v>0.18211091234347049</v>
      </c>
      <c r="T259" s="10">
        <v>0.20283600493218251</v>
      </c>
    </row>
    <row r="260" spans="12:20" x14ac:dyDescent="0.15">
      <c r="L260" s="10">
        <v>0.1401040073416947</v>
      </c>
      <c r="M260" s="10">
        <v>0.220048163756773</v>
      </c>
      <c r="N260" s="10">
        <v>0.20200148257968861</v>
      </c>
      <c r="O260" s="10">
        <v>0.23351278600269179</v>
      </c>
      <c r="R260" s="12">
        <v>0.165214</v>
      </c>
      <c r="S260" s="10">
        <v>0.14053254437869819</v>
      </c>
      <c r="T260" s="10">
        <v>0.18590186592950941</v>
      </c>
    </row>
    <row r="261" spans="12:20" x14ac:dyDescent="0.15">
      <c r="L261" s="10">
        <v>0.1809222104892643</v>
      </c>
      <c r="M261" s="10">
        <v>0.19059107358262961</v>
      </c>
      <c r="N261" s="10">
        <v>0.1103665746945211</v>
      </c>
      <c r="O261" s="10">
        <v>0.1171875</v>
      </c>
      <c r="R261" s="12">
        <v>0.156828</v>
      </c>
      <c r="S261" s="10">
        <v>0.2167858487015431</v>
      </c>
      <c r="T261" s="10">
        <v>0.2811009174311927</v>
      </c>
    </row>
    <row r="262" spans="12:20" x14ac:dyDescent="0.15">
      <c r="L262" s="10">
        <v>0.13640990838140479</v>
      </c>
      <c r="M262" s="10">
        <v>0.22900763358778631</v>
      </c>
      <c r="N262" s="10">
        <v>0.14285714285714279</v>
      </c>
      <c r="O262" s="10">
        <v>0.1258186832126853</v>
      </c>
      <c r="R262" s="12">
        <v>0.23939199999999999</v>
      </c>
      <c r="S262" s="10">
        <v>0.1762114537444934</v>
      </c>
      <c r="T262" s="10">
        <v>0.2199506520972859</v>
      </c>
    </row>
    <row r="263" spans="12:20" x14ac:dyDescent="0.15">
      <c r="L263" s="10">
        <v>0.21581429089590129</v>
      </c>
      <c r="M263" s="10">
        <v>0.19570552147239259</v>
      </c>
      <c r="N263" s="10">
        <v>7.2615606936416194E-2</v>
      </c>
      <c r="O263" s="10">
        <v>0.25935162094763092</v>
      </c>
      <c r="R263" s="12">
        <v>0.29230800000000001</v>
      </c>
      <c r="S263" s="10">
        <v>0.1527075812274368</v>
      </c>
      <c r="T263" s="10">
        <v>0.17544483985765119</v>
      </c>
    </row>
    <row r="264" spans="12:20" x14ac:dyDescent="0.15">
      <c r="L264" s="10">
        <v>0.19816573861775311</v>
      </c>
      <c r="M264" s="10">
        <v>0.17439209726443769</v>
      </c>
      <c r="N264" s="10">
        <v>0.1020408163265306</v>
      </c>
      <c r="O264" s="10">
        <v>0.26135181975736582</v>
      </c>
      <c r="R264" s="12">
        <v>0.105097</v>
      </c>
      <c r="S264" s="10">
        <v>0.17881005408845049</v>
      </c>
      <c r="T264" s="10">
        <v>0.24455116364979679</v>
      </c>
    </row>
    <row r="265" spans="12:20" x14ac:dyDescent="0.15">
      <c r="L265" s="10">
        <v>0.240506329113924</v>
      </c>
      <c r="M265" s="10">
        <v>0.1582191780821918</v>
      </c>
      <c r="N265" s="10">
        <v>0.15473032714412019</v>
      </c>
      <c r="O265" s="10">
        <v>0.25531914893617019</v>
      </c>
      <c r="R265" s="12">
        <v>0.189946</v>
      </c>
      <c r="S265" s="10">
        <v>0.12908961593172119</v>
      </c>
      <c r="T265" s="10">
        <v>0.2633684976355038</v>
      </c>
    </row>
    <row r="266" spans="12:20" x14ac:dyDescent="0.15">
      <c r="L266" s="10">
        <v>0.21208008143875121</v>
      </c>
      <c r="M266" s="10">
        <v>0.1916352416866644</v>
      </c>
      <c r="N266" s="10">
        <v>0.22163983526768999</v>
      </c>
      <c r="O266" s="10">
        <v>0.25979243388014728</v>
      </c>
      <c r="R266" s="12">
        <v>0.120653</v>
      </c>
      <c r="S266" s="10">
        <v>0.15327102803738321</v>
      </c>
      <c r="T266" s="10">
        <v>0.27052105638829421</v>
      </c>
    </row>
    <row r="267" spans="12:20" x14ac:dyDescent="0.15">
      <c r="L267" s="10">
        <v>0.22848155561910211</v>
      </c>
      <c r="M267" s="10">
        <v>0.22124163116250761</v>
      </c>
      <c r="N267" s="10">
        <v>5.1467923160565428E-2</v>
      </c>
      <c r="O267" s="10">
        <v>0.23448275862068971</v>
      </c>
      <c r="R267" s="12">
        <v>0.18285199999999999</v>
      </c>
      <c r="S267" s="10">
        <v>0.1700497893527384</v>
      </c>
      <c r="T267" s="10">
        <v>0.21290545203588679</v>
      </c>
    </row>
    <row r="268" spans="12:20" x14ac:dyDescent="0.15">
      <c r="L268" s="10">
        <v>0.21972946222368861</v>
      </c>
      <c r="M268" s="10">
        <v>0.2025403364229317</v>
      </c>
      <c r="N268" s="10">
        <v>0.17718541748333991</v>
      </c>
      <c r="O268" s="10">
        <v>0.24933333333333341</v>
      </c>
      <c r="R268" s="12">
        <v>0.19800599999999999</v>
      </c>
      <c r="S268" s="10">
        <v>0.14118053158439769</v>
      </c>
      <c r="T268" s="10">
        <v>0.14600460374876681</v>
      </c>
    </row>
    <row r="269" spans="12:20" x14ac:dyDescent="0.15">
      <c r="L269" s="10">
        <v>0.22728644732870509</v>
      </c>
      <c r="M269" s="10">
        <v>0.21174551386623169</v>
      </c>
      <c r="N269" s="10">
        <v>0.18496180136710891</v>
      </c>
      <c r="O269" s="10">
        <v>0.1018582243633861</v>
      </c>
      <c r="R269" s="12">
        <v>0.172231</v>
      </c>
      <c r="S269" s="10">
        <v>0.1358145608880183</v>
      </c>
      <c r="T269" s="10">
        <v>0.2109479305740988</v>
      </c>
    </row>
    <row r="270" spans="12:20" x14ac:dyDescent="0.15">
      <c r="L270" s="10">
        <v>0.24176829268292679</v>
      </c>
      <c r="M270" s="10">
        <v>0.25544871794871798</v>
      </c>
      <c r="N270" s="10">
        <v>0.18707940780619109</v>
      </c>
      <c r="O270" s="10">
        <v>0.18365414957399809</v>
      </c>
      <c r="R270" s="12">
        <v>0.20086100000000001</v>
      </c>
      <c r="S270" s="10">
        <v>0.16095076400679109</v>
      </c>
      <c r="T270" s="10">
        <v>0.2043871866295264</v>
      </c>
    </row>
    <row r="271" spans="12:20" x14ac:dyDescent="0.15">
      <c r="L271" s="10">
        <v>0.20386007237635709</v>
      </c>
      <c r="M271" s="10">
        <v>0.20960698689956331</v>
      </c>
      <c r="N271" s="10">
        <v>8.6683880486905188E-2</v>
      </c>
      <c r="O271" s="10">
        <v>0.28682170542635649</v>
      </c>
      <c r="R271" s="12">
        <v>0.128381</v>
      </c>
      <c r="S271" s="10">
        <v>0.12837641591635199</v>
      </c>
      <c r="T271" s="10">
        <v>0.2202121023081722</v>
      </c>
    </row>
    <row r="272" spans="12:20" x14ac:dyDescent="0.15">
      <c r="L272" s="10">
        <v>0.2166389351081531</v>
      </c>
      <c r="M272" s="10">
        <v>0.2670976522626744</v>
      </c>
      <c r="N272" s="10">
        <v>7.868190988567586E-2</v>
      </c>
      <c r="O272" s="10">
        <v>0.12013996889580091</v>
      </c>
      <c r="R272" s="12">
        <v>0.132441</v>
      </c>
      <c r="S272" s="10">
        <v>0.17760746417860709</v>
      </c>
      <c r="T272" s="10">
        <v>0.16798941798941799</v>
      </c>
    </row>
    <row r="273" spans="12:20" x14ac:dyDescent="0.15">
      <c r="L273" s="10">
        <v>0.19224924012158059</v>
      </c>
      <c r="M273" s="10">
        <v>0.2018716577540107</v>
      </c>
      <c r="N273" s="10">
        <v>0.1133448873483536</v>
      </c>
      <c r="O273" s="10">
        <v>0.1204545454545454</v>
      </c>
      <c r="R273" s="12">
        <v>0.20162099999999999</v>
      </c>
      <c r="S273" s="10">
        <v>0.17094895512161701</v>
      </c>
      <c r="T273" s="10">
        <v>0.21595642422300551</v>
      </c>
    </row>
    <row r="274" spans="12:20" x14ac:dyDescent="0.15">
      <c r="L274" s="10">
        <v>0.16012965964343601</v>
      </c>
      <c r="M274" s="10">
        <v>0.21511627906976741</v>
      </c>
      <c r="N274" s="10">
        <v>6.8987959648551908E-2</v>
      </c>
      <c r="O274" s="10">
        <v>5.5278174037089872E-2</v>
      </c>
      <c r="R274" s="12">
        <v>0.191772</v>
      </c>
      <c r="S274" s="10">
        <v>0.15737051792828691</v>
      </c>
      <c r="T274" s="10">
        <v>0.24395448079658599</v>
      </c>
    </row>
    <row r="275" spans="12:20" x14ac:dyDescent="0.15">
      <c r="L275" s="10">
        <v>0.19320804484009241</v>
      </c>
      <c r="M275" s="10">
        <v>0.18621134020618549</v>
      </c>
      <c r="N275" s="10">
        <v>0.1064613324405758</v>
      </c>
      <c r="O275" s="10">
        <v>0.20821727019498601</v>
      </c>
      <c r="R275" s="12">
        <v>0.21169199999999999</v>
      </c>
      <c r="S275" s="10">
        <v>0.18974358974358971</v>
      </c>
      <c r="T275" s="10">
        <v>0.2515856236786469</v>
      </c>
    </row>
    <row r="276" spans="12:20" x14ac:dyDescent="0.15">
      <c r="L276" s="10">
        <v>0.23573117190138471</v>
      </c>
      <c r="M276" s="10">
        <v>0.1931200965600483</v>
      </c>
      <c r="N276" s="10">
        <v>7.9146141215106727E-2</v>
      </c>
      <c r="O276" s="10">
        <v>0.24974687816402291</v>
      </c>
      <c r="R276" s="12">
        <v>0.16929</v>
      </c>
      <c r="S276" s="10">
        <v>0.12219286657859969</v>
      </c>
      <c r="T276" s="10">
        <v>0.2354203935599285</v>
      </c>
    </row>
    <row r="277" spans="12:20" x14ac:dyDescent="0.15">
      <c r="L277" s="10">
        <v>0.24632352941176469</v>
      </c>
      <c r="M277" s="10">
        <v>0.19802989130434781</v>
      </c>
      <c r="N277" s="10">
        <v>0.1103333333333333</v>
      </c>
      <c r="O277" s="10">
        <v>0.11219336219336221</v>
      </c>
      <c r="R277" s="12">
        <v>0.15587500000000001</v>
      </c>
      <c r="S277" s="10">
        <v>0.1828320378506253</v>
      </c>
      <c r="T277" s="10">
        <v>0.26797139631162969</v>
      </c>
    </row>
    <row r="278" spans="12:20" x14ac:dyDescent="0.15">
      <c r="L278" s="10">
        <v>0.18537590113285271</v>
      </c>
      <c r="M278" s="10">
        <v>0.19362660200900589</v>
      </c>
      <c r="N278" s="10">
        <v>0.19346733668341709</v>
      </c>
      <c r="O278" s="10">
        <v>0.26788491446345247</v>
      </c>
      <c r="R278" s="12">
        <v>0.19758899999999999</v>
      </c>
      <c r="S278" s="10">
        <v>0.1868718592964824</v>
      </c>
      <c r="T278" s="10">
        <v>0.2342388518708354</v>
      </c>
    </row>
    <row r="279" spans="12:20" x14ac:dyDescent="0.15">
      <c r="L279" s="10">
        <v>0.24775641025641029</v>
      </c>
      <c r="M279" s="10">
        <v>0.16593591905564919</v>
      </c>
      <c r="N279" s="10">
        <v>0.24733161575266829</v>
      </c>
      <c r="O279" s="10">
        <v>0.1087186727850335</v>
      </c>
      <c r="R279" s="12">
        <v>0.15321299999999999</v>
      </c>
      <c r="S279" s="10">
        <v>0.18299120234604099</v>
      </c>
      <c r="T279" s="10">
        <v>0.27440539581114659</v>
      </c>
    </row>
    <row r="280" spans="12:20" x14ac:dyDescent="0.15">
      <c r="L280" s="10">
        <v>0.2247228753778972</v>
      </c>
      <c r="M280" s="10">
        <v>0.1551394726786397</v>
      </c>
      <c r="N280" s="10">
        <v>0.21592489568845619</v>
      </c>
      <c r="O280" s="10">
        <v>0.14285714285714279</v>
      </c>
      <c r="R280" s="12">
        <v>0.15514500000000001</v>
      </c>
      <c r="S280" s="10">
        <v>0.12732644017725259</v>
      </c>
      <c r="T280" s="10">
        <v>0.21423562412342209</v>
      </c>
    </row>
    <row r="281" spans="12:20" x14ac:dyDescent="0.15">
      <c r="L281" s="10">
        <v>0.25143435707053657</v>
      </c>
      <c r="M281" s="10">
        <v>0.21142857142857141</v>
      </c>
      <c r="N281" s="10">
        <v>0.27137546468401491</v>
      </c>
      <c r="O281" s="10">
        <v>0.2379823967501693</v>
      </c>
      <c r="S281" s="10">
        <v>0.12122110254890341</v>
      </c>
      <c r="T281" s="10">
        <v>0.1142960812772134</v>
      </c>
    </row>
    <row r="282" spans="12:20" x14ac:dyDescent="0.15">
      <c r="L282" s="10">
        <v>0.24089826471588979</v>
      </c>
      <c r="M282" s="10">
        <v>0.19043266301035949</v>
      </c>
      <c r="N282" s="10">
        <v>0.22379507920458369</v>
      </c>
      <c r="O282" s="10">
        <v>0.20771781730479341</v>
      </c>
      <c r="S282" s="10">
        <v>0.14119170984455959</v>
      </c>
      <c r="T282" s="10">
        <v>0.22403982930298719</v>
      </c>
    </row>
    <row r="283" spans="12:20" x14ac:dyDescent="0.15">
      <c r="L283" s="10">
        <v>0.21130952380952381</v>
      </c>
      <c r="M283" s="10">
        <v>0.15859449192782529</v>
      </c>
      <c r="N283" s="10">
        <v>0.2080093312597201</v>
      </c>
      <c r="O283" s="10">
        <v>0.2512630515325025</v>
      </c>
      <c r="S283" s="10">
        <v>0.13512593601089179</v>
      </c>
      <c r="T283" s="10">
        <v>0.25710508922670189</v>
      </c>
    </row>
    <row r="284" spans="12:20" x14ac:dyDescent="0.15">
      <c r="L284" s="10">
        <v>0.22602955045583151</v>
      </c>
      <c r="M284" s="10">
        <v>0.16751117734724291</v>
      </c>
      <c r="N284" s="10">
        <v>0.19363636363636361</v>
      </c>
      <c r="O284" s="10">
        <v>0.1898815241754723</v>
      </c>
      <c r="S284" s="10">
        <v>0.18448753462603881</v>
      </c>
      <c r="T284" s="10">
        <v>0.2456608811748999</v>
      </c>
    </row>
    <row r="285" spans="12:20" x14ac:dyDescent="0.15">
      <c r="L285" s="10">
        <v>0.18170103092783499</v>
      </c>
      <c r="M285" s="10">
        <v>0.23382254836557709</v>
      </c>
      <c r="N285" s="10">
        <v>0.2196861626248216</v>
      </c>
      <c r="O285" s="10">
        <v>0.23589743589743589</v>
      </c>
      <c r="S285" s="10">
        <v>0.1589670014347202</v>
      </c>
      <c r="T285" s="10">
        <v>0.24690290982425819</v>
      </c>
    </row>
    <row r="286" spans="12:20" x14ac:dyDescent="0.15">
      <c r="L286" s="10">
        <v>0.2161716171617161</v>
      </c>
      <c r="M286" s="10">
        <v>0.23742838956078929</v>
      </c>
      <c r="N286" s="10">
        <v>0.22297515327525011</v>
      </c>
      <c r="O286" s="10">
        <v>0.108178559791463</v>
      </c>
      <c r="S286" s="10">
        <v>9.6917385943279893E-2</v>
      </c>
      <c r="T286" s="10">
        <v>0.22679324894514771</v>
      </c>
    </row>
    <row r="287" spans="12:20" x14ac:dyDescent="0.15">
      <c r="L287" s="10">
        <v>0.17620217620217621</v>
      </c>
      <c r="M287" s="10">
        <v>0.18267293485560779</v>
      </c>
      <c r="N287" s="10">
        <v>7.3619631901840496E-2</v>
      </c>
      <c r="O287" s="10">
        <v>8.0808080808080815E-2</v>
      </c>
      <c r="S287" s="10">
        <v>0.10498268052224891</v>
      </c>
      <c r="T287" s="10">
        <v>0.27733406774993108</v>
      </c>
    </row>
    <row r="288" spans="12:20" x14ac:dyDescent="0.15">
      <c r="L288" s="10">
        <v>0.20346467391304349</v>
      </c>
      <c r="M288" s="10">
        <v>0.1694704049844237</v>
      </c>
      <c r="N288" s="10">
        <v>0.16190807799442899</v>
      </c>
      <c r="O288" s="10">
        <v>0.24717562478603219</v>
      </c>
      <c r="T288" s="10">
        <v>0.230791788856305</v>
      </c>
    </row>
    <row r="289" spans="12:20" x14ac:dyDescent="0.15">
      <c r="L289" s="10">
        <v>0.20020782819535851</v>
      </c>
      <c r="M289" s="10">
        <v>0.19649446494464951</v>
      </c>
      <c r="N289" s="10">
        <v>0.22302158273381301</v>
      </c>
      <c r="O289" s="10">
        <v>0.28657670454545447</v>
      </c>
      <c r="T289" s="10">
        <v>0.17252584933530279</v>
      </c>
    </row>
    <row r="290" spans="12:20" x14ac:dyDescent="0.15">
      <c r="L290" s="10">
        <v>0.1608768971332209</v>
      </c>
      <c r="M290" s="10">
        <v>0.18105849582172701</v>
      </c>
      <c r="N290" s="10">
        <v>7.2195121951219521E-2</v>
      </c>
      <c r="O290" s="10">
        <v>0.25826053930877318</v>
      </c>
      <c r="T290" s="10">
        <v>0.15765492102065609</v>
      </c>
    </row>
    <row r="291" spans="12:20" x14ac:dyDescent="0.15">
      <c r="L291" s="10">
        <v>0.1612130885873902</v>
      </c>
      <c r="M291" s="10">
        <v>0.1882845188284519</v>
      </c>
      <c r="N291" s="10">
        <v>9.3785741517346546E-2</v>
      </c>
      <c r="O291" s="10">
        <v>9.4786729857819912E-2</v>
      </c>
      <c r="T291" s="10">
        <v>0.2370419280290525</v>
      </c>
    </row>
    <row r="292" spans="12:20" x14ac:dyDescent="0.15">
      <c r="L292" s="10">
        <v>0.1424017003188098</v>
      </c>
      <c r="M292" s="10">
        <v>0.21385542168674701</v>
      </c>
      <c r="N292" s="10">
        <v>7.7676696990902738E-2</v>
      </c>
      <c r="O292" s="10">
        <v>0.22653721682847899</v>
      </c>
      <c r="T292" s="10">
        <v>0.22506476683937829</v>
      </c>
    </row>
    <row r="293" spans="12:20" x14ac:dyDescent="0.15">
      <c r="L293" s="10">
        <v>0.19932773109243701</v>
      </c>
      <c r="M293" s="10">
        <v>0.20815089255641631</v>
      </c>
      <c r="N293" s="10">
        <v>0.16559648529908749</v>
      </c>
      <c r="O293" s="10">
        <v>8.6921850079744817E-2</v>
      </c>
      <c r="T293" s="10">
        <v>0.23335427135678391</v>
      </c>
    </row>
    <row r="294" spans="12:20" x14ac:dyDescent="0.15">
      <c r="L294" s="10">
        <v>0.1983546617915905</v>
      </c>
      <c r="M294" s="10">
        <v>0.17056396148555711</v>
      </c>
      <c r="N294" s="10">
        <v>9.7544102386717416E-2</v>
      </c>
      <c r="O294" s="10">
        <v>0.25236966824644552</v>
      </c>
      <c r="T294" s="10">
        <v>0.20315638450502149</v>
      </c>
    </row>
    <row r="295" spans="12:20" x14ac:dyDescent="0.15">
      <c r="L295" s="10">
        <v>0.1877176321620766</v>
      </c>
      <c r="M295" s="10">
        <v>0.21313766596785461</v>
      </c>
      <c r="N295" s="10">
        <v>8.2136279926335168E-2</v>
      </c>
      <c r="O295" s="10">
        <v>0.26503759398496252</v>
      </c>
      <c r="T295" s="10">
        <v>0.1531442663378545</v>
      </c>
    </row>
    <row r="296" spans="12:20" x14ac:dyDescent="0.15">
      <c r="L296" s="10">
        <v>0.22385528547201811</v>
      </c>
      <c r="M296" s="10">
        <v>0.23226503420957881</v>
      </c>
      <c r="N296" s="10">
        <v>0.23398424117848579</v>
      </c>
      <c r="O296" s="10">
        <v>0.25229007633587791</v>
      </c>
      <c r="T296" s="10">
        <v>0.2664535038635758</v>
      </c>
    </row>
    <row r="297" spans="12:20" x14ac:dyDescent="0.15">
      <c r="L297" s="10">
        <v>0.2006709362610552</v>
      </c>
      <c r="M297" s="10">
        <v>0.24616594573338571</v>
      </c>
      <c r="N297" s="10">
        <v>7.9891468194151341E-2</v>
      </c>
      <c r="O297" s="10">
        <v>0.27079148252310159</v>
      </c>
    </row>
    <row r="298" spans="12:20" x14ac:dyDescent="0.15">
      <c r="L298" s="10">
        <v>0.20772121626238471</v>
      </c>
      <c r="M298" s="10">
        <v>0.228334589299171</v>
      </c>
      <c r="N298" s="10">
        <v>0.22735042735042729</v>
      </c>
      <c r="O298" s="10">
        <v>0.1168727562824093</v>
      </c>
    </row>
    <row r="299" spans="12:20" x14ac:dyDescent="0.15">
      <c r="L299" s="10">
        <v>0.15977265550994629</v>
      </c>
      <c r="M299" s="10">
        <v>0.12003530450132389</v>
      </c>
      <c r="N299" s="10">
        <v>9.5144998370804826E-2</v>
      </c>
      <c r="O299" s="10">
        <v>0.25108069164265129</v>
      </c>
    </row>
    <row r="300" spans="12:20" x14ac:dyDescent="0.15">
      <c r="L300" s="10">
        <v>0.19791356184798811</v>
      </c>
      <c r="M300" s="10">
        <v>4.0961008270972828E-2</v>
      </c>
      <c r="N300" s="10">
        <v>6.5763384005287515E-2</v>
      </c>
      <c r="O300" s="10">
        <v>0.26021126760563379</v>
      </c>
    </row>
    <row r="301" spans="12:20" x14ac:dyDescent="0.15">
      <c r="L301" s="10">
        <v>0.2186961021041739</v>
      </c>
      <c r="M301" s="10">
        <v>5.128205128205128E-2</v>
      </c>
      <c r="N301" s="10">
        <v>6.0998735777496843E-2</v>
      </c>
      <c r="O301" s="10">
        <v>0.25908600215904998</v>
      </c>
    </row>
    <row r="302" spans="12:20" x14ac:dyDescent="0.15">
      <c r="L302" s="10">
        <v>0.22414943295530351</v>
      </c>
      <c r="M302" s="10">
        <v>8.907363420427554E-2</v>
      </c>
      <c r="N302" s="10">
        <v>6.4059131506005548E-2</v>
      </c>
      <c r="O302" s="10">
        <v>0.23099415204678361</v>
      </c>
    </row>
    <row r="303" spans="12:20" x14ac:dyDescent="0.15">
      <c r="L303" s="10">
        <v>0.19207521826729351</v>
      </c>
      <c r="M303" s="10">
        <v>0.1435823060188543</v>
      </c>
      <c r="N303" s="10">
        <v>0.23373983739837401</v>
      </c>
      <c r="O303" s="10">
        <v>0.28041384231180883</v>
      </c>
    </row>
    <row r="304" spans="12:20" x14ac:dyDescent="0.15">
      <c r="L304" s="10">
        <v>0.22519936204146729</v>
      </c>
      <c r="M304" s="10">
        <v>0.1943532501641497</v>
      </c>
      <c r="N304" s="10">
        <v>0.17866004962779161</v>
      </c>
      <c r="O304" s="10">
        <v>0.2260194174757281</v>
      </c>
    </row>
    <row r="305" spans="12:15" x14ac:dyDescent="0.15">
      <c r="L305" s="10">
        <v>0.2237762237762238</v>
      </c>
      <c r="M305" s="10">
        <v>0.15778401122019631</v>
      </c>
      <c r="N305" s="10">
        <v>0.1018363939899833</v>
      </c>
      <c r="O305" s="10">
        <v>0.1157616892911011</v>
      </c>
    </row>
    <row r="306" spans="12:15" x14ac:dyDescent="0.15">
      <c r="L306" s="10">
        <v>0.21725136787898289</v>
      </c>
      <c r="M306" s="10">
        <v>0.14313346228239851</v>
      </c>
      <c r="N306" s="10">
        <v>0.1544660846205507</v>
      </c>
      <c r="O306" s="10">
        <v>7.297486033519554E-2</v>
      </c>
    </row>
  </sheetData>
  <mergeCells count="4">
    <mergeCell ref="A5:D5"/>
    <mergeCell ref="F5:I5"/>
    <mergeCell ref="L5:O5"/>
    <mergeCell ref="Q5:T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B1C25-6FAF-E54F-82CD-23E360E805C0}">
  <dimension ref="A1:T317"/>
  <sheetViews>
    <sheetView workbookViewId="0"/>
  </sheetViews>
  <sheetFormatPr baseColWidth="10" defaultRowHeight="13" x14ac:dyDescent="0.15"/>
  <cols>
    <col min="1" max="1" width="8.83203125" style="2" customWidth="1"/>
    <col min="2" max="4" width="8.83203125" style="2" bestFit="1" customWidth="1"/>
    <col min="5" max="5" width="10.83203125" style="2"/>
    <col min="6" max="9" width="8.83203125" style="2" bestFit="1" customWidth="1"/>
    <col min="10" max="10" width="10.83203125" style="2"/>
    <col min="11" max="11" width="10.83203125" style="2" customWidth="1"/>
    <col min="12" max="15" width="8.83203125" style="2" bestFit="1" customWidth="1"/>
    <col min="16" max="16" width="10.83203125" style="2"/>
    <col min="17" max="20" width="8.83203125" style="2" bestFit="1" customWidth="1"/>
    <col min="21" max="16384" width="10.83203125" style="2"/>
  </cols>
  <sheetData>
    <row r="1" spans="1:20" ht="18" x14ac:dyDescent="0.2">
      <c r="A1" s="5" t="s">
        <v>22</v>
      </c>
    </row>
    <row r="3" spans="1:20" ht="16" x14ac:dyDescent="0.2">
      <c r="A3" s="9" t="s">
        <v>20</v>
      </c>
    </row>
    <row r="5" spans="1:20" x14ac:dyDescent="0.15">
      <c r="A5" s="13" t="s">
        <v>14</v>
      </c>
      <c r="B5" s="13"/>
      <c r="C5" s="13"/>
      <c r="D5" s="13"/>
      <c r="E5" s="1"/>
      <c r="F5" s="13" t="s">
        <v>15</v>
      </c>
      <c r="G5" s="13"/>
      <c r="H5" s="13"/>
      <c r="I5" s="13"/>
      <c r="J5" s="3"/>
      <c r="K5" s="1"/>
      <c r="L5" s="13" t="s">
        <v>16</v>
      </c>
      <c r="M5" s="13"/>
      <c r="N5" s="13"/>
      <c r="O5" s="13"/>
      <c r="Q5" s="13" t="s">
        <v>17</v>
      </c>
      <c r="R5" s="13"/>
      <c r="S5" s="13"/>
      <c r="T5" s="13"/>
    </row>
    <row r="6" spans="1:20" x14ac:dyDescent="0.15">
      <c r="A6" s="3" t="s">
        <v>7</v>
      </c>
      <c r="B6" s="3">
        <v>2</v>
      </c>
      <c r="C6" s="3">
        <v>3</v>
      </c>
      <c r="D6" s="3">
        <v>4</v>
      </c>
      <c r="F6" s="3" t="s">
        <v>7</v>
      </c>
      <c r="G6" s="3">
        <v>2</v>
      </c>
      <c r="H6" s="3">
        <v>3</v>
      </c>
      <c r="I6" s="3">
        <v>4</v>
      </c>
      <c r="J6" s="1"/>
      <c r="L6" s="3" t="s">
        <v>7</v>
      </c>
      <c r="M6" s="3">
        <v>2</v>
      </c>
      <c r="N6" s="3">
        <v>3</v>
      </c>
      <c r="O6" s="3">
        <v>4</v>
      </c>
      <c r="Q6" s="3" t="s">
        <v>7</v>
      </c>
      <c r="R6" s="3">
        <v>2</v>
      </c>
      <c r="S6" s="3">
        <v>3</v>
      </c>
      <c r="T6" s="3">
        <v>4</v>
      </c>
    </row>
    <row r="7" spans="1:20" x14ac:dyDescent="0.15">
      <c r="A7" s="10">
        <v>8.0341880341880348E-2</v>
      </c>
      <c r="B7" s="10">
        <v>6.6932547251603955E-2</v>
      </c>
      <c r="C7" s="10">
        <v>8.4619386162649551E-2</v>
      </c>
      <c r="D7" s="10">
        <v>5.0037064492216453E-3</v>
      </c>
      <c r="E7" s="10"/>
      <c r="F7" s="10">
        <v>0.11937922801432545</v>
      </c>
      <c r="G7" s="10">
        <v>3.6662622995012814E-2</v>
      </c>
      <c r="H7" s="10">
        <v>0.16863348725842317</v>
      </c>
      <c r="I7" s="10">
        <v>2.2542049592509106E-3</v>
      </c>
      <c r="J7" s="10"/>
      <c r="K7" s="10"/>
      <c r="L7" s="10">
        <v>6.8593955321944802E-2</v>
      </c>
      <c r="M7" s="10">
        <v>9.336419753086421E-2</v>
      </c>
      <c r="N7" s="10">
        <v>0.43711419753086422</v>
      </c>
      <c r="O7" s="10">
        <v>1.9290123456790119E-2</v>
      </c>
      <c r="P7" s="10"/>
      <c r="Q7" s="10">
        <v>4.5971329708353915E-2</v>
      </c>
      <c r="R7" s="10">
        <v>6.7361894024802707E-2</v>
      </c>
      <c r="S7" s="10">
        <v>0.19727427597955702</v>
      </c>
      <c r="T7" s="10">
        <v>6.3081009296148752E-3</v>
      </c>
    </row>
    <row r="8" spans="1:20" x14ac:dyDescent="0.15">
      <c r="A8" s="10">
        <v>0.15568488879650799</v>
      </c>
      <c r="B8" s="10">
        <v>4.6701260192735357E-2</v>
      </c>
      <c r="C8" s="10">
        <v>0.11082283172720531</v>
      </c>
      <c r="D8" s="10">
        <v>1.037938439513243E-2</v>
      </c>
      <c r="E8" s="10"/>
      <c r="F8" s="10">
        <v>3.8002387584560274E-2</v>
      </c>
      <c r="G8" s="10">
        <v>5.782450465022243E-2</v>
      </c>
      <c r="H8" s="10">
        <v>3.31794082435437E-2</v>
      </c>
      <c r="I8" s="10">
        <v>2.6010057222125888E-3</v>
      </c>
      <c r="J8" s="10"/>
      <c r="K8" s="10"/>
      <c r="L8" s="10">
        <v>0.11060259344012199</v>
      </c>
      <c r="M8" s="10">
        <v>0.13770180436847099</v>
      </c>
      <c r="N8" s="10">
        <v>0.38588160810383032</v>
      </c>
      <c r="O8" s="10">
        <v>1.202912314023425E-2</v>
      </c>
      <c r="P8" s="10"/>
      <c r="Q8" s="10">
        <v>4.5477014335145817E-2</v>
      </c>
      <c r="R8" s="10">
        <v>6.0033821871476871E-2</v>
      </c>
      <c r="S8" s="10">
        <v>6.5758091993185677E-2</v>
      </c>
      <c r="T8" s="10">
        <v>5.6440903054448873E-3</v>
      </c>
    </row>
    <row r="9" spans="1:20" x14ac:dyDescent="0.15">
      <c r="A9" s="10">
        <v>0.1357436674604893</v>
      </c>
      <c r="B9" s="10">
        <v>0.18714309022679071</v>
      </c>
      <c r="C9" s="10">
        <v>6.3468755098711041E-2</v>
      </c>
      <c r="D9" s="10">
        <v>7.0090308666936243E-3</v>
      </c>
      <c r="E9" s="10"/>
      <c r="F9" s="10">
        <v>8.9345543890998382E-3</v>
      </c>
      <c r="G9" s="10">
        <v>8.3853184389960811E-2</v>
      </c>
      <c r="H9" s="10">
        <v>2.3274099701210877E-2</v>
      </c>
      <c r="I9" s="10">
        <v>5.0579213574808287E-3</v>
      </c>
      <c r="J9" s="10"/>
      <c r="K9" s="10"/>
      <c r="L9" s="10">
        <v>5.5849056603773588E-2</v>
      </c>
      <c r="M9" s="10">
        <v>0.12429178470254949</v>
      </c>
      <c r="N9" s="10">
        <v>0.35694050991501419</v>
      </c>
      <c r="O9" s="10">
        <v>2.1954674220963168E-2</v>
      </c>
      <c r="P9" s="10"/>
      <c r="Q9" s="10">
        <v>5.6420730150625487E-2</v>
      </c>
      <c r="R9" s="10">
        <v>0.11098737936154417</v>
      </c>
      <c r="S9" s="10">
        <v>0.1018637532133676</v>
      </c>
      <c r="T9" s="10">
        <v>7.7495350278983261E-3</v>
      </c>
    </row>
    <row r="10" spans="1:20" x14ac:dyDescent="0.15">
      <c r="A10" s="10">
        <v>0.103203717290291</v>
      </c>
      <c r="B10" s="10">
        <v>0.1440054728920814</v>
      </c>
      <c r="C10" s="10">
        <v>0.143049478290138</v>
      </c>
      <c r="D10" s="10">
        <v>4.125128910278446E-3</v>
      </c>
      <c r="E10" s="10"/>
      <c r="F10" s="10">
        <v>4.5119499664954196E-2</v>
      </c>
      <c r="G10" s="10">
        <v>7.4568402727404642E-2</v>
      </c>
      <c r="H10" s="10">
        <v>5.2052209466897301E-2</v>
      </c>
      <c r="I10" s="10">
        <v>4.4052863436123352E-3</v>
      </c>
      <c r="J10" s="10"/>
      <c r="K10" s="10"/>
      <c r="L10" s="10">
        <v>8.0188679245283015E-2</v>
      </c>
      <c r="M10" s="10">
        <v>0.20749574105621801</v>
      </c>
      <c r="N10" s="10">
        <v>0.39484126984126983</v>
      </c>
      <c r="O10" s="10">
        <v>5.1107325383304954E-3</v>
      </c>
      <c r="P10" s="10"/>
      <c r="Q10" s="10">
        <v>9.7523615011488429E-2</v>
      </c>
      <c r="R10" s="10">
        <v>9.3170007423904966E-2</v>
      </c>
      <c r="S10" s="10">
        <v>9.0616966580976857E-2</v>
      </c>
      <c r="T10" s="10">
        <v>4.0297582145071295E-3</v>
      </c>
    </row>
    <row r="11" spans="1:20" x14ac:dyDescent="0.15">
      <c r="A11" s="10">
        <v>0.16406874500399701</v>
      </c>
      <c r="B11" s="10">
        <v>8.7435131309954409E-2</v>
      </c>
      <c r="C11" s="10">
        <v>4.91803278688525E-2</v>
      </c>
      <c r="D11" s="10">
        <v>1.3492401647493249E-2</v>
      </c>
      <c r="E11" s="10"/>
      <c r="F11" s="10">
        <v>1.9509125235997488E-2</v>
      </c>
      <c r="G11" s="10">
        <v>6.2894073139974804E-2</v>
      </c>
      <c r="H11" s="10">
        <v>3.3967604969334798E-2</v>
      </c>
      <c r="I11" s="10">
        <v>8.2093381221139041E-3</v>
      </c>
      <c r="J11" s="10"/>
      <c r="K11" s="10"/>
      <c r="L11" s="10">
        <v>0.1174906964380649</v>
      </c>
      <c r="M11" s="10">
        <v>0.16236772486772491</v>
      </c>
      <c r="N11" s="10">
        <v>0.29076175040518643</v>
      </c>
      <c r="O11" s="10">
        <v>1.091269841269841E-2</v>
      </c>
      <c r="P11" s="10"/>
      <c r="Q11" s="10">
        <v>7.6482311908320832E-2</v>
      </c>
      <c r="R11" s="10">
        <v>0.11533149171270718</v>
      </c>
      <c r="S11" s="10">
        <v>0.17819499341238473</v>
      </c>
      <c r="T11" s="10">
        <v>4.0120361083249749E-3</v>
      </c>
    </row>
    <row r="12" spans="1:20" x14ac:dyDescent="0.15">
      <c r="A12" s="10">
        <v>0.16719118804091271</v>
      </c>
      <c r="B12" s="10">
        <v>0.13561741613133479</v>
      </c>
      <c r="C12" s="10">
        <v>0.1140803250507892</v>
      </c>
      <c r="D12" s="10">
        <v>8.0621518616241575E-3</v>
      </c>
      <c r="E12" s="10"/>
      <c r="F12" s="10">
        <v>9.8594503880847489E-3</v>
      </c>
      <c r="G12" s="10">
        <v>5.3121059268600244E-2</v>
      </c>
      <c r="H12" s="10">
        <v>4.8893647394718076E-2</v>
      </c>
      <c r="I12" s="10">
        <v>6.8411151017615914E-3</v>
      </c>
      <c r="J12" s="10"/>
      <c r="K12" s="10"/>
      <c r="L12" s="10">
        <v>7.9835390946502049E-2</v>
      </c>
      <c r="M12" s="10">
        <v>0.14942159383033421</v>
      </c>
      <c r="N12" s="10">
        <v>0.40407086317376562</v>
      </c>
      <c r="O12" s="10">
        <v>1.7352185089974291E-2</v>
      </c>
      <c r="P12" s="10"/>
      <c r="Q12" s="10">
        <v>4.4843049327354244E-2</v>
      </c>
      <c r="R12" s="10">
        <v>0.10842541436464088</v>
      </c>
      <c r="S12" s="10">
        <v>0.12648221343873511</v>
      </c>
      <c r="T12" s="10">
        <v>9.0270812437311942E-3</v>
      </c>
    </row>
    <row r="13" spans="1:20" x14ac:dyDescent="0.15">
      <c r="A13" s="10">
        <v>8.6648983200707297E-2</v>
      </c>
      <c r="B13" s="10">
        <v>0.1082677165354331</v>
      </c>
      <c r="C13" s="10">
        <v>8.3618054306779363E-2</v>
      </c>
      <c r="D13" s="10">
        <v>8.60832137733142E-3</v>
      </c>
      <c r="E13" s="10"/>
      <c r="F13" s="10">
        <v>4.5215987081146561E-2</v>
      </c>
      <c r="G13" s="10">
        <v>2.5472730114080338E-2</v>
      </c>
      <c r="H13" s="10">
        <v>0.11349036402569594</v>
      </c>
      <c r="I13" s="10">
        <v>7.0765843686114134E-3</v>
      </c>
      <c r="J13" s="10"/>
      <c r="K13" s="10"/>
      <c r="L13" s="10">
        <v>0.105935586904445</v>
      </c>
      <c r="M13" s="10">
        <v>8.1027667984189714E-2</v>
      </c>
      <c r="N13" s="10">
        <v>0.40504648074369187</v>
      </c>
      <c r="O13" s="10">
        <v>8.2345191040843202E-3</v>
      </c>
      <c r="P13" s="10"/>
      <c r="Q13" s="10">
        <v>5.5050505050505023E-2</v>
      </c>
      <c r="R13" s="10">
        <v>0.10927573062261756</v>
      </c>
      <c r="S13" s="10">
        <v>0.24359861591695497</v>
      </c>
      <c r="T13" s="10">
        <v>6.0336614798348681E-3</v>
      </c>
    </row>
    <row r="14" spans="1:20" x14ac:dyDescent="0.15">
      <c r="A14" s="10">
        <v>9.6208530805687212E-2</v>
      </c>
      <c r="B14" s="10">
        <v>5.9420772303595208E-2</v>
      </c>
      <c r="C14" s="10">
        <v>7.4544929211210642E-2</v>
      </c>
      <c r="D14" s="10">
        <v>1.9466614755693991E-3</v>
      </c>
      <c r="E14" s="10"/>
      <c r="F14" s="10">
        <v>2.2607993540573284E-2</v>
      </c>
      <c r="G14" s="10">
        <v>4.0162525394592911E-2</v>
      </c>
      <c r="H14" s="10">
        <v>3.4001431639226927E-2</v>
      </c>
      <c r="I14" s="10">
        <v>4.8749803428211978E-3</v>
      </c>
      <c r="J14" s="10"/>
      <c r="K14" s="10"/>
      <c r="L14" s="10">
        <v>0.109433962264151</v>
      </c>
      <c r="M14" s="10">
        <v>0.1166089965397924</v>
      </c>
      <c r="N14" s="10">
        <v>0.1125232486050837</v>
      </c>
      <c r="O14" s="10">
        <v>8.4278768233387348E-3</v>
      </c>
      <c r="P14" s="10"/>
      <c r="Q14" s="10">
        <v>4.7474747474747461E-2</v>
      </c>
      <c r="R14" s="10">
        <v>8.195679796696316E-2</v>
      </c>
      <c r="S14" s="10">
        <v>0.15294117647058825</v>
      </c>
      <c r="T14" s="10">
        <v>5.0809780882819944E-3</v>
      </c>
    </row>
    <row r="15" spans="1:20" x14ac:dyDescent="0.15">
      <c r="A15" s="10">
        <v>7.6828367397192801E-2</v>
      </c>
      <c r="B15" s="10">
        <v>0.11725663716814159</v>
      </c>
      <c r="C15" s="10">
        <v>0.1398949012924301</v>
      </c>
      <c r="D15" s="10">
        <v>1.319957761351637E-3</v>
      </c>
      <c r="E15" s="10"/>
      <c r="F15" s="10">
        <v>3.2247503683090525E-2</v>
      </c>
      <c r="G15" s="10">
        <v>5.8446632286294729E-2</v>
      </c>
      <c r="H15" s="10">
        <v>0.11023622047244096</v>
      </c>
      <c r="I15" s="10">
        <v>4.8179871520342621E-3</v>
      </c>
      <c r="J15" s="10"/>
      <c r="K15" s="10"/>
      <c r="L15" s="10">
        <v>0.11920888648062861</v>
      </c>
      <c r="M15" s="10">
        <v>8.6911714187564437E-2</v>
      </c>
      <c r="N15" s="10">
        <v>0.47342026078234711</v>
      </c>
      <c r="O15" s="10">
        <v>2.5605536332179931E-2</v>
      </c>
      <c r="P15" s="10"/>
      <c r="Q15" s="10">
        <v>4.6012269938650305E-2</v>
      </c>
      <c r="R15" s="10">
        <v>0.16729387615463562</v>
      </c>
      <c r="S15" s="10">
        <v>0.11714187564410854</v>
      </c>
      <c r="T15" s="10">
        <v>4.7914317925591881E-3</v>
      </c>
    </row>
    <row r="16" spans="1:20" x14ac:dyDescent="0.15">
      <c r="A16" s="10">
        <v>0.18917389664277631</v>
      </c>
      <c r="B16" s="10">
        <v>0.13564456411982501</v>
      </c>
      <c r="C16" s="10">
        <v>0.14887679642807311</v>
      </c>
      <c r="D16" s="10">
        <v>1.674107142857143E-3</v>
      </c>
      <c r="E16" s="10"/>
      <c r="F16" s="10">
        <v>3.1756424946799804E-2</v>
      </c>
      <c r="G16" s="10">
        <v>0.10026984803294985</v>
      </c>
      <c r="H16" s="10">
        <v>4.4607190412782938E-2</v>
      </c>
      <c r="I16" s="10">
        <v>3.5688793718772313E-3</v>
      </c>
      <c r="J16" s="10"/>
      <c r="K16" s="10"/>
      <c r="L16" s="10">
        <v>9.4462540716612378E-2</v>
      </c>
      <c r="M16" s="10">
        <v>0.29136826234451563</v>
      </c>
      <c r="N16" s="10">
        <v>0.40248027057497188</v>
      </c>
      <c r="O16" s="10">
        <v>1.44280316042597E-2</v>
      </c>
      <c r="P16" s="10"/>
      <c r="Q16" s="10">
        <v>7.8732106339468283E-2</v>
      </c>
      <c r="R16" s="10">
        <v>6.500171057133082E-2</v>
      </c>
      <c r="S16" s="10">
        <v>0.10477499141188594</v>
      </c>
      <c r="T16" s="10">
        <v>5.6369785794813977E-3</v>
      </c>
    </row>
    <row r="17" spans="1:20" x14ac:dyDescent="0.15">
      <c r="A17" s="10">
        <v>0.14025821596244131</v>
      </c>
      <c r="B17" s="10">
        <v>0.19216225507047099</v>
      </c>
      <c r="C17" s="10">
        <v>6.5965745294217393E-2</v>
      </c>
      <c r="D17" s="10">
        <v>2.4110910186859549E-3</v>
      </c>
      <c r="E17" s="10"/>
      <c r="F17" s="10">
        <v>9.9712692242690526E-3</v>
      </c>
      <c r="G17" s="10">
        <v>8.308478909245845E-2</v>
      </c>
      <c r="H17" s="10">
        <v>3.2623169107856176E-2</v>
      </c>
      <c r="I17" s="10">
        <v>4.8268974700399446E-3</v>
      </c>
      <c r="J17" s="10"/>
      <c r="K17" s="10"/>
      <c r="L17" s="10">
        <v>7.0614400889630266E-2</v>
      </c>
      <c r="M17" s="10">
        <v>0.19920318725099609</v>
      </c>
      <c r="N17" s="10">
        <v>0.38550527390268802</v>
      </c>
      <c r="O17" s="10">
        <v>1.6961929890689779E-2</v>
      </c>
      <c r="P17" s="10"/>
      <c r="Q17" s="10">
        <v>5.1108707409410488E-2</v>
      </c>
      <c r="R17" s="10">
        <v>0.14966492926284439</v>
      </c>
      <c r="S17" s="10">
        <v>0.19117180057160996</v>
      </c>
      <c r="T17" s="10">
        <v>2.5814778960955151E-3</v>
      </c>
    </row>
    <row r="18" spans="1:20" x14ac:dyDescent="0.15">
      <c r="A18" s="10">
        <v>0.16673657718120799</v>
      </c>
      <c r="B18" s="10">
        <v>0.17904174838890441</v>
      </c>
      <c r="C18" s="10">
        <v>7.5135046652479956E-2</v>
      </c>
      <c r="D18" s="10">
        <v>1.494971459635771E-3</v>
      </c>
      <c r="E18" s="10"/>
      <c r="F18" s="10">
        <v>2.8730775730944725E-2</v>
      </c>
      <c r="G18" s="10">
        <v>5.419504419649325E-2</v>
      </c>
      <c r="H18" s="10">
        <v>6.3485644965628821E-2</v>
      </c>
      <c r="I18" s="10">
        <v>4.4940079893475348E-3</v>
      </c>
      <c r="J18" s="10"/>
      <c r="K18" s="10"/>
      <c r="L18" s="10">
        <v>0.14732142857142849</v>
      </c>
      <c r="M18" s="10">
        <v>0.23713577185368881</v>
      </c>
      <c r="N18" s="10">
        <v>0.40238786705388829</v>
      </c>
      <c r="O18" s="10">
        <v>2.0634920634920631E-2</v>
      </c>
      <c r="P18" s="10"/>
      <c r="Q18" s="10">
        <v>0.13656030286641424</v>
      </c>
      <c r="R18" s="10">
        <v>8.7118391660461647E-2</v>
      </c>
      <c r="S18" s="10">
        <v>0.16513178786916477</v>
      </c>
      <c r="T18" s="10">
        <v>7.0990642142626645E-3</v>
      </c>
    </row>
    <row r="19" spans="1:20" x14ac:dyDescent="0.15">
      <c r="A19" s="10">
        <v>0.15899122807017549</v>
      </c>
      <c r="B19" s="10">
        <v>0.15500809206977159</v>
      </c>
      <c r="C19" s="10">
        <v>2.5984377490833731E-2</v>
      </c>
      <c r="D19" s="10">
        <v>1.2465373961218829E-3</v>
      </c>
      <c r="E19" s="10"/>
      <c r="F19" s="10">
        <v>1.2944983818770236E-2</v>
      </c>
      <c r="G19" s="10">
        <v>4.5210839008839293E-2</v>
      </c>
      <c r="H19" s="10">
        <v>2.7631756301388324E-2</v>
      </c>
      <c r="I19" s="10">
        <v>1.1061946902654865E-3</v>
      </c>
      <c r="J19" s="10"/>
      <c r="K19" s="10"/>
      <c r="L19" s="10">
        <v>9.0018055197317509E-2</v>
      </c>
      <c r="M19" s="10">
        <v>0.26412571046472749</v>
      </c>
      <c r="N19" s="10">
        <v>0.36309709647205751</v>
      </c>
      <c r="O19" s="10">
        <v>1.8033344675059539E-2</v>
      </c>
      <c r="P19" s="10"/>
      <c r="Q19" s="10">
        <v>7.828282828282826E-2</v>
      </c>
      <c r="R19" s="10">
        <v>0.13115343154868844</v>
      </c>
      <c r="S19" s="10">
        <v>0.1136507936507936</v>
      </c>
      <c r="T19" s="10">
        <v>6.0734892195566355E-3</v>
      </c>
    </row>
    <row r="20" spans="1:20" x14ac:dyDescent="0.15">
      <c r="A20" s="10">
        <v>7.2582336899517527E-2</v>
      </c>
      <c r="B20" s="10">
        <v>8.9280554752961594E-2</v>
      </c>
      <c r="C20" s="10">
        <v>0.1015889114266396</v>
      </c>
      <c r="D20" s="10">
        <v>4.8927903295438186E-3</v>
      </c>
      <c r="E20" s="10"/>
      <c r="F20" s="10">
        <v>5.2858683926645118E-2</v>
      </c>
      <c r="G20" s="10">
        <v>7.077872012336156E-2</v>
      </c>
      <c r="H20" s="10">
        <v>5.1714601769911488E-2</v>
      </c>
      <c r="I20" s="10">
        <v>5.2544247787610597E-3</v>
      </c>
      <c r="J20" s="10"/>
      <c r="K20" s="10"/>
      <c r="L20" s="10">
        <v>0.11958041958041959</v>
      </c>
      <c r="M20" s="10">
        <v>7.0181009844395043E-2</v>
      </c>
      <c r="N20" s="10">
        <v>0.3842331897979463</v>
      </c>
      <c r="O20" s="10">
        <v>2.0936639118457299E-2</v>
      </c>
      <c r="P20" s="10"/>
      <c r="Q20" s="10">
        <v>8.3585858585858555E-2</v>
      </c>
      <c r="R20" s="10">
        <v>0.1315127560186849</v>
      </c>
      <c r="S20" s="10">
        <v>0.29015873015873017</v>
      </c>
      <c r="T20" s="10">
        <v>4.251442453689646E-3</v>
      </c>
    </row>
    <row r="21" spans="1:20" x14ac:dyDescent="0.15">
      <c r="A21" s="10">
        <v>9.2370338619802844E-2</v>
      </c>
      <c r="B21" s="10">
        <v>8.5297608953705278E-2</v>
      </c>
      <c r="C21" s="10">
        <v>4.32601880877743E-2</v>
      </c>
      <c r="D21" s="10">
        <v>1.196709050112192E-3</v>
      </c>
      <c r="E21" s="10"/>
      <c r="F21" s="10">
        <v>4.0713271264005063E-2</v>
      </c>
      <c r="G21" s="10">
        <v>9.4525828835774817E-2</v>
      </c>
      <c r="H21" s="10">
        <v>6.8584070796460173E-2</v>
      </c>
      <c r="I21" s="10">
        <v>5.2170986199932675E-3</v>
      </c>
      <c r="J21" s="10"/>
      <c r="K21" s="10"/>
      <c r="L21" s="10">
        <v>5.7502467917077978E-2</v>
      </c>
      <c r="M21" s="10">
        <v>0.22698412698412701</v>
      </c>
      <c r="N21" s="10">
        <v>0.45321428571428568</v>
      </c>
      <c r="O21" s="10">
        <v>1.8732438339057141E-2</v>
      </c>
      <c r="P21" s="10"/>
      <c r="Q21" s="10">
        <v>6.7951569063503872E-2</v>
      </c>
      <c r="R21" s="10">
        <v>0.11522762951334378</v>
      </c>
      <c r="S21" s="10">
        <v>0.15730337078651688</v>
      </c>
      <c r="T21" s="10">
        <v>9.285714285714286E-3</v>
      </c>
    </row>
    <row r="22" spans="1:20" x14ac:dyDescent="0.15">
      <c r="A22" s="10">
        <v>0.10807082087836289</v>
      </c>
      <c r="B22" s="10">
        <v>0.12708079577750711</v>
      </c>
      <c r="C22" s="10">
        <v>0.1151003167898627</v>
      </c>
      <c r="D22" s="10">
        <v>1.955671447196871E-2</v>
      </c>
      <c r="E22" s="10"/>
      <c r="F22" s="10">
        <v>4.4184945557834948E-2</v>
      </c>
      <c r="G22" s="10">
        <v>3.8494149567576713E-2</v>
      </c>
      <c r="H22" s="10">
        <v>2.7654867256637163E-2</v>
      </c>
      <c r="I22" s="10">
        <v>3.3658700774150114E-3</v>
      </c>
      <c r="J22" s="10"/>
      <c r="K22" s="10"/>
      <c r="L22" s="10">
        <v>0.108605050257416</v>
      </c>
      <c r="M22" s="10">
        <v>0.17727118067369849</v>
      </c>
      <c r="N22" s="10">
        <v>0.45471417965850042</v>
      </c>
      <c r="O22" s="10">
        <v>4.9685326266975822E-3</v>
      </c>
      <c r="P22" s="10"/>
      <c r="Q22" s="10">
        <v>4.8678033110946414E-2</v>
      </c>
      <c r="R22" s="10">
        <v>7.5039246467817913E-2</v>
      </c>
      <c r="S22" s="10">
        <v>0.21439416945034931</v>
      </c>
      <c r="T22" s="10">
        <v>9.285714285714286E-3</v>
      </c>
    </row>
    <row r="23" spans="1:20" x14ac:dyDescent="0.15">
      <c r="A23" s="10">
        <v>0.1250539025442001</v>
      </c>
      <c r="B23" s="10">
        <v>0.1292032928700991</v>
      </c>
      <c r="C23" s="10">
        <v>0.1724330357142857</v>
      </c>
      <c r="D23" s="10">
        <v>2.8619528619528611E-2</v>
      </c>
      <c r="E23" s="10"/>
      <c r="F23" s="10">
        <v>1.7441860465116282E-2</v>
      </c>
      <c r="G23" s="10">
        <v>2.8319484483635738E-2</v>
      </c>
      <c r="H23" s="10">
        <v>7.8721210037813655E-2</v>
      </c>
      <c r="I23" s="10">
        <v>6.724572709442417E-3</v>
      </c>
      <c r="J23" s="10"/>
      <c r="K23" s="10"/>
      <c r="L23" s="10">
        <v>9.0822407628128723E-2</v>
      </c>
      <c r="M23" s="10">
        <v>0.1206840916424653</v>
      </c>
      <c r="N23" s="10">
        <v>0.47651933701657462</v>
      </c>
      <c r="O23" s="10">
        <v>1.6229281767955801E-2</v>
      </c>
      <c r="P23" s="10"/>
      <c r="Q23" s="10">
        <v>5.2194543297746164E-2</v>
      </c>
      <c r="R23" s="10">
        <v>8.6913417052214142E-2</v>
      </c>
      <c r="S23" s="10">
        <v>9.6143250688705204E-2</v>
      </c>
      <c r="T23" s="10">
        <v>1.9673348181143285E-2</v>
      </c>
    </row>
    <row r="24" spans="1:20" x14ac:dyDescent="0.15">
      <c r="A24" s="10">
        <v>0.15577889447236179</v>
      </c>
      <c r="B24" s="10">
        <v>0.11521547933157431</v>
      </c>
      <c r="C24" s="10">
        <v>0.18508810251929511</v>
      </c>
      <c r="D24" s="10">
        <v>2.8963414634146339E-2</v>
      </c>
      <c r="E24" s="10"/>
      <c r="F24" s="10">
        <v>1.9803779069767442E-2</v>
      </c>
      <c r="G24" s="10">
        <v>7.2332730560578679E-2</v>
      </c>
      <c r="H24" s="10">
        <v>7.8377449295290502E-2</v>
      </c>
      <c r="I24" s="10">
        <v>5.7439058559820653E-3</v>
      </c>
      <c r="J24" s="10"/>
      <c r="K24" s="10"/>
      <c r="L24" s="10">
        <v>0.14052905054322151</v>
      </c>
      <c r="M24" s="10">
        <v>5.9520194351655023E-2</v>
      </c>
      <c r="N24" s="10">
        <v>0.4099604221635883</v>
      </c>
      <c r="O24" s="10">
        <v>1.6254656281747371E-2</v>
      </c>
      <c r="P24" s="10"/>
      <c r="Q24" s="10">
        <v>5.1720047449584826E-2</v>
      </c>
      <c r="R24" s="10">
        <v>7.3694646397885005E-2</v>
      </c>
      <c r="S24" s="10">
        <v>0.17355371900826438</v>
      </c>
      <c r="T24" s="10">
        <v>4.8255382331106149E-3</v>
      </c>
    </row>
    <row r="25" spans="1:20" x14ac:dyDescent="0.15">
      <c r="A25" s="10">
        <v>0.11609498680738781</v>
      </c>
      <c r="B25" s="10">
        <v>0.1280078572597807</v>
      </c>
      <c r="C25" s="10">
        <v>0.1865581675708258</v>
      </c>
      <c r="D25" s="10">
        <v>1.534170153417015E-2</v>
      </c>
      <c r="E25" s="10"/>
      <c r="F25" s="10">
        <v>4.4525294525294523E-2</v>
      </c>
      <c r="G25" s="10">
        <v>4.3851717902350811E-2</v>
      </c>
      <c r="H25" s="10">
        <v>0.18940879798262814</v>
      </c>
      <c r="I25" s="10">
        <v>7.5438851008269225E-3</v>
      </c>
      <c r="J25" s="10"/>
      <c r="K25" s="10"/>
      <c r="L25" s="10">
        <v>4.8538754764930123E-2</v>
      </c>
      <c r="M25" s="10">
        <v>0.11460055096418729</v>
      </c>
      <c r="N25" s="10">
        <v>0.49191152195444032</v>
      </c>
      <c r="O25" s="10">
        <v>1.7810026385224269E-2</v>
      </c>
      <c r="P25" s="10"/>
      <c r="Q25" s="10">
        <v>6.3601321585903078E-2</v>
      </c>
      <c r="R25" s="10">
        <v>0.11339543848377771</v>
      </c>
      <c r="S25" s="10">
        <v>0.13545546901456149</v>
      </c>
      <c r="T25" s="10">
        <v>3.3579583613163205E-3</v>
      </c>
    </row>
    <row r="26" spans="1:20" x14ac:dyDescent="0.15">
      <c r="A26" s="10">
        <v>0.108980630013696</v>
      </c>
      <c r="B26" s="10">
        <v>0.11413996492906101</v>
      </c>
      <c r="C26" s="10">
        <v>0.15139983691220441</v>
      </c>
      <c r="D26" s="10">
        <v>4.3383947939262474E-3</v>
      </c>
      <c r="E26" s="10"/>
      <c r="F26" s="10">
        <v>1.2993762993762991E-2</v>
      </c>
      <c r="G26" s="10">
        <v>2.8132644740418593E-2</v>
      </c>
      <c r="H26" s="10">
        <v>3.6144578313252997E-2</v>
      </c>
      <c r="I26" s="10">
        <v>6.6734368199622791E-3</v>
      </c>
      <c r="J26" s="10"/>
      <c r="K26" s="10"/>
      <c r="L26" s="10">
        <v>8.9700193423597668E-2</v>
      </c>
      <c r="M26" s="10">
        <v>0.14611301904464569</v>
      </c>
      <c r="N26" s="10">
        <v>0.37458416500332659</v>
      </c>
      <c r="O26" s="10">
        <v>2.4100363156157149E-2</v>
      </c>
      <c r="P26" s="10"/>
      <c r="Q26" s="10">
        <v>0.1090308370044053</v>
      </c>
      <c r="R26" s="10">
        <v>6.8101509797622861E-2</v>
      </c>
      <c r="S26" s="10">
        <v>0.24957670165932941</v>
      </c>
      <c r="T26" s="10">
        <v>6.0443250503693759E-3</v>
      </c>
    </row>
    <row r="27" spans="1:20" x14ac:dyDescent="0.15">
      <c r="A27" s="10">
        <v>0.1180996345451048</v>
      </c>
      <c r="B27" s="10">
        <v>0.1140973630831643</v>
      </c>
      <c r="C27" s="10">
        <v>8.1908190819081891E-2</v>
      </c>
      <c r="D27" s="10">
        <v>2.734254992319508E-2</v>
      </c>
      <c r="E27" s="10"/>
      <c r="F27" s="10">
        <v>9.7703639514731391E-2</v>
      </c>
      <c r="G27" s="10">
        <v>3.166621364501223E-2</v>
      </c>
      <c r="H27" s="10">
        <v>9.1251994777310289E-2</v>
      </c>
      <c r="I27" s="10">
        <v>6.7780580075662029E-3</v>
      </c>
      <c r="J27" s="10"/>
      <c r="K27" s="10"/>
      <c r="L27" s="10">
        <v>0.11570247933884301</v>
      </c>
      <c r="M27" s="10">
        <v>0.26</v>
      </c>
      <c r="N27" s="10">
        <v>0.44400527009222651</v>
      </c>
      <c r="O27" s="10">
        <v>5.6553559547571526E-3</v>
      </c>
      <c r="P27" s="10"/>
      <c r="Q27" s="10">
        <v>7.2249589490968769E-2</v>
      </c>
      <c r="R27" s="10">
        <v>7.6819859107681993E-2</v>
      </c>
      <c r="S27" s="10">
        <v>0.12155809267965076</v>
      </c>
      <c r="T27" s="10">
        <v>5.8804312316236527E-3</v>
      </c>
    </row>
    <row r="28" spans="1:20" x14ac:dyDescent="0.15">
      <c r="A28" s="10">
        <v>0.12942877801879971</v>
      </c>
      <c r="B28" s="10">
        <v>0.11892819429778249</v>
      </c>
      <c r="C28" s="10">
        <v>0.15463132236441199</v>
      </c>
      <c r="D28" s="10">
        <v>2.9922202274087369E-2</v>
      </c>
      <c r="E28" s="10"/>
      <c r="F28" s="10">
        <v>6.954072790294627E-2</v>
      </c>
      <c r="G28" s="10">
        <v>3.7536656891495608E-2</v>
      </c>
      <c r="H28" s="10">
        <v>0.11838096619759175</v>
      </c>
      <c r="I28" s="10">
        <v>6.7780580075662029E-3</v>
      </c>
      <c r="J28" s="10"/>
      <c r="K28" s="10"/>
      <c r="L28" s="10">
        <v>5.1147704590818369E-2</v>
      </c>
      <c r="M28" s="10">
        <v>0.22316288520149</v>
      </c>
      <c r="N28" s="10">
        <v>0.33364197530864192</v>
      </c>
      <c r="O28" s="10">
        <v>1.8288700195950362E-2</v>
      </c>
      <c r="P28" s="10"/>
      <c r="Q28" s="10">
        <v>7.0060207991242435E-2</v>
      </c>
      <c r="R28" s="10">
        <v>0.13753773901375377</v>
      </c>
      <c r="S28" s="10">
        <v>0.14472800537273339</v>
      </c>
      <c r="T28" s="10">
        <v>7.5138843515191117E-3</v>
      </c>
    </row>
    <row r="29" spans="1:20" x14ac:dyDescent="0.15">
      <c r="A29" s="10">
        <v>0.1849449685534591</v>
      </c>
      <c r="B29" s="10">
        <v>9.1238839285714302E-2</v>
      </c>
      <c r="C29" s="10">
        <v>0.1091412742382271</v>
      </c>
      <c r="D29" s="10">
        <v>7.7569489334195219E-3</v>
      </c>
      <c r="E29" s="10"/>
      <c r="F29" s="10">
        <v>0.10096004955094459</v>
      </c>
      <c r="G29" s="10">
        <v>2.4486803519061583E-2</v>
      </c>
      <c r="H29" s="10">
        <v>5.9860946243852783E-2</v>
      </c>
      <c r="I29" s="10">
        <v>4.0631348648226288E-3</v>
      </c>
      <c r="J29" s="10"/>
      <c r="K29" s="10"/>
      <c r="L29" s="10">
        <v>4.9647243271492038E-2</v>
      </c>
      <c r="M29" s="10">
        <v>0.2249832102081934</v>
      </c>
      <c r="N29" s="10">
        <v>0.42014092777451562</v>
      </c>
      <c r="O29" s="10">
        <v>8.7320991966468725E-3</v>
      </c>
      <c r="P29" s="10"/>
      <c r="Q29" s="10">
        <v>5.0277851283408302E-2</v>
      </c>
      <c r="R29" s="10">
        <v>8.0843585237258347E-2</v>
      </c>
      <c r="S29" s="10">
        <v>5.0310356092780138E-2</v>
      </c>
      <c r="T29" s="10">
        <v>9.881422924901186E-3</v>
      </c>
    </row>
    <row r="30" spans="1:20" x14ac:dyDescent="0.15">
      <c r="A30" s="10">
        <v>0.18572539867755741</v>
      </c>
      <c r="B30" s="10">
        <v>8.6791903305664775E-2</v>
      </c>
      <c r="C30" s="10">
        <v>9.8658756770698991E-2</v>
      </c>
      <c r="D30" s="10">
        <v>1.787310098302055E-2</v>
      </c>
      <c r="E30" s="10"/>
      <c r="F30" s="10">
        <v>2.4156085475379376E-2</v>
      </c>
      <c r="G30" s="10">
        <v>5.1492992078001218E-2</v>
      </c>
      <c r="H30" s="10">
        <v>4.6633881634729521E-2</v>
      </c>
      <c r="I30" s="10">
        <v>3.5943116111892487E-3</v>
      </c>
      <c r="J30" s="10"/>
      <c r="K30" s="10"/>
      <c r="L30" s="10">
        <v>0.112124849939976</v>
      </c>
      <c r="M30" s="10">
        <v>0.28825857519788922</v>
      </c>
      <c r="N30" s="10">
        <v>0.43125618199802179</v>
      </c>
      <c r="O30" s="10">
        <v>1.5833919774806471E-2</v>
      </c>
      <c r="P30" s="10"/>
      <c r="Q30" s="10">
        <v>9.8174120137602502E-2</v>
      </c>
      <c r="R30" s="10">
        <v>9.8769771528998254E-2</v>
      </c>
      <c r="S30" s="10">
        <v>0.39268213002286834</v>
      </c>
      <c r="T30" s="10">
        <v>6.91699604743083E-3</v>
      </c>
    </row>
    <row r="31" spans="1:20" x14ac:dyDescent="0.15">
      <c r="A31" s="10">
        <v>0.1064230551893012</v>
      </c>
      <c r="B31" s="10">
        <v>5.7222826932047902E-2</v>
      </c>
      <c r="C31" s="10">
        <v>5.9482528674313147E-2</v>
      </c>
      <c r="D31" s="10">
        <v>4.0635389730328776E-3</v>
      </c>
      <c r="E31" s="10"/>
      <c r="F31" s="10">
        <v>3.0005883506569912E-2</v>
      </c>
      <c r="G31" s="10">
        <v>2.1785496648385132E-2</v>
      </c>
      <c r="H31" s="10">
        <v>2.390957832198232E-2</v>
      </c>
      <c r="I31" s="10">
        <v>3.4166516813522742E-3</v>
      </c>
      <c r="J31" s="10"/>
      <c r="K31" s="10"/>
      <c r="L31" s="10">
        <v>0.121440739839377</v>
      </c>
      <c r="M31" s="10">
        <v>0.2672329304148971</v>
      </c>
      <c r="N31" s="10">
        <v>0.44090755164239748</v>
      </c>
      <c r="O31" s="10">
        <v>1.0493827160493831E-2</v>
      </c>
      <c r="P31" s="10"/>
      <c r="Q31" s="10">
        <v>6.3609859528226856E-2</v>
      </c>
      <c r="R31" s="10">
        <v>0.12186978297161935</v>
      </c>
      <c r="S31" s="10">
        <v>0.22338340953625077</v>
      </c>
      <c r="T31" s="10">
        <v>5.7181298351833163E-3</v>
      </c>
    </row>
    <row r="32" spans="1:20" x14ac:dyDescent="0.15">
      <c r="A32" s="10">
        <v>0.14314720812182741</v>
      </c>
      <c r="B32" s="10">
        <v>2.7574899388880612E-2</v>
      </c>
      <c r="C32" s="10">
        <v>0.18482080112438509</v>
      </c>
      <c r="D32" s="10">
        <v>2.4137931034482758E-2</v>
      </c>
      <c r="E32" s="10"/>
      <c r="F32" s="10">
        <v>5.7854481270837421E-2</v>
      </c>
      <c r="G32" s="10">
        <v>4.0237296879030174E-2</v>
      </c>
      <c r="H32" s="10">
        <v>3.5791914215331094E-2</v>
      </c>
      <c r="I32" s="10">
        <v>5.0350656356770362E-3</v>
      </c>
      <c r="J32" s="10"/>
      <c r="K32" s="10"/>
      <c r="L32" s="10">
        <v>8.4764918625678115E-2</v>
      </c>
      <c r="M32" s="10">
        <v>0.23440079234070649</v>
      </c>
      <c r="N32" s="10">
        <v>0.44620253164556961</v>
      </c>
      <c r="O32" s="10">
        <v>1.321197886083382E-2</v>
      </c>
      <c r="P32" s="10"/>
      <c r="Q32" s="10">
        <v>0.1073416379538828</v>
      </c>
      <c r="R32" s="10">
        <v>8.6477462437395666E-2</v>
      </c>
      <c r="S32" s="10">
        <v>0.24297844546048328</v>
      </c>
      <c r="T32" s="10">
        <v>5.3817692566431215E-3</v>
      </c>
    </row>
    <row r="33" spans="1:20" x14ac:dyDescent="0.15">
      <c r="A33" s="10">
        <v>1.6344428941598561E-2</v>
      </c>
      <c r="B33" s="10">
        <v>8.393351800554015E-2</v>
      </c>
      <c r="C33" s="10">
        <v>0.1907076483202288</v>
      </c>
      <c r="D33" s="10">
        <v>4.5163718479488153E-3</v>
      </c>
      <c r="E33" s="10"/>
      <c r="F33" s="10">
        <v>5.2831783601014357E-2</v>
      </c>
      <c r="G33" s="10">
        <v>5.6873871550167633E-2</v>
      </c>
      <c r="H33" s="10">
        <v>4.4051586726561363E-2</v>
      </c>
      <c r="I33" s="10">
        <v>5.7786766830395866E-3</v>
      </c>
      <c r="J33" s="10"/>
      <c r="K33" s="10"/>
      <c r="L33" s="10">
        <v>0.12503058478101289</v>
      </c>
      <c r="M33" s="10">
        <v>0.20425815036593481</v>
      </c>
      <c r="N33" s="10">
        <v>0.42676258992805749</v>
      </c>
      <c r="O33" s="10">
        <v>2.0441806791955161E-2</v>
      </c>
      <c r="P33" s="10"/>
      <c r="Q33" s="10">
        <v>9.6720400222345737E-2</v>
      </c>
      <c r="R33" s="10">
        <v>0.15143403441682601</v>
      </c>
      <c r="S33" s="10">
        <v>0.17490750084090143</v>
      </c>
      <c r="T33" s="10">
        <v>5.658129839189994E-3</v>
      </c>
    </row>
    <row r="34" spans="1:20" x14ac:dyDescent="0.15">
      <c r="A34" s="10">
        <v>4.7917599641737578E-2</v>
      </c>
      <c r="B34" s="10">
        <v>9.4258166642682412E-2</v>
      </c>
      <c r="C34" s="10">
        <v>0.2044728434504792</v>
      </c>
      <c r="D34" s="10">
        <v>6.4961429151441331E-3</v>
      </c>
      <c r="E34" s="10"/>
      <c r="F34" s="10">
        <v>5.8537616229923907E-2</v>
      </c>
      <c r="G34" s="10">
        <v>2.3339557215257403E-2</v>
      </c>
      <c r="H34" s="10">
        <v>0.10501156515034693</v>
      </c>
      <c r="I34" s="10">
        <v>4.7674082635076566E-3</v>
      </c>
      <c r="J34" s="10"/>
      <c r="K34" s="10"/>
      <c r="L34" s="10">
        <v>7.9883996836277352E-2</v>
      </c>
      <c r="M34" s="10">
        <v>0.26712779973649542</v>
      </c>
      <c r="N34" s="10">
        <v>0.35330175536361103</v>
      </c>
      <c r="O34" s="10">
        <v>7.8768349445041182E-3</v>
      </c>
      <c r="P34" s="10"/>
      <c r="Q34" s="10">
        <v>6.9205113952195668E-2</v>
      </c>
      <c r="R34" s="10">
        <v>0.10592734225621415</v>
      </c>
      <c r="S34" s="10">
        <v>0.20585267406659943</v>
      </c>
      <c r="T34" s="10">
        <v>1.042287075640262E-2</v>
      </c>
    </row>
    <row r="35" spans="1:20" x14ac:dyDescent="0.15">
      <c r="A35" s="10">
        <v>5.2631578947368411E-2</v>
      </c>
      <c r="B35" s="10">
        <v>2.7072473516058519E-2</v>
      </c>
      <c r="C35" s="10">
        <v>3.0598958333333329E-2</v>
      </c>
      <c r="D35" s="10">
        <v>1.6632860040567951E-2</v>
      </c>
      <c r="E35" s="10"/>
      <c r="F35" s="10">
        <v>5.9426954368588594E-2</v>
      </c>
      <c r="G35" s="10">
        <v>2.6807148572952785E-2</v>
      </c>
      <c r="H35" s="10">
        <v>6.2297609868928273E-2</v>
      </c>
      <c r="I35" s="10">
        <v>2.0300446609825416E-3</v>
      </c>
      <c r="J35" s="10"/>
      <c r="K35" s="10"/>
      <c r="L35" s="10">
        <v>6.6242972378391565E-2</v>
      </c>
      <c r="M35" s="10">
        <v>0.2227302416721097</v>
      </c>
      <c r="N35" s="10">
        <v>0.30247097350401908</v>
      </c>
      <c r="O35" s="10">
        <v>8.1273281408736874E-3</v>
      </c>
      <c r="P35" s="10"/>
      <c r="Q35" s="10">
        <v>0.11211622807017546</v>
      </c>
      <c r="R35" s="10">
        <v>0.14906393500529846</v>
      </c>
      <c r="S35" s="10">
        <v>0.16276632902549767</v>
      </c>
      <c r="T35" s="10">
        <v>7.7355836849507739E-3</v>
      </c>
    </row>
    <row r="36" spans="1:20" x14ac:dyDescent="0.15">
      <c r="A36" s="10">
        <v>1.4586709886547811E-2</v>
      </c>
      <c r="B36" s="10">
        <v>0.10849383400304841</v>
      </c>
      <c r="C36" s="10">
        <v>0.157821809616184</v>
      </c>
      <c r="D36" s="10">
        <v>5.8035714285714288E-3</v>
      </c>
      <c r="E36" s="10"/>
      <c r="F36" s="10">
        <v>8.0827732578705305E-2</v>
      </c>
      <c r="G36" s="10">
        <v>3.9915671117357686E-2</v>
      </c>
      <c r="H36" s="10">
        <v>8.9270008795074726E-2</v>
      </c>
      <c r="I36" s="10">
        <v>3.0450669914738118E-3</v>
      </c>
      <c r="J36" s="10"/>
      <c r="K36" s="10"/>
      <c r="L36" s="10">
        <v>0.1041561074505829</v>
      </c>
      <c r="M36" s="10">
        <v>0.27749747729566088</v>
      </c>
      <c r="N36" s="10">
        <v>0.5386819484240688</v>
      </c>
      <c r="O36" s="10">
        <v>1.6200762388818301E-2</v>
      </c>
      <c r="P36" s="10"/>
      <c r="Q36" s="10">
        <v>5.5372807017543872E-2</v>
      </c>
      <c r="R36" s="10">
        <v>0.11374072765807133</v>
      </c>
      <c r="S36" s="10">
        <v>0.18407265106531612</v>
      </c>
      <c r="T36" s="10">
        <v>5.2742616033755281E-3</v>
      </c>
    </row>
    <row r="37" spans="1:20" x14ac:dyDescent="0.15">
      <c r="A37" s="10">
        <v>1.118760757314974E-2</v>
      </c>
      <c r="B37" s="10">
        <v>8.8384639796889874E-2</v>
      </c>
      <c r="C37" s="10">
        <v>2.290723981900452E-2</v>
      </c>
      <c r="D37" s="10">
        <v>2.3890784982935152E-2</v>
      </c>
      <c r="E37" s="10"/>
      <c r="F37" s="10">
        <v>7.6602397081813448E-2</v>
      </c>
      <c r="G37" s="10">
        <v>2.0941672522839069E-2</v>
      </c>
      <c r="H37" s="10">
        <v>5.3210202286719438E-2</v>
      </c>
      <c r="I37" s="10">
        <v>2.4634110998406032E-3</v>
      </c>
      <c r="J37" s="10"/>
      <c r="K37" s="10"/>
      <c r="L37" s="10">
        <v>0.1706050376525578</v>
      </c>
      <c r="M37" s="10">
        <v>0.203981837233671</v>
      </c>
      <c r="N37" s="10">
        <v>0.34467188440698371</v>
      </c>
      <c r="O37" s="10">
        <v>1.8417266187050359E-2</v>
      </c>
      <c r="P37" s="10"/>
      <c r="Q37" s="10">
        <v>6.0843699296917249E-2</v>
      </c>
      <c r="R37" s="10">
        <v>0.12611422911852097</v>
      </c>
      <c r="S37" s="10">
        <v>0.17030260380014073</v>
      </c>
      <c r="T37" s="10">
        <v>5.2939537475619929E-3</v>
      </c>
    </row>
    <row r="38" spans="1:20" x14ac:dyDescent="0.15">
      <c r="A38" s="10">
        <v>3.4432387312186973E-2</v>
      </c>
      <c r="B38" s="10">
        <v>0.10131124913733611</v>
      </c>
      <c r="C38" s="10">
        <v>0.12535702951443989</v>
      </c>
      <c r="D38" s="10">
        <v>2.045112781954888E-2</v>
      </c>
      <c r="E38" s="10"/>
      <c r="F38" s="10">
        <v>4.637832204273059E-2</v>
      </c>
      <c r="G38" s="10">
        <v>4.4889206576125808E-2</v>
      </c>
      <c r="H38" s="10">
        <v>7.3823571736940582E-2</v>
      </c>
      <c r="I38" s="10">
        <v>4.6370091291117223E-3</v>
      </c>
      <c r="J38" s="10"/>
      <c r="K38" s="10"/>
      <c r="L38" s="10">
        <v>0.1385376580538758</v>
      </c>
      <c r="M38" s="10">
        <v>0.27093596059113301</v>
      </c>
      <c r="N38" s="10">
        <v>0.42080452545568808</v>
      </c>
      <c r="O38" s="10">
        <v>1.577850550759154E-2</v>
      </c>
      <c r="P38" s="10"/>
      <c r="Q38" s="10">
        <v>0.11032990805840998</v>
      </c>
      <c r="R38" s="10">
        <v>9.0458897325850121E-2</v>
      </c>
      <c r="S38" s="10">
        <v>0.23504574243490498</v>
      </c>
      <c r="T38" s="10">
        <v>7.2443577598216742E-3</v>
      </c>
    </row>
    <row r="39" spans="1:20" x14ac:dyDescent="0.15">
      <c r="A39" s="10">
        <v>3.2285653196493479E-2</v>
      </c>
      <c r="B39" s="10">
        <v>0.18106049719787329</v>
      </c>
      <c r="C39" s="10">
        <v>0.18494741155579841</v>
      </c>
      <c r="D39" s="10">
        <v>3.037974683544304E-2</v>
      </c>
      <c r="E39" s="10"/>
      <c r="F39" s="10">
        <v>7.2558922558922545E-2</v>
      </c>
      <c r="G39" s="10">
        <v>4.7462473195139389E-2</v>
      </c>
      <c r="H39" s="10">
        <v>5.6410994387681684E-2</v>
      </c>
      <c r="I39" s="10">
        <v>6.6306861989205816E-3</v>
      </c>
      <c r="J39" s="10"/>
      <c r="K39" s="10"/>
      <c r="L39" s="10">
        <v>0.1193239152371342</v>
      </c>
      <c r="M39" s="10">
        <v>0.22334723049434191</v>
      </c>
      <c r="N39" s="10">
        <v>0.41691944725311753</v>
      </c>
      <c r="O39" s="10">
        <v>1.432664756446991E-2</v>
      </c>
      <c r="P39" s="10"/>
      <c r="Q39" s="10">
        <v>7.1428571428571425E-2</v>
      </c>
      <c r="R39" s="10">
        <v>5.386547585821936E-2</v>
      </c>
      <c r="S39" s="10">
        <v>0.26950565812983929</v>
      </c>
      <c r="T39" s="10">
        <v>3.0102347983142689E-3</v>
      </c>
    </row>
    <row r="40" spans="1:20" x14ac:dyDescent="0.15">
      <c r="A40" s="10">
        <v>9.5402298850574732E-2</v>
      </c>
      <c r="B40" s="10">
        <v>5.6253413435281258E-2</v>
      </c>
      <c r="C40" s="10">
        <v>0.27009184845005729</v>
      </c>
      <c r="D40" s="10">
        <v>1.5899908771015249E-2</v>
      </c>
      <c r="E40" s="10"/>
      <c r="F40" s="10">
        <v>7.0370370370370361E-2</v>
      </c>
      <c r="G40" s="10">
        <v>9.048408988086265E-2</v>
      </c>
      <c r="H40" s="10">
        <v>4.4306418219461685E-2</v>
      </c>
      <c r="I40" s="10">
        <v>5.0886661526599814E-3</v>
      </c>
      <c r="J40" s="10"/>
      <c r="K40" s="10"/>
      <c r="L40" s="10">
        <v>0.1139240506329114</v>
      </c>
      <c r="M40" s="10">
        <v>0.19135802469135799</v>
      </c>
      <c r="N40" s="10">
        <v>0.41330244870946392</v>
      </c>
      <c r="O40" s="10">
        <v>7.2946400253726612E-3</v>
      </c>
      <c r="P40" s="10"/>
      <c r="Q40" s="10">
        <v>5.5970149253731345E-2</v>
      </c>
      <c r="R40" s="10">
        <v>5.3028188668713366E-2</v>
      </c>
      <c r="S40" s="10">
        <v>0.14085765336509828</v>
      </c>
      <c r="T40" s="10">
        <v>7.2245635159542436E-3</v>
      </c>
    </row>
    <row r="41" spans="1:20" x14ac:dyDescent="0.15">
      <c r="A41" s="10">
        <v>1.2713547874453709E-2</v>
      </c>
      <c r="B41" s="10">
        <v>0.181451009723261</v>
      </c>
      <c r="C41" s="10">
        <v>0.31706586826347299</v>
      </c>
      <c r="D41" s="10">
        <v>1.1603860294117649E-2</v>
      </c>
      <c r="E41" s="10"/>
      <c r="F41" s="10">
        <v>1.3402579996649355E-2</v>
      </c>
      <c r="G41" s="10">
        <v>8.8372794450309169E-2</v>
      </c>
      <c r="H41" s="10">
        <v>2.1532091097308484E-2</v>
      </c>
      <c r="I41" s="10">
        <v>2.2324543044509558E-3</v>
      </c>
      <c r="J41" s="10"/>
      <c r="K41" s="10"/>
      <c r="L41" s="10">
        <v>0.13095890410958899</v>
      </c>
      <c r="M41" s="10">
        <v>0.18643570170287729</v>
      </c>
      <c r="N41" s="10">
        <v>0.33176100628930821</v>
      </c>
      <c r="O41" s="10">
        <v>9.4280326838466367E-3</v>
      </c>
      <c r="P41" s="10"/>
      <c r="Q41" s="10">
        <v>4.7751389590702374E-2</v>
      </c>
      <c r="R41" s="10">
        <v>0.1074829931972789</v>
      </c>
      <c r="S41" s="10">
        <v>0.22448979591836743</v>
      </c>
      <c r="T41" s="10">
        <v>7.7014218009478679E-3</v>
      </c>
    </row>
    <row r="42" spans="1:20" x14ac:dyDescent="0.15">
      <c r="A42" s="10">
        <v>5.4201598752193408E-2</v>
      </c>
      <c r="B42" s="10">
        <v>0.19086105066832451</v>
      </c>
      <c r="C42" s="10">
        <v>0.19491525423728809</v>
      </c>
      <c r="D42" s="10">
        <v>6.4119004873044371E-3</v>
      </c>
      <c r="E42" s="10"/>
      <c r="F42" s="10">
        <v>0.12682191321829447</v>
      </c>
      <c r="G42" s="10">
        <v>4.6380090497737558E-2</v>
      </c>
      <c r="H42" s="10">
        <v>3.7936485127173451E-2</v>
      </c>
      <c r="I42" s="10">
        <v>4.8834937909864673E-3</v>
      </c>
      <c r="J42" s="10"/>
      <c r="K42" s="10"/>
      <c r="L42" s="10">
        <v>0.10482123510292531</v>
      </c>
      <c r="M42" s="10">
        <v>0.16419386745796241</v>
      </c>
      <c r="N42" s="10">
        <v>0.37056128293241702</v>
      </c>
      <c r="O42" s="10">
        <v>1.166965888689408E-2</v>
      </c>
      <c r="P42" s="10"/>
      <c r="Q42" s="10">
        <v>0.12152602324406263</v>
      </c>
      <c r="R42" s="10">
        <v>0.11530612244897956</v>
      </c>
      <c r="S42" s="10">
        <v>0.16362334407447196</v>
      </c>
      <c r="T42" s="10">
        <v>3.5545023696682467E-3</v>
      </c>
    </row>
    <row r="43" spans="1:20" x14ac:dyDescent="0.15">
      <c r="A43" s="10">
        <v>8.9492524742050966E-2</v>
      </c>
      <c r="B43" s="10">
        <v>0.11087223587223589</v>
      </c>
      <c r="C43" s="10">
        <v>4.8821548821548807E-2</v>
      </c>
      <c r="D43" s="10">
        <v>9.6631695196024298E-3</v>
      </c>
      <c r="E43" s="10"/>
      <c r="F43" s="10">
        <v>9.10589959692195E-2</v>
      </c>
      <c r="G43" s="10">
        <v>2.828054298642534E-2</v>
      </c>
      <c r="H43" s="10">
        <v>6.0209800258657881E-2</v>
      </c>
      <c r="I43" s="10">
        <v>6.2743768017636085E-3</v>
      </c>
      <c r="J43" s="10"/>
      <c r="K43" s="10"/>
      <c r="L43" s="10">
        <v>0.1093833780160858</v>
      </c>
      <c r="M43" s="10">
        <v>0.22807017543859651</v>
      </c>
      <c r="N43" s="10">
        <v>0.34449052132701419</v>
      </c>
      <c r="O43" s="10">
        <v>1.280754971351533E-2</v>
      </c>
      <c r="P43" s="10"/>
      <c r="Q43" s="10">
        <v>8.3088431739246613E-2</v>
      </c>
      <c r="R43" s="10">
        <v>7.2992700729927001E-2</v>
      </c>
      <c r="S43" s="10">
        <v>0.20457433290978397</v>
      </c>
      <c r="T43" s="10">
        <v>3.5009548058561424E-3</v>
      </c>
    </row>
    <row r="44" spans="1:20" x14ac:dyDescent="0.15">
      <c r="A44" s="10">
        <v>8.4712755598831541E-2</v>
      </c>
      <c r="B44" s="10">
        <v>0.2025959367945824</v>
      </c>
      <c r="C44" s="10">
        <v>0.26615853658536581</v>
      </c>
      <c r="D44" s="10">
        <v>1.465981706553064E-2</v>
      </c>
      <c r="E44" s="10"/>
      <c r="F44" s="10">
        <v>5.8263100036643457E-2</v>
      </c>
      <c r="G44" s="10">
        <v>6.4062286572872565E-2</v>
      </c>
      <c r="H44" s="10">
        <v>1.9661387220098303E-2</v>
      </c>
      <c r="I44" s="10">
        <v>1.8653552653891806E-3</v>
      </c>
      <c r="J44" s="10"/>
      <c r="K44" s="10"/>
      <c r="L44" s="10">
        <v>6.1163734776725313E-2</v>
      </c>
      <c r="M44" s="10">
        <v>0.20758550626481539</v>
      </c>
      <c r="N44" s="10">
        <v>0.32358550540368719</v>
      </c>
      <c r="O44" s="10">
        <v>5.1971874044634669E-3</v>
      </c>
      <c r="P44" s="10"/>
      <c r="Q44" s="10">
        <v>5.0227090569062258E-2</v>
      </c>
      <c r="R44" s="10">
        <v>0.1072675341161536</v>
      </c>
      <c r="S44" s="10">
        <v>0.16645489199491745</v>
      </c>
      <c r="T44" s="10">
        <v>8.2749840865690635E-3</v>
      </c>
    </row>
    <row r="45" spans="1:20" x14ac:dyDescent="0.15">
      <c r="A45" s="10">
        <v>5.0051706308169602E-2</v>
      </c>
      <c r="B45" s="10">
        <v>9.2242503259452407E-2</v>
      </c>
      <c r="C45" s="10">
        <v>0.19059474412171501</v>
      </c>
      <c r="D45" s="10">
        <v>1.1059907834101381E-2</v>
      </c>
      <c r="E45" s="10"/>
      <c r="F45" s="10">
        <v>5.5575221238938058E-2</v>
      </c>
      <c r="G45" s="10">
        <v>7.0345581204753455E-2</v>
      </c>
      <c r="H45" s="10">
        <v>2.4986346258874931E-2</v>
      </c>
      <c r="I45" s="10">
        <v>4.4197086266164684E-3</v>
      </c>
      <c r="J45" s="10"/>
      <c r="K45" s="10"/>
      <c r="L45" s="10">
        <v>8.1095596133190118E-2</v>
      </c>
      <c r="M45" s="10">
        <v>0.29500703234880449</v>
      </c>
      <c r="N45" s="10">
        <v>0.42517662170841358</v>
      </c>
      <c r="O45" s="10">
        <v>9.2539039907460971E-3</v>
      </c>
      <c r="P45" s="10"/>
      <c r="Q45" s="10">
        <v>6.7130780706116389E-2</v>
      </c>
      <c r="R45" s="10">
        <v>9.5837705491430572E-2</v>
      </c>
      <c r="S45" s="10">
        <v>0.17538851887091664</v>
      </c>
      <c r="T45" s="10">
        <v>6.0195635816403309E-3</v>
      </c>
    </row>
    <row r="46" spans="1:20" x14ac:dyDescent="0.15">
      <c r="A46" s="10">
        <v>8.0876795162509452E-2</v>
      </c>
      <c r="B46" s="10">
        <v>0.1505050505050505</v>
      </c>
      <c r="C46" s="10">
        <v>0.21350422006877151</v>
      </c>
      <c r="D46" s="10">
        <v>1.280750697438498E-2</v>
      </c>
      <c r="E46" s="10"/>
      <c r="F46" s="10">
        <v>3.0442477876106197E-2</v>
      </c>
      <c r="G46" s="10">
        <v>0.13461538461538458</v>
      </c>
      <c r="H46" s="10">
        <v>5.3132678132678135E-2</v>
      </c>
      <c r="I46" s="10">
        <v>2.4553936814535934E-3</v>
      </c>
      <c r="J46" s="10"/>
      <c r="K46" s="10"/>
      <c r="L46" s="10">
        <v>8.8782412626832022E-2</v>
      </c>
      <c r="M46" s="10">
        <v>0.21669064748201439</v>
      </c>
      <c r="N46" s="10">
        <v>0.18780637254901961</v>
      </c>
      <c r="O46" s="10">
        <v>2.6472534745201862E-3</v>
      </c>
      <c r="P46" s="10"/>
      <c r="Q46" s="10">
        <v>9.0502237692690252E-2</v>
      </c>
      <c r="R46" s="10">
        <v>0.31199720181881779</v>
      </c>
      <c r="S46" s="10">
        <v>0.11195686647637172</v>
      </c>
      <c r="T46" s="10">
        <v>1.2791572610985702E-2</v>
      </c>
    </row>
    <row r="47" spans="1:20" x14ac:dyDescent="0.15">
      <c r="A47" s="10">
        <v>4.7580645161290319E-2</v>
      </c>
      <c r="B47" s="10">
        <v>0.12829069336299589</v>
      </c>
      <c r="C47" s="10">
        <v>0.1904034229828851</v>
      </c>
      <c r="D47" s="10">
        <v>1.5851393188854489E-2</v>
      </c>
      <c r="E47" s="10"/>
      <c r="F47" s="10">
        <v>6.7278827476602493E-2</v>
      </c>
      <c r="G47" s="10">
        <v>6.4293915040183683E-2</v>
      </c>
      <c r="H47" s="10">
        <v>4.6375921375921378E-2</v>
      </c>
      <c r="I47" s="10">
        <v>2.873563218390805E-3</v>
      </c>
      <c r="J47" s="10"/>
      <c r="K47" s="10"/>
      <c r="L47" s="10">
        <v>0.15278140506659699</v>
      </c>
      <c r="M47" s="10">
        <v>0.1780291753498065</v>
      </c>
      <c r="N47" s="10">
        <v>0.3940397350993376</v>
      </c>
      <c r="O47" s="10">
        <v>1.6666666666666659E-2</v>
      </c>
      <c r="P47" s="10"/>
      <c r="Q47" s="10">
        <v>7.144754316069056E-2</v>
      </c>
      <c r="R47" s="10">
        <v>8.1481481481481502E-2</v>
      </c>
      <c r="S47" s="10">
        <v>4.5182525433871933E-2</v>
      </c>
      <c r="T47" s="10">
        <v>3.4650034650034662E-3</v>
      </c>
    </row>
    <row r="48" spans="1:20" x14ac:dyDescent="0.15">
      <c r="A48" s="10">
        <v>1.2766848053578901E-2</v>
      </c>
      <c r="B48" s="10">
        <v>0.1838414634146342</v>
      </c>
      <c r="C48" s="10">
        <v>0.14913610184904519</v>
      </c>
      <c r="D48" s="10">
        <v>1.0131712259371831E-2</v>
      </c>
      <c r="E48" s="10"/>
      <c r="F48" s="10">
        <v>6.3040791100123617E-2</v>
      </c>
      <c r="G48" s="10">
        <v>9.7604790419161674E-2</v>
      </c>
      <c r="H48" s="10">
        <v>0.14559819413092553</v>
      </c>
      <c r="I48" s="10">
        <v>2.873563218390805E-3</v>
      </c>
      <c r="J48" s="10"/>
      <c r="K48" s="10"/>
      <c r="L48" s="10">
        <v>0.13579934127185209</v>
      </c>
      <c r="M48" s="10">
        <v>0.25</v>
      </c>
      <c r="N48" s="10">
        <v>0.3447175231407596</v>
      </c>
      <c r="O48" s="10">
        <v>6.0137457044673534E-3</v>
      </c>
      <c r="P48" s="10"/>
      <c r="Q48" s="10">
        <v>5.2324037184594954E-2</v>
      </c>
      <c r="R48" s="10">
        <v>0.10088183421516755</v>
      </c>
      <c r="S48" s="10">
        <v>0.13824057450628369</v>
      </c>
      <c r="T48" s="10">
        <v>6.5835065835065845E-3</v>
      </c>
    </row>
    <row r="49" spans="1:20" x14ac:dyDescent="0.15">
      <c r="A49" s="10">
        <v>8.157991878922112E-2</v>
      </c>
      <c r="B49" s="10">
        <v>5.4044630404463043E-2</v>
      </c>
      <c r="C49" s="10">
        <v>0.1942654639175258</v>
      </c>
      <c r="D49" s="10">
        <v>1.3760904287996071E-2</v>
      </c>
      <c r="E49" s="10"/>
      <c r="F49" s="10">
        <v>6.9719400929592001E-2</v>
      </c>
      <c r="G49" s="10">
        <v>0.12694610778443113</v>
      </c>
      <c r="H49" s="10">
        <v>0.13177200902934544</v>
      </c>
      <c r="I49" s="10">
        <v>1.508068164681044E-3</v>
      </c>
      <c r="J49" s="10"/>
      <c r="K49" s="10"/>
      <c r="L49" s="10">
        <v>0.14318239311914999</v>
      </c>
      <c r="M49" s="10">
        <v>0.1925150650174437</v>
      </c>
      <c r="N49" s="10">
        <v>0.4607708189951823</v>
      </c>
      <c r="O49" s="10">
        <v>9.1376356367789853E-3</v>
      </c>
      <c r="P49" s="10"/>
      <c r="Q49" s="10">
        <v>7.3260073260073263E-2</v>
      </c>
      <c r="R49" s="10">
        <v>5.7809006707122322E-2</v>
      </c>
      <c r="S49" s="10">
        <v>0.22561340514661882</v>
      </c>
      <c r="T49" s="10">
        <v>1.1744386873920553E-2</v>
      </c>
    </row>
    <row r="50" spans="1:20" x14ac:dyDescent="0.15">
      <c r="A50" s="10">
        <v>5.1970482022295497E-2</v>
      </c>
      <c r="B50" s="10">
        <v>8.2823960880195585E-2</v>
      </c>
      <c r="C50" s="10">
        <v>8.4003574620196614E-2</v>
      </c>
      <c r="D50" s="10">
        <v>4.2099723720563087E-3</v>
      </c>
      <c r="E50" s="10"/>
      <c r="F50" s="10">
        <v>5.9390600791874679E-2</v>
      </c>
      <c r="G50" s="10">
        <v>4.3983402489626559E-2</v>
      </c>
      <c r="H50" s="10">
        <v>8.1105990783410131E-2</v>
      </c>
      <c r="I50" s="10">
        <v>3.1669431458301919E-3</v>
      </c>
      <c r="J50" s="10"/>
      <c r="K50" s="10"/>
      <c r="L50" s="10">
        <v>0.13288227334235461</v>
      </c>
      <c r="M50" s="10">
        <v>0.1369656833232992</v>
      </c>
      <c r="N50" s="10">
        <v>0.43069993069993068</v>
      </c>
      <c r="O50" s="10">
        <v>9.6339113680154152E-3</v>
      </c>
      <c r="P50" s="10"/>
      <c r="Q50" s="10">
        <v>6.4806987883910969E-2</v>
      </c>
      <c r="R50" s="10">
        <v>6.898754391568189E-2</v>
      </c>
      <c r="S50" s="10">
        <v>8.315499847141547E-2</v>
      </c>
      <c r="T50" s="10">
        <v>1.1744386873920553E-2</v>
      </c>
    </row>
    <row r="51" spans="1:20" x14ac:dyDescent="0.15">
      <c r="A51" s="10">
        <v>0.1125265392781316</v>
      </c>
      <c r="B51" s="10">
        <v>6.5509761388286333E-2</v>
      </c>
      <c r="C51" s="10">
        <v>5.4126794258373211E-2</v>
      </c>
      <c r="D51" s="10">
        <v>8.130081300813009E-3</v>
      </c>
      <c r="E51" s="10"/>
      <c r="F51" s="10">
        <v>7.1454678362573104E-2</v>
      </c>
      <c r="G51" s="10">
        <v>7.9114799446749651E-2</v>
      </c>
      <c r="H51" s="10">
        <v>9.308755760368663E-2</v>
      </c>
      <c r="I51" s="10">
        <v>1.7757137003141645E-3</v>
      </c>
      <c r="J51" s="10"/>
      <c r="K51" s="10"/>
      <c r="L51" s="10">
        <v>0.11226822453644909</v>
      </c>
      <c r="M51" s="10">
        <v>0.23381521055939661</v>
      </c>
      <c r="N51" s="10">
        <v>0.42422169004447491</v>
      </c>
      <c r="O51" s="10">
        <v>1.041666666666667E-2</v>
      </c>
      <c r="P51" s="10"/>
      <c r="Q51" s="10">
        <v>7.2089761570827485E-2</v>
      </c>
      <c r="R51" s="10">
        <v>0.16283650689428758</v>
      </c>
      <c r="S51" s="10">
        <v>0.28248242127789669</v>
      </c>
      <c r="T51" s="10">
        <v>7.3603211776513888E-3</v>
      </c>
    </row>
    <row r="52" spans="1:20" x14ac:dyDescent="0.15">
      <c r="A52" s="10">
        <v>8.5900783289817234E-2</v>
      </c>
      <c r="B52" s="10">
        <v>0.1010752688172043</v>
      </c>
      <c r="C52" s="10">
        <v>0.1442404006677796</v>
      </c>
      <c r="D52" s="10">
        <v>1.5208110992529351E-2</v>
      </c>
      <c r="E52" s="10"/>
      <c r="F52" s="10">
        <v>4.2945906432748537E-2</v>
      </c>
      <c r="G52" s="10">
        <v>7.0647077211628634E-2</v>
      </c>
      <c r="H52" s="10">
        <v>0.13285457809694795</v>
      </c>
      <c r="I52" s="10">
        <v>1.6391203387515372E-3</v>
      </c>
      <c r="J52" s="10"/>
      <c r="K52" s="10"/>
      <c r="L52" s="10">
        <v>0.13931888544891641</v>
      </c>
      <c r="M52" s="10">
        <v>0.22379507920458369</v>
      </c>
      <c r="N52" s="10">
        <v>0.39495174461766891</v>
      </c>
      <c r="O52" s="10">
        <v>1.6556291390728471E-2</v>
      </c>
      <c r="P52" s="10"/>
      <c r="Q52" s="10">
        <v>0.10490883590462835</v>
      </c>
      <c r="R52" s="10">
        <v>6.1720288903479963E-2</v>
      </c>
      <c r="S52" s="10">
        <v>0.1651243493348756</v>
      </c>
      <c r="T52" s="10">
        <v>7.0257611241217799E-3</v>
      </c>
    </row>
    <row r="53" spans="1:20" x14ac:dyDescent="0.15">
      <c r="A53" s="10">
        <v>0.1002247785270395</v>
      </c>
      <c r="B53" s="10">
        <v>0.1489572989076465</v>
      </c>
      <c r="C53" s="10">
        <v>6.5863756115920227E-2</v>
      </c>
      <c r="D53" s="10">
        <v>7.8544312082733346E-3</v>
      </c>
      <c r="E53" s="10"/>
      <c r="F53" s="10">
        <v>7.969843834141091E-2</v>
      </c>
      <c r="G53" s="10">
        <v>0.10190684588934043</v>
      </c>
      <c r="H53" s="10">
        <v>0.10652304009575099</v>
      </c>
      <c r="I53" s="10">
        <v>2.0205160087037612E-3</v>
      </c>
      <c r="J53" s="10"/>
      <c r="K53" s="10"/>
      <c r="L53" s="10">
        <v>9.4265514532600167E-2</v>
      </c>
      <c r="M53" s="10">
        <v>0.21981045551819009</v>
      </c>
      <c r="N53" s="10">
        <v>0.37443868739205521</v>
      </c>
      <c r="O53" s="10">
        <v>1.0357500835282319E-2</v>
      </c>
      <c r="P53" s="10"/>
      <c r="Q53" s="10">
        <v>7.5853018372703418E-2</v>
      </c>
      <c r="R53" s="10">
        <v>9.5270500170125894E-2</v>
      </c>
      <c r="S53" s="10">
        <v>0.21457489878542507</v>
      </c>
      <c r="T53" s="10">
        <v>1.0006901311249136E-2</v>
      </c>
    </row>
    <row r="54" spans="1:20" x14ac:dyDescent="0.15">
      <c r="A54" s="10">
        <v>0.12788296041308089</v>
      </c>
      <c r="B54" s="10">
        <v>5.4865110639587759E-2</v>
      </c>
      <c r="C54" s="10">
        <v>9.257003654080391E-2</v>
      </c>
      <c r="D54" s="10">
        <v>1.401148942132549E-4</v>
      </c>
      <c r="E54" s="10"/>
      <c r="F54" s="10">
        <v>6.3902351462933091E-2</v>
      </c>
      <c r="G54" s="10">
        <v>9.634949132256132E-2</v>
      </c>
      <c r="H54" s="10">
        <v>9.6638655462184878E-2</v>
      </c>
      <c r="I54" s="10">
        <v>1.3988187752564502E-3</v>
      </c>
      <c r="J54" s="10"/>
      <c r="K54" s="10"/>
      <c r="L54" s="10">
        <v>0.1493677555321391</v>
      </c>
      <c r="M54" s="10">
        <v>8.2706766917293215E-2</v>
      </c>
      <c r="N54" s="10">
        <v>0.43024422883907659</v>
      </c>
      <c r="O54" s="10">
        <v>1.883179061602298E-2</v>
      </c>
      <c r="P54" s="10"/>
      <c r="Q54" s="10">
        <v>8.0052493438320216E-2</v>
      </c>
      <c r="R54" s="10">
        <v>9.2548485879550876E-2</v>
      </c>
      <c r="S54" s="10">
        <v>0.18046830382638498</v>
      </c>
      <c r="T54" s="10">
        <v>9.3167701863354022E-3</v>
      </c>
    </row>
    <row r="55" spans="1:20" x14ac:dyDescent="0.15">
      <c r="A55" s="10">
        <v>6.9750990379173747E-2</v>
      </c>
      <c r="B55" s="10">
        <v>0.18422753716871371</v>
      </c>
      <c r="C55" s="10">
        <v>0.15955631399317399</v>
      </c>
      <c r="D55" s="10">
        <v>3.2747841619529608E-3</v>
      </c>
      <c r="E55" s="10"/>
      <c r="F55" s="10">
        <v>2.2711511789181696E-2</v>
      </c>
      <c r="G55" s="10">
        <v>6.6128067025733109E-2</v>
      </c>
      <c r="H55" s="10">
        <v>0.10439560439560439</v>
      </c>
      <c r="I55" s="10">
        <v>1.0442260442260444E-2</v>
      </c>
      <c r="J55" s="10"/>
      <c r="K55" s="10"/>
      <c r="L55" s="10">
        <v>0.11719745222929941</v>
      </c>
      <c r="M55" s="10">
        <v>0.25049636002647252</v>
      </c>
      <c r="N55" s="10">
        <v>0.49482401656314701</v>
      </c>
      <c r="O55" s="10">
        <v>7.914659325533379E-3</v>
      </c>
      <c r="P55" s="10"/>
      <c r="Q55" s="10">
        <v>6.0158599945310372E-2</v>
      </c>
      <c r="R55" s="10">
        <v>8.0901366826745452E-2</v>
      </c>
      <c r="S55" s="10">
        <v>9.6801827527127349E-2</v>
      </c>
      <c r="T55" s="10">
        <v>6.7817509247842158E-3</v>
      </c>
    </row>
    <row r="56" spans="1:20" x14ac:dyDescent="0.15">
      <c r="A56" s="10">
        <v>0.11041405269761601</v>
      </c>
      <c r="B56" s="10">
        <v>0.16011597938144331</v>
      </c>
      <c r="C56" s="10">
        <v>5.6842105263157902E-2</v>
      </c>
      <c r="D56" s="10">
        <v>1.8628281117696859E-2</v>
      </c>
      <c r="E56" s="10"/>
      <c r="F56" s="10">
        <v>8.2350901525658826E-2</v>
      </c>
      <c r="G56" s="10">
        <v>5.1494525007398637E-2</v>
      </c>
      <c r="H56" s="10">
        <v>9.39873417721519E-2</v>
      </c>
      <c r="I56" s="10">
        <v>2.764127764127764E-3</v>
      </c>
      <c r="J56" s="10"/>
      <c r="K56" s="10"/>
      <c r="L56" s="10">
        <v>0.1358748778103617</v>
      </c>
      <c r="M56" s="10">
        <v>0.2216981132075472</v>
      </c>
      <c r="N56" s="10">
        <v>0.43852049316894359</v>
      </c>
      <c r="O56" s="10">
        <v>1.7105713308244948E-2</v>
      </c>
      <c r="P56" s="10"/>
      <c r="Q56" s="10">
        <v>7.6565490839485939E-2</v>
      </c>
      <c r="R56" s="10">
        <v>8.4964905799778348E-2</v>
      </c>
      <c r="S56" s="10">
        <v>9.0388287714831317E-2</v>
      </c>
      <c r="T56" s="10">
        <v>4.9321824907521579E-3</v>
      </c>
    </row>
    <row r="57" spans="1:20" x14ac:dyDescent="0.15">
      <c r="A57" s="10">
        <v>4.84384958572339E-2</v>
      </c>
      <c r="B57" s="10">
        <v>8.8025022341376241E-2</v>
      </c>
      <c r="C57" s="10">
        <v>8.7499999999999981E-2</v>
      </c>
      <c r="D57" s="10">
        <v>4.5662100456621002E-3</v>
      </c>
      <c r="E57" s="10"/>
      <c r="F57" s="10">
        <v>2.1875502654013185E-2</v>
      </c>
      <c r="G57" s="10">
        <v>6.3036401302160386E-2</v>
      </c>
      <c r="H57" s="10">
        <v>0.12848101265822792</v>
      </c>
      <c r="I57" s="10">
        <v>1.5519187358916492E-2</v>
      </c>
      <c r="J57" s="10"/>
      <c r="K57" s="10"/>
      <c r="L57" s="10">
        <v>0.12931749101961859</v>
      </c>
      <c r="M57" s="10">
        <v>0.1744717304397487</v>
      </c>
      <c r="N57" s="10">
        <v>0.50277435265104797</v>
      </c>
      <c r="O57" s="10">
        <v>1.0764662212323681E-2</v>
      </c>
      <c r="P57" s="10"/>
      <c r="Q57" s="10">
        <v>6.5827432467873037E-2</v>
      </c>
      <c r="R57" s="10">
        <v>6.1172741679873216E-2</v>
      </c>
      <c r="S57" s="10">
        <v>0.20687460216422657</v>
      </c>
      <c r="T57" s="10">
        <v>9.342436219906573E-3</v>
      </c>
    </row>
    <row r="58" spans="1:20" x14ac:dyDescent="0.15">
      <c r="A58" s="10">
        <v>8.6757357023875603E-2</v>
      </c>
      <c r="B58" s="10">
        <v>7.1770334928229665E-2</v>
      </c>
      <c r="C58" s="10">
        <v>0.1209396751740139</v>
      </c>
      <c r="D58" s="10">
        <v>1.2972148035101111E-2</v>
      </c>
      <c r="E58" s="10"/>
      <c r="F58" s="10">
        <v>6.3696316551391352E-2</v>
      </c>
      <c r="G58" s="10">
        <v>0.11598778004073323</v>
      </c>
      <c r="H58" s="10">
        <v>0.10980520187180329</v>
      </c>
      <c r="I58" s="10">
        <v>1.8340857787810385E-2</v>
      </c>
      <c r="J58" s="10"/>
      <c r="K58" s="10"/>
      <c r="L58" s="10">
        <v>0.1640728040094962</v>
      </c>
      <c r="M58" s="10">
        <v>0.20560152768936979</v>
      </c>
      <c r="N58" s="10">
        <v>0.59125683060109291</v>
      </c>
      <c r="O58" s="10">
        <v>2.126223422207223E-2</v>
      </c>
      <c r="P58" s="10"/>
      <c r="Q58" s="10">
        <v>8.4710201940729049E-2</v>
      </c>
      <c r="R58" s="10">
        <v>7.3534072900158481E-2</v>
      </c>
      <c r="S58" s="10">
        <v>0.17474106247911791</v>
      </c>
      <c r="T58" s="10">
        <v>7.9051383399209463E-3</v>
      </c>
    </row>
    <row r="59" spans="1:20" x14ac:dyDescent="0.15">
      <c r="A59" s="10">
        <v>3.9760638297872339E-2</v>
      </c>
      <c r="B59" s="10">
        <v>6.4106844741235389E-2</v>
      </c>
      <c r="C59" s="10">
        <v>0.1174337517433752</v>
      </c>
      <c r="D59" s="10">
        <v>1.544799176107106E-3</v>
      </c>
      <c r="E59" s="10"/>
      <c r="F59" s="10">
        <v>3.4993966557490083E-2</v>
      </c>
      <c r="G59" s="10">
        <v>9.5926680244399182E-2</v>
      </c>
      <c r="H59" s="10">
        <v>8.1945804766568764E-2</v>
      </c>
      <c r="I59" s="10">
        <v>2.525832376578644E-2</v>
      </c>
      <c r="J59" s="10"/>
      <c r="K59" s="10"/>
      <c r="L59" s="10">
        <v>0.1074004808976757</v>
      </c>
      <c r="M59" s="10">
        <v>0.16217084136159279</v>
      </c>
      <c r="N59" s="10">
        <v>0.50129773822766044</v>
      </c>
      <c r="O59" s="10">
        <v>1.8357810413885178E-2</v>
      </c>
      <c r="P59" s="10"/>
      <c r="Q59" s="10">
        <v>6.6791845493562263E-2</v>
      </c>
      <c r="R59" s="10">
        <v>0.11397934868943604</v>
      </c>
      <c r="S59" s="10">
        <v>0.13865686602071495</v>
      </c>
      <c r="T59" s="10">
        <v>7.0163715335783486E-3</v>
      </c>
    </row>
    <row r="60" spans="1:20" x14ac:dyDescent="0.15">
      <c r="A60" s="10">
        <v>8.8740593497089293E-2</v>
      </c>
      <c r="B60" s="10">
        <v>7.4425287356321854E-2</v>
      </c>
      <c r="C60" s="10">
        <v>0.2069074778200253</v>
      </c>
      <c r="D60" s="10">
        <v>1.396648044692737E-3</v>
      </c>
      <c r="E60" s="10"/>
      <c r="F60" s="10">
        <v>8.0503361489398378E-2</v>
      </c>
      <c r="G60" s="10">
        <v>0.14152216799916931</v>
      </c>
      <c r="H60" s="10">
        <v>0.15865015886928885</v>
      </c>
      <c r="I60" s="10">
        <v>1.5499425947187133E-2</v>
      </c>
      <c r="J60" s="10"/>
      <c r="K60" s="10"/>
      <c r="L60" s="10">
        <v>9.6806638169474463E-2</v>
      </c>
      <c r="M60" s="10">
        <v>0.23621323529411761</v>
      </c>
      <c r="N60" s="10">
        <v>0.50318246110325315</v>
      </c>
      <c r="O60" s="10">
        <v>1.984262743756415E-2</v>
      </c>
      <c r="P60" s="10"/>
      <c r="Q60" s="10">
        <v>6.9742489270386288E-2</v>
      </c>
      <c r="R60" s="10">
        <v>0.11278792692613183</v>
      </c>
      <c r="S60" s="10">
        <v>0.20767494356659141</v>
      </c>
      <c r="T60" s="10">
        <v>1.6705646508519873E-2</v>
      </c>
    </row>
    <row r="61" spans="1:20" x14ac:dyDescent="0.15">
      <c r="A61" s="10">
        <v>0.1535511837279093</v>
      </c>
      <c r="B61" s="10">
        <v>6.398193451260821E-2</v>
      </c>
      <c r="C61" s="10">
        <v>0.1808227286179343</v>
      </c>
      <c r="D61" s="10">
        <v>8.8241782484006174E-4</v>
      </c>
      <c r="E61" s="10"/>
      <c r="F61" s="10">
        <v>2.7453987730061344E-2</v>
      </c>
      <c r="G61" s="10">
        <v>0.13633059910705009</v>
      </c>
      <c r="H61" s="10">
        <v>5.3796428180124888E-2</v>
      </c>
      <c r="I61" s="10">
        <v>1.8263473053892212E-2</v>
      </c>
      <c r="J61" s="10"/>
      <c r="K61" s="10"/>
      <c r="L61" s="10">
        <v>9.2855157075340575E-2</v>
      </c>
      <c r="M61" s="10">
        <v>0.15001670564650851</v>
      </c>
      <c r="N61" s="10">
        <v>0.42529141646061458</v>
      </c>
      <c r="O61" s="10">
        <v>1.9993335554815059E-2</v>
      </c>
      <c r="P61" s="10"/>
      <c r="Q61" s="10">
        <v>6.9856985698569879E-2</v>
      </c>
      <c r="R61" s="10">
        <v>0.21263375906109769</v>
      </c>
      <c r="S61" s="10">
        <v>0.22498118886380739</v>
      </c>
      <c r="T61" s="10">
        <v>8.6237872799137597E-3</v>
      </c>
    </row>
    <row r="62" spans="1:20" x14ac:dyDescent="0.15">
      <c r="A62" s="10">
        <v>7.6439950980392149E-2</v>
      </c>
      <c r="B62" s="10">
        <v>8.4043848964677231E-2</v>
      </c>
      <c r="C62" s="10">
        <v>0.1229363513653826</v>
      </c>
      <c r="D62" s="10">
        <v>5.1859099804305274E-3</v>
      </c>
      <c r="E62" s="10"/>
      <c r="F62" s="10">
        <v>1.5490797546012264E-2</v>
      </c>
      <c r="G62" s="10">
        <v>0.12003482424638157</v>
      </c>
      <c r="H62" s="10">
        <v>4.4358998405701955E-2</v>
      </c>
      <c r="I62" s="10">
        <v>1.4970059880239518E-2</v>
      </c>
      <c r="J62" s="10"/>
      <c r="K62" s="10"/>
      <c r="L62" s="10">
        <v>5.8422845166361023E-2</v>
      </c>
      <c r="M62" s="10">
        <v>5.9368017874241931E-2</v>
      </c>
      <c r="N62" s="10">
        <v>0.51886453467481131</v>
      </c>
      <c r="O62" s="10">
        <v>2.8051001821493619E-2</v>
      </c>
      <c r="P62" s="10"/>
      <c r="Q62" s="10">
        <v>5.8305830583058306E-2</v>
      </c>
      <c r="R62" s="10">
        <v>7.2833966171901965E-2</v>
      </c>
      <c r="S62" s="10">
        <v>0.13702328720890994</v>
      </c>
      <c r="T62" s="10">
        <v>6.1085159899389131E-3</v>
      </c>
    </row>
    <row r="63" spans="1:20" x14ac:dyDescent="0.15">
      <c r="A63" s="10">
        <v>0.10528608771420279</v>
      </c>
      <c r="B63" s="10">
        <v>0.1481797497155859</v>
      </c>
      <c r="C63" s="10">
        <v>0.16248219373219369</v>
      </c>
      <c r="D63" s="10">
        <v>1.8203883495145629E-3</v>
      </c>
      <c r="E63" s="10"/>
      <c r="F63" s="10">
        <v>1.1595111250391732E-2</v>
      </c>
      <c r="G63" s="10">
        <v>0.1084992926324954</v>
      </c>
      <c r="H63" s="10">
        <v>4.3421176029260058E-2</v>
      </c>
      <c r="I63" s="10">
        <v>8.8987764182424916E-3</v>
      </c>
      <c r="J63" s="10"/>
      <c r="K63" s="10"/>
      <c r="L63" s="10">
        <v>5.802968960863697E-2</v>
      </c>
      <c r="M63" s="10">
        <v>0.2446662078458362</v>
      </c>
      <c r="N63" s="10">
        <v>0.50794772165312607</v>
      </c>
      <c r="O63" s="10">
        <v>2.298444130127298E-2</v>
      </c>
      <c r="P63" s="10"/>
      <c r="Q63" s="10">
        <v>5.8764186633039082E-2</v>
      </c>
      <c r="R63" s="10">
        <v>0.17429577464788737</v>
      </c>
      <c r="S63" s="10">
        <v>0.27742153223084715</v>
      </c>
      <c r="T63" s="10">
        <v>8.6330935251798559E-3</v>
      </c>
    </row>
    <row r="64" spans="1:20" x14ac:dyDescent="0.15">
      <c r="A64" s="10">
        <v>6.4772098173094664E-2</v>
      </c>
      <c r="B64" s="10">
        <v>0.12727272727272729</v>
      </c>
      <c r="C64" s="10">
        <v>0.16006679389312981</v>
      </c>
      <c r="D64" s="10">
        <v>3.9623576027736498E-4</v>
      </c>
      <c r="E64" s="10"/>
      <c r="F64" s="10">
        <v>2.1623315575054845E-2</v>
      </c>
      <c r="G64" s="10">
        <v>0.11400795404330538</v>
      </c>
      <c r="H64" s="10">
        <v>0.14149695847659344</v>
      </c>
      <c r="I64" s="10">
        <v>7.7864293659621799E-3</v>
      </c>
      <c r="J64" s="10"/>
      <c r="K64" s="10"/>
      <c r="L64" s="10">
        <v>0.1080263881253436</v>
      </c>
      <c r="M64" s="10">
        <v>0.23777276147479309</v>
      </c>
      <c r="N64" s="10">
        <v>0.47544269963247582</v>
      </c>
      <c r="O64" s="10">
        <v>2.7067111605487588E-2</v>
      </c>
      <c r="P64" s="10"/>
      <c r="Q64" s="10">
        <v>0.10441361916771755</v>
      </c>
      <c r="R64" s="10">
        <v>0.13345070422535221</v>
      </c>
      <c r="S64" s="10">
        <v>0.161214953271028</v>
      </c>
      <c r="T64" s="10">
        <v>1.1151079136690648E-2</v>
      </c>
    </row>
    <row r="65" spans="1:20" x14ac:dyDescent="0.15">
      <c r="A65" s="10">
        <v>0.13116123642439431</v>
      </c>
      <c r="B65" s="10">
        <v>0.1840937896070976</v>
      </c>
      <c r="C65" s="10">
        <v>0.12587692924433749</v>
      </c>
      <c r="D65" s="10">
        <v>6.1709661102680819E-3</v>
      </c>
      <c r="E65" s="10"/>
      <c r="F65" s="10">
        <v>1.5042306486994677E-2</v>
      </c>
      <c r="G65" s="10">
        <v>0.12306672558550598</v>
      </c>
      <c r="H65" s="10">
        <v>0.11809045226130646</v>
      </c>
      <c r="I65" s="10">
        <v>1.2171507607192251E-2</v>
      </c>
      <c r="J65" s="10"/>
      <c r="K65" s="10"/>
      <c r="L65" s="10">
        <v>7.7088948787061989E-2</v>
      </c>
      <c r="M65" s="10">
        <v>0.26821758467328077</v>
      </c>
      <c r="N65" s="10">
        <v>0.43068510775168861</v>
      </c>
      <c r="O65" s="10">
        <v>2.7227722772277231E-2</v>
      </c>
      <c r="P65" s="10"/>
      <c r="Q65" s="10">
        <v>9.7306212204507969E-2</v>
      </c>
      <c r="R65" s="10">
        <v>0.13375324194145982</v>
      </c>
      <c r="S65" s="10">
        <v>0.27269692923898531</v>
      </c>
      <c r="T65" s="10">
        <v>4.1322314049586769E-3</v>
      </c>
    </row>
    <row r="66" spans="1:20" x14ac:dyDescent="0.15">
      <c r="A66" s="10">
        <v>0.13215717722534079</v>
      </c>
      <c r="B66" s="10">
        <v>0.17373417721518991</v>
      </c>
      <c r="C66" s="10">
        <v>7.2582713516286243E-2</v>
      </c>
      <c r="D66" s="10">
        <v>5.0423774273146661E-3</v>
      </c>
      <c r="E66" s="10"/>
      <c r="F66" s="10">
        <v>2.8065974993349299E-2</v>
      </c>
      <c r="G66" s="10">
        <v>0.11435157346161552</v>
      </c>
      <c r="H66" s="10">
        <v>0.14665444546287812</v>
      </c>
      <c r="I66" s="10">
        <v>1.0511756569847852E-2</v>
      </c>
      <c r="J66" s="10"/>
      <c r="K66" s="10"/>
      <c r="L66" s="10">
        <v>0.12772751463544441</v>
      </c>
      <c r="M66" s="10">
        <v>0.23005181347150261</v>
      </c>
      <c r="N66" s="10">
        <v>0.39475388601036271</v>
      </c>
      <c r="O66" s="10">
        <v>2.5432709290003529E-2</v>
      </c>
      <c r="P66" s="10"/>
      <c r="Q66" s="10">
        <v>5.2501374381528312E-2</v>
      </c>
      <c r="R66" s="10">
        <v>0.10337161911819195</v>
      </c>
      <c r="S66" s="10">
        <v>0.21758467328087577</v>
      </c>
      <c r="T66" s="10">
        <v>1.2052341597796142E-2</v>
      </c>
    </row>
    <row r="67" spans="1:20" x14ac:dyDescent="0.15">
      <c r="A67" s="10">
        <v>3.3975949608703947E-2</v>
      </c>
      <c r="B67" s="10">
        <v>0.19497863247863251</v>
      </c>
      <c r="C67" s="10">
        <v>6.321401370906321E-2</v>
      </c>
      <c r="D67" s="10">
        <v>3.0475416497358798E-4</v>
      </c>
      <c r="E67" s="10"/>
      <c r="F67" s="10">
        <v>1.1572226656025541E-2</v>
      </c>
      <c r="G67" s="10">
        <v>0.11966325917017437</v>
      </c>
      <c r="H67" s="10">
        <v>0.14963336388634282</v>
      </c>
      <c r="I67" s="10">
        <v>1.4692091278524543E-2</v>
      </c>
      <c r="J67" s="10"/>
      <c r="K67" s="10"/>
      <c r="L67" s="10">
        <v>0.1148299319727891</v>
      </c>
      <c r="M67" s="10">
        <v>0.2477219034762066</v>
      </c>
      <c r="N67" s="10">
        <v>0.52245777937477522</v>
      </c>
      <c r="O67" s="10">
        <v>2.2710349962769921E-2</v>
      </c>
      <c r="P67" s="10"/>
      <c r="Q67" s="10">
        <v>9.2791037506088622E-2</v>
      </c>
      <c r="R67" s="10">
        <v>9.0555771472988725E-2</v>
      </c>
      <c r="S67" s="10">
        <v>0.21040027369141298</v>
      </c>
      <c r="T67" s="10">
        <v>8.8551549652118918E-3</v>
      </c>
    </row>
    <row r="68" spans="1:20" x14ac:dyDescent="0.15">
      <c r="A68" s="10">
        <v>0.11062771908017401</v>
      </c>
      <c r="B68" s="10">
        <v>0.24427480916030539</v>
      </c>
      <c r="C68" s="10">
        <v>0.13321369409166209</v>
      </c>
      <c r="D68" s="10">
        <v>5.2226139182660913E-4</v>
      </c>
      <c r="E68" s="10"/>
      <c r="F68" s="10">
        <v>1.0250266240681573E-2</v>
      </c>
      <c r="G68" s="10">
        <v>0.13103852923919421</v>
      </c>
      <c r="H68" s="10">
        <v>0.21771716427079485</v>
      </c>
      <c r="I68" s="10">
        <v>1.4066895904970303E-2</v>
      </c>
      <c r="J68" s="10"/>
      <c r="K68" s="10"/>
      <c r="L68" s="10">
        <v>5.5881531153953619E-2</v>
      </c>
      <c r="M68" s="10">
        <v>0.270026702269693</v>
      </c>
      <c r="N68" s="10">
        <v>0.50493305144467937</v>
      </c>
      <c r="O68" s="10">
        <v>2.296008477569763E-2</v>
      </c>
      <c r="P68" s="10"/>
      <c r="Q68" s="10">
        <v>6.3809059912323426E-2</v>
      </c>
      <c r="R68" s="10">
        <v>0.15662650602409631</v>
      </c>
      <c r="S68" s="10">
        <v>0.30339462517680343</v>
      </c>
      <c r="T68" s="10">
        <v>5.0600885515496522E-3</v>
      </c>
    </row>
    <row r="69" spans="1:20" x14ac:dyDescent="0.15">
      <c r="A69" s="10">
        <v>0.10226049515608179</v>
      </c>
      <c r="B69" s="10">
        <v>0.22581352032431251</v>
      </c>
      <c r="C69" s="10">
        <v>4.5608319759428653E-2</v>
      </c>
      <c r="D69" s="10">
        <v>6.9520309861952523E-4</v>
      </c>
      <c r="E69" s="10"/>
      <c r="F69" s="10">
        <v>9.9840255591054274E-3</v>
      </c>
      <c r="G69" s="10">
        <v>0.10893800117347933</v>
      </c>
      <c r="H69" s="10">
        <v>0.20444772085022722</v>
      </c>
      <c r="I69" s="10">
        <v>6.4180929095354533E-3</v>
      </c>
      <c r="J69" s="10"/>
      <c r="K69" s="10"/>
      <c r="L69" s="10">
        <v>0.1038430089942764</v>
      </c>
      <c r="M69" s="10">
        <v>0.2273982056590752</v>
      </c>
      <c r="N69" s="10">
        <v>0.46647691334598351</v>
      </c>
      <c r="O69" s="10">
        <v>1.4962593516209479E-2</v>
      </c>
      <c r="P69" s="10"/>
      <c r="Q69" s="10">
        <v>5.6599170529397405E-2</v>
      </c>
      <c r="R69" s="10">
        <v>0.11306626731561213</v>
      </c>
      <c r="S69" s="10">
        <v>6.0466760961810473E-2</v>
      </c>
      <c r="T69" s="10">
        <v>8.1632653061224497E-3</v>
      </c>
    </row>
    <row r="70" spans="1:20" x14ac:dyDescent="0.15">
      <c r="A70" s="10">
        <v>7.9328550155678912E-2</v>
      </c>
      <c r="B70" s="10">
        <v>0.37670461653947201</v>
      </c>
      <c r="C70" s="10">
        <v>6.595113684507839E-2</v>
      </c>
      <c r="D70" s="10">
        <v>6.3734197053599423E-3</v>
      </c>
      <c r="E70" s="10"/>
      <c r="F70" s="10">
        <v>2.3965141612200435E-2</v>
      </c>
      <c r="G70" s="10">
        <v>0.25635344715235242</v>
      </c>
      <c r="H70" s="10">
        <v>0.26029983342587454</v>
      </c>
      <c r="I70" s="10">
        <v>9.4743276283618585E-3</v>
      </c>
      <c r="J70" s="10"/>
      <c r="K70" s="10"/>
      <c r="L70" s="10">
        <v>8.5257082896117539E-2</v>
      </c>
      <c r="M70" s="10">
        <v>0.31289570143285572</v>
      </c>
      <c r="N70" s="10">
        <v>0.46827495042961009</v>
      </c>
      <c r="O70" s="10">
        <v>2.4341447149049681E-2</v>
      </c>
      <c r="P70" s="10"/>
      <c r="Q70" s="10">
        <v>9.3681385703830222E-2</v>
      </c>
      <c r="R70" s="10">
        <v>0.11044552602021716</v>
      </c>
      <c r="S70" s="10">
        <v>5.2333804809052351E-2</v>
      </c>
      <c r="T70" s="10">
        <v>7.849293563579279E-3</v>
      </c>
    </row>
    <row r="71" spans="1:20" x14ac:dyDescent="0.15">
      <c r="A71" s="10">
        <v>0.1041119860017498</v>
      </c>
      <c r="B71" s="10">
        <v>0.17562542258282621</v>
      </c>
      <c r="C71" s="10">
        <v>9.2631578947368426E-2</v>
      </c>
      <c r="D71" s="10">
        <v>1.71163914619412E-3</v>
      </c>
      <c r="E71" s="10"/>
      <c r="F71" s="10">
        <v>1.9351531462258105E-2</v>
      </c>
      <c r="G71" s="10">
        <v>0.13475824319040788</v>
      </c>
      <c r="H71" s="10">
        <v>0.22520821765685725</v>
      </c>
      <c r="I71" s="10">
        <v>1.125455147302218E-2</v>
      </c>
      <c r="J71" s="10"/>
      <c r="K71" s="10"/>
      <c r="L71" s="10">
        <v>0.1208343932841516</v>
      </c>
      <c r="M71" s="10">
        <v>9.802712700369913E-2</v>
      </c>
      <c r="N71" s="10">
        <v>0.47285576614198521</v>
      </c>
      <c r="O71" s="10">
        <v>2.058539723383725E-2</v>
      </c>
      <c r="P71" s="10"/>
      <c r="Q71" s="10">
        <v>8.2954241370082962E-2</v>
      </c>
      <c r="R71" s="10">
        <v>0.1200723327305606</v>
      </c>
      <c r="S71" s="10">
        <v>0.27848101265822783</v>
      </c>
      <c r="T71" s="10">
        <v>7.7702702702702707E-3</v>
      </c>
    </row>
    <row r="72" spans="1:20" x14ac:dyDescent="0.15">
      <c r="A72" s="10">
        <v>0.12880599394229231</v>
      </c>
      <c r="B72" s="10">
        <v>0.20463284253962299</v>
      </c>
      <c r="C72" s="10">
        <v>0.21966298945326701</v>
      </c>
      <c r="D72" s="10">
        <v>9.5075109336375727E-4</v>
      </c>
      <c r="E72" s="10"/>
      <c r="F72" s="10">
        <v>1.3884953244545199E-2</v>
      </c>
      <c r="G72" s="10">
        <v>0.26137408088235287</v>
      </c>
      <c r="H72" s="10">
        <v>5.2981734607475489E-2</v>
      </c>
      <c r="I72" s="10">
        <v>6.2893081761006301E-3</v>
      </c>
      <c r="J72" s="10"/>
      <c r="K72" s="10"/>
      <c r="L72" s="10">
        <v>0.1130814700591108</v>
      </c>
      <c r="M72" s="10">
        <v>0.3052823315118397</v>
      </c>
      <c r="N72" s="10">
        <v>0.50052835505459681</v>
      </c>
      <c r="O72" s="10">
        <v>2.525906735751296E-2</v>
      </c>
      <c r="P72" s="10"/>
      <c r="Q72" s="10">
        <v>7.5729194541075726E-2</v>
      </c>
      <c r="R72" s="10">
        <v>9.5479204339963861E-2</v>
      </c>
      <c r="S72" s="10">
        <v>0.23343261355174988</v>
      </c>
      <c r="T72" s="10">
        <v>7.4324324324324328E-3</v>
      </c>
    </row>
    <row r="73" spans="1:20" x14ac:dyDescent="0.15">
      <c r="A73" s="10">
        <v>4.5283663704716343E-2</v>
      </c>
      <c r="B73" s="10">
        <v>0.2937053689500132</v>
      </c>
      <c r="C73" s="10">
        <v>0.12897959183673471</v>
      </c>
      <c r="D73" s="10">
        <v>4.0184850311432592E-4</v>
      </c>
      <c r="E73" s="10"/>
      <c r="F73" s="10">
        <v>9.6344573533578941E-3</v>
      </c>
      <c r="G73" s="10">
        <v>3.3318014705882339E-2</v>
      </c>
      <c r="H73" s="10">
        <v>8.431111648723838E-2</v>
      </c>
      <c r="I73" s="10">
        <v>7.2749317975143992E-3</v>
      </c>
      <c r="J73" s="10"/>
      <c r="K73" s="10"/>
      <c r="L73" s="10">
        <v>8.2749326145552554E-2</v>
      </c>
      <c r="M73" s="10">
        <v>0.19660537482319659</v>
      </c>
      <c r="N73" s="10">
        <v>0.47169811320754712</v>
      </c>
      <c r="O73" s="10">
        <v>2.3498694516971279E-2</v>
      </c>
      <c r="P73" s="10"/>
      <c r="Q73" s="10">
        <v>6.8830442081701207E-2</v>
      </c>
      <c r="R73" s="10">
        <v>9.5327984898537027E-2</v>
      </c>
      <c r="S73" s="10">
        <v>0.16351977199857504</v>
      </c>
      <c r="T73" s="10">
        <v>9.1563113145846971E-3</v>
      </c>
    </row>
    <row r="74" spans="1:20" x14ac:dyDescent="0.15">
      <c r="A74" s="10">
        <v>0.1024716786817714</v>
      </c>
      <c r="B74" s="10">
        <v>0.29582759052750279</v>
      </c>
      <c r="C74" s="10">
        <v>3.8603393164494709E-2</v>
      </c>
      <c r="D74" s="10">
        <v>6.7332982640715411E-3</v>
      </c>
      <c r="E74" s="10"/>
      <c r="F74" s="10">
        <v>2.6628119293974423E-2</v>
      </c>
      <c r="G74" s="10">
        <v>7.241172950329143E-2</v>
      </c>
      <c r="H74" s="10">
        <v>0.10027128547579299</v>
      </c>
      <c r="I74" s="10">
        <v>6.6686874810548647E-3</v>
      </c>
      <c r="J74" s="10"/>
      <c r="K74" s="10"/>
      <c r="L74" s="10">
        <v>0.10781250000000001</v>
      </c>
      <c r="M74" s="10">
        <v>0.25472747497219139</v>
      </c>
      <c r="N74" s="10">
        <v>0.45442579795985533</v>
      </c>
      <c r="O74" s="10">
        <v>2.387168966803432E-2</v>
      </c>
      <c r="P74" s="10"/>
      <c r="Q74" s="10">
        <v>0.10128707330721889</v>
      </c>
      <c r="R74" s="10">
        <v>0.12269938650306746</v>
      </c>
      <c r="S74" s="10">
        <v>0.19095119344495909</v>
      </c>
      <c r="T74" s="10">
        <v>7.5212557226945727E-3</v>
      </c>
    </row>
    <row r="75" spans="1:20" x14ac:dyDescent="0.15">
      <c r="A75" s="10">
        <v>5.9073437183896439E-2</v>
      </c>
      <c r="B75" s="10">
        <v>0.26301843317972351</v>
      </c>
      <c r="C75" s="10">
        <v>7.0668693009118558E-2</v>
      </c>
      <c r="D75" s="10">
        <v>6.9842593557802564E-3</v>
      </c>
      <c r="E75" s="10"/>
      <c r="F75" s="10">
        <v>1.7194157029823486E-2</v>
      </c>
      <c r="G75" s="10">
        <v>0.14166025476617936</v>
      </c>
      <c r="H75" s="10">
        <v>0.21494156928213687</v>
      </c>
      <c r="I75" s="10">
        <v>1.1597938144329903E-2</v>
      </c>
      <c r="J75" s="10"/>
      <c r="K75" s="10"/>
      <c r="L75" s="10">
        <v>0.10996082820369341</v>
      </c>
      <c r="M75" s="10">
        <v>0.23656294200848649</v>
      </c>
      <c r="N75" s="10">
        <v>0.44090909090909092</v>
      </c>
      <c r="O75" s="10">
        <v>2.0436927413671601E-2</v>
      </c>
      <c r="P75" s="10"/>
      <c r="Q75" s="10">
        <v>9.3344155844155868E-2</v>
      </c>
      <c r="R75" s="10">
        <v>9.7835888187556355E-2</v>
      </c>
      <c r="S75" s="10">
        <v>9.0131813323833312E-2</v>
      </c>
      <c r="T75" s="10">
        <v>8.7145969498910684E-3</v>
      </c>
    </row>
    <row r="76" spans="1:20" x14ac:dyDescent="0.15">
      <c r="A76" s="10">
        <v>5.1667875271936191E-2</v>
      </c>
      <c r="B76" s="10">
        <v>0.26122241947755509</v>
      </c>
      <c r="C76" s="10">
        <v>0.4326691204467572</v>
      </c>
      <c r="D76" s="10">
        <v>8.802060970373551E-3</v>
      </c>
      <c r="E76" s="10"/>
      <c r="F76" s="10">
        <v>2.401328394430962E-2</v>
      </c>
      <c r="G76" s="10">
        <v>0.16577811627316577</v>
      </c>
      <c r="H76" s="10">
        <v>3.1710843373493981E-2</v>
      </c>
      <c r="I76" s="10">
        <v>7.7319587628865991E-3</v>
      </c>
      <c r="J76" s="10"/>
      <c r="K76" s="10"/>
      <c r="L76" s="10">
        <v>0.1003405816085931</v>
      </c>
      <c r="M76" s="10">
        <v>0.30483927940657007</v>
      </c>
      <c r="N76" s="10">
        <v>0.50967741935483868</v>
      </c>
      <c r="O76" s="10">
        <v>1.8836748182419039E-2</v>
      </c>
      <c r="P76" s="10"/>
      <c r="Q76" s="10">
        <v>9.6590909090909102E-2</v>
      </c>
      <c r="R76" s="10">
        <v>0.14247069431920648</v>
      </c>
      <c r="S76" s="10">
        <v>0.2760920306768922</v>
      </c>
      <c r="T76" s="10">
        <v>6.5359477124183009E-3</v>
      </c>
    </row>
    <row r="77" spans="1:20" x14ac:dyDescent="0.15">
      <c r="A77" s="10">
        <v>1.152945415240497E-2</v>
      </c>
      <c r="B77" s="10">
        <v>0.2611213105493575</v>
      </c>
      <c r="C77" s="10">
        <v>0.47550535077288941</v>
      </c>
      <c r="D77" s="10">
        <v>1.226617601962588E-3</v>
      </c>
      <c r="E77" s="10"/>
      <c r="F77" s="10">
        <v>1.2262102439647468E-2</v>
      </c>
      <c r="G77" s="10">
        <v>0.16717440974866712</v>
      </c>
      <c r="H77" s="10">
        <v>0.12790361445783135</v>
      </c>
      <c r="I77" s="10">
        <v>7.1770334928229675E-3</v>
      </c>
      <c r="J77" s="10"/>
      <c r="K77" s="10"/>
      <c r="L77" s="10">
        <v>6.9830142895659197E-2</v>
      </c>
      <c r="M77" s="10">
        <v>0.27799364182267738</v>
      </c>
      <c r="N77" s="10">
        <v>0.42503961965134712</v>
      </c>
      <c r="O77" s="10">
        <v>2.1843880501124319E-2</v>
      </c>
      <c r="P77" s="10"/>
      <c r="Q77" s="10">
        <v>5.9989567031820526E-2</v>
      </c>
      <c r="R77" s="10">
        <v>0.16816674561819042</v>
      </c>
      <c r="S77" s="10">
        <v>0.16005335111703894</v>
      </c>
      <c r="T77" s="10">
        <v>6.5593321407274889E-3</v>
      </c>
    </row>
    <row r="78" spans="1:20" x14ac:dyDescent="0.15">
      <c r="A78" s="10">
        <v>9.9700042851021284E-2</v>
      </c>
      <c r="B78" s="10">
        <v>0.29882352941176471</v>
      </c>
      <c r="C78" s="10">
        <v>0.31653729772398359</v>
      </c>
      <c r="D78" s="10">
        <v>3.2548343863679869E-3</v>
      </c>
      <c r="E78" s="10"/>
      <c r="F78" s="10">
        <v>1.3768212805774631E-2</v>
      </c>
      <c r="G78" s="10">
        <v>0.16734401147501798</v>
      </c>
      <c r="H78" s="10">
        <v>0.20337783171521032</v>
      </c>
      <c r="I78" s="10">
        <v>1.1662679425837319E-2</v>
      </c>
      <c r="J78" s="10"/>
      <c r="K78" s="10"/>
      <c r="L78" s="10">
        <v>7.9762519359834819E-2</v>
      </c>
      <c r="M78" s="10">
        <v>0.28535803348770938</v>
      </c>
      <c r="N78" s="10">
        <v>0.51523267492467362</v>
      </c>
      <c r="O78" s="10">
        <v>1.8362432269717031E-2</v>
      </c>
      <c r="P78" s="10"/>
      <c r="Q78" s="10">
        <v>6.7031820552947305E-2</v>
      </c>
      <c r="R78" s="10">
        <v>0.15253434391283752</v>
      </c>
      <c r="S78" s="10">
        <v>7.236105930622902E-2</v>
      </c>
      <c r="T78" s="10">
        <v>3.2796660703637444E-3</v>
      </c>
    </row>
    <row r="79" spans="1:20" x14ac:dyDescent="0.15">
      <c r="A79" s="10">
        <v>0.1553016779721528</v>
      </c>
      <c r="B79" s="10">
        <v>0.23346938775510201</v>
      </c>
      <c r="C79" s="10">
        <v>0.1383404482390608</v>
      </c>
      <c r="D79" s="10">
        <v>1.3606416499570329E-2</v>
      </c>
      <c r="E79" s="10"/>
      <c r="F79" s="10">
        <v>1.5773292340596181E-2</v>
      </c>
      <c r="G79" s="10">
        <v>0.16901745158976816</v>
      </c>
      <c r="H79" s="10">
        <v>3.5194174757281552E-2</v>
      </c>
      <c r="I79" s="10">
        <v>6.3439065108514192E-3</v>
      </c>
      <c r="J79" s="10"/>
      <c r="K79" s="10"/>
      <c r="L79" s="10">
        <v>5.2440290758047757E-2</v>
      </c>
      <c r="M79" s="10">
        <v>0.24774924974991661</v>
      </c>
      <c r="N79" s="10">
        <v>0.3771929824561403</v>
      </c>
      <c r="O79" s="10">
        <v>2.7787934186471672E-2</v>
      </c>
      <c r="P79" s="10"/>
      <c r="Q79" s="10">
        <v>4.9073348995040462E-2</v>
      </c>
      <c r="R79" s="10">
        <v>8.8092076139884887E-2</v>
      </c>
      <c r="S79" s="10">
        <v>0.45953002610966065</v>
      </c>
      <c r="T79" s="10">
        <v>3.315250150693188E-3</v>
      </c>
    </row>
    <row r="80" spans="1:20" x14ac:dyDescent="0.15">
      <c r="A80" s="10">
        <v>6.0144346431435437E-2</v>
      </c>
      <c r="B80" s="10">
        <v>0.28079665601180231</v>
      </c>
      <c r="C80" s="10">
        <v>4.6929996089166988E-2</v>
      </c>
      <c r="D80" s="10">
        <v>1.7745803357314141E-2</v>
      </c>
      <c r="E80" s="10"/>
      <c r="F80" s="10">
        <v>4.3455497382198956E-2</v>
      </c>
      <c r="G80" s="10">
        <v>0.12859169918410787</v>
      </c>
      <c r="H80" s="10">
        <v>0.19707436001625359</v>
      </c>
      <c r="I80" s="10">
        <v>1.1018363939899833E-2</v>
      </c>
      <c r="J80" s="10"/>
      <c r="K80" s="10"/>
      <c r="L80" s="10">
        <v>0.1230317587403256</v>
      </c>
      <c r="M80" s="10">
        <v>0.24156364851319739</v>
      </c>
      <c r="N80" s="10">
        <v>0.4373376623376623</v>
      </c>
      <c r="O80" s="10">
        <v>2.2564469914040122E-2</v>
      </c>
      <c r="P80" s="10"/>
      <c r="Q80" s="10">
        <v>5.7165231010180111E-2</v>
      </c>
      <c r="R80" s="10">
        <v>9.340416113324479E-2</v>
      </c>
      <c r="S80" s="10">
        <v>0.50690041029466626</v>
      </c>
      <c r="T80" s="10">
        <v>4.5207956600361657E-3</v>
      </c>
    </row>
    <row r="81" spans="1:20" x14ac:dyDescent="0.15">
      <c r="A81" s="10">
        <v>4.785894206549119E-2</v>
      </c>
      <c r="B81" s="10">
        <v>0.30257646909506292</v>
      </c>
      <c r="C81" s="10">
        <v>5.3120000000000001E-2</v>
      </c>
      <c r="D81" s="10">
        <v>1.9104084321475621E-2</v>
      </c>
      <c r="E81" s="10"/>
      <c r="F81" s="10">
        <v>1.0994764397905759E-2</v>
      </c>
      <c r="G81" s="10">
        <v>6.8197942532813097E-2</v>
      </c>
      <c r="H81" s="10">
        <v>6.7045916294189364E-2</v>
      </c>
      <c r="I81" s="10">
        <v>1.0511363636363631E-2</v>
      </c>
      <c r="J81" s="10"/>
      <c r="K81" s="10"/>
      <c r="L81" s="10">
        <v>0.1270220100769027</v>
      </c>
      <c r="M81" s="10">
        <v>0.25313605660984229</v>
      </c>
      <c r="N81" s="10">
        <v>0.38456189151599451</v>
      </c>
      <c r="O81" s="10">
        <v>2.5361042620641081E-2</v>
      </c>
      <c r="P81" s="10"/>
      <c r="Q81" s="10">
        <v>1.6241299303944318E-2</v>
      </c>
      <c r="R81" s="10">
        <v>8.9862771137671535E-2</v>
      </c>
      <c r="S81" s="10">
        <v>5.818724356583365E-2</v>
      </c>
      <c r="T81" s="10">
        <v>4.7538200339558587E-3</v>
      </c>
    </row>
    <row r="82" spans="1:20" x14ac:dyDescent="0.15">
      <c r="A82" s="10">
        <v>5.5961474593158408E-2</v>
      </c>
      <c r="B82" s="10">
        <v>0.27291475710357482</v>
      </c>
      <c r="C82" s="10">
        <v>0.15054326482523889</v>
      </c>
      <c r="D82" s="10">
        <v>1.2026183589587449E-2</v>
      </c>
      <c r="E82" s="10"/>
      <c r="F82" s="10">
        <v>8.8796030295116221E-3</v>
      </c>
      <c r="G82" s="10">
        <v>0.10919381557150742</v>
      </c>
      <c r="H82" s="10">
        <v>0.13676042677012612</v>
      </c>
      <c r="I82" s="10">
        <v>1.4772727272727271E-2</v>
      </c>
      <c r="J82" s="10"/>
      <c r="K82" s="10"/>
      <c r="L82" s="10">
        <v>0.11501850872554201</v>
      </c>
      <c r="M82" s="10">
        <v>0.30505181347150262</v>
      </c>
      <c r="N82" s="10">
        <v>0.43655536028119502</v>
      </c>
      <c r="O82" s="10">
        <v>1.6309561880396551E-2</v>
      </c>
      <c r="P82" s="10"/>
      <c r="Q82" s="10">
        <v>5.7308584686774945E-2</v>
      </c>
      <c r="R82" s="10">
        <v>0.17186024551463641</v>
      </c>
      <c r="S82" s="10">
        <v>0.39172661870503606</v>
      </c>
      <c r="T82" s="10">
        <v>1.3921901528013581E-2</v>
      </c>
    </row>
    <row r="83" spans="1:20" x14ac:dyDescent="0.15">
      <c r="A83" s="10">
        <v>0.12177909075988839</v>
      </c>
      <c r="B83" s="10">
        <v>0.21707670043415339</v>
      </c>
      <c r="C83" s="10">
        <v>0.114894213254869</v>
      </c>
      <c r="D83" s="10">
        <v>1.305316778096148E-2</v>
      </c>
      <c r="E83" s="10"/>
      <c r="F83" s="10">
        <v>2.5071820318621048E-2</v>
      </c>
      <c r="G83" s="10">
        <v>8.5173937051352858E-2</v>
      </c>
      <c r="H83" s="10">
        <v>0.12929194956353052</v>
      </c>
      <c r="I83" s="10">
        <v>6.3805104408352657E-3</v>
      </c>
      <c r="J83" s="10"/>
      <c r="K83" s="10"/>
      <c r="L83" s="10">
        <v>0.14900398406374499</v>
      </c>
      <c r="M83" s="10">
        <v>0.26949335249730499</v>
      </c>
      <c r="N83" s="10">
        <v>0.48417829193603268</v>
      </c>
      <c r="O83" s="10">
        <v>5.3673264005367344E-3</v>
      </c>
      <c r="P83" s="10"/>
      <c r="Q83" s="10">
        <v>2.0646766169154233E-2</v>
      </c>
      <c r="R83" s="10">
        <v>0.17799811142587349</v>
      </c>
      <c r="S83" s="10">
        <v>6.0431654676258988E-2</v>
      </c>
      <c r="T83" s="10">
        <v>3.0622660768969039E-3</v>
      </c>
    </row>
    <row r="84" spans="1:20" x14ac:dyDescent="0.15">
      <c r="A84" s="10">
        <v>0.1271770682148041</v>
      </c>
      <c r="B84" s="10">
        <v>0.24846669519326781</v>
      </c>
      <c r="C84" s="10">
        <v>0.2072045251562965</v>
      </c>
      <c r="D84" s="10">
        <v>1.7682000276281262E-2</v>
      </c>
      <c r="E84" s="10"/>
      <c r="F84" s="10">
        <v>4.1355760718350836E-2</v>
      </c>
      <c r="G84" s="10">
        <v>0.20523699842405141</v>
      </c>
      <c r="H84" s="10">
        <v>0.12558771288266637</v>
      </c>
      <c r="I84" s="10">
        <v>8.4106728538283059E-3</v>
      </c>
      <c r="J84" s="10"/>
      <c r="K84" s="10"/>
      <c r="L84" s="10">
        <v>0.1167695473251029</v>
      </c>
      <c r="M84" s="10">
        <v>0.28235732935471841</v>
      </c>
      <c r="N84" s="10">
        <v>0.4494156928213689</v>
      </c>
      <c r="O84" s="10">
        <v>2.1717670286278381E-2</v>
      </c>
      <c r="P84" s="10"/>
      <c r="Q84" s="10">
        <v>3.8557213930348271E-2</v>
      </c>
      <c r="R84" s="10">
        <v>0.13668341708542714</v>
      </c>
      <c r="S84" s="10">
        <v>0.33643250688705234</v>
      </c>
      <c r="T84" s="10">
        <v>3.4025178632187828E-3</v>
      </c>
    </row>
    <row r="85" spans="1:20" x14ac:dyDescent="0.15">
      <c r="A85" s="10">
        <v>0.1137998691955527</v>
      </c>
      <c r="B85" s="10">
        <v>0.21091248665955181</v>
      </c>
      <c r="C85" s="10">
        <v>0.27959280303030298</v>
      </c>
      <c r="D85" s="10">
        <v>9.9236641221374031E-3</v>
      </c>
      <c r="E85" s="10"/>
      <c r="F85" s="10">
        <v>8.4735044896926803E-3</v>
      </c>
      <c r="G85" s="10">
        <v>0.10752818523457391</v>
      </c>
      <c r="H85" s="10">
        <v>0.11639327134050775</v>
      </c>
      <c r="I85" s="10">
        <v>4.1841004184100432E-3</v>
      </c>
      <c r="J85" s="10"/>
      <c r="K85" s="10"/>
      <c r="L85" s="10">
        <v>0.1444817782372706</v>
      </c>
      <c r="M85" s="10">
        <v>0.31891085415889592</v>
      </c>
      <c r="N85" s="10">
        <v>0.46522195036700448</v>
      </c>
      <c r="O85" s="10">
        <v>1.6083916083916079E-2</v>
      </c>
      <c r="P85" s="10"/>
      <c r="Q85" s="10">
        <v>2.6940346375881982E-2</v>
      </c>
      <c r="R85" s="10">
        <v>0.12462311557788945</v>
      </c>
      <c r="S85" s="10">
        <v>5.9573002754820935E-2</v>
      </c>
      <c r="T85" s="10">
        <v>6.1162079510703364E-3</v>
      </c>
    </row>
    <row r="86" spans="1:20" x14ac:dyDescent="0.15">
      <c r="A86" s="10">
        <v>0.11979463776383339</v>
      </c>
      <c r="B86" s="10">
        <v>0.19567999999999999</v>
      </c>
      <c r="C86" s="10">
        <v>9.7716894977168928E-2</v>
      </c>
      <c r="D86" s="10">
        <v>1.7053396701146209E-2</v>
      </c>
      <c r="E86" s="10"/>
      <c r="F86" s="10">
        <v>1.3982989765028108E-2</v>
      </c>
      <c r="G86" s="10">
        <v>8.8918479064950401E-2</v>
      </c>
      <c r="H86" s="10">
        <v>0.12021747885622235</v>
      </c>
      <c r="I86" s="10">
        <v>6.9735006973500714E-3</v>
      </c>
      <c r="J86" s="10"/>
      <c r="K86" s="10"/>
      <c r="L86" s="10">
        <v>8.7257617728531855E-2</v>
      </c>
      <c r="M86" s="10">
        <v>0.35323741007194243</v>
      </c>
      <c r="N86" s="10">
        <v>0.37591561675944918</v>
      </c>
      <c r="O86" s="10">
        <v>8.8748019017432667E-3</v>
      </c>
      <c r="P86" s="10"/>
      <c r="Q86" s="10">
        <v>4.4259140474663256E-2</v>
      </c>
      <c r="R86" s="10">
        <v>0.14868372265480162</v>
      </c>
      <c r="S86" s="10">
        <v>0.19843014128728423</v>
      </c>
      <c r="T86" s="10">
        <v>5.0968399592252814E-3</v>
      </c>
    </row>
    <row r="87" spans="1:20" x14ac:dyDescent="0.15">
      <c r="A87" s="10">
        <v>0.14432164023706551</v>
      </c>
      <c r="B87" s="10">
        <v>0.23524021468778639</v>
      </c>
      <c r="C87" s="10">
        <v>9.2839882996311837E-2</v>
      </c>
      <c r="D87" s="10">
        <v>1.3190317437309749E-2</v>
      </c>
      <c r="E87" s="10"/>
      <c r="F87" s="10">
        <v>8.7934265532651004E-3</v>
      </c>
      <c r="G87" s="10">
        <v>9.6907826601568242E-2</v>
      </c>
      <c r="H87" s="10">
        <v>0.15888038662907777</v>
      </c>
      <c r="I87" s="10">
        <v>8.5551330798479073E-3</v>
      </c>
      <c r="J87" s="10"/>
      <c r="K87" s="10"/>
      <c r="L87" s="10">
        <v>0.1153747761575851</v>
      </c>
      <c r="M87" s="10">
        <v>0.31183932346723042</v>
      </c>
      <c r="N87" s="10">
        <v>0.43478260869565222</v>
      </c>
      <c r="O87" s="10">
        <v>1.74087713424841E-2</v>
      </c>
      <c r="P87" s="10"/>
      <c r="Q87" s="10">
        <v>1.8936341659951658E-2</v>
      </c>
      <c r="R87" s="10">
        <v>0.10863922877271043</v>
      </c>
      <c r="S87" s="10">
        <v>0.20313971742543172</v>
      </c>
      <c r="T87" s="10">
        <v>4.0066777963272118E-3</v>
      </c>
    </row>
    <row r="88" spans="1:20" x14ac:dyDescent="0.15">
      <c r="A88" s="10">
        <v>0.1090827135451882</v>
      </c>
      <c r="B88" s="10">
        <v>0.23903600952781279</v>
      </c>
      <c r="C88" s="10">
        <v>0.33233779608650882</v>
      </c>
      <c r="D88" s="10">
        <v>1.028999064546305E-2</v>
      </c>
      <c r="E88" s="10"/>
      <c r="F88" s="10">
        <v>1.6721925904569702E-2</v>
      </c>
      <c r="G88" s="10">
        <v>0.11398176291793312</v>
      </c>
      <c r="H88" s="10">
        <v>4.4082062072593353E-2</v>
      </c>
      <c r="I88" s="10">
        <v>1.1406844106463882E-2</v>
      </c>
      <c r="J88" s="10"/>
      <c r="K88" s="10"/>
      <c r="L88" s="10">
        <v>7.748976807639836E-2</v>
      </c>
      <c r="M88" s="10">
        <v>0.30750688705234158</v>
      </c>
      <c r="N88" s="10">
        <v>0.40281030444964872</v>
      </c>
      <c r="O88" s="10">
        <v>1.2531328320802001E-2</v>
      </c>
      <c r="P88" s="10"/>
      <c r="Q88" s="10">
        <v>1.8734891216760682E-2</v>
      </c>
      <c r="R88" s="10">
        <v>0.1119377747717281</v>
      </c>
      <c r="S88" s="10">
        <v>0.26452702702702702</v>
      </c>
      <c r="T88" s="10">
        <v>3.3388981636060105E-3</v>
      </c>
    </row>
    <row r="89" spans="1:20" x14ac:dyDescent="0.15">
      <c r="A89" s="10">
        <v>0.1350429884375926</v>
      </c>
      <c r="B89" s="10">
        <v>0.22060136945519501</v>
      </c>
      <c r="C89" s="10">
        <v>0.1851556264964086</v>
      </c>
      <c r="D89" s="10">
        <v>1.458607095926413E-2</v>
      </c>
      <c r="E89" s="10"/>
      <c r="F89" s="10">
        <v>1.6818181818181819E-2</v>
      </c>
      <c r="G89" s="10">
        <v>0.14108409321175278</v>
      </c>
      <c r="H89" s="10">
        <v>0.14129405576012624</v>
      </c>
      <c r="I89" s="10">
        <v>8.8783663805859711E-3</v>
      </c>
      <c r="J89" s="10"/>
      <c r="K89" s="10"/>
      <c r="L89" s="10">
        <v>0.1758160237388724</v>
      </c>
      <c r="M89" s="10">
        <v>0.26786843769765972</v>
      </c>
      <c r="N89" s="10">
        <v>0.42910447761194032</v>
      </c>
      <c r="O89" s="10">
        <v>5.5194805194805196E-3</v>
      </c>
      <c r="P89" s="10"/>
      <c r="Q89" s="10">
        <v>1.6861510791366909E-2</v>
      </c>
      <c r="R89" s="10">
        <v>0.10043963476496449</v>
      </c>
      <c r="S89" s="10">
        <v>0.24763513513513513</v>
      </c>
      <c r="T89" s="10">
        <v>1.0485844110450893E-2</v>
      </c>
    </row>
    <row r="90" spans="1:20" x14ac:dyDescent="0.15">
      <c r="A90" s="10">
        <v>0.14296754250386401</v>
      </c>
      <c r="B90" s="10">
        <v>0.28208539978226682</v>
      </c>
      <c r="C90" s="10">
        <v>0.26979924994484888</v>
      </c>
      <c r="D90" s="10">
        <v>9.969109800617805E-3</v>
      </c>
      <c r="E90" s="10"/>
      <c r="F90" s="10">
        <v>2.2727272727272724E-2</v>
      </c>
      <c r="G90" s="10">
        <v>0.13329369797859686</v>
      </c>
      <c r="H90" s="10">
        <v>0.13571804313519195</v>
      </c>
      <c r="I90" s="10">
        <v>1.1541876294761761E-2</v>
      </c>
      <c r="J90" s="10"/>
      <c r="K90" s="10"/>
      <c r="L90" s="10">
        <v>0.1104864336348081</v>
      </c>
      <c r="M90" s="10">
        <v>0.27162162162162162</v>
      </c>
      <c r="N90" s="10">
        <v>0.45263157894736838</v>
      </c>
      <c r="O90" s="10">
        <v>1.269035532994924E-2</v>
      </c>
      <c r="P90" s="10"/>
      <c r="Q90" s="10">
        <v>1.3489208633093526E-2</v>
      </c>
      <c r="R90" s="10">
        <v>9.6892138939670955E-2</v>
      </c>
      <c r="S90" s="10">
        <v>0.24352799518362428</v>
      </c>
      <c r="T90" s="10">
        <v>3.1457532331352674E-3</v>
      </c>
    </row>
    <row r="91" spans="1:20" x14ac:dyDescent="0.15">
      <c r="A91" s="10">
        <v>0.1374361469228898</v>
      </c>
      <c r="B91" s="10">
        <v>0.28338068181818182</v>
      </c>
      <c r="C91" s="10">
        <v>0.2089041095890411</v>
      </c>
      <c r="D91" s="10">
        <v>1.4990914597213811E-2</v>
      </c>
      <c r="E91" s="10"/>
      <c r="F91" s="10">
        <v>1.8595300917200658E-2</v>
      </c>
      <c r="G91" s="10">
        <v>0.11640903686087986</v>
      </c>
      <c r="H91" s="10">
        <v>0.1258050665521683</v>
      </c>
      <c r="I91" s="10">
        <v>2.8513238289205709E-3</v>
      </c>
      <c r="J91" s="10"/>
      <c r="K91" s="10"/>
      <c r="L91" s="10">
        <v>0.15403665180782569</v>
      </c>
      <c r="M91" s="10">
        <v>0.18482841661649599</v>
      </c>
      <c r="N91" s="10">
        <v>0.51277304701962234</v>
      </c>
      <c r="O91" s="10">
        <v>1.596611274030629E-2</v>
      </c>
      <c r="P91" s="10"/>
      <c r="Q91" s="10">
        <v>1.5891563449404063E-2</v>
      </c>
      <c r="R91" s="10">
        <v>8.0438756855575888E-2</v>
      </c>
      <c r="S91" s="10">
        <v>0.21673690547862737</v>
      </c>
      <c r="T91" s="10">
        <v>4.6879578083797247E-3</v>
      </c>
    </row>
    <row r="92" spans="1:20" x14ac:dyDescent="0.15">
      <c r="A92" s="10">
        <v>0.10784313725490199</v>
      </c>
      <c r="B92" s="10">
        <v>0.2400521852576647</v>
      </c>
      <c r="C92" s="10">
        <v>0.28998126308828392</v>
      </c>
      <c r="D92" s="10">
        <v>1.036269430051814E-2</v>
      </c>
      <c r="E92" s="10"/>
      <c r="F92" s="10">
        <v>9.5489383088327683E-3</v>
      </c>
      <c r="G92" s="10">
        <v>0.18933529917680303</v>
      </c>
      <c r="H92" s="10">
        <v>0.13847144697294972</v>
      </c>
      <c r="I92" s="10">
        <v>1.4256619144602854E-3</v>
      </c>
      <c r="J92" s="10"/>
      <c r="K92" s="10"/>
      <c r="L92" s="10">
        <v>0.1772056985753562</v>
      </c>
      <c r="M92" s="10">
        <v>0.26361974405850103</v>
      </c>
      <c r="N92" s="10">
        <v>0.48871892925430221</v>
      </c>
      <c r="O92" s="10">
        <v>1.425591098748262E-2</v>
      </c>
      <c r="P92" s="10"/>
      <c r="Q92" s="10">
        <v>1.7994858611825183E-2</v>
      </c>
      <c r="R92" s="10">
        <v>0.15695238095238093</v>
      </c>
      <c r="S92" s="10">
        <v>7.3857404021937842E-2</v>
      </c>
      <c r="T92" s="10">
        <v>1.0254907705830648E-2</v>
      </c>
    </row>
    <row r="93" spans="1:20" x14ac:dyDescent="0.15">
      <c r="A93" s="10">
        <v>4.4638748274275192E-2</v>
      </c>
      <c r="B93" s="10">
        <v>0.27991860612997582</v>
      </c>
      <c r="C93" s="10">
        <v>0.22678296562339659</v>
      </c>
      <c r="D93" s="10">
        <v>1.3981569748967269E-2</v>
      </c>
      <c r="E93" s="10"/>
      <c r="F93" s="10">
        <v>2.918724741805118E-2</v>
      </c>
      <c r="G93" s="10">
        <v>0.12089937338739402</v>
      </c>
      <c r="H93" s="10">
        <v>6.1405478221823052E-2</v>
      </c>
      <c r="I93" s="10">
        <v>3.0111099574291343E-3</v>
      </c>
      <c r="J93" s="10"/>
      <c r="K93" s="10"/>
      <c r="L93" s="10">
        <v>0.1115495922125756</v>
      </c>
      <c r="M93" s="10">
        <v>0.2439111747851003</v>
      </c>
      <c r="N93" s="10">
        <v>0.47276464542651592</v>
      </c>
      <c r="O93" s="10">
        <v>1.7223198594024599E-2</v>
      </c>
      <c r="P93" s="10"/>
      <c r="Q93" s="10">
        <v>6.6729500471253533E-2</v>
      </c>
      <c r="R93" s="10">
        <v>7.3142857142857148E-2</v>
      </c>
      <c r="S93" s="10">
        <v>0.39159049360146264</v>
      </c>
      <c r="T93" s="10">
        <v>3.6508463325589111E-3</v>
      </c>
    </row>
    <row r="94" spans="1:20" x14ac:dyDescent="0.15">
      <c r="A94" s="10">
        <v>9.5948827292110891E-2</v>
      </c>
      <c r="B94" s="10">
        <v>9.5869912210694339E-2</v>
      </c>
      <c r="C94" s="10">
        <v>0.19316493313521549</v>
      </c>
      <c r="D94" s="10">
        <v>1.0132501948558069E-2</v>
      </c>
      <c r="E94" s="10"/>
      <c r="F94" s="10">
        <v>1.1225864391558146E-2</v>
      </c>
      <c r="G94" s="10">
        <v>0.14902831760133264</v>
      </c>
      <c r="H94" s="10">
        <v>6.6008082622361894E-2</v>
      </c>
      <c r="I94" s="10">
        <v>4.6724120029072768E-3</v>
      </c>
      <c r="J94" s="10"/>
      <c r="K94" s="10"/>
      <c r="L94" s="10">
        <v>0.1732822337804544</v>
      </c>
      <c r="M94" s="10">
        <v>0.13596336738288131</v>
      </c>
      <c r="N94" s="10">
        <v>0.45496291063228528</v>
      </c>
      <c r="O94" s="10">
        <v>1.6835016835016831E-2</v>
      </c>
      <c r="P94" s="10"/>
      <c r="Q94" s="10">
        <v>7.8416588124410908E-2</v>
      </c>
      <c r="R94" s="10">
        <v>0.25396226415094342</v>
      </c>
      <c r="S94" s="10">
        <v>8.1170018281535666E-2</v>
      </c>
      <c r="T94" s="10">
        <v>4.9784268171257882E-3</v>
      </c>
    </row>
    <row r="95" spans="1:20" x14ac:dyDescent="0.15">
      <c r="A95" s="10">
        <v>0.15144271811507601</v>
      </c>
      <c r="B95" s="10">
        <v>8.3659491193737737E-2</v>
      </c>
      <c r="C95" s="10">
        <v>0.30642387455741021</v>
      </c>
      <c r="D95" s="10">
        <v>1.51987529228371E-2</v>
      </c>
      <c r="E95" s="10"/>
      <c r="F95" s="10">
        <v>3.7569226163747943E-2</v>
      </c>
      <c r="G95" s="10">
        <v>9.9278178789561314E-2</v>
      </c>
      <c r="H95" s="10">
        <v>6.3852192226689669E-2</v>
      </c>
      <c r="I95" s="10">
        <v>7.1825008161932749E-3</v>
      </c>
      <c r="J95" s="10"/>
      <c r="K95" s="10"/>
      <c r="L95" s="10">
        <v>0.15665236051502149</v>
      </c>
      <c r="M95" s="10">
        <v>0.25343361674296933</v>
      </c>
      <c r="N95" s="10">
        <v>0.36647398843930629</v>
      </c>
      <c r="O95" s="10">
        <v>4.349280695884911E-3</v>
      </c>
      <c r="P95" s="10"/>
      <c r="Q95" s="10">
        <v>3.0725730442978334E-2</v>
      </c>
      <c r="R95" s="10">
        <v>0.25962264150943398</v>
      </c>
      <c r="S95" s="10">
        <v>0.19591690544412613</v>
      </c>
      <c r="T95" s="10">
        <v>5.144694533762058E-3</v>
      </c>
    </row>
    <row r="96" spans="1:20" x14ac:dyDescent="0.15">
      <c r="A96" s="10">
        <v>5.2455016773406533E-2</v>
      </c>
      <c r="B96" s="10">
        <v>0.20075125208681141</v>
      </c>
      <c r="C96" s="10">
        <v>0.36251475163609048</v>
      </c>
      <c r="D96" s="10">
        <v>1.1933755479785681E-2</v>
      </c>
      <c r="E96" s="10"/>
      <c r="F96" s="10">
        <v>5.3346505309953066E-2</v>
      </c>
      <c r="G96" s="10">
        <v>5.0015678896205708E-2</v>
      </c>
      <c r="H96" s="10">
        <v>8.2519624736741362E-2</v>
      </c>
      <c r="I96" s="10">
        <v>3.7000761780389612E-3</v>
      </c>
      <c r="J96" s="10"/>
      <c r="K96" s="10"/>
      <c r="L96" s="10">
        <v>0.17277200656096231</v>
      </c>
      <c r="M96" s="10">
        <v>0.1789604730781201</v>
      </c>
      <c r="N96" s="10">
        <v>0.33292002479851213</v>
      </c>
      <c r="O96" s="10">
        <v>2.241086587436333E-2</v>
      </c>
      <c r="P96" s="10"/>
      <c r="Q96" s="10">
        <v>6.8219983207388743E-2</v>
      </c>
      <c r="R96" s="10">
        <v>0.12740934335184581</v>
      </c>
      <c r="S96" s="10">
        <v>0.27936962750716332</v>
      </c>
      <c r="T96" s="10">
        <v>3.5369774919614145E-3</v>
      </c>
    </row>
    <row r="97" spans="1:20" x14ac:dyDescent="0.15">
      <c r="A97" s="10">
        <v>0.1762531762531763</v>
      </c>
      <c r="B97" s="10">
        <v>0.16552077988712161</v>
      </c>
      <c r="C97" s="10">
        <v>0.31887481211080099</v>
      </c>
      <c r="D97" s="10">
        <v>1.616317106022706E-2</v>
      </c>
      <c r="E97" s="10"/>
      <c r="F97" s="10">
        <v>2.4314536989136055E-2</v>
      </c>
      <c r="G97" s="10">
        <v>8.137347130761996E-2</v>
      </c>
      <c r="H97" s="10">
        <v>9.5583160800552083E-2</v>
      </c>
      <c r="I97" s="10">
        <v>3.4722222222222229E-3</v>
      </c>
      <c r="J97" s="10"/>
      <c r="K97" s="10"/>
      <c r="L97" s="10">
        <v>0.16826003824091779</v>
      </c>
      <c r="M97" s="10">
        <v>0.20882635113527351</v>
      </c>
      <c r="N97" s="10">
        <v>0.5374149659863946</v>
      </c>
      <c r="O97" s="10">
        <v>2.13645761543763E-2</v>
      </c>
      <c r="P97" s="10"/>
      <c r="Q97" s="10">
        <v>3.0856423173803528E-2</v>
      </c>
      <c r="R97" s="10">
        <v>0.13786344331917674</v>
      </c>
      <c r="S97" s="10">
        <v>4.9378678875081759E-2</v>
      </c>
      <c r="T97" s="10">
        <v>7.175660160734787E-3</v>
      </c>
    </row>
    <row r="98" spans="1:20" x14ac:dyDescent="0.15">
      <c r="A98" s="10">
        <v>0.16375968992248061</v>
      </c>
      <c r="B98" s="10">
        <v>0.15068770226537209</v>
      </c>
      <c r="C98" s="10">
        <v>0.25210861962559139</v>
      </c>
      <c r="D98" s="10">
        <v>1.581340185807472E-2</v>
      </c>
      <c r="E98" s="10"/>
      <c r="F98" s="10">
        <v>4.5783755819968942E-2</v>
      </c>
      <c r="G98" s="10">
        <v>0.13231651675140144</v>
      </c>
      <c r="H98" s="10">
        <v>0.11611456176673569</v>
      </c>
      <c r="I98" s="10">
        <v>3.2051282051282055E-3</v>
      </c>
      <c r="J98" s="10"/>
      <c r="K98" s="10"/>
      <c r="L98" s="10">
        <v>0.19910011248593931</v>
      </c>
      <c r="M98" s="10">
        <v>0.2165185916419875</v>
      </c>
      <c r="N98" s="10">
        <v>0.4829165199013738</v>
      </c>
      <c r="O98" s="10">
        <v>3.5946462715105168E-2</v>
      </c>
      <c r="P98" s="10"/>
      <c r="Q98" s="10">
        <v>1.7632241813602012E-2</v>
      </c>
      <c r="R98" s="10">
        <v>0.10805792796138136</v>
      </c>
      <c r="S98" s="10">
        <v>0.11608894702419884</v>
      </c>
      <c r="T98" s="10">
        <v>9.4718714121699178E-3</v>
      </c>
    </row>
    <row r="99" spans="1:20" x14ac:dyDescent="0.15">
      <c r="A99" s="10">
        <v>0.21411524036822371</v>
      </c>
      <c r="B99" s="10">
        <v>0.198047419804742</v>
      </c>
      <c r="C99" s="10">
        <v>0.28984012377514179</v>
      </c>
      <c r="D99" s="10">
        <v>1.603563474387527E-2</v>
      </c>
      <c r="E99" s="10"/>
      <c r="F99" s="10">
        <v>2.5303382390911424E-2</v>
      </c>
      <c r="G99" s="10">
        <v>0.1054621301003781</v>
      </c>
      <c r="H99" s="10">
        <v>0.16352476983779043</v>
      </c>
      <c r="I99" s="10">
        <v>5.3026955368979242E-3</v>
      </c>
      <c r="J99" s="10"/>
      <c r="K99" s="10"/>
      <c r="L99" s="10">
        <v>0.19037016420818259</v>
      </c>
      <c r="M99" s="10">
        <v>0.30739415623136562</v>
      </c>
      <c r="N99" s="10">
        <v>0.47418879056047208</v>
      </c>
      <c r="O99" s="10">
        <v>2.1582733812949641E-2</v>
      </c>
      <c r="P99" s="10"/>
      <c r="Q99" s="10">
        <v>3.7400752193898872E-2</v>
      </c>
      <c r="R99" s="10">
        <v>8.3549944300037135E-2</v>
      </c>
      <c r="S99" s="10">
        <v>0.26030085022890787</v>
      </c>
      <c r="T99" s="10">
        <v>1.3698630136986297E-2</v>
      </c>
    </row>
    <row r="100" spans="1:20" x14ac:dyDescent="0.15">
      <c r="A100" s="10">
        <v>0.13174900979779031</v>
      </c>
      <c r="B100" s="10">
        <v>0.18842602533820049</v>
      </c>
      <c r="C100" s="10">
        <v>0.42877660268964612</v>
      </c>
      <c r="D100" s="10">
        <v>2.044728434504792E-2</v>
      </c>
      <c r="E100" s="10"/>
      <c r="F100" s="10">
        <v>1.5491866769945772E-2</v>
      </c>
      <c r="G100" s="10">
        <v>8.0020597322348119E-2</v>
      </c>
      <c r="H100" s="10">
        <v>0.12991378050562619</v>
      </c>
      <c r="I100" s="10">
        <v>4.6398585947856836E-3</v>
      </c>
      <c r="J100" s="10"/>
      <c r="K100" s="10"/>
      <c r="L100" s="10">
        <v>0.1365973072215422</v>
      </c>
      <c r="M100" s="10">
        <v>0.18173598553345391</v>
      </c>
      <c r="N100" s="10">
        <v>0.44272036975899642</v>
      </c>
      <c r="O100" s="10">
        <v>2.8194800439399481E-2</v>
      </c>
      <c r="P100" s="10"/>
      <c r="Q100" s="10">
        <v>4.6803175929795236E-2</v>
      </c>
      <c r="R100" s="10">
        <v>9.4786729857819885E-2</v>
      </c>
      <c r="S100" s="10">
        <v>0.27201991907874262</v>
      </c>
      <c r="T100" s="10">
        <v>7.4046649389115137E-3</v>
      </c>
    </row>
    <row r="101" spans="1:20" x14ac:dyDescent="0.15">
      <c r="A101" s="10">
        <v>9.6936333173767375E-2</v>
      </c>
      <c r="B101" s="10">
        <v>0.17960178789110121</v>
      </c>
      <c r="C101" s="10">
        <v>0.26298540073492899</v>
      </c>
      <c r="D101" s="10">
        <v>1.522641882539055E-2</v>
      </c>
      <c r="E101" s="10"/>
      <c r="F101" s="10">
        <v>7.6942938290730664E-2</v>
      </c>
      <c r="G101" s="10">
        <v>5.5612770339855823E-2</v>
      </c>
      <c r="H101" s="10">
        <v>0.17450381679389307</v>
      </c>
      <c r="I101" s="10">
        <v>5.0095419847328224E-3</v>
      </c>
      <c r="J101" s="10"/>
      <c r="K101" s="10"/>
      <c r="L101" s="10">
        <v>0.16419919246298789</v>
      </c>
      <c r="M101" s="10">
        <v>9.0909090909090912E-2</v>
      </c>
      <c r="N101" s="10">
        <v>0.36308583464981559</v>
      </c>
      <c r="O101" s="10">
        <v>1.301706682094301E-2</v>
      </c>
      <c r="P101" s="10"/>
      <c r="Q101" s="10">
        <v>2.516431924882629E-2</v>
      </c>
      <c r="R101" s="10">
        <v>9.98906306963179E-2</v>
      </c>
      <c r="S101" s="10">
        <v>0.14410208527855584</v>
      </c>
      <c r="T101" s="10">
        <v>3.2942898975109806E-3</v>
      </c>
    </row>
    <row r="102" spans="1:20" x14ac:dyDescent="0.15">
      <c r="A102" s="10">
        <v>0.1160149511213341</v>
      </c>
      <c r="B102" s="10">
        <v>0.17297576070139251</v>
      </c>
      <c r="C102" s="10">
        <v>0.23420941076727431</v>
      </c>
      <c r="D102" s="10">
        <v>1.6500994035785289E-2</v>
      </c>
      <c r="E102" s="10"/>
      <c r="F102" s="10">
        <v>2.4528789052414141E-2</v>
      </c>
      <c r="G102" s="10">
        <v>4.3789984557688053E-2</v>
      </c>
      <c r="H102" s="10">
        <v>0.15099236641221375</v>
      </c>
      <c r="I102" s="10">
        <v>2.1469465648854959E-3</v>
      </c>
      <c r="J102" s="10"/>
      <c r="K102" s="10"/>
      <c r="L102" s="10">
        <v>4.878048780487805E-2</v>
      </c>
      <c r="M102" s="10">
        <v>0.2478777589134126</v>
      </c>
      <c r="N102" s="10">
        <v>0.38515210717276022</v>
      </c>
      <c r="O102" s="10">
        <v>2.184031507339778E-2</v>
      </c>
      <c r="P102" s="10"/>
      <c r="Q102" s="10">
        <v>2.6103286384976523E-2</v>
      </c>
      <c r="R102" s="10">
        <v>8.7464589235127455E-2</v>
      </c>
      <c r="S102" s="10">
        <v>0.19154646091915464</v>
      </c>
      <c r="T102" s="10">
        <v>1.1346998535871155E-2</v>
      </c>
    </row>
    <row r="103" spans="1:20" x14ac:dyDescent="0.15">
      <c r="A103" s="10">
        <v>4.8808545603944119E-2</v>
      </c>
      <c r="B103" s="10">
        <v>0.20903512207860031</v>
      </c>
      <c r="C103" s="10">
        <v>0.20225442834138491</v>
      </c>
      <c r="D103" s="10">
        <v>1.6334960570784832E-2</v>
      </c>
      <c r="E103" s="10"/>
      <c r="F103" s="10">
        <v>8.1627620221948236E-2</v>
      </c>
      <c r="G103" s="10">
        <v>4.8863887050518397E-2</v>
      </c>
      <c r="H103" s="10">
        <v>0.13499916149589136</v>
      </c>
      <c r="I103" s="10">
        <v>4.8105832832230893E-3</v>
      </c>
      <c r="J103" s="10"/>
      <c r="K103" s="10"/>
      <c r="L103" s="10">
        <v>0.1685334722584006</v>
      </c>
      <c r="M103" s="10">
        <v>0.14104595879556259</v>
      </c>
      <c r="N103" s="10">
        <v>0.44325007903888719</v>
      </c>
      <c r="O103" s="10">
        <v>2.4486856319769539E-2</v>
      </c>
      <c r="P103" s="10"/>
      <c r="Q103" s="10">
        <v>7.714561234329796E-3</v>
      </c>
      <c r="R103" s="10">
        <v>9.9150141643059478E-2</v>
      </c>
      <c r="S103" s="10">
        <v>7.7490774907749096E-2</v>
      </c>
      <c r="T103" s="10">
        <v>1.342281879194631E-2</v>
      </c>
    </row>
    <row r="104" spans="1:20" x14ac:dyDescent="0.15">
      <c r="A104" s="10">
        <v>0.1405135520684736</v>
      </c>
      <c r="B104" s="10">
        <v>0.1470962272149216</v>
      </c>
      <c r="C104" s="10">
        <v>0.16276858718387521</v>
      </c>
      <c r="D104" s="10">
        <v>1.533018867924528E-2</v>
      </c>
      <c r="E104" s="10"/>
      <c r="F104" s="10">
        <v>6.3378545006165257E-2</v>
      </c>
      <c r="G104" s="10">
        <v>4.0890554392152528E-2</v>
      </c>
      <c r="H104" s="10">
        <v>0.10129129632735204</v>
      </c>
      <c r="I104" s="10">
        <v>5.5121266786931243E-3</v>
      </c>
      <c r="J104" s="10"/>
      <c r="K104" s="10"/>
      <c r="L104" s="10">
        <v>0.1021021021021021</v>
      </c>
      <c r="M104" s="10">
        <v>0.26146635420154002</v>
      </c>
      <c r="N104" s="10">
        <v>0.38411347517730487</v>
      </c>
      <c r="O104" s="10">
        <v>2.6179941002949861E-2</v>
      </c>
      <c r="P104" s="10"/>
      <c r="Q104" s="10">
        <v>9.2960462873674057E-2</v>
      </c>
      <c r="R104" s="10">
        <v>0.14105191256830599</v>
      </c>
      <c r="S104" s="10">
        <v>9.4812164579606437E-2</v>
      </c>
      <c r="T104" s="10">
        <v>5.6517131755563403E-3</v>
      </c>
    </row>
    <row r="105" spans="1:20" x14ac:dyDescent="0.15">
      <c r="A105" s="10">
        <v>0.16299947192395711</v>
      </c>
      <c r="B105" s="10">
        <v>5.1744498121309712E-2</v>
      </c>
      <c r="C105" s="10">
        <v>0.18474984930681129</v>
      </c>
      <c r="D105" s="10">
        <v>1.3649425287356321E-2</v>
      </c>
      <c r="E105" s="10"/>
      <c r="F105" s="10">
        <v>3.1523642732049037E-2</v>
      </c>
      <c r="G105" s="10">
        <v>4.992835886696792E-2</v>
      </c>
      <c r="H105" s="10">
        <v>0.19484164105305365</v>
      </c>
      <c r="I105" s="10">
        <v>6.683466637449325E-3</v>
      </c>
      <c r="J105" s="10"/>
      <c r="K105" s="10"/>
      <c r="L105" s="10">
        <v>0.12681159420289859</v>
      </c>
      <c r="M105" s="10">
        <v>0.1109022556390977</v>
      </c>
      <c r="N105" s="10">
        <v>0.4097245834750084</v>
      </c>
      <c r="O105" s="10">
        <v>1.8487949818421921E-2</v>
      </c>
      <c r="P105" s="10"/>
      <c r="Q105" s="10">
        <v>2.1141649048625789E-2</v>
      </c>
      <c r="R105" s="10">
        <v>7.6161202185792365E-2</v>
      </c>
      <c r="S105" s="10">
        <v>0.23613595706618962</v>
      </c>
      <c r="T105" s="10">
        <v>5.2023121387283237E-3</v>
      </c>
    </row>
    <row r="106" spans="1:20" x14ac:dyDescent="0.15">
      <c r="A106" s="10">
        <v>0.14835349462365591</v>
      </c>
      <c r="B106" s="10">
        <v>0.15996238637550941</v>
      </c>
      <c r="C106" s="10">
        <v>0.32023350359637232</v>
      </c>
      <c r="D106" s="10">
        <v>1.479462721432743E-2</v>
      </c>
      <c r="E106" s="10"/>
      <c r="F106" s="10">
        <v>4.4033024768576443E-2</v>
      </c>
      <c r="G106" s="10">
        <v>5.1855421686746991E-2</v>
      </c>
      <c r="H106" s="10">
        <v>0.10918080983562742</v>
      </c>
      <c r="I106" s="10">
        <v>3.9443409663635354E-3</v>
      </c>
      <c r="J106" s="10"/>
      <c r="K106" s="10"/>
      <c r="L106" s="10">
        <v>0.15683147262094629</v>
      </c>
      <c r="M106" s="10">
        <v>0.2275974025974026</v>
      </c>
      <c r="N106" s="10">
        <v>0.44561035327037429</v>
      </c>
      <c r="O106" s="10">
        <v>1.6187552330449349E-2</v>
      </c>
      <c r="P106" s="10"/>
      <c r="Q106" s="10">
        <v>8.5623678646934487E-2</v>
      </c>
      <c r="R106" s="10">
        <v>0.10224862112855325</v>
      </c>
      <c r="S106" s="10">
        <v>0.10699216395418926</v>
      </c>
      <c r="T106" s="10">
        <v>7.2254335260115597E-3</v>
      </c>
    </row>
    <row r="107" spans="1:20" x14ac:dyDescent="0.15">
      <c r="A107" s="10">
        <v>0.1441896618732996</v>
      </c>
      <c r="B107" s="10">
        <v>6.0087469100589451E-2</v>
      </c>
      <c r="C107" s="10">
        <v>0.27158744003488883</v>
      </c>
      <c r="D107" s="10">
        <v>6.7080745341614916E-3</v>
      </c>
      <c r="E107" s="10"/>
      <c r="F107" s="10">
        <v>1.1826874685455464E-2</v>
      </c>
      <c r="G107" s="10">
        <v>2.2457831325301204E-2</v>
      </c>
      <c r="H107" s="10">
        <v>0.13653088042049935</v>
      </c>
      <c r="I107" s="10">
        <v>6.1607666731859972E-3</v>
      </c>
      <c r="J107" s="10"/>
      <c r="K107" s="10"/>
      <c r="L107" s="10">
        <v>0.10187154402381959</v>
      </c>
      <c r="M107" s="10">
        <v>0.36006753904601102</v>
      </c>
      <c r="N107" s="10">
        <v>0.17593328038125489</v>
      </c>
      <c r="O107" s="10">
        <v>2.6211278792692611E-2</v>
      </c>
      <c r="P107" s="10"/>
      <c r="Q107" s="10">
        <v>1.1416490486257928E-2</v>
      </c>
      <c r="R107" s="10">
        <v>8.3580823080186675E-2</v>
      </c>
      <c r="S107" s="10">
        <v>7.8936260025327151E-2</v>
      </c>
      <c r="T107" s="10">
        <v>9.6651708664135319E-3</v>
      </c>
    </row>
    <row r="108" spans="1:20" x14ac:dyDescent="0.15">
      <c r="A108" s="10">
        <v>0.13702460850111861</v>
      </c>
      <c r="B108" s="10">
        <v>0.18924431086303131</v>
      </c>
      <c r="C108" s="10">
        <v>0.28385600484017348</v>
      </c>
      <c r="D108" s="10">
        <v>1.179554390563565E-2</v>
      </c>
      <c r="E108" s="10"/>
      <c r="F108" s="10">
        <v>2.1137393054856561E-2</v>
      </c>
      <c r="G108" s="10">
        <v>8.8821446636317622E-2</v>
      </c>
      <c r="H108" s="10">
        <v>0.14178712220762155</v>
      </c>
      <c r="I108" s="10">
        <v>4.6939174652845684E-3</v>
      </c>
      <c r="J108" s="10"/>
      <c r="K108" s="10"/>
      <c r="L108" s="10">
        <v>9.0103043374071407E-2</v>
      </c>
      <c r="M108" s="10">
        <v>0.32134746404239212</v>
      </c>
      <c r="N108" s="10">
        <v>0.41306122448979588</v>
      </c>
      <c r="O108" s="10">
        <v>2.3265306122448981E-2</v>
      </c>
      <c r="P108" s="10"/>
      <c r="Q108" s="10">
        <v>4.3676414736042536E-2</v>
      </c>
      <c r="R108" s="10">
        <v>9.352836879432623E-2</v>
      </c>
      <c r="S108" s="10">
        <v>0.42971718024482908</v>
      </c>
      <c r="T108" s="10">
        <v>5.868139454608217E-3</v>
      </c>
    </row>
    <row r="109" spans="1:20" x14ac:dyDescent="0.15">
      <c r="A109" s="10">
        <v>0.1482951891639421</v>
      </c>
      <c r="B109" s="10">
        <v>0.1269549218031279</v>
      </c>
      <c r="C109" s="10">
        <v>0.32554407782569461</v>
      </c>
      <c r="D109" s="10">
        <v>6.038647342995169E-3</v>
      </c>
      <c r="E109" s="10"/>
      <c r="F109" s="10">
        <v>6.1902365374937089E-2</v>
      </c>
      <c r="G109" s="10">
        <v>6.9802731411229127E-2</v>
      </c>
      <c r="H109" s="10">
        <v>0.14762845849802378</v>
      </c>
      <c r="I109" s="10">
        <v>4.5039409483297876E-3</v>
      </c>
      <c r="J109" s="10"/>
      <c r="K109" s="10"/>
      <c r="L109" s="10">
        <v>6.9488456315074679E-2</v>
      </c>
      <c r="M109" s="10">
        <v>0.31379897785349231</v>
      </c>
      <c r="N109" s="10">
        <v>0.4640423921271763</v>
      </c>
      <c r="O109" s="10">
        <v>2.4482904178978471E-2</v>
      </c>
      <c r="P109" s="10"/>
      <c r="Q109" s="10">
        <v>5.5829851879984821E-2</v>
      </c>
      <c r="R109" s="10">
        <v>0.1028368794326241</v>
      </c>
      <c r="S109" s="10">
        <v>0.17170280838961963</v>
      </c>
      <c r="T109" s="10">
        <v>7.538635506973237E-3</v>
      </c>
    </row>
    <row r="110" spans="1:20" x14ac:dyDescent="0.15">
      <c r="A110" s="10">
        <v>9.4108405341712498E-2</v>
      </c>
      <c r="B110" s="10">
        <v>8.2519624736741334E-2</v>
      </c>
      <c r="C110" s="10">
        <v>0.38312474767864352</v>
      </c>
      <c r="D110" s="10">
        <v>1.11085921559737E-2</v>
      </c>
      <c r="E110" s="10"/>
      <c r="F110" s="10">
        <v>1.8386108273748723E-2</v>
      </c>
      <c r="G110" s="10">
        <v>7.0355893849002218E-2</v>
      </c>
      <c r="H110" s="10">
        <v>0.13636363636363638</v>
      </c>
      <c r="I110" s="10">
        <v>7.6316777180032522E-3</v>
      </c>
      <c r="J110" s="10"/>
      <c r="K110" s="10"/>
      <c r="L110" s="10">
        <v>8.6268390548372709E-2</v>
      </c>
      <c r="M110" s="10">
        <v>0.35860582105641392</v>
      </c>
      <c r="N110" s="10">
        <v>0.17785349233390119</v>
      </c>
      <c r="O110" s="10">
        <v>2.6873580620741858E-2</v>
      </c>
      <c r="P110" s="10"/>
      <c r="Q110" s="10">
        <v>4.5026375282592318E-2</v>
      </c>
      <c r="R110" s="10">
        <v>9.2388913330400321E-2</v>
      </c>
      <c r="S110" s="10">
        <v>0.19267685744756485</v>
      </c>
      <c r="T110" s="10">
        <v>8.6694308330192218E-3</v>
      </c>
    </row>
    <row r="111" spans="1:20" x14ac:dyDescent="0.15">
      <c r="A111" s="10">
        <v>0.10382333553065259</v>
      </c>
      <c r="B111" s="10">
        <v>0.19808153477218221</v>
      </c>
      <c r="C111" s="10">
        <v>0.19523663497904531</v>
      </c>
      <c r="D111" s="10">
        <v>9.6408773198361053E-4</v>
      </c>
      <c r="E111" s="10"/>
      <c r="F111" s="10">
        <v>5.9244126659856983E-2</v>
      </c>
      <c r="G111" s="10">
        <v>7.416169512445997E-2</v>
      </c>
      <c r="H111" s="10">
        <v>0.1481042654028436</v>
      </c>
      <c r="I111" s="10">
        <v>4.1264184563443683E-3</v>
      </c>
      <c r="J111" s="10"/>
      <c r="K111" s="10"/>
      <c r="L111" s="10">
        <v>0.1036894140342416</v>
      </c>
      <c r="M111" s="10">
        <v>0.26269315673289179</v>
      </c>
      <c r="N111" s="10">
        <v>0.45106696100073579</v>
      </c>
      <c r="O111" s="10">
        <v>2.0102214650766611E-2</v>
      </c>
      <c r="P111" s="10"/>
      <c r="Q111" s="10">
        <v>7.4604370761115313E-2</v>
      </c>
      <c r="R111" s="10">
        <v>9.7668279806423203E-2</v>
      </c>
      <c r="S111" s="10">
        <v>0.20007680491551458</v>
      </c>
      <c r="T111" s="10">
        <v>6.8716094032549744E-3</v>
      </c>
    </row>
    <row r="112" spans="1:20" x14ac:dyDescent="0.15">
      <c r="A112" s="10">
        <v>0.1597381342062193</v>
      </c>
      <c r="B112" s="10">
        <v>0.17529330572808829</v>
      </c>
      <c r="C112" s="10">
        <v>0.27457114026236129</v>
      </c>
      <c r="D112" s="10">
        <v>7.2018640118618939E-3</v>
      </c>
      <c r="E112" s="10"/>
      <c r="F112" s="10">
        <v>1.5238095238095233E-2</v>
      </c>
      <c r="G112" s="10">
        <v>7.2102492799682186E-2</v>
      </c>
      <c r="H112" s="10">
        <v>0.16062965470548402</v>
      </c>
      <c r="I112" s="10">
        <v>3.0010316046140857E-3</v>
      </c>
      <c r="J112" s="10"/>
      <c r="K112" s="10"/>
      <c r="L112" s="10">
        <v>8.281981759921124E-2</v>
      </c>
      <c r="M112" s="10">
        <v>0.26413082118734449</v>
      </c>
      <c r="N112" s="10">
        <v>0.37728684846392829</v>
      </c>
      <c r="O112" s="10">
        <v>2.5152712899748471E-2</v>
      </c>
      <c r="P112" s="10"/>
      <c r="Q112" s="10">
        <v>5.4710075130032752E-2</v>
      </c>
      <c r="R112" s="10">
        <v>0.10797266514806379</v>
      </c>
      <c r="S112" s="10">
        <v>0.15514592933947771</v>
      </c>
      <c r="T112" s="10">
        <v>7.5949367088607601E-3</v>
      </c>
    </row>
    <row r="113" spans="1:20" x14ac:dyDescent="0.15">
      <c r="A113" s="10">
        <v>0.13220449365027681</v>
      </c>
      <c r="B113" s="10">
        <v>0.18281455501972821</v>
      </c>
      <c r="C113" s="10">
        <v>0.27270123173875688</v>
      </c>
      <c r="D113" s="10">
        <v>1.1932078935291419E-2</v>
      </c>
      <c r="E113" s="10"/>
      <c r="F113" s="10">
        <v>7.214285714285712E-2</v>
      </c>
      <c r="G113" s="10">
        <v>7.6273711391399296E-2</v>
      </c>
      <c r="H113" s="10">
        <v>0.10555004955401391</v>
      </c>
      <c r="I113" s="10">
        <v>7.9969535415079975E-3</v>
      </c>
      <c r="J113" s="10"/>
      <c r="K113" s="10"/>
      <c r="L113" s="10">
        <v>8.2952632844433744E-2</v>
      </c>
      <c r="M113" s="10">
        <v>0.32104454685099848</v>
      </c>
      <c r="N113" s="10">
        <v>0.40633802816901421</v>
      </c>
      <c r="O113" s="10">
        <v>2.6857983811626199E-2</v>
      </c>
      <c r="P113" s="10"/>
      <c r="Q113" s="10">
        <v>4.2381044114814116E-2</v>
      </c>
      <c r="R113" s="10">
        <v>0.21002277904328015</v>
      </c>
      <c r="S113" s="10">
        <v>0.18835019183815838</v>
      </c>
      <c r="T113" s="10">
        <v>1.2555391432791732E-2</v>
      </c>
    </row>
    <row r="114" spans="1:20" x14ac:dyDescent="0.15">
      <c r="A114" s="10">
        <v>0.1198961937716263</v>
      </c>
      <c r="B114" s="10">
        <v>0.16491563196434261</v>
      </c>
      <c r="C114" s="10">
        <v>0.2655475619504396</v>
      </c>
      <c r="D114" s="10">
        <v>2.0628008251203302E-3</v>
      </c>
      <c r="E114" s="10"/>
      <c r="F114" s="10">
        <v>4.3381259295984125E-2</v>
      </c>
      <c r="G114" s="10">
        <v>6.0814742967992254E-2</v>
      </c>
      <c r="H114" s="10">
        <v>0.14395441030723494</v>
      </c>
      <c r="I114" s="10">
        <v>6.0929169840060913E-3</v>
      </c>
      <c r="J114" s="10"/>
      <c r="K114" s="10"/>
      <c r="L114" s="10">
        <v>7.1975131516021057E-2</v>
      </c>
      <c r="M114" s="10">
        <v>0.12277642134635509</v>
      </c>
      <c r="N114" s="10">
        <v>0.44515642668676969</v>
      </c>
      <c r="O114" s="10">
        <v>2.3107003199431209E-2</v>
      </c>
      <c r="P114" s="10"/>
      <c r="Q114" s="10">
        <v>0.10003969829297348</v>
      </c>
      <c r="R114" s="10">
        <v>0.14452214452214454</v>
      </c>
      <c r="S114" s="10">
        <v>0.19707010812696202</v>
      </c>
      <c r="T114" s="10">
        <v>7.0162481536189076E-3</v>
      </c>
    </row>
    <row r="115" spans="1:20" x14ac:dyDescent="0.15">
      <c r="A115" s="10">
        <v>4.0691759918616482E-2</v>
      </c>
      <c r="B115" s="10">
        <v>0.24492333195192709</v>
      </c>
      <c r="C115" s="10">
        <v>0.27338603425559949</v>
      </c>
      <c r="D115" s="10">
        <v>3.2414910858995132E-3</v>
      </c>
      <c r="E115" s="10"/>
      <c r="F115" s="10">
        <v>7.5607337630143753E-2</v>
      </c>
      <c r="G115" s="10">
        <v>3.831231813773036E-2</v>
      </c>
      <c r="H115" s="10">
        <v>0.1478912839737582</v>
      </c>
      <c r="I115" s="10">
        <v>3.3468802295003597E-3</v>
      </c>
      <c r="J115" s="10"/>
      <c r="K115" s="10"/>
      <c r="L115" s="10">
        <v>9.5407196969696975E-2</v>
      </c>
      <c r="M115" s="10">
        <v>0.2099509988692046</v>
      </c>
      <c r="N115" s="10">
        <v>0.43297380585516182</v>
      </c>
      <c r="O115" s="10">
        <v>2.6113671274961611E-2</v>
      </c>
      <c r="P115" s="10"/>
      <c r="Q115" s="10">
        <v>1.6276300119094884E-2</v>
      </c>
      <c r="R115" s="10">
        <v>0.1090909090909091</v>
      </c>
      <c r="S115" s="10">
        <v>0.38404726735598227</v>
      </c>
      <c r="T115" s="10">
        <v>1.1264534883720929E-2</v>
      </c>
    </row>
    <row r="116" spans="1:20" x14ac:dyDescent="0.15">
      <c r="A116" s="10">
        <v>0.2089810017271157</v>
      </c>
      <c r="B116" s="10">
        <v>0.2328990228013029</v>
      </c>
      <c r="C116" s="10">
        <v>0.27934236565687309</v>
      </c>
      <c r="D116" s="10">
        <v>6.7340067340067337E-3</v>
      </c>
      <c r="E116" s="10"/>
      <c r="F116" s="10">
        <v>1.6540130151843819E-2</v>
      </c>
      <c r="G116" s="10">
        <v>6.5747080144985939E-2</v>
      </c>
      <c r="H116" s="10">
        <v>0.15876288659793816</v>
      </c>
      <c r="I116" s="10">
        <v>7.6500119531436777E-3</v>
      </c>
      <c r="J116" s="10"/>
      <c r="K116" s="10"/>
      <c r="L116" s="10">
        <v>5.0977807075368052E-2</v>
      </c>
      <c r="M116" s="10">
        <v>0.3505392912172573</v>
      </c>
      <c r="N116" s="10">
        <v>0.37421267135976288</v>
      </c>
      <c r="O116" s="10">
        <v>2.429577464788733E-2</v>
      </c>
      <c r="P116" s="10"/>
      <c r="Q116" s="10">
        <v>1.1565999632825404E-2</v>
      </c>
      <c r="R116" s="10">
        <v>0.14816472694717994</v>
      </c>
      <c r="S116" s="10">
        <v>6.5731166912850816E-2</v>
      </c>
      <c r="T116" s="10">
        <v>1.4171511627906978E-2</v>
      </c>
    </row>
    <row r="117" spans="1:20" x14ac:dyDescent="0.15">
      <c r="A117" s="10">
        <v>0.1252475247524753</v>
      </c>
      <c r="B117" s="10">
        <v>0.17878110148168849</v>
      </c>
      <c r="C117" s="10">
        <v>0.22699777141037891</v>
      </c>
      <c r="D117" s="10">
        <v>5.5632823365785811E-3</v>
      </c>
      <c r="E117" s="10"/>
      <c r="F117" s="10">
        <v>3.8503253796095455E-2</v>
      </c>
      <c r="G117" s="10">
        <v>5.1953282319774467E-2</v>
      </c>
      <c r="H117" s="10">
        <v>0.15226574500768053</v>
      </c>
      <c r="I117" s="10">
        <v>2.4831500532103588E-3</v>
      </c>
      <c r="J117" s="10"/>
      <c r="K117" s="10"/>
      <c r="L117" s="10">
        <v>4.5454545454545463E-2</v>
      </c>
      <c r="M117" s="10">
        <v>0.28233082706766921</v>
      </c>
      <c r="N117" s="10">
        <v>0.37815779246016329</v>
      </c>
      <c r="O117" s="10">
        <v>1.4998256016742239E-2</v>
      </c>
      <c r="P117" s="10"/>
      <c r="Q117" s="10">
        <v>5.4709014136221742E-2</v>
      </c>
      <c r="R117" s="10">
        <v>9.3106535362578319E-2</v>
      </c>
      <c r="S117" s="10">
        <v>0.16549944710652414</v>
      </c>
      <c r="T117" s="10">
        <v>7.0474777448071221E-3</v>
      </c>
    </row>
    <row r="118" spans="1:20" x14ac:dyDescent="0.15">
      <c r="A118" s="10">
        <v>0.12938844847112119</v>
      </c>
      <c r="B118" s="10">
        <v>0.25134077402522098</v>
      </c>
      <c r="C118" s="10">
        <v>0.2852603950821937</v>
      </c>
      <c r="D118" s="10">
        <v>2.088227616810232E-3</v>
      </c>
      <c r="E118" s="10"/>
      <c r="F118" s="10">
        <v>4.5824295010846006E-2</v>
      </c>
      <c r="G118" s="10">
        <v>1.8384569017480413E-2</v>
      </c>
      <c r="H118" s="10">
        <v>0.15380184331797236</v>
      </c>
      <c r="I118" s="10">
        <v>2.039730400851366E-3</v>
      </c>
      <c r="J118" s="10"/>
      <c r="K118" s="10"/>
      <c r="L118" s="10">
        <v>6.9767441860465129E-2</v>
      </c>
      <c r="M118" s="10">
        <v>0.25997045790251111</v>
      </c>
      <c r="N118" s="10">
        <v>0.39586466165413542</v>
      </c>
      <c r="O118" s="10">
        <v>2.5038520801232662E-2</v>
      </c>
      <c r="P118" s="10"/>
      <c r="Q118" s="10">
        <v>5.7829998164127018E-2</v>
      </c>
      <c r="R118" s="10">
        <v>0.20277379244380672</v>
      </c>
      <c r="S118" s="10">
        <v>9.8783634353114658E-2</v>
      </c>
      <c r="T118" s="10">
        <v>7.0474777448071221E-3</v>
      </c>
    </row>
    <row r="119" spans="1:20" x14ac:dyDescent="0.15">
      <c r="A119" s="10">
        <v>0.1434735706580367</v>
      </c>
      <c r="B119" s="10">
        <v>0.19323402478073229</v>
      </c>
      <c r="C119" s="10">
        <v>0.29774948178856969</v>
      </c>
      <c r="D119" s="10">
        <v>1.4391724758264E-2</v>
      </c>
      <c r="E119" s="10"/>
      <c r="F119" s="10">
        <v>9.9871959026888585E-3</v>
      </c>
      <c r="G119" s="10">
        <v>3.3252963632710478E-2</v>
      </c>
      <c r="H119" s="10">
        <v>0.19134912461380019</v>
      </c>
      <c r="I119" s="10">
        <v>6.6120074054482909E-3</v>
      </c>
      <c r="J119" s="10"/>
      <c r="K119" s="10"/>
      <c r="L119" s="10">
        <v>6.3649222065063654E-2</v>
      </c>
      <c r="M119" s="10">
        <v>8.7499999999999994E-2</v>
      </c>
      <c r="N119" s="10">
        <v>0.44702358667165859</v>
      </c>
      <c r="O119" s="10">
        <v>1.5190811411633941E-2</v>
      </c>
      <c r="P119" s="10"/>
      <c r="Q119" s="10">
        <v>1.0969637610186087E-2</v>
      </c>
      <c r="R119" s="10">
        <v>0.11812529890004779</v>
      </c>
      <c r="S119" s="10">
        <v>0.18798378179137487</v>
      </c>
      <c r="T119" s="10">
        <v>8.9664936290703157E-3</v>
      </c>
    </row>
    <row r="120" spans="1:20" x14ac:dyDescent="0.15">
      <c r="A120" s="10">
        <v>0.152668906308324</v>
      </c>
      <c r="B120" s="10">
        <v>0.22531798909751671</v>
      </c>
      <c r="C120" s="10">
        <v>0.30472462957785862</v>
      </c>
      <c r="D120" s="10">
        <v>1.242236024844721E-3</v>
      </c>
      <c r="E120" s="10"/>
      <c r="F120" s="10">
        <v>7.6056338028169024E-2</v>
      </c>
      <c r="G120" s="10">
        <v>7.848500789058388E-2</v>
      </c>
      <c r="H120" s="10">
        <v>0.15983522142121526</v>
      </c>
      <c r="I120" s="10">
        <v>7.6699285903200189E-3</v>
      </c>
      <c r="J120" s="10"/>
      <c r="K120" s="10"/>
      <c r="L120" s="10">
        <v>1.9672131147540989E-2</v>
      </c>
      <c r="M120" s="10">
        <v>0.29162171880618493</v>
      </c>
      <c r="N120" s="10">
        <v>0.38750000000000001</v>
      </c>
      <c r="O120" s="10">
        <v>2.1375825884181889E-2</v>
      </c>
      <c r="P120" s="10"/>
      <c r="Q120" s="10">
        <v>8.5014691478942209E-2</v>
      </c>
      <c r="R120" s="10">
        <v>8.9348591549295781E-2</v>
      </c>
      <c r="S120" s="10">
        <v>0.25955639452571966</v>
      </c>
      <c r="T120" s="10">
        <v>1.3213780084945729E-2</v>
      </c>
    </row>
    <row r="121" spans="1:20" x14ac:dyDescent="0.15">
      <c r="A121" s="10">
        <v>8.2178915238318856E-2</v>
      </c>
      <c r="B121" s="10">
        <v>0.1776027996500438</v>
      </c>
      <c r="C121" s="10">
        <v>0.28641832149586888</v>
      </c>
      <c r="D121" s="10">
        <v>7.4574691214169186E-3</v>
      </c>
      <c r="E121" s="10"/>
      <c r="F121" s="10">
        <v>2.1510883482714464E-2</v>
      </c>
      <c r="G121" s="10">
        <v>6.5649658074697484E-2</v>
      </c>
      <c r="H121" s="10">
        <v>8.2494107563745422E-2</v>
      </c>
      <c r="I121" s="10">
        <v>4.5191357152944492E-3</v>
      </c>
      <c r="J121" s="10"/>
      <c r="K121" s="10"/>
      <c r="L121" s="10">
        <v>8.7325651910248631E-2</v>
      </c>
      <c r="M121" s="10">
        <v>0.2468468468468468</v>
      </c>
      <c r="N121" s="10">
        <v>0.32290542970154618</v>
      </c>
      <c r="O121" s="10">
        <v>1.9924812030075189E-2</v>
      </c>
      <c r="P121" s="10"/>
      <c r="Q121" s="10">
        <v>1.7665740373163954E-2</v>
      </c>
      <c r="R121" s="10">
        <v>9.2869718309859156E-2</v>
      </c>
      <c r="S121" s="10">
        <v>0.21472392638036814</v>
      </c>
      <c r="T121" s="10">
        <v>1.1722272317403064E-2</v>
      </c>
    </row>
    <row r="122" spans="1:20" x14ac:dyDescent="0.15">
      <c r="A122" s="10">
        <v>0.13351675028321741</v>
      </c>
      <c r="B122" s="10">
        <v>0.2050086355785837</v>
      </c>
      <c r="C122" s="10">
        <v>0.27091744396491718</v>
      </c>
      <c r="D122" s="10">
        <v>1.1695906432748541E-2</v>
      </c>
      <c r="E122" s="10"/>
      <c r="F122" s="10">
        <v>2.5915041410633187E-2</v>
      </c>
      <c r="G122" s="10">
        <v>9.725841759616391E-2</v>
      </c>
      <c r="H122" s="10">
        <v>0.21941289907863731</v>
      </c>
      <c r="I122" s="10">
        <v>8.4733794661770901E-4</v>
      </c>
      <c r="J122" s="10"/>
      <c r="K122" s="10"/>
      <c r="L122" s="10">
        <v>0.1074967686342094</v>
      </c>
      <c r="M122" s="10">
        <v>0.28618421052631582</v>
      </c>
      <c r="N122" s="10">
        <v>0.37117117117117121</v>
      </c>
      <c r="O122" s="10">
        <v>2.3961063272182701E-2</v>
      </c>
      <c r="P122" s="10"/>
      <c r="Q122" s="10">
        <v>7.6816196903533127E-2</v>
      </c>
      <c r="R122" s="10">
        <v>0.17355371900826444</v>
      </c>
      <c r="S122" s="10">
        <v>0.29029499786233426</v>
      </c>
      <c r="T122" s="10">
        <v>1.3525698827772766E-2</v>
      </c>
    </row>
    <row r="123" spans="1:20" x14ac:dyDescent="0.15">
      <c r="A123" s="10">
        <v>0.132547510223719</v>
      </c>
      <c r="B123" s="10">
        <v>0.19621862090880199</v>
      </c>
      <c r="C123" s="10">
        <v>0.28952541420949168</v>
      </c>
      <c r="D123" s="10">
        <v>8.4112149532710283E-3</v>
      </c>
      <c r="E123" s="10"/>
      <c r="F123" s="10">
        <v>9.2706385252471296E-2</v>
      </c>
      <c r="G123" s="10">
        <v>9.3192953195038036E-2</v>
      </c>
      <c r="H123" s="10">
        <v>8.8368717111232051E-2</v>
      </c>
      <c r="I123" s="10">
        <v>5.6976603224633288E-3</v>
      </c>
      <c r="J123" s="10"/>
      <c r="K123" s="10"/>
      <c r="L123" s="10">
        <v>0.1030775716694772</v>
      </c>
      <c r="M123" s="10">
        <v>0.2313756405202996</v>
      </c>
      <c r="N123" s="10">
        <v>0.34576023391812871</v>
      </c>
      <c r="O123" s="10">
        <v>2.1969696969696969E-2</v>
      </c>
      <c r="P123" s="10"/>
      <c r="Q123" s="10">
        <v>2.854251012145749E-2</v>
      </c>
      <c r="R123" s="10">
        <v>0.16528925619834706</v>
      </c>
      <c r="S123" s="10">
        <v>0.14920906370243692</v>
      </c>
      <c r="T123" s="10">
        <v>1.1563169164882228E-2</v>
      </c>
    </row>
    <row r="124" spans="1:20" x14ac:dyDescent="0.15">
      <c r="A124" s="10">
        <v>0.1480678233438486</v>
      </c>
      <c r="B124" s="10">
        <v>0.19143534190927561</v>
      </c>
      <c r="C124" s="10">
        <v>0.29800121138703811</v>
      </c>
      <c r="D124" s="10">
        <v>9.5170116583392819E-4</v>
      </c>
      <c r="E124" s="10"/>
      <c r="F124" s="10">
        <v>1.0275689223057639E-2</v>
      </c>
      <c r="G124" s="10">
        <v>0.1104448320976886</v>
      </c>
      <c r="H124" s="10">
        <v>0.24986390854654331</v>
      </c>
      <c r="I124" s="10">
        <v>7.758516183779849E-3</v>
      </c>
      <c r="J124" s="10"/>
      <c r="K124" s="10"/>
      <c r="L124" s="10">
        <v>9.3558606124603996E-2</v>
      </c>
      <c r="M124" s="10">
        <v>0.27959183673469379</v>
      </c>
      <c r="N124" s="10">
        <v>0.41899881750098561</v>
      </c>
      <c r="O124" s="10">
        <v>2.0496224379719531E-2</v>
      </c>
      <c r="P124" s="10"/>
      <c r="Q124" s="10">
        <v>5.7894736842105263E-2</v>
      </c>
      <c r="R124" s="10">
        <v>0.17451772095109913</v>
      </c>
      <c r="S124" s="10">
        <v>0.1935483870967741</v>
      </c>
      <c r="T124" s="10">
        <v>8.1370449678800864E-3</v>
      </c>
    </row>
    <row r="125" spans="1:20" x14ac:dyDescent="0.15">
      <c r="A125" s="10">
        <v>0.1176121763194307</v>
      </c>
      <c r="B125" s="10">
        <v>0.1724954462659381</v>
      </c>
      <c r="C125" s="10">
        <v>0.28630796150481203</v>
      </c>
      <c r="D125" s="10">
        <v>1.345835631549917E-2</v>
      </c>
      <c r="E125" s="10"/>
      <c r="F125" s="10">
        <v>0.13082706766917285</v>
      </c>
      <c r="G125" s="10">
        <v>5.5058874836458792E-2</v>
      </c>
      <c r="H125" s="10">
        <v>0.16628541263417213</v>
      </c>
      <c r="I125" s="10">
        <v>4.6647230320699699E-3</v>
      </c>
      <c r="J125" s="10"/>
      <c r="K125" s="10"/>
      <c r="L125" s="10">
        <v>6.5513513513513519E-2</v>
      </c>
      <c r="M125" s="10">
        <v>0.2705492075193513</v>
      </c>
      <c r="N125" s="10">
        <v>0.42571428571428571</v>
      </c>
      <c r="O125" s="10">
        <v>2.234234234234234E-2</v>
      </c>
      <c r="P125" s="10"/>
      <c r="Q125" s="10">
        <v>2.085550117046181E-2</v>
      </c>
      <c r="R125" s="10">
        <v>0.11484970838941226</v>
      </c>
      <c r="S125" s="10">
        <v>0.24820788530465943</v>
      </c>
      <c r="T125" s="10">
        <v>9.8566308243727592E-3</v>
      </c>
    </row>
    <row r="126" spans="1:20" x14ac:dyDescent="0.15">
      <c r="A126" s="10">
        <v>0.14943005181347149</v>
      </c>
      <c r="B126" s="10">
        <v>0.11087295401402961</v>
      </c>
      <c r="C126" s="10">
        <v>0.25767802902463721</v>
      </c>
      <c r="D126" s="10">
        <v>3.886729594669628E-3</v>
      </c>
      <c r="E126" s="10"/>
      <c r="F126" s="10">
        <v>1.465494271249667E-2</v>
      </c>
      <c r="G126" s="10">
        <v>7.8249470606030047E-2</v>
      </c>
      <c r="H126" s="10">
        <v>0.13513989090269224</v>
      </c>
      <c r="I126" s="10">
        <v>8.163265306122446E-4</v>
      </c>
      <c r="J126" s="10"/>
      <c r="K126" s="10"/>
      <c r="L126" s="10">
        <v>9.1458333333333336E-2</v>
      </c>
      <c r="M126" s="10">
        <v>0.2518168604651162</v>
      </c>
      <c r="N126" s="10">
        <v>0.39498546511627902</v>
      </c>
      <c r="O126" s="10">
        <v>2.1564327485380119E-2</v>
      </c>
      <c r="P126" s="10"/>
      <c r="Q126" s="10">
        <v>0.10555437327090875</v>
      </c>
      <c r="R126" s="10">
        <v>6.8142511241784845E-2</v>
      </c>
      <c r="S126" s="10">
        <v>0.19234154929577466</v>
      </c>
      <c r="T126" s="10">
        <v>8.9605734767025068E-3</v>
      </c>
    </row>
    <row r="127" spans="1:20" x14ac:dyDescent="0.15">
      <c r="A127" s="10">
        <v>9.2264678471575032E-2</v>
      </c>
      <c r="B127" s="10">
        <v>0.14370664023785931</v>
      </c>
      <c r="C127" s="10">
        <v>0.26131260794473232</v>
      </c>
      <c r="D127" s="10">
        <v>1.038763617937674E-2</v>
      </c>
      <c r="E127" s="10"/>
      <c r="F127" s="10">
        <v>0.14308553157474027</v>
      </c>
      <c r="G127" s="10">
        <v>5.8182918221236266E-2</v>
      </c>
      <c r="H127" s="10">
        <v>0.17821580979475724</v>
      </c>
      <c r="I127" s="10">
        <v>2.5151649652315439E-3</v>
      </c>
      <c r="J127" s="10"/>
      <c r="K127" s="10"/>
      <c r="L127" s="10">
        <v>6.316021126760564E-2</v>
      </c>
      <c r="M127" s="10">
        <v>0.27679578789018427</v>
      </c>
      <c r="N127" s="10">
        <v>0.30387363670552842</v>
      </c>
      <c r="O127" s="10">
        <v>8.2774931020890823E-3</v>
      </c>
      <c r="P127" s="10"/>
      <c r="Q127" s="10">
        <v>2.1793797150041917E-2</v>
      </c>
      <c r="R127" s="10">
        <v>0.13213420961604982</v>
      </c>
      <c r="S127" s="10">
        <v>0.28565140845070425</v>
      </c>
      <c r="T127" s="10">
        <v>1.2494215640906988E-2</v>
      </c>
    </row>
    <row r="128" spans="1:20" x14ac:dyDescent="0.15">
      <c r="A128" s="10">
        <v>0.1112277019937041</v>
      </c>
      <c r="B128" s="10">
        <v>0.14995313964386131</v>
      </c>
      <c r="C128" s="10">
        <v>0.25564029234191288</v>
      </c>
      <c r="D128" s="10">
        <v>1.41395908543923E-2</v>
      </c>
      <c r="E128" s="10"/>
      <c r="F128" s="10">
        <v>1.5693336763570868E-2</v>
      </c>
      <c r="G128" s="10">
        <v>9.9989970915655424E-2</v>
      </c>
      <c r="H128" s="10">
        <v>0.15952042267831743</v>
      </c>
      <c r="I128" s="10">
        <v>3.8467228880011833E-3</v>
      </c>
      <c r="J128" s="10"/>
      <c r="K128" s="10"/>
      <c r="L128" s="10">
        <v>0.10212765957446809</v>
      </c>
      <c r="M128" s="10">
        <v>0.23367952522255189</v>
      </c>
      <c r="N128" s="10">
        <v>0.26409495548961431</v>
      </c>
      <c r="O128" s="10">
        <v>1.2244897959183669E-2</v>
      </c>
      <c r="P128" s="10"/>
      <c r="Q128" s="10">
        <v>9.1156747694886839E-2</v>
      </c>
      <c r="R128" s="10">
        <v>7.8006872852233664E-2</v>
      </c>
      <c r="S128" s="10">
        <v>0.2022077270446562</v>
      </c>
      <c r="T128" s="10">
        <v>1.3882461823229988E-2</v>
      </c>
    </row>
    <row r="129" spans="1:20" x14ac:dyDescent="0.15">
      <c r="A129" s="10">
        <v>5.9721905630271258E-2</v>
      </c>
      <c r="B129" s="10">
        <v>0.1776113671274962</v>
      </c>
      <c r="C129" s="10">
        <v>0.29908925318761381</v>
      </c>
      <c r="D129" s="10">
        <v>1.734715464353713E-2</v>
      </c>
      <c r="E129" s="10"/>
      <c r="F129" s="10">
        <v>0.12683303318754824</v>
      </c>
      <c r="G129" s="10">
        <v>7.281115234179121E-2</v>
      </c>
      <c r="H129" s="10">
        <v>5.312228967909801E-2</v>
      </c>
      <c r="I129" s="10">
        <v>1.475288910745021E-3</v>
      </c>
      <c r="J129" s="10"/>
      <c r="K129" s="10"/>
      <c r="L129" s="10">
        <v>7.7006980802792308E-2</v>
      </c>
      <c r="M129" s="10">
        <v>0.2391129032258065</v>
      </c>
      <c r="N129" s="10">
        <v>0.30483870967741938</v>
      </c>
      <c r="O129" s="10">
        <v>2.0272760781422781E-2</v>
      </c>
      <c r="P129" s="10"/>
      <c r="Q129" s="10">
        <v>5.1449749291475944E-2</v>
      </c>
      <c r="R129" s="10">
        <v>9.3127147766323012E-2</v>
      </c>
      <c r="S129" s="10">
        <v>0.21876567987957846</v>
      </c>
      <c r="T129" s="10">
        <v>1.0859301227573183E-2</v>
      </c>
    </row>
    <row r="130" spans="1:20" x14ac:dyDescent="0.15">
      <c r="A130" s="10">
        <v>0.14627842866988289</v>
      </c>
      <c r="B130" s="10">
        <v>0.1231488698363211</v>
      </c>
      <c r="C130" s="10">
        <v>0.176734216679657</v>
      </c>
      <c r="D130" s="10">
        <v>1.9898697539797401E-2</v>
      </c>
      <c r="E130" s="10"/>
      <c r="F130" s="10">
        <v>0.12336448598130839</v>
      </c>
      <c r="G130" s="10">
        <v>8.5284618490109015E-2</v>
      </c>
      <c r="H130" s="10">
        <v>0.18169991326973114</v>
      </c>
      <c r="I130" s="10">
        <v>2.089992623555447E-3</v>
      </c>
      <c r="J130" s="10"/>
      <c r="K130" s="10"/>
      <c r="L130" s="10">
        <v>9.4192958390489259E-2</v>
      </c>
      <c r="M130" s="10">
        <v>0.28092485549132951</v>
      </c>
      <c r="N130" s="10">
        <v>0.32986512524084782</v>
      </c>
      <c r="O130" s="10">
        <v>2.331703647987966E-2</v>
      </c>
      <c r="P130" s="10"/>
      <c r="Q130" s="10">
        <v>6.801831262262921E-2</v>
      </c>
      <c r="R130" s="10">
        <v>0.10607695073714493</v>
      </c>
      <c r="S130" s="10">
        <v>0.13793103448275862</v>
      </c>
      <c r="T130" s="10">
        <v>1.0859301227573183E-2</v>
      </c>
    </row>
    <row r="131" spans="1:20" x14ac:dyDescent="0.15">
      <c r="A131" s="10">
        <v>0.13866666666666669</v>
      </c>
      <c r="B131" s="10">
        <v>0.2240988671472709</v>
      </c>
      <c r="C131" s="10">
        <v>0.2435697583787996</v>
      </c>
      <c r="D131" s="10">
        <v>1.2152622643195429E-2</v>
      </c>
      <c r="E131" s="10"/>
      <c r="F131" s="10">
        <v>1.3618157543391187E-2</v>
      </c>
      <c r="G131" s="10">
        <v>8.8918046023415465E-2</v>
      </c>
      <c r="H131" s="10">
        <v>7.8417924096936459E-2</v>
      </c>
      <c r="I131" s="10">
        <v>8.3766975504505677E-3</v>
      </c>
      <c r="J131" s="10"/>
      <c r="K131" s="10"/>
      <c r="L131" s="10">
        <v>6.6069428891377374E-2</v>
      </c>
      <c r="M131" s="10">
        <v>0.1115965051628276</v>
      </c>
      <c r="N131" s="10">
        <v>0.30222398729150107</v>
      </c>
      <c r="O131" s="10">
        <v>9.2741935483870962E-3</v>
      </c>
      <c r="P131" s="10"/>
      <c r="Q131" s="10">
        <v>6.4312736443883953E-2</v>
      </c>
      <c r="R131" s="10">
        <v>8.9176555195972687E-2</v>
      </c>
      <c r="S131" s="10">
        <v>0.15440041173443128</v>
      </c>
      <c r="T131" s="10">
        <v>7.8886310904872411E-3</v>
      </c>
    </row>
    <row r="132" spans="1:20" x14ac:dyDescent="0.15">
      <c r="A132" s="10">
        <v>9.1201716738197436E-2</v>
      </c>
      <c r="B132" s="10">
        <v>0.18877223055496031</v>
      </c>
      <c r="C132" s="10">
        <v>0.23110195674562309</v>
      </c>
      <c r="D132" s="10">
        <v>1.247018000433745E-2</v>
      </c>
      <c r="E132" s="10"/>
      <c r="F132" s="10">
        <v>1.7183025253840144E-2</v>
      </c>
      <c r="G132" s="10">
        <v>4.3087790110998996E-2</v>
      </c>
      <c r="H132" s="10">
        <v>0.12620027434842249</v>
      </c>
      <c r="I132" s="10">
        <v>8.1228582307399412E-3</v>
      </c>
      <c r="J132" s="10"/>
      <c r="K132" s="10"/>
      <c r="L132" s="10">
        <v>7.1210579857578851E-2</v>
      </c>
      <c r="M132" s="10">
        <v>0.25865754595981189</v>
      </c>
      <c r="N132" s="10">
        <v>0.40441839495040571</v>
      </c>
      <c r="O132" s="10">
        <v>2.389210019267823E-2</v>
      </c>
      <c r="P132" s="10"/>
      <c r="Q132" s="10">
        <v>2.4169819251786451E-2</v>
      </c>
      <c r="R132" s="10">
        <v>0.11550632911392407</v>
      </c>
      <c r="S132" s="10">
        <v>0.18196004993757806</v>
      </c>
      <c r="T132" s="10">
        <v>6.9605568445475644E-3</v>
      </c>
    </row>
    <row r="133" spans="1:20" x14ac:dyDescent="0.15">
      <c r="A133" s="10">
        <v>9.8504195549069695E-2</v>
      </c>
      <c r="B133" s="10">
        <v>0.14198733560642959</v>
      </c>
      <c r="C133" s="10">
        <v>0.2184607890891378</v>
      </c>
      <c r="D133" s="10">
        <v>1.392346703550023E-2</v>
      </c>
      <c r="E133" s="10"/>
      <c r="F133" s="10">
        <v>0.1215829211142932</v>
      </c>
      <c r="G133" s="10">
        <v>3.9152371342078704E-2</v>
      </c>
      <c r="H133" s="10">
        <v>0.14489029452460958</v>
      </c>
      <c r="I133" s="10">
        <v>9.9881093935790689E-3</v>
      </c>
      <c r="J133" s="10"/>
      <c r="K133" s="10"/>
      <c r="L133" s="10">
        <v>5.0299135829824947E-2</v>
      </c>
      <c r="M133" s="10">
        <v>0.34860813704496779</v>
      </c>
      <c r="N133" s="10">
        <v>0.35812411179535769</v>
      </c>
      <c r="O133" s="10">
        <v>1.787132644956315E-2</v>
      </c>
      <c r="P133" s="10"/>
      <c r="Q133" s="10">
        <v>1.1967545638945228E-2</v>
      </c>
      <c r="R133" s="10">
        <v>8.6629746835443042E-2</v>
      </c>
      <c r="S133" s="10">
        <v>0.17821473158551812</v>
      </c>
      <c r="T133" s="10">
        <v>5.9414990859232185E-3</v>
      </c>
    </row>
    <row r="134" spans="1:20" x14ac:dyDescent="0.15">
      <c r="A134" s="10">
        <v>0.1061244329228775</v>
      </c>
      <c r="B134" s="10">
        <v>0.17655597895118849</v>
      </c>
      <c r="C134" s="10">
        <v>0.28593811202506852</v>
      </c>
      <c r="D134" s="10">
        <v>2.2071025555924328E-2</v>
      </c>
      <c r="E134" s="10"/>
      <c r="F134" s="10">
        <v>1.5673981191222569E-2</v>
      </c>
      <c r="G134" s="10">
        <v>0.10842165568604986</v>
      </c>
      <c r="H134" s="10">
        <v>5.3963233840679962E-2</v>
      </c>
      <c r="I134" s="10">
        <v>5.4696789536266338E-3</v>
      </c>
      <c r="J134" s="10"/>
      <c r="K134" s="10"/>
      <c r="L134" s="10">
        <v>8.1405895691609997E-2</v>
      </c>
      <c r="M134" s="10">
        <v>0.37813620071684578</v>
      </c>
      <c r="N134" s="10">
        <v>0.35117773019271947</v>
      </c>
      <c r="O134" s="10">
        <v>1.3681060282171869E-2</v>
      </c>
      <c r="P134" s="10"/>
      <c r="Q134" s="10">
        <v>5.7403651115618633E-2</v>
      </c>
      <c r="R134" s="10">
        <v>7.8643309727916513E-2</v>
      </c>
      <c r="S134" s="10">
        <v>0.24006058311245751</v>
      </c>
      <c r="T134" s="10">
        <v>9.5978062157221211E-3</v>
      </c>
    </row>
    <row r="135" spans="1:20" x14ac:dyDescent="0.15">
      <c r="A135" s="10">
        <v>0.11812417047633091</v>
      </c>
      <c r="B135" s="10">
        <v>0.2067569945451346</v>
      </c>
      <c r="C135" s="10">
        <v>0.31114104290937078</v>
      </c>
      <c r="D135" s="10"/>
      <c r="E135" s="10"/>
      <c r="F135" s="10">
        <v>9.6656217345872496E-3</v>
      </c>
      <c r="G135" s="10">
        <v>0.10269263821254661</v>
      </c>
      <c r="H135" s="10">
        <v>0.15768374164810689</v>
      </c>
      <c r="I135" s="10">
        <v>7.561869844179653E-3</v>
      </c>
      <c r="J135" s="10"/>
      <c r="K135" s="10"/>
      <c r="L135" s="10">
        <v>5.736607142857144E-2</v>
      </c>
      <c r="M135" s="10">
        <v>0.3387320684868117</v>
      </c>
      <c r="N135" s="10">
        <v>0.47107820453493771</v>
      </c>
      <c r="O135" s="10">
        <v>2.8422548555187121E-2</v>
      </c>
      <c r="P135" s="10"/>
      <c r="Q135" s="10">
        <v>1.0004001600640255E-2</v>
      </c>
      <c r="R135" s="10">
        <v>8.7961237420797617E-2</v>
      </c>
      <c r="S135" s="10">
        <v>0.10223400227186673</v>
      </c>
      <c r="T135" s="10">
        <v>7.9840319361277456E-3</v>
      </c>
    </row>
    <row r="136" spans="1:20" x14ac:dyDescent="0.15">
      <c r="A136" s="10">
        <v>8.9825847846012857E-2</v>
      </c>
      <c r="B136" s="10">
        <v>0.1762632197414806</v>
      </c>
      <c r="C136" s="10">
        <v>0.29658634538152612</v>
      </c>
      <c r="D136" s="10"/>
      <c r="E136" s="10"/>
      <c r="F136" s="10">
        <v>8.986415882967605E-2</v>
      </c>
      <c r="G136" s="10">
        <v>0.10902503293807636</v>
      </c>
      <c r="H136" s="10">
        <v>0.20089086859688199</v>
      </c>
      <c r="I136" s="10">
        <v>6.3015582034830443E-3</v>
      </c>
      <c r="J136" s="10"/>
      <c r="K136" s="10"/>
      <c r="L136" s="10">
        <v>6.2422488631665968E-2</v>
      </c>
      <c r="M136" s="10">
        <v>0.35604293047130192</v>
      </c>
      <c r="N136" s="10">
        <v>0.43824701195219118</v>
      </c>
      <c r="O136" s="10">
        <v>2.7888446215139449E-2</v>
      </c>
      <c r="P136" s="10"/>
      <c r="Q136" s="10">
        <v>4.3817527010804318E-2</v>
      </c>
      <c r="R136" s="10">
        <v>9.332227291580257E-2</v>
      </c>
      <c r="S136" s="10">
        <v>7.9715568862275446E-2</v>
      </c>
      <c r="T136" s="10">
        <v>8.4830339321357306E-3</v>
      </c>
    </row>
    <row r="137" spans="1:20" x14ac:dyDescent="0.15">
      <c r="A137" s="10">
        <v>4.8929663608562692E-2</v>
      </c>
      <c r="B137" s="10">
        <v>0.22316663372207951</v>
      </c>
      <c r="C137" s="10">
        <v>0.27689030883919058</v>
      </c>
      <c r="D137" s="10"/>
      <c r="E137" s="10"/>
      <c r="F137" s="10">
        <v>1.7833726724364011E-2</v>
      </c>
      <c r="G137" s="10">
        <v>0.11166007905138337</v>
      </c>
      <c r="H137" s="10">
        <v>0.15602135653549543</v>
      </c>
      <c r="I137" s="10">
        <v>7.6624097723486922E-3</v>
      </c>
      <c r="J137" s="10"/>
      <c r="K137" s="10"/>
      <c r="L137" s="10">
        <v>3.0772495755517829E-2</v>
      </c>
      <c r="M137" s="10">
        <v>0.30982258762440501</v>
      </c>
      <c r="N137" s="10">
        <v>0.4844192634560906</v>
      </c>
      <c r="O137" s="10">
        <v>2.4731684554363038E-2</v>
      </c>
      <c r="P137" s="10"/>
      <c r="Q137" s="10">
        <v>1.7807122849139653E-2</v>
      </c>
      <c r="R137" s="10">
        <v>8.5026959767731239E-2</v>
      </c>
      <c r="S137" s="10">
        <v>0.125</v>
      </c>
      <c r="T137" s="10">
        <v>1.171303074670571E-2</v>
      </c>
    </row>
    <row r="138" spans="1:20" x14ac:dyDescent="0.15">
      <c r="A138" s="10">
        <v>8.2620564149226569E-2</v>
      </c>
      <c r="B138" s="10">
        <v>0.21494957484674709</v>
      </c>
      <c r="C138" s="10">
        <v>0.12354913592984269</v>
      </c>
      <c r="D138" s="10"/>
      <c r="E138" s="10"/>
      <c r="F138" s="10">
        <v>0.1709939680041962</v>
      </c>
      <c r="G138" s="10">
        <v>0.10199421525346322</v>
      </c>
      <c r="H138" s="10">
        <v>0.16768835277832717</v>
      </c>
      <c r="I138" s="10">
        <v>7.3292615213770129E-3</v>
      </c>
      <c r="J138" s="10"/>
      <c r="K138" s="10"/>
      <c r="L138" s="10">
        <v>7.6923076923076913E-2</v>
      </c>
      <c r="M138" s="10">
        <v>0.28590192644483359</v>
      </c>
      <c r="N138" s="10">
        <v>0.5235650956602893</v>
      </c>
      <c r="O138" s="10">
        <v>2.5097360450021641E-2</v>
      </c>
      <c r="P138" s="10"/>
      <c r="Q138" s="10">
        <v>4.9317481285777169E-2</v>
      </c>
      <c r="R138" s="10">
        <v>0.16601815823605701</v>
      </c>
      <c r="S138" s="10">
        <v>0.18001497005988021</v>
      </c>
      <c r="T138" s="10">
        <v>1.0248901903367497E-2</v>
      </c>
    </row>
    <row r="139" spans="1:20" x14ac:dyDescent="0.15">
      <c r="A139" s="10">
        <v>0.1151615575807788</v>
      </c>
      <c r="B139" s="10">
        <v>0.20457256461232609</v>
      </c>
      <c r="C139" s="10">
        <v>0.25360870530757268</v>
      </c>
      <c r="D139" s="10"/>
      <c r="E139" s="10"/>
      <c r="F139" s="10">
        <v>0.1100072692028107</v>
      </c>
      <c r="G139" s="10">
        <v>9.8492921297001046E-2</v>
      </c>
      <c r="H139" s="10">
        <v>0.15029821073558647</v>
      </c>
      <c r="I139" s="10">
        <v>2.8222013170272815E-3</v>
      </c>
      <c r="J139" s="10"/>
      <c r="K139" s="10"/>
      <c r="L139" s="10">
        <v>0.10144927536231881</v>
      </c>
      <c r="M139" s="10">
        <v>0.32945091514143099</v>
      </c>
      <c r="N139" s="10">
        <v>0.49762007788835999</v>
      </c>
      <c r="O139" s="10">
        <v>2.7583187390542909E-2</v>
      </c>
      <c r="P139" s="10"/>
      <c r="Q139" s="10">
        <v>6.1646851607221456E-2</v>
      </c>
      <c r="R139" s="10">
        <v>0.17725897103329011</v>
      </c>
      <c r="S139" s="10">
        <v>0.16757812500000002</v>
      </c>
      <c r="T139" s="10">
        <v>4.1173443129181664E-3</v>
      </c>
    </row>
    <row r="140" spans="1:20" x14ac:dyDescent="0.15">
      <c r="A140" s="10">
        <v>4.058247791835759E-2</v>
      </c>
      <c r="B140" s="10">
        <v>4.7201444415785401E-2</v>
      </c>
      <c r="C140" s="10">
        <v>0.24911032028469751</v>
      </c>
      <c r="D140" s="10"/>
      <c r="E140" s="10"/>
      <c r="F140" s="10">
        <v>8.1172764720135668E-2</v>
      </c>
      <c r="G140" s="10">
        <v>0.11450381679389313</v>
      </c>
      <c r="H140" s="10">
        <v>0.19324055666003975</v>
      </c>
      <c r="I140" s="10">
        <v>2.665412354970211E-3</v>
      </c>
      <c r="J140" s="10"/>
      <c r="K140" s="10"/>
      <c r="L140" s="10">
        <v>0.1076335877862596</v>
      </c>
      <c r="M140" s="10">
        <v>9.1328413284132839E-2</v>
      </c>
      <c r="N140" s="10">
        <v>0.44395796847635732</v>
      </c>
      <c r="O140" s="10">
        <v>1.99667221297837E-2</v>
      </c>
      <c r="P140" s="10"/>
      <c r="Q140" s="10">
        <v>1.3368983957219254E-2</v>
      </c>
      <c r="R140" s="10">
        <v>0.16144267926148559</v>
      </c>
      <c r="S140" s="10">
        <v>0.11601562500000001</v>
      </c>
      <c r="T140" s="10">
        <v>9.264024704065876E-3</v>
      </c>
    </row>
    <row r="141" spans="1:20" x14ac:dyDescent="0.15">
      <c r="A141" s="10">
        <v>5.0310130944176433E-2</v>
      </c>
      <c r="B141" s="10">
        <v>0.16474774963366129</v>
      </c>
      <c r="C141" s="10">
        <v>0.28038277511961718</v>
      </c>
      <c r="D141" s="10"/>
      <c r="E141" s="10"/>
      <c r="F141" s="10">
        <v>5.4286482128460066E-2</v>
      </c>
      <c r="G141" s="10">
        <v>0.13633587786259541</v>
      </c>
      <c r="H141" s="10">
        <v>0.14098419540229881</v>
      </c>
      <c r="I141" s="10">
        <v>4.4322774084213281E-3</v>
      </c>
      <c r="J141" s="10"/>
      <c r="K141" s="10"/>
      <c r="L141" s="10">
        <v>0.13000997008973081</v>
      </c>
      <c r="M141" s="10">
        <v>0.29439696106362773</v>
      </c>
      <c r="N141" s="10">
        <v>0.37146422628951747</v>
      </c>
      <c r="O141" s="10">
        <v>2.3523985239852399E-2</v>
      </c>
      <c r="P141" s="10"/>
      <c r="Q141" s="10">
        <v>4.5677361853832456E-2</v>
      </c>
      <c r="R141" s="10">
        <v>0.21253756977243451</v>
      </c>
      <c r="S141" s="10">
        <v>0.23680000000000007</v>
      </c>
      <c r="T141" s="10">
        <v>7.7202543142597642E-3</v>
      </c>
    </row>
    <row r="142" spans="1:20" x14ac:dyDescent="0.15">
      <c r="A142" s="10">
        <v>2.7550581145071029E-2</v>
      </c>
      <c r="B142" s="10">
        <v>0.18239234449760769</v>
      </c>
      <c r="C142" s="10">
        <v>0.2850168982350732</v>
      </c>
      <c r="D142" s="10"/>
      <c r="E142" s="10"/>
      <c r="F142" s="10">
        <v>0.10292932007524852</v>
      </c>
      <c r="G142" s="10">
        <v>7.4291464028173743E-2</v>
      </c>
      <c r="H142" s="10">
        <v>0.14673132183908047</v>
      </c>
      <c r="I142" s="10">
        <v>2.2161387042106645E-3</v>
      </c>
      <c r="J142" s="10"/>
      <c r="K142" s="10"/>
      <c r="L142" s="10">
        <v>0.1335034013605442</v>
      </c>
      <c r="M142" s="10">
        <v>0.17693661971830979</v>
      </c>
      <c r="N142" s="10">
        <v>0.34501845018450189</v>
      </c>
      <c r="O142" s="10">
        <v>2.5125628140703519E-2</v>
      </c>
      <c r="P142" s="10"/>
      <c r="Q142" s="10">
        <v>2.0944741532976836E-2</v>
      </c>
      <c r="R142" s="10">
        <v>0.17729908864954427</v>
      </c>
      <c r="S142" s="10">
        <v>0.17160000000000003</v>
      </c>
      <c r="T142" s="10">
        <v>4.0871934604904629E-3</v>
      </c>
    </row>
    <row r="143" spans="1:20" x14ac:dyDescent="0.15">
      <c r="A143" s="10">
        <v>0.12663836071626361</v>
      </c>
      <c r="B143" s="10">
        <v>0.20349034225686211</v>
      </c>
      <c r="C143" s="10">
        <v>0.29634022365299889</v>
      </c>
      <c r="D143" s="10"/>
      <c r="E143" s="10"/>
      <c r="F143" s="10">
        <v>1.7263928851687149E-2</v>
      </c>
      <c r="G143" s="10">
        <v>3.7397283246687923E-2</v>
      </c>
      <c r="H143" s="10">
        <v>0.18473817403153586</v>
      </c>
      <c r="I143" s="10">
        <v>9.8248106060606095E-3</v>
      </c>
      <c r="J143" s="10"/>
      <c r="K143" s="10"/>
      <c r="L143" s="10">
        <v>9.8159509202454004E-2</v>
      </c>
      <c r="M143" s="10">
        <v>0.34939195509822268</v>
      </c>
      <c r="N143" s="10">
        <v>0.37236180904522598</v>
      </c>
      <c r="O143" s="10">
        <v>2.374169040835707E-2</v>
      </c>
      <c r="P143" s="10"/>
      <c r="Q143" s="10">
        <v>2.86980375606668E-2</v>
      </c>
      <c r="R143" s="10">
        <v>0.15824357912178957</v>
      </c>
      <c r="S143" s="10">
        <v>0.17952468007312619</v>
      </c>
      <c r="T143" s="10">
        <v>6.0872505918160291E-3</v>
      </c>
    </row>
    <row r="144" spans="1:20" x14ac:dyDescent="0.15">
      <c r="A144" s="10">
        <v>0.1177060692191941</v>
      </c>
      <c r="B144" s="10">
        <v>3.4491134321107599E-2</v>
      </c>
      <c r="C144" s="10">
        <v>0.27425876010781669</v>
      </c>
      <c r="D144" s="10"/>
      <c r="E144" s="10"/>
      <c r="F144" s="10">
        <v>0.15014386607376404</v>
      </c>
      <c r="G144" s="10">
        <v>0.1077108111719899</v>
      </c>
      <c r="H144" s="10">
        <v>0.16935954837453762</v>
      </c>
      <c r="I144" s="10">
        <v>4.1429924242424249E-3</v>
      </c>
      <c r="J144" s="10"/>
      <c r="K144" s="10"/>
      <c r="L144" s="10">
        <v>0.1088308457711443</v>
      </c>
      <c r="M144" s="10">
        <v>0.24512256128064031</v>
      </c>
      <c r="N144" s="10">
        <v>8.9268755935422592E-2</v>
      </c>
      <c r="O144" s="10">
        <v>3.1690140845070422E-2</v>
      </c>
      <c r="P144" s="10"/>
      <c r="Q144" s="10">
        <v>3.1441232327495239E-2</v>
      </c>
      <c r="R144" s="10">
        <v>0.21023688663282572</v>
      </c>
      <c r="S144" s="10">
        <v>0.18976234003656312</v>
      </c>
      <c r="T144" s="10">
        <v>9.4690564761582691E-3</v>
      </c>
    </row>
    <row r="145" spans="1:20" x14ac:dyDescent="0.15">
      <c r="A145" s="10">
        <v>0.14805544859453221</v>
      </c>
      <c r="B145" s="10">
        <v>7.8757763975155284E-2</v>
      </c>
      <c r="C145" s="10">
        <v>0.1324223602484472</v>
      </c>
      <c r="D145" s="10"/>
      <c r="E145" s="10"/>
      <c r="F145" s="10">
        <v>1.0621348911311744E-2</v>
      </c>
      <c r="G145" s="10">
        <v>4.9846318321528804E-2</v>
      </c>
      <c r="H145" s="10">
        <v>4.2020888996842372E-2</v>
      </c>
      <c r="I145" s="10">
        <v>2.3998330550918192E-3</v>
      </c>
      <c r="J145" s="10"/>
      <c r="K145" s="10"/>
      <c r="L145" s="10">
        <v>0.14137645107794361</v>
      </c>
      <c r="M145" s="10">
        <v>0.42950326141495232</v>
      </c>
      <c r="N145" s="10">
        <v>0.47573786893446729</v>
      </c>
      <c r="O145" s="10">
        <v>2.0112254443405059E-2</v>
      </c>
      <c r="P145" s="10"/>
      <c r="Q145" s="10">
        <v>3.9425051334702275E-2</v>
      </c>
      <c r="R145" s="10">
        <v>7.5296108291032171E-2</v>
      </c>
      <c r="S145" s="10">
        <v>0.20882713526767474</v>
      </c>
      <c r="T145" s="10">
        <v>1.2022630834512025E-2</v>
      </c>
    </row>
    <row r="146" spans="1:20" x14ac:dyDescent="0.15">
      <c r="A146" s="10">
        <v>3.6125886524822702E-2</v>
      </c>
      <c r="B146" s="10">
        <v>0.104180790960452</v>
      </c>
      <c r="C146" s="10">
        <v>5.3079947575360407E-2</v>
      </c>
      <c r="D146" s="10"/>
      <c r="E146" s="10"/>
      <c r="F146" s="10">
        <v>2.841210833775891E-2</v>
      </c>
      <c r="G146" s="10">
        <v>4.142723506614996E-2</v>
      </c>
      <c r="H146" s="10">
        <v>3.5462715569589513E-2</v>
      </c>
      <c r="I146" s="10">
        <v>1.5651085141903168E-3</v>
      </c>
      <c r="J146" s="10"/>
      <c r="K146" s="10"/>
      <c r="L146" s="10">
        <v>0.1081909767849321</v>
      </c>
      <c r="M146" s="10">
        <v>0.30812064965197222</v>
      </c>
      <c r="N146" s="10">
        <v>0.1716937354988399</v>
      </c>
      <c r="O146" s="10">
        <v>2.8514257128564289E-2</v>
      </c>
      <c r="P146" s="10"/>
      <c r="Q146" s="10">
        <v>1.170431211498974E-2</v>
      </c>
      <c r="R146" s="10">
        <v>0.15712383488681755</v>
      </c>
      <c r="S146" s="10">
        <v>0.22435635472006532</v>
      </c>
      <c r="T146" s="10">
        <v>8.4865629420084864E-3</v>
      </c>
    </row>
    <row r="147" spans="1:20" x14ac:dyDescent="0.15">
      <c r="A147" s="10">
        <v>7.5182345240321663E-2</v>
      </c>
      <c r="B147" s="10">
        <v>4.3250327653997382E-2</v>
      </c>
      <c r="C147" s="10">
        <v>0.15713898672446491</v>
      </c>
      <c r="D147" s="10"/>
      <c r="E147" s="10"/>
      <c r="F147" s="10">
        <v>0.11922464152947425</v>
      </c>
      <c r="G147" s="10">
        <v>9.8160315374507257E-2</v>
      </c>
      <c r="H147" s="10">
        <v>4.2485875706214676E-2</v>
      </c>
      <c r="I147" s="10">
        <v>1.3340174448435091E-3</v>
      </c>
      <c r="J147" s="10"/>
      <c r="K147" s="10"/>
      <c r="L147" s="10">
        <v>7.3966341159360072E-2</v>
      </c>
      <c r="M147" s="10">
        <v>0.36060329067641689</v>
      </c>
      <c r="N147" s="10">
        <v>0.32125603864734298</v>
      </c>
      <c r="O147" s="10">
        <v>2.91018564977421E-2</v>
      </c>
      <c r="P147" s="10"/>
      <c r="Q147" s="10">
        <v>7.8367875647668395E-2</v>
      </c>
      <c r="R147" s="10">
        <v>0.1442521083000444</v>
      </c>
      <c r="S147" s="10">
        <v>0.20694444444444449</v>
      </c>
      <c r="T147" s="10">
        <v>7.7177508269018723E-3</v>
      </c>
    </row>
    <row r="148" spans="1:20" x14ac:dyDescent="0.15">
      <c r="A148" s="10">
        <v>6.6586248492159245E-2</v>
      </c>
      <c r="B148" s="10">
        <v>0.1210609839038766</v>
      </c>
      <c r="C148" s="10">
        <v>8.2911544950590513E-2</v>
      </c>
      <c r="D148" s="10"/>
      <c r="E148" s="10"/>
      <c r="F148" s="10">
        <v>1.2179965200099429E-2</v>
      </c>
      <c r="G148" s="10">
        <v>6.149802890932983E-2</v>
      </c>
      <c r="H148" s="10">
        <v>4.3841807909604499E-2</v>
      </c>
      <c r="I148" s="10">
        <v>7.1831708568496639E-4</v>
      </c>
      <c r="J148" s="10"/>
      <c r="K148" s="10"/>
      <c r="L148" s="10">
        <v>9.8850066342326418E-2</v>
      </c>
      <c r="M148" s="10">
        <v>0.1154589371980676</v>
      </c>
      <c r="N148" s="10">
        <v>0.37863167760074978</v>
      </c>
      <c r="O148" s="10">
        <v>2.222222222222222E-2</v>
      </c>
      <c r="P148" s="10"/>
      <c r="Q148" s="10">
        <v>4.1018998272884279E-2</v>
      </c>
      <c r="R148" s="10">
        <v>0.14856477889837075</v>
      </c>
      <c r="S148" s="10">
        <v>0.24537037037037035</v>
      </c>
      <c r="T148" s="10">
        <v>6.6152149944873192E-3</v>
      </c>
    </row>
    <row r="149" spans="1:20" x14ac:dyDescent="0.15">
      <c r="A149" s="10">
        <v>8.9647812166488788E-2</v>
      </c>
      <c r="B149" s="10">
        <v>5.5676066522053508E-2</v>
      </c>
      <c r="C149" s="10">
        <v>6.3373253493013995E-2</v>
      </c>
      <c r="D149" s="10"/>
      <c r="E149" s="10"/>
      <c r="F149" s="10">
        <v>0.11757394978871485</v>
      </c>
      <c r="G149" s="10">
        <v>6.9924178601516424E-2</v>
      </c>
      <c r="H149" s="10">
        <v>0.10772946859903385</v>
      </c>
      <c r="I149" s="10">
        <v>9.6385542168674708E-5</v>
      </c>
      <c r="J149" s="10"/>
      <c r="K149" s="10"/>
      <c r="L149" s="10">
        <v>9.6698113207547176E-2</v>
      </c>
      <c r="M149" s="10">
        <v>0.31244323342415992</v>
      </c>
      <c r="N149" s="10">
        <v>0.32243415077202542</v>
      </c>
      <c r="O149" s="10">
        <v>1.968134957825679E-2</v>
      </c>
      <c r="P149" s="10"/>
      <c r="Q149" s="10">
        <v>4.7758504167605305E-2</v>
      </c>
      <c r="R149" s="10">
        <v>0.14080682699767255</v>
      </c>
      <c r="S149" s="10">
        <v>0.15742024965325938</v>
      </c>
      <c r="T149" s="10">
        <v>6.0583112457402504E-3</v>
      </c>
    </row>
    <row r="150" spans="1:20" x14ac:dyDescent="0.15">
      <c r="A150" s="10">
        <v>9.8264931598264951E-2</v>
      </c>
      <c r="B150" s="10">
        <v>2.6946107784431138E-2</v>
      </c>
      <c r="C150" s="10">
        <v>7.3702252693437817E-2</v>
      </c>
      <c r="D150" s="10"/>
      <c r="E150" s="10"/>
      <c r="F150" s="10">
        <v>6.4695476370988145E-2</v>
      </c>
      <c r="G150" s="10">
        <v>0.12594776748104466</v>
      </c>
      <c r="H150" s="10">
        <v>3.5265700483091793E-2</v>
      </c>
      <c r="I150" s="10">
        <v>1.9277108433734939E-3</v>
      </c>
      <c r="J150" s="10"/>
      <c r="K150" s="10"/>
      <c r="L150" s="10">
        <v>0.10431879824744419</v>
      </c>
      <c r="M150" s="10">
        <v>0.23777684914333469</v>
      </c>
      <c r="N150" s="10">
        <v>0.41119933138320103</v>
      </c>
      <c r="O150" s="10">
        <v>2.3614895549500449E-2</v>
      </c>
      <c r="P150" s="10"/>
      <c r="Q150" s="10">
        <v>2.770894345573327E-2</v>
      </c>
      <c r="R150" s="10">
        <v>0.15247776365946628</v>
      </c>
      <c r="S150" s="10">
        <v>0.11719833564493759</v>
      </c>
      <c r="T150" s="10">
        <v>1.060204468004544E-2</v>
      </c>
    </row>
    <row r="151" spans="1:20" x14ac:dyDescent="0.15">
      <c r="A151" s="10">
        <v>9.4220110847189259E-2</v>
      </c>
      <c r="B151" s="10">
        <v>6.8321616871704724E-2</v>
      </c>
      <c r="C151" s="10">
        <v>0.133128295254833</v>
      </c>
      <c r="D151" s="10"/>
      <c r="E151" s="10"/>
      <c r="F151" s="10">
        <v>5.0290624210260322E-2</v>
      </c>
      <c r="G151" s="10">
        <v>5.8893280632411095E-2</v>
      </c>
      <c r="H151" s="10">
        <v>3.7633189752890484E-2</v>
      </c>
      <c r="I151" s="10">
        <v>8.5892205282370627E-4</v>
      </c>
      <c r="J151" s="10"/>
      <c r="K151" s="10"/>
      <c r="L151" s="10">
        <v>9.3494351382937282E-2</v>
      </c>
      <c r="M151" s="10">
        <v>8.9104339796860596E-2</v>
      </c>
      <c r="N151" s="10">
        <v>0.15558633425669441</v>
      </c>
      <c r="O151" s="10">
        <v>2.2147931466778101E-2</v>
      </c>
      <c r="P151" s="10"/>
      <c r="Q151" s="10">
        <v>8.4664229363094132E-3</v>
      </c>
      <c r="R151" s="10">
        <v>0.18720880982634477</v>
      </c>
      <c r="S151" s="10">
        <v>0.21536714610143834</v>
      </c>
      <c r="T151" s="10">
        <v>5.8139534883720947E-3</v>
      </c>
    </row>
    <row r="152" spans="1:20" x14ac:dyDescent="0.15">
      <c r="A152" s="10">
        <v>9.1049382716049398E-2</v>
      </c>
      <c r="B152" s="10">
        <v>2.5206524041516631E-2</v>
      </c>
      <c r="C152" s="10">
        <v>0.1215844100826096</v>
      </c>
      <c r="D152" s="10"/>
      <c r="E152" s="10"/>
      <c r="F152" s="10">
        <v>1.7020089285714281E-2</v>
      </c>
      <c r="G152" s="10">
        <v>7.3122529644268811E-2</v>
      </c>
      <c r="H152" s="10">
        <v>3.5592836091589197E-2</v>
      </c>
      <c r="I152" s="10">
        <v>1.3957483358385224E-3</v>
      </c>
      <c r="J152" s="10"/>
      <c r="K152" s="10"/>
      <c r="L152" s="10">
        <v>0.1117021276595745</v>
      </c>
      <c r="M152" s="10">
        <v>0.37524950099800403</v>
      </c>
      <c r="N152" s="10">
        <v>0.43213572854291421</v>
      </c>
      <c r="O152" s="10">
        <v>2.7700831024930751E-2</v>
      </c>
      <c r="P152" s="10"/>
      <c r="Q152" s="10">
        <v>7.1579757552434092E-2</v>
      </c>
      <c r="R152" s="10">
        <v>0.10416666666666666</v>
      </c>
      <c r="S152" s="10">
        <v>0.14572293716881149</v>
      </c>
      <c r="T152" s="10">
        <v>7.4750830564784048E-3</v>
      </c>
    </row>
    <row r="153" spans="1:20" x14ac:dyDescent="0.15">
      <c r="A153" s="10">
        <v>0.1285561877667141</v>
      </c>
      <c r="B153" s="10">
        <v>6.3672146330169016E-2</v>
      </c>
      <c r="C153" s="10">
        <v>0.13400642496558049</v>
      </c>
      <c r="D153" s="10"/>
      <c r="E153" s="10"/>
      <c r="F153" s="10">
        <v>0.1297433035714286</v>
      </c>
      <c r="G153" s="10">
        <v>9.6186297671279092E-2</v>
      </c>
      <c r="H153" s="10">
        <v>0.15646731571627262</v>
      </c>
      <c r="I153" s="10">
        <v>1.7486113968319269E-3</v>
      </c>
      <c r="J153" s="10"/>
      <c r="K153" s="10"/>
      <c r="L153" s="10">
        <v>0.10791213478353601</v>
      </c>
      <c r="M153" s="10">
        <v>0.1165961448048895</v>
      </c>
      <c r="N153" s="10">
        <v>0.39709762532981541</v>
      </c>
      <c r="O153" s="10">
        <v>2.9149036201222379E-2</v>
      </c>
      <c r="P153" s="10"/>
      <c r="Q153" s="10">
        <v>2.5779145825317436E-2</v>
      </c>
      <c r="R153" s="10">
        <v>0.14666666666666667</v>
      </c>
      <c r="S153" s="10">
        <v>0.21999180663662438</v>
      </c>
      <c r="T153" s="10">
        <v>8.984375000000001E-3</v>
      </c>
    </row>
    <row r="154" spans="1:20" x14ac:dyDescent="0.15">
      <c r="A154" s="10">
        <v>0.1031512128768987</v>
      </c>
      <c r="B154" s="10">
        <v>2.935874323976307E-2</v>
      </c>
      <c r="C154" s="10">
        <v>0.1448544579417832</v>
      </c>
      <c r="D154" s="10"/>
      <c r="E154" s="10"/>
      <c r="F154" s="10">
        <v>9.1231626964014115E-2</v>
      </c>
      <c r="G154" s="10">
        <v>0.11947350658116772</v>
      </c>
      <c r="H154" s="10">
        <v>5.331478905887807E-2</v>
      </c>
      <c r="I154" s="10">
        <v>5.1429746965644908E-4</v>
      </c>
      <c r="J154" s="10"/>
      <c r="K154" s="10"/>
      <c r="L154" s="10">
        <v>9.2958860759493681E-2</v>
      </c>
      <c r="M154" s="10">
        <v>0.1572383073496659</v>
      </c>
      <c r="N154" s="10">
        <v>0.3910913140311803</v>
      </c>
      <c r="O154" s="10">
        <v>2.3746701846965701E-2</v>
      </c>
      <c r="P154" s="10"/>
      <c r="Q154" s="10">
        <v>0.10850327048864955</v>
      </c>
      <c r="R154" s="10">
        <v>0.17220008853474988</v>
      </c>
      <c r="S154" s="10">
        <v>9.4223678820155671E-2</v>
      </c>
      <c r="T154" s="10">
        <v>7.8125E-3</v>
      </c>
    </row>
    <row r="155" spans="1:20" x14ac:dyDescent="0.15">
      <c r="A155" s="10">
        <v>0.15183070204904259</v>
      </c>
      <c r="B155" s="10">
        <v>0.14510894761242471</v>
      </c>
      <c r="C155" s="10">
        <v>0.14934012502894189</v>
      </c>
      <c r="D155" s="10"/>
      <c r="E155" s="10"/>
      <c r="F155" s="10">
        <v>3.0157121135326901E-2</v>
      </c>
      <c r="G155" s="10">
        <v>7.5592173017507702E-2</v>
      </c>
      <c r="H155" s="10">
        <v>0.10703845288958845</v>
      </c>
      <c r="I155" s="10">
        <v>5.1572975760701394E-4</v>
      </c>
      <c r="J155" s="10"/>
      <c r="K155" s="10"/>
      <c r="L155" s="10">
        <v>0.1172919361793877</v>
      </c>
      <c r="M155" s="10">
        <v>0.26842362127867248</v>
      </c>
      <c r="N155" s="10">
        <v>0.4485114690092728</v>
      </c>
      <c r="O155" s="10">
        <v>2.44988864142539E-2</v>
      </c>
      <c r="P155" s="10"/>
      <c r="Q155" s="10">
        <v>3.9486294805443731E-2</v>
      </c>
      <c r="R155" s="10">
        <v>0.13899955732625055</v>
      </c>
      <c r="S155" s="10">
        <v>0.3401240035429583</v>
      </c>
      <c r="T155" s="10">
        <v>5.4687500000000014E-3</v>
      </c>
    </row>
    <row r="156" spans="1:20" x14ac:dyDescent="0.15">
      <c r="A156" s="10">
        <v>6.5819423368740512E-2</v>
      </c>
      <c r="B156" s="10">
        <v>0.1466156959748145</v>
      </c>
      <c r="C156" s="10">
        <v>0.1111111111111111</v>
      </c>
      <c r="D156" s="10"/>
      <c r="E156" s="10"/>
      <c r="F156" s="10">
        <v>1.6637695555003728E-2</v>
      </c>
      <c r="G156" s="10">
        <v>7.7445932028836262E-2</v>
      </c>
      <c r="H156" s="10">
        <v>0.13739599730155161</v>
      </c>
      <c r="I156" s="10">
        <v>1.340897369778236E-3</v>
      </c>
      <c r="J156" s="10"/>
      <c r="K156" s="10"/>
      <c r="L156" s="10">
        <v>0.13327915481511579</v>
      </c>
      <c r="M156" s="10">
        <v>0.34011352885525059</v>
      </c>
      <c r="N156" s="10">
        <v>0.24834437086092709</v>
      </c>
      <c r="O156" s="10">
        <v>2.5543992431409649E-2</v>
      </c>
      <c r="P156" s="10"/>
      <c r="Q156" s="10">
        <v>3.5269311865056538E-2</v>
      </c>
      <c r="R156" s="10">
        <v>0.11780219780219782</v>
      </c>
      <c r="S156" s="10">
        <v>0.39503985828166521</v>
      </c>
      <c r="T156" s="10">
        <v>8.5937500000000007E-3</v>
      </c>
    </row>
    <row r="157" spans="1:20" x14ac:dyDescent="0.15">
      <c r="A157" s="10">
        <v>3.9646712463199223E-2</v>
      </c>
      <c r="B157" s="10">
        <v>3.8757763975155277E-2</v>
      </c>
      <c r="C157" s="10">
        <v>0.15319338990620809</v>
      </c>
      <c r="D157" s="10"/>
      <c r="E157" s="10"/>
      <c r="F157" s="10">
        <v>8.4926744474795146E-2</v>
      </c>
      <c r="G157" s="10">
        <v>8.7177402966876691E-2</v>
      </c>
      <c r="H157" s="10">
        <v>9.9573257467994322E-2</v>
      </c>
      <c r="I157" s="10">
        <v>2.225519287833828E-3</v>
      </c>
      <c r="J157" s="10"/>
      <c r="K157" s="10"/>
      <c r="L157" s="10">
        <v>8.0887747615553923E-2</v>
      </c>
      <c r="M157" s="10">
        <v>0.26351003602676271</v>
      </c>
      <c r="N157" s="10">
        <v>0.3769300635785649</v>
      </c>
      <c r="O157" s="10">
        <v>2.387774594078319E-2</v>
      </c>
      <c r="P157" s="10"/>
      <c r="Q157" s="10">
        <v>1.3992716120375693E-2</v>
      </c>
      <c r="R157" s="10">
        <v>0.16879120879120876</v>
      </c>
      <c r="S157" s="10">
        <v>0.20188679245283023</v>
      </c>
      <c r="T157" s="10">
        <v>8.966695132365499E-3</v>
      </c>
    </row>
    <row r="158" spans="1:20" x14ac:dyDescent="0.15">
      <c r="A158" s="10">
        <v>8.0072518507327398E-2</v>
      </c>
      <c r="B158" s="10">
        <v>0.1001828896565739</v>
      </c>
      <c r="C158" s="10">
        <v>0.18242790073775991</v>
      </c>
      <c r="D158" s="10"/>
      <c r="E158" s="10"/>
      <c r="F158" s="10">
        <v>0.11012987012987011</v>
      </c>
      <c r="G158" s="10">
        <v>8.2503556187766738E-2</v>
      </c>
      <c r="H158" s="10">
        <v>3.2107295265190003E-2</v>
      </c>
      <c r="I158" s="10">
        <v>2.1195421788893602E-4</v>
      </c>
      <c r="J158" s="10"/>
      <c r="K158" s="10"/>
      <c r="L158" s="10">
        <v>9.789473684210527E-2</v>
      </c>
      <c r="M158" s="10">
        <v>0.123069936421435</v>
      </c>
      <c r="N158" s="10">
        <v>0.23065902578796571</v>
      </c>
      <c r="O158" s="10">
        <v>2.2617723396366331E-2</v>
      </c>
      <c r="P158" s="10"/>
      <c r="Q158" s="10">
        <v>6.0306575231948364E-2</v>
      </c>
      <c r="R158" s="10">
        <v>0.13421828908554573</v>
      </c>
      <c r="S158" s="10">
        <v>0.16716981132075479</v>
      </c>
      <c r="T158" s="10">
        <v>1.0247651579846286E-2</v>
      </c>
    </row>
    <row r="159" spans="1:20" x14ac:dyDescent="0.15">
      <c r="A159" s="10">
        <v>0.10495867768595039</v>
      </c>
      <c r="B159" s="10">
        <v>6.6884176182707991E-2</v>
      </c>
      <c r="C159" s="10">
        <v>0.1575155279503106</v>
      </c>
      <c r="D159" s="10"/>
      <c r="E159" s="10"/>
      <c r="F159" s="10">
        <v>1.7142857142857144E-2</v>
      </c>
      <c r="G159" s="10">
        <v>5.5507372072853438E-2</v>
      </c>
      <c r="H159" s="10">
        <v>6.3202878992352662E-2</v>
      </c>
      <c r="I159" s="10">
        <v>6.7895247332686699E-4</v>
      </c>
      <c r="J159" s="10"/>
      <c r="K159" s="10"/>
      <c r="L159" s="10">
        <v>8.3578947368421058E-2</v>
      </c>
      <c r="M159" s="10">
        <v>0.18147086914995231</v>
      </c>
      <c r="N159" s="10">
        <v>0.45569150908416761</v>
      </c>
      <c r="O159" s="10">
        <v>1.7478152309612981E-2</v>
      </c>
      <c r="P159" s="10"/>
      <c r="Q159" s="10">
        <v>4.759983864461477E-2</v>
      </c>
      <c r="R159" s="10">
        <v>9.1459314055144611E-2</v>
      </c>
      <c r="S159" s="10">
        <v>0.19901025097207495</v>
      </c>
      <c r="T159" s="10">
        <v>4.5714285714285718E-3</v>
      </c>
    </row>
    <row r="160" spans="1:20" x14ac:dyDescent="0.15">
      <c r="A160" s="10">
        <v>0.14220105460112259</v>
      </c>
      <c r="B160" s="10">
        <v>0.12359813084112151</v>
      </c>
      <c r="C160" s="10">
        <v>0.102155805977462</v>
      </c>
      <c r="D160" s="10"/>
      <c r="E160" s="10"/>
      <c r="F160" s="10">
        <v>1.8840579710144925E-2</v>
      </c>
      <c r="G160" s="10">
        <v>6.5264527320034696E-2</v>
      </c>
      <c r="H160" s="10">
        <v>5.7354925775978401E-2</v>
      </c>
      <c r="I160" s="10">
        <v>7.7594568380213384E-4</v>
      </c>
      <c r="J160" s="10"/>
      <c r="K160" s="10"/>
      <c r="L160" s="10">
        <v>8.9627835278573001E-2</v>
      </c>
      <c r="M160" s="10">
        <v>0.1875780274656679</v>
      </c>
      <c r="N160" s="10">
        <v>0.41562394318566109</v>
      </c>
      <c r="O160" s="10">
        <v>1.7397607828923519E-2</v>
      </c>
      <c r="P160" s="10"/>
      <c r="Q160" s="10">
        <v>5.6712274439817544E-2</v>
      </c>
      <c r="R160" s="10">
        <v>4.5953822013001591E-2</v>
      </c>
      <c r="S160" s="10">
        <v>0.19088016967126198</v>
      </c>
      <c r="T160" s="10">
        <v>8.3809523809523813E-3</v>
      </c>
    </row>
    <row r="161" spans="1:20" x14ac:dyDescent="0.15">
      <c r="A161" s="10">
        <v>7.28884511204137E-2</v>
      </c>
      <c r="B161" s="10">
        <v>8.6394557823129242E-2</v>
      </c>
      <c r="C161" s="10">
        <v>3.9151712887438822E-2</v>
      </c>
      <c r="D161" s="10"/>
      <c r="E161" s="10"/>
      <c r="F161" s="10">
        <v>2.4396135265700482E-2</v>
      </c>
      <c r="G161" s="10">
        <v>6.2185642432556018E-2</v>
      </c>
      <c r="H161" s="10">
        <v>8.7107258938244919E-2</v>
      </c>
      <c r="I161" s="10">
        <v>6.5416484954208462E-4</v>
      </c>
      <c r="J161" s="10"/>
      <c r="K161" s="10"/>
      <c r="L161" s="10">
        <v>0.1062365591397849</v>
      </c>
      <c r="M161" s="10">
        <v>0.26930047118521211</v>
      </c>
      <c r="N161" s="10">
        <v>0.34759547383309752</v>
      </c>
      <c r="O161" s="10">
        <v>1.973684210526316E-2</v>
      </c>
      <c r="P161" s="10"/>
      <c r="Q161" s="10">
        <v>2.9347610549276218E-2</v>
      </c>
      <c r="R161" s="10">
        <v>0.11518324607329845</v>
      </c>
      <c r="S161" s="10">
        <v>0.20599927719551858</v>
      </c>
      <c r="T161" s="10">
        <v>6.481481481481483E-3</v>
      </c>
    </row>
    <row r="162" spans="1:20" x14ac:dyDescent="0.15">
      <c r="A162" s="10">
        <v>0.11403230915426039</v>
      </c>
      <c r="B162" s="10">
        <v>8.0978389931132738E-2</v>
      </c>
      <c r="C162" s="10">
        <v>6.1863000711068969E-2</v>
      </c>
      <c r="D162" s="10"/>
      <c r="E162" s="10"/>
      <c r="F162" s="10">
        <v>4.2995169082125598E-2</v>
      </c>
      <c r="G162" s="10">
        <v>4.9154092363968907E-2</v>
      </c>
      <c r="H162" s="10">
        <v>7.2156013001083444E-2</v>
      </c>
      <c r="I162" s="10">
        <v>5.4513737461840391E-4</v>
      </c>
      <c r="J162" s="10"/>
      <c r="K162" s="10"/>
      <c r="L162" s="10">
        <v>0.1030542737859811</v>
      </c>
      <c r="M162" s="10">
        <v>0.22347949080622351</v>
      </c>
      <c r="N162" s="10">
        <v>0.30246233002572581</v>
      </c>
      <c r="O162" s="10">
        <v>1.309880239520958E-2</v>
      </c>
      <c r="P162" s="10"/>
      <c r="Q162" s="10">
        <v>8.6772078673351301E-3</v>
      </c>
      <c r="R162" s="10">
        <v>7.8010471204188497E-2</v>
      </c>
      <c r="S162" s="10">
        <v>0.12504517528008674</v>
      </c>
      <c r="T162" s="10">
        <v>9.7222222222222224E-3</v>
      </c>
    </row>
    <row r="163" spans="1:20" x14ac:dyDescent="0.15">
      <c r="A163" s="10">
        <v>0.1136129254039189</v>
      </c>
      <c r="B163" s="10">
        <v>0.15333701047986761</v>
      </c>
      <c r="C163" s="10">
        <v>8.0140186915887854E-2</v>
      </c>
      <c r="D163" s="10"/>
      <c r="E163" s="10"/>
      <c r="F163" s="10">
        <v>4.4796883695047293E-2</v>
      </c>
      <c r="G163" s="10">
        <v>9.351548970559935E-2</v>
      </c>
      <c r="H163" s="10">
        <v>7.7097505668934196E-2</v>
      </c>
      <c r="I163" s="10">
        <v>7.0585862660078641E-4</v>
      </c>
      <c r="J163" s="10"/>
      <c r="K163" s="10"/>
      <c r="L163" s="10">
        <v>6.2486981878775251E-2</v>
      </c>
      <c r="M163" s="10">
        <v>0.25796398891966749</v>
      </c>
      <c r="N163" s="10">
        <v>0.36461794019933558</v>
      </c>
      <c r="O163" s="10">
        <v>6.8054443554843892E-3</v>
      </c>
      <c r="P163" s="10"/>
      <c r="Q163" s="10">
        <v>3.5094485152333196E-2</v>
      </c>
      <c r="R163" s="10">
        <v>0.11894766302826762</v>
      </c>
      <c r="S163" s="10">
        <v>6.8527022253620617E-2</v>
      </c>
      <c r="T163" s="10">
        <v>6.8130204390613154E-3</v>
      </c>
    </row>
    <row r="164" spans="1:20" x14ac:dyDescent="0.15">
      <c r="A164" s="10">
        <v>5.9701492537313439E-2</v>
      </c>
      <c r="B164" s="10">
        <v>0.1143790849673203</v>
      </c>
      <c r="C164" s="10">
        <v>0.1220556745182013</v>
      </c>
      <c r="D164" s="10"/>
      <c r="E164" s="10"/>
      <c r="F164" s="10">
        <v>1.6694490818030049E-2</v>
      </c>
      <c r="G164" s="10">
        <v>0.1137194535308832</v>
      </c>
      <c r="H164" s="10">
        <v>9.1383219954648515E-2</v>
      </c>
      <c r="I164" s="10">
        <v>1.1092064132298073E-3</v>
      </c>
      <c r="J164" s="10"/>
      <c r="K164" s="10"/>
      <c r="L164" s="10">
        <v>0.1075059485182782</v>
      </c>
      <c r="M164" s="10">
        <v>0.2488055861815508</v>
      </c>
      <c r="N164" s="10">
        <v>0.32460937499999998</v>
      </c>
      <c r="O164" s="10">
        <v>2.4765157984628521E-2</v>
      </c>
      <c r="P164" s="10"/>
      <c r="Q164" s="10">
        <v>1.6390281527188581E-2</v>
      </c>
      <c r="R164" s="10">
        <v>6.6330814441645708E-2</v>
      </c>
      <c r="S164" s="10">
        <v>0.28717767573295644</v>
      </c>
      <c r="T164" s="10">
        <v>6.0560181680545033E-3</v>
      </c>
    </row>
    <row r="165" spans="1:20" x14ac:dyDescent="0.15">
      <c r="A165" s="10">
        <v>5.8344058344058342E-2</v>
      </c>
      <c r="B165" s="10">
        <v>4.8584119933370348E-2</v>
      </c>
      <c r="C165" s="10">
        <v>5.0690147548786292E-2</v>
      </c>
      <c r="D165" s="10"/>
      <c r="E165" s="10"/>
      <c r="F165" s="10">
        <v>4.9197860962566835E-2</v>
      </c>
      <c r="G165" s="10">
        <v>9.6184738955823301E-2</v>
      </c>
      <c r="H165" s="10">
        <v>4.3220137734504852E-2</v>
      </c>
      <c r="I165" s="10">
        <v>1.4040718082439074E-3</v>
      </c>
      <c r="J165" s="10"/>
      <c r="K165" s="10"/>
      <c r="L165" s="10">
        <v>8.5335542667771325E-2</v>
      </c>
      <c r="M165" s="10">
        <v>0.258614161302537</v>
      </c>
      <c r="N165" s="10">
        <v>0.46437149719775822</v>
      </c>
      <c r="O165" s="10">
        <v>2.0799999999999999E-2</v>
      </c>
      <c r="P165" s="10"/>
      <c r="Q165" s="10">
        <v>1.7366946778711482E-2</v>
      </c>
      <c r="R165" s="10">
        <v>0.17785527462946821</v>
      </c>
      <c r="S165" s="10">
        <v>0.19515774027879682</v>
      </c>
      <c r="T165" s="10">
        <v>1.0060362173038229E-2</v>
      </c>
    </row>
    <row r="166" spans="1:20" x14ac:dyDescent="0.15">
      <c r="A166" s="10">
        <v>0.13228492136910269</v>
      </c>
      <c r="B166" s="10">
        <v>0.12353959324967551</v>
      </c>
      <c r="C166" s="10">
        <v>0.16481639624252781</v>
      </c>
      <c r="D166" s="10"/>
      <c r="E166" s="10"/>
      <c r="F166" s="10">
        <v>5.6149732620320844E-2</v>
      </c>
      <c r="G166" s="10">
        <v>9.196787148594375E-2</v>
      </c>
      <c r="H166" s="10">
        <v>4.9394443125148409E-2</v>
      </c>
      <c r="I166" s="10">
        <v>2.4069802427038414E-3</v>
      </c>
      <c r="J166" s="10"/>
      <c r="K166" s="10"/>
      <c r="L166" s="10">
        <v>8.7178349600709873E-2</v>
      </c>
      <c r="M166" s="10">
        <v>0.28156146179401992</v>
      </c>
      <c r="N166" s="10">
        <v>0.43808710503842868</v>
      </c>
      <c r="O166" s="10">
        <v>1.9012797074954301E-2</v>
      </c>
      <c r="P166" s="10"/>
      <c r="Q166" s="10">
        <v>3.0625583566760033E-2</v>
      </c>
      <c r="R166" s="10">
        <v>8.2534147050276105E-2</v>
      </c>
      <c r="S166" s="10">
        <v>0.22046955245781358</v>
      </c>
      <c r="T166" s="10">
        <v>5.6338028169014096E-3</v>
      </c>
    </row>
    <row r="167" spans="1:20" x14ac:dyDescent="0.15">
      <c r="A167" s="10">
        <v>0.1050497604128271</v>
      </c>
      <c r="B167" s="10">
        <v>0.1105109646753808</v>
      </c>
      <c r="C167" s="10">
        <v>0.1766133480419195</v>
      </c>
      <c r="D167" s="10"/>
      <c r="E167" s="10"/>
      <c r="F167" s="10">
        <v>1.4973262032085561E-2</v>
      </c>
      <c r="G167" s="10">
        <v>0.10356347438752787</v>
      </c>
      <c r="H167" s="10">
        <v>8.2488167680865462E-2</v>
      </c>
      <c r="I167" s="10">
        <v>2.4222850222042802E-3</v>
      </c>
      <c r="J167" s="10"/>
      <c r="K167" s="10"/>
      <c r="L167" s="10">
        <v>7.941858015588793E-2</v>
      </c>
      <c r="M167" s="10">
        <v>0.33437499999999998</v>
      </c>
      <c r="N167" s="10">
        <v>0.44278394534585819</v>
      </c>
      <c r="O167" s="10">
        <v>2.5582457743261761E-2</v>
      </c>
      <c r="P167" s="10"/>
      <c r="Q167" s="10">
        <v>1.5901411250248458E-2</v>
      </c>
      <c r="R167" s="10">
        <v>0.20915224405984159</v>
      </c>
      <c r="S167" s="10">
        <v>0.14589989350372742</v>
      </c>
      <c r="T167" s="10">
        <v>9.1473374714145708E-3</v>
      </c>
    </row>
    <row r="168" spans="1:20" x14ac:dyDescent="0.15">
      <c r="A168" s="10">
        <v>7.7387486278814491E-2</v>
      </c>
      <c r="B168" s="10">
        <v>7.4634996731314004E-2</v>
      </c>
      <c r="C168" s="10">
        <v>0.13177720143262939</v>
      </c>
      <c r="D168" s="10"/>
      <c r="E168" s="10"/>
      <c r="F168" s="10">
        <v>0.12459893048128343</v>
      </c>
      <c r="G168" s="10">
        <v>0.10022271714922049</v>
      </c>
      <c r="H168" s="10">
        <v>7.8093306288032405E-2</v>
      </c>
      <c r="I168" s="10">
        <v>8.0742834073475997E-4</v>
      </c>
      <c r="J168" s="10"/>
      <c r="K168" s="10"/>
      <c r="L168" s="10">
        <v>9.5455583466544869E-2</v>
      </c>
      <c r="M168" s="10">
        <v>0.18937125748502989</v>
      </c>
      <c r="N168" s="10">
        <v>0.35175879396984921</v>
      </c>
      <c r="O168" s="10">
        <v>2.8606456885982831E-2</v>
      </c>
      <c r="P168" s="10"/>
      <c r="Q168" s="10">
        <v>2.7231166766050485E-2</v>
      </c>
      <c r="R168" s="10">
        <v>6.4535054268113831E-2</v>
      </c>
      <c r="S168" s="10">
        <v>0.11182108626198083</v>
      </c>
      <c r="T168" s="10">
        <v>1.0780790591310029E-2</v>
      </c>
    </row>
    <row r="169" spans="1:20" x14ac:dyDescent="0.15">
      <c r="A169" s="10">
        <v>7.4293900941465429E-2</v>
      </c>
      <c r="B169" s="10">
        <v>0.1545326915363017</v>
      </c>
      <c r="C169" s="10">
        <v>0.16042838598009521</v>
      </c>
      <c r="D169" s="10"/>
      <c r="E169" s="10"/>
      <c r="F169" s="10">
        <v>4.4985445885154789E-2</v>
      </c>
      <c r="G169" s="10">
        <v>9.2012779552715682E-2</v>
      </c>
      <c r="H169" s="10">
        <v>3.8134669862715187E-2</v>
      </c>
      <c r="I169" s="10">
        <v>5.866114561766736E-3</v>
      </c>
      <c r="J169" s="10"/>
      <c r="K169" s="10"/>
      <c r="L169" s="10">
        <v>5.7600000000000012E-2</v>
      </c>
      <c r="M169" s="10">
        <v>0.30585937499999999</v>
      </c>
      <c r="N169" s="10">
        <v>0.39542857142857141</v>
      </c>
      <c r="O169" s="10">
        <v>2.080443828016644E-2</v>
      </c>
      <c r="P169" s="10"/>
      <c r="Q169" s="10">
        <v>2.5093854969373632E-2</v>
      </c>
      <c r="R169" s="10">
        <v>8.5282373074729037E-2</v>
      </c>
      <c r="S169" s="10">
        <v>0.24579985390796202</v>
      </c>
      <c r="T169" s="10">
        <v>1.1864406779661017E-2</v>
      </c>
    </row>
    <row r="170" spans="1:20" x14ac:dyDescent="0.15">
      <c r="A170" s="10">
        <v>0.1138379047226232</v>
      </c>
      <c r="B170" s="10">
        <v>0.14253748042067579</v>
      </c>
      <c r="C170" s="10">
        <v>0.1785675704871989</v>
      </c>
      <c r="D170" s="10"/>
      <c r="E170" s="10"/>
      <c r="F170" s="10">
        <v>1.9581899973537969E-2</v>
      </c>
      <c r="G170" s="10">
        <v>8.6474973375931893E-2</v>
      </c>
      <c r="H170" s="10">
        <v>4.6960122030943567E-2</v>
      </c>
      <c r="I170" s="10">
        <v>3.968253968253968E-3</v>
      </c>
      <c r="J170" s="10"/>
      <c r="K170" s="10"/>
      <c r="L170" s="10">
        <v>9.4256600277906444E-2</v>
      </c>
      <c r="M170" s="10">
        <v>0.23939151321056851</v>
      </c>
      <c r="N170" s="10">
        <v>0.39196617336152217</v>
      </c>
      <c r="O170" s="10">
        <v>2.9598308668076102E-2</v>
      </c>
      <c r="P170" s="10"/>
      <c r="Q170" s="10">
        <v>3.3195020746887953E-2</v>
      </c>
      <c r="R170" s="10">
        <v>6.3320022818026248E-2</v>
      </c>
      <c r="S170" s="10">
        <v>0.127100073046019</v>
      </c>
      <c r="T170" s="10">
        <v>7.4576271186440691E-3</v>
      </c>
    </row>
    <row r="171" spans="1:20" x14ac:dyDescent="0.15">
      <c r="A171" s="10">
        <v>0.14768618944323941</v>
      </c>
      <c r="B171" s="10">
        <v>0.18235667442352441</v>
      </c>
      <c r="C171" s="10">
        <v>0.13149227261211049</v>
      </c>
      <c r="D171" s="10"/>
      <c r="E171" s="10"/>
      <c r="F171" s="10">
        <v>5.0542471553320978E-2</v>
      </c>
      <c r="G171" s="10">
        <v>0.10792804796802132</v>
      </c>
      <c r="H171" s="10">
        <v>0.10528082345043628</v>
      </c>
      <c r="I171" s="10">
        <v>4.8224462954844366E-3</v>
      </c>
      <c r="J171" s="10"/>
      <c r="K171" s="10"/>
      <c r="L171" s="10">
        <v>7.7415227127319269E-2</v>
      </c>
      <c r="M171" s="10">
        <v>0.34500426985482502</v>
      </c>
      <c r="N171" s="10">
        <v>0.36016096579476858</v>
      </c>
      <c r="O171" s="10">
        <v>1.474805407619828E-2</v>
      </c>
      <c r="P171" s="10"/>
      <c r="Q171" s="10">
        <v>2.5357483317445181E-2</v>
      </c>
      <c r="R171" s="10">
        <v>8.7262706674831603E-2</v>
      </c>
      <c r="S171" s="10">
        <v>0.24649978786593135</v>
      </c>
      <c r="T171" s="10">
        <v>1.0858143607705782E-2</v>
      </c>
    </row>
    <row r="172" spans="1:20" x14ac:dyDescent="0.15">
      <c r="A172" s="10">
        <v>0.16252285191956131</v>
      </c>
      <c r="B172" s="10">
        <v>0.1460106631746329</v>
      </c>
      <c r="C172" s="10">
        <v>0.2853116191669276</v>
      </c>
      <c r="D172" s="10"/>
      <c r="E172" s="10"/>
      <c r="F172" s="10">
        <v>3.0263838592860838E-2</v>
      </c>
      <c r="G172" s="10">
        <v>7.8170108816344674E-2</v>
      </c>
      <c r="H172" s="10">
        <v>9.5882747818303846E-2</v>
      </c>
      <c r="I172" s="10">
        <v>4.237907350577233E-3</v>
      </c>
      <c r="J172" s="10"/>
      <c r="K172" s="10"/>
      <c r="L172" s="10">
        <v>9.3908629441624369E-2</v>
      </c>
      <c r="M172" s="10">
        <v>0.21920000000000009</v>
      </c>
      <c r="N172" s="10">
        <v>0.34759882391375357</v>
      </c>
      <c r="O172" s="10">
        <v>1.062887511071745E-2</v>
      </c>
      <c r="P172" s="10"/>
      <c r="Q172" s="10">
        <v>2.23069590085796E-2</v>
      </c>
      <c r="R172" s="10">
        <v>0.13410900183710958</v>
      </c>
      <c r="S172" s="10">
        <v>0.19304200254560885</v>
      </c>
      <c r="T172" s="10">
        <v>5.253940455341507E-3</v>
      </c>
    </row>
    <row r="173" spans="1:20" x14ac:dyDescent="0.15">
      <c r="A173" s="10">
        <v>5.4717736554117193E-2</v>
      </c>
      <c r="B173" s="10">
        <v>0.1849738468854018</v>
      </c>
      <c r="C173" s="10">
        <v>0.29160831627706568</v>
      </c>
      <c r="D173" s="10"/>
      <c r="E173" s="10"/>
      <c r="F173" s="10">
        <v>0.1370926021727884</v>
      </c>
      <c r="G173" s="10">
        <v>9.8948554262110383E-2</v>
      </c>
      <c r="H173" s="10">
        <v>0.16107941036614351</v>
      </c>
      <c r="I173" s="10">
        <v>5.9224163458691161E-3</v>
      </c>
      <c r="J173" s="10"/>
      <c r="K173" s="10"/>
      <c r="L173" s="10">
        <v>8.0770995869664963E-2</v>
      </c>
      <c r="M173" s="10">
        <v>0.2566182749786507</v>
      </c>
      <c r="N173" s="10">
        <v>0.40576271186440682</v>
      </c>
      <c r="O173" s="10">
        <v>1.6226415094339631E-2</v>
      </c>
      <c r="P173" s="10"/>
      <c r="Q173" s="10">
        <v>1.0951256173502255E-2</v>
      </c>
      <c r="R173" s="10">
        <v>5.894308943089431E-2</v>
      </c>
      <c r="S173" s="10">
        <v>0.20894071914480081</v>
      </c>
      <c r="T173" s="10">
        <v>6.2717770034843206E-3</v>
      </c>
    </row>
    <row r="174" spans="1:20" x14ac:dyDescent="0.15">
      <c r="A174" s="10">
        <v>3.2810271041369472E-2</v>
      </c>
      <c r="B174" s="10">
        <v>0.1382057499134049</v>
      </c>
      <c r="C174" s="10">
        <v>0.21289610910549539</v>
      </c>
      <c r="D174" s="10"/>
      <c r="E174" s="10"/>
      <c r="F174" s="10">
        <v>5.2618391380606339E-2</v>
      </c>
      <c r="G174" s="10">
        <v>9.6695456252346962E-2</v>
      </c>
      <c r="H174" s="10">
        <v>0.12494056110318588</v>
      </c>
      <c r="I174" s="10">
        <v>4.5898726680485644E-3</v>
      </c>
      <c r="J174" s="10"/>
      <c r="K174" s="10"/>
      <c r="L174" s="10">
        <v>3.4619002822201317E-2</v>
      </c>
      <c r="M174" s="10">
        <v>0.20237551393330289</v>
      </c>
      <c r="N174" s="10">
        <v>0.37688266199649728</v>
      </c>
      <c r="O174" s="10">
        <v>3.1813361611876989E-3</v>
      </c>
      <c r="P174" s="10"/>
      <c r="Q174" s="10">
        <v>9.0401546059695109E-2</v>
      </c>
      <c r="R174" s="10">
        <v>6.7944250871080122E-2</v>
      </c>
      <c r="S174" s="10">
        <v>0.28620019436345978</v>
      </c>
      <c r="T174" s="10">
        <v>4.8780487804878057E-3</v>
      </c>
    </row>
    <row r="175" spans="1:20" x14ac:dyDescent="0.15">
      <c r="A175" s="10">
        <v>0.1051030753632984</v>
      </c>
      <c r="B175" s="10">
        <v>0.17215714982918501</v>
      </c>
      <c r="C175" s="10">
        <v>0.25872646498836471</v>
      </c>
      <c r="D175" s="10"/>
      <c r="E175" s="10"/>
      <c r="F175" s="10">
        <v>9.7469305938361256E-2</v>
      </c>
      <c r="G175" s="10">
        <v>0.10427897574123994</v>
      </c>
      <c r="H175" s="10">
        <v>0.15067544163491514</v>
      </c>
      <c r="I175" s="10">
        <v>2.0124098608083184E-3</v>
      </c>
      <c r="J175" s="10"/>
      <c r="K175" s="10"/>
      <c r="L175" s="10">
        <v>3.7859312923580267E-2</v>
      </c>
      <c r="M175" s="10">
        <v>0.24846751123825089</v>
      </c>
      <c r="N175" s="10">
        <v>0.42261904761904762</v>
      </c>
      <c r="O175" s="10">
        <v>1.1904761904761909E-2</v>
      </c>
      <c r="P175" s="10"/>
      <c r="Q175" s="10">
        <v>4.0910039657691508E-2</v>
      </c>
      <c r="R175" s="10">
        <v>0.14437555358724533</v>
      </c>
      <c r="S175" s="10">
        <v>0.16652360515021455</v>
      </c>
      <c r="T175" s="10">
        <v>1.2874043145441896E-2</v>
      </c>
    </row>
    <row r="176" spans="1:20" x14ac:dyDescent="0.15">
      <c r="A176" s="10">
        <v>6.6725715972837316E-2</v>
      </c>
      <c r="B176" s="10">
        <v>0.1472349770413256</v>
      </c>
      <c r="C176" s="10">
        <v>0.2027873912636797</v>
      </c>
      <c r="D176" s="10"/>
      <c r="E176" s="10"/>
      <c r="F176" s="10">
        <v>0.11967545638945239</v>
      </c>
      <c r="G176" s="10">
        <v>9.5350404312668433E-2</v>
      </c>
      <c r="H176" s="10">
        <v>0.11084170419120193</v>
      </c>
      <c r="I176" s="10">
        <v>5.5341271172228753E-3</v>
      </c>
      <c r="J176" s="10"/>
      <c r="K176" s="10"/>
      <c r="L176" s="10">
        <v>6.6425847882801523E-2</v>
      </c>
      <c r="M176" s="10">
        <v>0.25231481481481483</v>
      </c>
      <c r="N176" s="10">
        <v>0.3090543259557344</v>
      </c>
      <c r="O176" s="10">
        <v>2.4949698189134811E-2</v>
      </c>
      <c r="P176" s="10"/>
      <c r="Q176" s="10">
        <v>4.3206011271133382E-2</v>
      </c>
      <c r="R176" s="10">
        <v>7.2335400059049301E-2</v>
      </c>
      <c r="S176" s="10">
        <v>0.25836909871244629</v>
      </c>
      <c r="T176" s="10">
        <v>4.1753653444676405E-3</v>
      </c>
    </row>
    <row r="177" spans="1:20" x14ac:dyDescent="0.15">
      <c r="A177" s="10">
        <v>2.6167345659667812E-2</v>
      </c>
      <c r="B177" s="10">
        <v>0.11507773299333721</v>
      </c>
      <c r="C177" s="10">
        <v>0.29660810151293321</v>
      </c>
      <c r="D177" s="10"/>
      <c r="E177" s="10"/>
      <c r="F177" s="10">
        <v>3.8286004056795143E-2</v>
      </c>
      <c r="G177" s="10">
        <v>8.7104885057471257E-2</v>
      </c>
      <c r="H177" s="10">
        <v>0.14930053063193449</v>
      </c>
      <c r="I177" s="10">
        <v>4.4549631073367681E-3</v>
      </c>
      <c r="J177" s="10"/>
      <c r="K177" s="10"/>
      <c r="L177" s="10">
        <v>9.602458229306704E-2</v>
      </c>
      <c r="M177" s="10">
        <v>0.15221914008321771</v>
      </c>
      <c r="N177" s="10">
        <v>0.3825783972125435</v>
      </c>
      <c r="O177" s="10">
        <v>2.5553662691652469E-2</v>
      </c>
      <c r="P177" s="10"/>
      <c r="Q177" s="10">
        <v>2.1245573838783588E-2</v>
      </c>
      <c r="R177" s="10">
        <v>0.22877230935640885</v>
      </c>
      <c r="S177" s="10">
        <v>0.31959219858156024</v>
      </c>
      <c r="T177" s="10">
        <v>7.7437521999296028E-3</v>
      </c>
    </row>
    <row r="178" spans="1:20" x14ac:dyDescent="0.15">
      <c r="A178" s="10">
        <v>9.8245064243183952E-2</v>
      </c>
      <c r="B178" s="10">
        <v>0.1286748279867751</v>
      </c>
      <c r="C178" s="10">
        <v>0.18576562188061491</v>
      </c>
      <c r="D178" s="10"/>
      <c r="E178" s="10"/>
      <c r="F178" s="10">
        <v>1.2677484787018255E-2</v>
      </c>
      <c r="G178" s="10">
        <v>8.1716954022988494E-2</v>
      </c>
      <c r="H178" s="10">
        <v>0.15508924264351187</v>
      </c>
      <c r="I178" s="10">
        <v>4.7333983015453163E-3</v>
      </c>
      <c r="J178" s="10"/>
      <c r="K178" s="10"/>
      <c r="L178" s="10">
        <v>0.14282374941561479</v>
      </c>
      <c r="M178" s="10">
        <v>0.2684989429175475</v>
      </c>
      <c r="N178" s="10">
        <v>0.19965928449744461</v>
      </c>
      <c r="O178" s="10">
        <v>2.04355108877722E-2</v>
      </c>
      <c r="P178" s="10"/>
      <c r="Q178" s="10">
        <v>3.8741928764840644E-2</v>
      </c>
      <c r="R178" s="10">
        <v>5.7869118442401279E-2</v>
      </c>
      <c r="S178" s="10">
        <v>0.10549645390070922</v>
      </c>
      <c r="T178" s="10">
        <v>7.7437521999296028E-3</v>
      </c>
    </row>
    <row r="179" spans="1:20" x14ac:dyDescent="0.15">
      <c r="A179" s="10">
        <v>3.2480778283383027E-2</v>
      </c>
      <c r="B179" s="10">
        <v>0.1243891194098663</v>
      </c>
      <c r="C179" s="10">
        <v>0.1706152598864967</v>
      </c>
      <c r="D179" s="10"/>
      <c r="E179" s="10"/>
      <c r="F179" s="10">
        <v>1.1835809619743138E-2</v>
      </c>
      <c r="G179" s="10">
        <v>9.6749075335799087E-2</v>
      </c>
      <c r="H179" s="10"/>
      <c r="I179" s="10">
        <v>7.4365704286964152E-3</v>
      </c>
      <c r="J179" s="10"/>
      <c r="K179" s="10"/>
      <c r="L179" s="10">
        <v>0.10676156583629889</v>
      </c>
      <c r="M179" s="10">
        <v>8.0999242997728982E-2</v>
      </c>
      <c r="N179" s="10">
        <v>8.2747068676716912E-2</v>
      </c>
      <c r="O179" s="10">
        <v>2.4473147518694761E-2</v>
      </c>
      <c r="P179" s="10"/>
      <c r="Q179" s="10">
        <v>4.0275459098497508E-2</v>
      </c>
      <c r="R179" s="10">
        <v>0.10521555622550498</v>
      </c>
      <c r="S179" s="10">
        <v>0.16025900445163896</v>
      </c>
      <c r="T179" s="10">
        <v>2.8479886080455671E-3</v>
      </c>
    </row>
    <row r="180" spans="1:20" x14ac:dyDescent="0.15">
      <c r="A180" s="10">
        <v>4.4749880134249638E-2</v>
      </c>
      <c r="B180" s="10">
        <v>0.1259265795975997</v>
      </c>
      <c r="C180" s="10">
        <v>0.17742864193468791</v>
      </c>
      <c r="D180" s="10"/>
      <c r="E180" s="10"/>
      <c r="F180" s="10">
        <v>0.15487282800302182</v>
      </c>
      <c r="G180" s="10">
        <v>0.10336772435273506</v>
      </c>
      <c r="H180" s="10"/>
      <c r="I180" s="10">
        <v>8.3114610673665767E-3</v>
      </c>
      <c r="J180" s="10"/>
      <c r="K180" s="10"/>
      <c r="L180" s="10">
        <v>0.14301751234845089</v>
      </c>
      <c r="M180" s="10">
        <v>0.26095862351495291</v>
      </c>
      <c r="N180" s="10">
        <v>0.40346702923181499</v>
      </c>
      <c r="O180" s="10">
        <v>2.209944751381215E-2</v>
      </c>
      <c r="P180" s="10"/>
      <c r="Q180" s="10">
        <v>1.7111853088480809E-2</v>
      </c>
      <c r="R180" s="10">
        <v>9.5568284594513109E-2</v>
      </c>
      <c r="S180" s="10">
        <v>0.16552003237555646</v>
      </c>
      <c r="T180" s="10">
        <v>4.271982912068352E-3</v>
      </c>
    </row>
    <row r="181" spans="1:20" x14ac:dyDescent="0.15">
      <c r="A181" s="10">
        <v>3.7225760792639777E-2</v>
      </c>
      <c r="B181" s="10">
        <v>0.18994661921708189</v>
      </c>
      <c r="C181" s="10">
        <v>0.16280940041104461</v>
      </c>
      <c r="D181" s="10"/>
      <c r="E181" s="10"/>
      <c r="F181" s="10">
        <v>2.7723258096172723E-2</v>
      </c>
      <c r="G181" s="10">
        <v>7.5120772946859912E-2</v>
      </c>
      <c r="H181" s="10"/>
      <c r="I181" s="10">
        <v>4.1501976284584992E-3</v>
      </c>
      <c r="J181" s="10"/>
      <c r="K181" s="10"/>
      <c r="L181" s="10">
        <v>0.1431540060032325</v>
      </c>
      <c r="M181" s="10">
        <v>0.27900797165633301</v>
      </c>
      <c r="N181" s="10">
        <v>0.35331547220361692</v>
      </c>
      <c r="O181" s="10">
        <v>2.1433355659745482E-2</v>
      </c>
      <c r="P181" s="10"/>
      <c r="Q181" s="10">
        <v>8.7457337883959027E-3</v>
      </c>
      <c r="R181" s="10">
        <v>5.3775122216186869E-2</v>
      </c>
      <c r="S181" s="10">
        <v>7.6025744167337095E-2</v>
      </c>
      <c r="T181" s="10">
        <v>8.9541547277936975E-3</v>
      </c>
    </row>
    <row r="182" spans="1:20" x14ac:dyDescent="0.15">
      <c r="A182" s="10">
        <v>3.4561834561834558E-2</v>
      </c>
      <c r="B182" s="10">
        <v>0.11686834212431479</v>
      </c>
      <c r="C182" s="10">
        <v>0.19371298405466969</v>
      </c>
      <c r="D182" s="10"/>
      <c r="E182" s="10"/>
      <c r="F182" s="10">
        <v>0.10966633954857709</v>
      </c>
      <c r="G182" s="10">
        <v>5.6280193236714987E-2</v>
      </c>
      <c r="H182" s="10"/>
      <c r="I182" s="10">
        <v>4.1501976284584992E-3</v>
      </c>
      <c r="J182" s="10"/>
      <c r="K182" s="10"/>
      <c r="L182" s="10">
        <v>0.1249164996659986</v>
      </c>
      <c r="M182" s="10">
        <v>7.484909456740442E-2</v>
      </c>
      <c r="N182" s="10">
        <v>0.39313517338995041</v>
      </c>
      <c r="O182" s="10">
        <v>2.4062278839348909E-2</v>
      </c>
      <c r="P182" s="10"/>
      <c r="Q182" s="10">
        <v>0.11497440273037544</v>
      </c>
      <c r="R182" s="10">
        <v>0.15317762085822928</v>
      </c>
      <c r="S182" s="10">
        <v>0.27594529364440873</v>
      </c>
      <c r="T182" s="10">
        <v>8.9541547277936975E-3</v>
      </c>
    </row>
    <row r="183" spans="1:20" x14ac:dyDescent="0.15">
      <c r="A183" s="10">
        <v>2.6495079485238451E-2</v>
      </c>
      <c r="B183" s="10">
        <v>0.19453260980853901</v>
      </c>
      <c r="C183" s="10">
        <v>0.17046193884189981</v>
      </c>
      <c r="D183" s="10"/>
      <c r="E183" s="10"/>
      <c r="F183" s="10">
        <v>0.11170459823502091</v>
      </c>
      <c r="G183" s="10">
        <v>3.5337310692978435E-2</v>
      </c>
      <c r="H183" s="10"/>
      <c r="I183" s="10">
        <v>6.7499156260546747E-3</v>
      </c>
      <c r="J183" s="10"/>
      <c r="K183" s="10"/>
      <c r="L183" s="10">
        <v>9.766545298779182E-2</v>
      </c>
      <c r="M183" s="10">
        <v>0.31177094379639447</v>
      </c>
      <c r="N183" s="10">
        <v>0.37981651376146791</v>
      </c>
      <c r="O183" s="10">
        <v>2.240693892302132E-2</v>
      </c>
      <c r="P183" s="10"/>
      <c r="Q183" s="10">
        <v>1.3389868332961396E-2</v>
      </c>
      <c r="R183" s="10">
        <v>0.16344605475040253</v>
      </c>
      <c r="S183" s="10">
        <v>0.19065596979707403</v>
      </c>
      <c r="T183" s="10">
        <v>6.0844667143879752E-3</v>
      </c>
    </row>
    <row r="184" spans="1:20" x14ac:dyDescent="0.15">
      <c r="A184" s="10">
        <v>0.17208495882097971</v>
      </c>
      <c r="B184" s="10">
        <v>0.2253567872552274</v>
      </c>
      <c r="C184" s="10">
        <v>0.1833102812355924</v>
      </c>
      <c r="D184" s="10"/>
      <c r="E184" s="10"/>
      <c r="F184" s="10">
        <v>2.7635856943799348E-2</v>
      </c>
      <c r="G184" s="10">
        <v>3.2354290959155589E-2</v>
      </c>
      <c r="H184" s="10"/>
      <c r="I184" s="10">
        <v>6.7499156260546747E-3</v>
      </c>
      <c r="J184" s="10"/>
      <c r="K184" s="10"/>
      <c r="L184" s="10">
        <v>0.121977089520577</v>
      </c>
      <c r="M184" s="10">
        <v>0.27254237288135602</v>
      </c>
      <c r="N184" s="10">
        <v>0.39435573709617527</v>
      </c>
      <c r="O184" s="10">
        <v>2.0917431192660551E-2</v>
      </c>
      <c r="P184" s="10"/>
      <c r="Q184" s="10">
        <v>1.093505913858514E-2</v>
      </c>
      <c r="R184" s="10">
        <v>6.9243156199677913E-2</v>
      </c>
      <c r="S184" s="10">
        <v>0.18782444549315719</v>
      </c>
      <c r="T184" s="10">
        <v>6.8002863278453828E-3</v>
      </c>
    </row>
    <row r="185" spans="1:20" x14ac:dyDescent="0.15">
      <c r="A185" s="10">
        <v>0.16940500877332901</v>
      </c>
      <c r="B185" s="10"/>
      <c r="C185" s="10">
        <v>0.15857747970349459</v>
      </c>
      <c r="D185" s="10"/>
      <c r="E185" s="10"/>
      <c r="F185" s="10">
        <v>9.1380587799456629E-3</v>
      </c>
      <c r="G185" s="10">
        <v>3.3463213385285365E-2</v>
      </c>
      <c r="H185" s="10"/>
      <c r="I185" s="10">
        <v>7.278266756939742E-3</v>
      </c>
      <c r="J185" s="10"/>
      <c r="K185" s="10"/>
      <c r="L185" s="10">
        <v>0.1173699303564113</v>
      </c>
      <c r="M185" s="10">
        <v>0.26584938704028033</v>
      </c>
      <c r="N185" s="10">
        <v>0.40320816624134159</v>
      </c>
      <c r="O185" s="10">
        <v>2.042331971778686E-2</v>
      </c>
      <c r="P185" s="10"/>
      <c r="Q185" s="10">
        <v>8.2570854719928605E-3</v>
      </c>
      <c r="R185" s="10">
        <v>0.10426953238454838</v>
      </c>
      <c r="S185" s="10">
        <v>0.20541324311261477</v>
      </c>
      <c r="T185" s="10">
        <v>2.7826086956521732E-3</v>
      </c>
    </row>
    <row r="186" spans="1:20" x14ac:dyDescent="0.15">
      <c r="A186" s="10">
        <v>0.1317449194113525</v>
      </c>
      <c r="B186" s="10"/>
      <c r="C186" s="10">
        <v>0.25533807829181487</v>
      </c>
      <c r="D186" s="10"/>
      <c r="E186" s="10"/>
      <c r="F186" s="10">
        <v>8.2736478142751271E-2</v>
      </c>
      <c r="G186" s="10">
        <v>2.979601191840478E-2</v>
      </c>
      <c r="H186" s="10"/>
      <c r="I186" s="10">
        <v>5.0778605280974946E-3</v>
      </c>
      <c r="J186" s="10"/>
      <c r="K186" s="10"/>
      <c r="L186" s="10">
        <v>0.1091820987654321</v>
      </c>
      <c r="M186" s="10">
        <v>0.24719887955182071</v>
      </c>
      <c r="N186" s="10">
        <v>0.37635536901014333</v>
      </c>
      <c r="O186" s="10">
        <v>2.0415603353991979E-2</v>
      </c>
      <c r="P186" s="10"/>
      <c r="Q186" s="10">
        <v>6.4494532470430715E-2</v>
      </c>
      <c r="R186" s="10">
        <v>7.0868428695904734E-2</v>
      </c>
      <c r="S186" s="10">
        <v>0.16336394393426779</v>
      </c>
      <c r="T186" s="10">
        <v>8.0000000000000002E-3</v>
      </c>
    </row>
    <row r="187" spans="1:20" x14ac:dyDescent="0.15">
      <c r="A187" s="10">
        <v>0.1775433308214017</v>
      </c>
      <c r="B187" s="10"/>
      <c r="C187" s="10">
        <v>0.21708553107870521</v>
      </c>
      <c r="D187" s="10"/>
      <c r="E187" s="10"/>
      <c r="F187" s="10">
        <v>4.1491726352185704E-2</v>
      </c>
      <c r="G187" s="10">
        <v>6.6547565877623935E-2</v>
      </c>
      <c r="H187" s="10"/>
      <c r="I187" s="10">
        <v>5.1001821493624755E-3</v>
      </c>
      <c r="J187" s="10"/>
      <c r="K187" s="10"/>
      <c r="L187" s="10">
        <v>0.13659635469997949</v>
      </c>
      <c r="M187" s="10">
        <v>0.23501006036217309</v>
      </c>
      <c r="N187" s="10">
        <v>0.38413014608233742</v>
      </c>
      <c r="O187" s="10">
        <v>2.028681357117873E-2</v>
      </c>
      <c r="P187" s="10"/>
      <c r="Q187" s="10">
        <v>8.0860014021967727E-2</v>
      </c>
      <c r="R187" s="10">
        <v>0.19975932611311673</v>
      </c>
      <c r="S187" s="10">
        <v>0.17904290429042904</v>
      </c>
      <c r="T187" s="10">
        <v>1.0360843158270808E-2</v>
      </c>
    </row>
    <row r="188" spans="1:20" x14ac:dyDescent="0.15">
      <c r="A188" s="10">
        <v>0.1410927641294133</v>
      </c>
      <c r="B188" s="10"/>
      <c r="C188" s="10">
        <v>0.27022186847079899</v>
      </c>
      <c r="D188" s="10"/>
      <c r="E188" s="10"/>
      <c r="F188" s="10">
        <v>8.3216127519925007E-2</v>
      </c>
      <c r="G188" s="10">
        <v>5.0692273336310843E-2</v>
      </c>
      <c r="H188" s="10"/>
      <c r="I188" s="10">
        <v>3.460837887067394E-3</v>
      </c>
      <c r="J188" s="10"/>
      <c r="K188" s="10"/>
      <c r="L188" s="10">
        <v>4.8528241845664281E-2</v>
      </c>
      <c r="M188" s="10">
        <v>0.26202090592334498</v>
      </c>
      <c r="N188" s="10">
        <v>0.34077334171644141</v>
      </c>
      <c r="O188" s="10">
        <v>2.0252324037184591E-2</v>
      </c>
      <c r="P188" s="10"/>
      <c r="Q188" s="10">
        <v>9.3947183921476982E-2</v>
      </c>
      <c r="R188" s="10">
        <v>7.1901323706377862E-2</v>
      </c>
      <c r="S188" s="10">
        <v>0.12334983498349836</v>
      </c>
      <c r="T188" s="10">
        <v>3.9299749910682389E-3</v>
      </c>
    </row>
    <row r="189" spans="1:20" x14ac:dyDescent="0.15">
      <c r="A189" s="10">
        <v>9.6205557215416793E-2</v>
      </c>
      <c r="B189" s="10"/>
      <c r="C189" s="10">
        <v>0.28330091123169859</v>
      </c>
      <c r="D189" s="10"/>
      <c r="E189" s="10"/>
      <c r="F189" s="10">
        <v>3.070792311298641E-2</v>
      </c>
      <c r="G189" s="10">
        <v>5.7679409792085842E-2</v>
      </c>
      <c r="H189" s="10"/>
      <c r="I189" s="10">
        <v>3.4687809712586732E-3</v>
      </c>
      <c r="J189" s="10"/>
      <c r="K189" s="10"/>
      <c r="L189" s="10">
        <v>9.6130833665735937E-2</v>
      </c>
      <c r="M189" s="10">
        <v>0.25928449744463372</v>
      </c>
      <c r="N189" s="10">
        <v>0.33298538622129442</v>
      </c>
      <c r="O189" s="10">
        <v>1.5718327569946559E-2</v>
      </c>
      <c r="P189" s="10"/>
      <c r="Q189" s="10">
        <v>9.1012514220705377E-3</v>
      </c>
      <c r="R189" s="10">
        <v>0.11964337072188665</v>
      </c>
      <c r="S189" s="10">
        <v>0.2750225428313795</v>
      </c>
      <c r="T189" s="10">
        <v>7.7120822622107959E-3</v>
      </c>
    </row>
    <row r="190" spans="1:20" x14ac:dyDescent="0.15">
      <c r="A190" s="10">
        <v>0.12149088025376679</v>
      </c>
      <c r="B190" s="10"/>
      <c r="C190" s="10">
        <v>0.36840358446730842</v>
      </c>
      <c r="D190" s="10"/>
      <c r="E190" s="10"/>
      <c r="F190" s="10">
        <v>2.6703967446592074E-2</v>
      </c>
      <c r="G190" s="10">
        <v>4.3147775542141734E-2</v>
      </c>
      <c r="H190" s="10"/>
      <c r="I190" s="10">
        <v>4.2120911793855319E-3</v>
      </c>
      <c r="J190" s="10"/>
      <c r="K190" s="10"/>
      <c r="L190" s="10">
        <v>0.12548713951675761</v>
      </c>
      <c r="M190" s="10">
        <v>0.30452261306532669</v>
      </c>
      <c r="N190" s="10">
        <v>0.3512847588877156</v>
      </c>
      <c r="O190" s="10">
        <v>1.8368067820558099E-2</v>
      </c>
      <c r="P190" s="10"/>
      <c r="Q190" s="10">
        <v>0.13242320819112621</v>
      </c>
      <c r="R190" s="10">
        <v>0.11101524302559676</v>
      </c>
      <c r="S190" s="10">
        <v>0.13751127141568978</v>
      </c>
      <c r="T190" s="10">
        <v>1.3710368466152527E-2</v>
      </c>
    </row>
    <row r="191" spans="1:20" x14ac:dyDescent="0.15">
      <c r="A191" s="10">
        <v>0.1656546784991437</v>
      </c>
      <c r="B191" s="10"/>
      <c r="C191" s="10"/>
      <c r="D191" s="10"/>
      <c r="E191" s="10"/>
      <c r="F191" s="10">
        <v>6.7395727365208574E-2</v>
      </c>
      <c r="G191" s="10">
        <v>5.4880791722896977E-2</v>
      </c>
      <c r="H191" s="10"/>
      <c r="I191" s="10">
        <v>4.8734770384254921E-3</v>
      </c>
      <c r="J191" s="10"/>
      <c r="K191" s="10"/>
      <c r="L191" s="10">
        <v>9.3440478415249509E-2</v>
      </c>
      <c r="M191" s="10">
        <v>0.25220938137321552</v>
      </c>
      <c r="N191" s="10">
        <v>0.26597272074659012</v>
      </c>
      <c r="O191" s="10">
        <v>2.0176082171680119E-2</v>
      </c>
      <c r="P191" s="10"/>
      <c r="Q191" s="10">
        <v>0.10931372549019613</v>
      </c>
      <c r="R191" s="10">
        <v>0.11934789295601357</v>
      </c>
      <c r="S191" s="10">
        <v>0.17258382642998027</v>
      </c>
      <c r="T191" s="10">
        <v>1.07577174929841E-2</v>
      </c>
    </row>
    <row r="192" spans="1:20" x14ac:dyDescent="0.15">
      <c r="A192" s="10">
        <v>5.3587786259541977E-2</v>
      </c>
      <c r="B192" s="10"/>
      <c r="C192" s="10"/>
      <c r="D192" s="10"/>
      <c r="E192" s="10"/>
      <c r="F192" s="10">
        <v>9.6642929806714153E-3</v>
      </c>
      <c r="G192" s="10">
        <v>7.7597840755735475E-2</v>
      </c>
      <c r="H192" s="10"/>
      <c r="I192" s="10">
        <v>8.4348641049671966E-3</v>
      </c>
      <c r="J192" s="10"/>
      <c r="K192" s="10"/>
      <c r="L192" s="10">
        <v>8.2234024327565533E-2</v>
      </c>
      <c r="M192" s="10">
        <v>0.22203038674033149</v>
      </c>
      <c r="N192" s="10">
        <v>0.30807365439093493</v>
      </c>
      <c r="O192" s="10">
        <v>9.3323761665470208E-3</v>
      </c>
      <c r="P192" s="10"/>
      <c r="Q192" s="10">
        <v>3.3088235294117647E-2</v>
      </c>
      <c r="R192" s="10">
        <v>9.5047677637649972E-2</v>
      </c>
      <c r="S192" s="10">
        <v>0.1819526627218935</v>
      </c>
      <c r="T192" s="10">
        <v>1.496725912067353E-2</v>
      </c>
    </row>
    <row r="193" spans="1:20" x14ac:dyDescent="0.15">
      <c r="A193" s="10">
        <v>0.1067094434370205</v>
      </c>
      <c r="B193" s="10"/>
      <c r="C193" s="10"/>
      <c r="D193" s="10"/>
      <c r="E193" s="10"/>
      <c r="F193" s="10">
        <v>2.6763381690845429E-2</v>
      </c>
      <c r="G193" s="10">
        <v>5.6789069171648159E-2</v>
      </c>
      <c r="H193" s="10"/>
      <c r="I193" s="10">
        <v>6.9124423963133645E-3</v>
      </c>
      <c r="J193" s="10"/>
      <c r="K193" s="10"/>
      <c r="L193" s="10">
        <v>7.0332232368369926E-2</v>
      </c>
      <c r="M193" s="10">
        <v>0.23710649698593431</v>
      </c>
      <c r="N193" s="10">
        <v>0.43253826984692062</v>
      </c>
      <c r="O193" s="10">
        <v>1.8413597733711051E-2</v>
      </c>
      <c r="P193" s="10"/>
      <c r="Q193" s="10">
        <v>1.8589888914078433E-2</v>
      </c>
      <c r="R193" s="10">
        <v>0.10654615173924947</v>
      </c>
      <c r="S193" s="10">
        <v>0.2447221025420078</v>
      </c>
      <c r="T193" s="10">
        <v>5.8903488898957848E-3</v>
      </c>
    </row>
    <row r="194" spans="1:20" x14ac:dyDescent="0.15">
      <c r="A194" s="10">
        <v>3.8690909090909102E-2</v>
      </c>
      <c r="B194" s="10"/>
      <c r="C194" s="10"/>
      <c r="D194" s="10"/>
      <c r="E194" s="10"/>
      <c r="F194" s="10">
        <v>1.9259629814907447E-2</v>
      </c>
      <c r="G194" s="10">
        <v>3.6720751494449193E-2</v>
      </c>
      <c r="H194" s="10"/>
      <c r="I194" s="10">
        <v>7.6804915514592951E-3</v>
      </c>
      <c r="J194" s="10"/>
      <c r="K194" s="10"/>
      <c r="L194" s="10">
        <v>9.3636363636363629E-2</v>
      </c>
      <c r="M194" s="10">
        <v>0.22151450813871201</v>
      </c>
      <c r="N194" s="10">
        <v>0.35852435530085958</v>
      </c>
      <c r="O194" s="10">
        <v>6.7447639332623363E-3</v>
      </c>
      <c r="P194" s="10"/>
      <c r="Q194" s="10">
        <v>0.14214463840399</v>
      </c>
      <c r="R194" s="10">
        <v>6.7378800328677033E-2</v>
      </c>
      <c r="S194" s="10">
        <v>0.15295131408875484</v>
      </c>
      <c r="T194" s="10">
        <v>9.9682827367467124E-3</v>
      </c>
    </row>
    <row r="195" spans="1:20" x14ac:dyDescent="0.15">
      <c r="A195" s="10">
        <v>8.0452127659574463E-2</v>
      </c>
      <c r="B195" s="10"/>
      <c r="C195" s="10"/>
      <c r="D195" s="10"/>
      <c r="E195" s="10"/>
      <c r="F195" s="10">
        <v>2.3761880940470236E-2</v>
      </c>
      <c r="G195" s="10">
        <v>4.0086673889490804E-2</v>
      </c>
      <c r="H195" s="10"/>
      <c r="I195" s="10">
        <v>6.5911431513903202E-3</v>
      </c>
      <c r="J195" s="10"/>
      <c r="K195" s="10"/>
      <c r="L195" s="10">
        <v>8.9610927152317887E-2</v>
      </c>
      <c r="M195" s="10">
        <v>0.27611131189013371</v>
      </c>
      <c r="N195" s="10">
        <v>0.27165354330708658</v>
      </c>
      <c r="O195" s="10">
        <v>1.789627465303141E-2</v>
      </c>
      <c r="P195" s="10"/>
      <c r="Q195" s="10">
        <v>9.9196326061997686E-2</v>
      </c>
      <c r="R195" s="10">
        <v>0.1066316096990943</v>
      </c>
      <c r="S195" s="10">
        <v>0.24582769508344604</v>
      </c>
      <c r="T195" s="10">
        <v>8.5836909871244618E-3</v>
      </c>
    </row>
    <row r="196" spans="1:20" x14ac:dyDescent="0.15">
      <c r="A196" s="10">
        <v>2.7201683198076341E-2</v>
      </c>
      <c r="B196" s="10"/>
      <c r="C196" s="10"/>
      <c r="D196" s="10"/>
      <c r="E196" s="10"/>
      <c r="F196" s="10">
        <v>8.0790395197598786E-2</v>
      </c>
      <c r="G196" s="10">
        <v>3.3802816901408461E-2</v>
      </c>
      <c r="H196" s="10"/>
      <c r="I196" s="10">
        <v>8.0329557157569498E-3</v>
      </c>
      <c r="J196" s="10"/>
      <c r="K196" s="10"/>
      <c r="L196" s="10">
        <v>7.5736325385694248E-2</v>
      </c>
      <c r="M196" s="10">
        <v>0.2238532110091743</v>
      </c>
      <c r="N196" s="10">
        <v>0.31884587289992689</v>
      </c>
      <c r="O196" s="10">
        <v>2.081811541271001E-2</v>
      </c>
      <c r="P196" s="10"/>
      <c r="Q196" s="10">
        <v>3.7657864523536172E-2</v>
      </c>
      <c r="R196" s="10">
        <v>0.10487876132047913</v>
      </c>
      <c r="S196" s="10">
        <v>0.11456923770861525</v>
      </c>
      <c r="T196" s="10">
        <v>9.4420600858369109E-3</v>
      </c>
    </row>
    <row r="197" spans="1:20" x14ac:dyDescent="0.15">
      <c r="A197" s="10">
        <v>5.7312570235992948E-2</v>
      </c>
      <c r="B197" s="10"/>
      <c r="C197" s="10"/>
      <c r="D197" s="10"/>
      <c r="E197" s="10"/>
      <c r="F197" s="10">
        <v>5.1821070642874598E-2</v>
      </c>
      <c r="G197" s="10">
        <v>2.5318019019389904E-2</v>
      </c>
      <c r="H197" s="10"/>
      <c r="I197" s="10">
        <v>4.7139490036425969E-3</v>
      </c>
      <c r="J197" s="10"/>
      <c r="K197" s="10"/>
      <c r="L197" s="10">
        <v>0.1057830829388763</v>
      </c>
      <c r="M197" s="10">
        <v>7.9398391045820207E-2</v>
      </c>
      <c r="N197" s="10">
        <v>0.35652173913043478</v>
      </c>
      <c r="O197" s="10">
        <v>1.611131453679971E-2</v>
      </c>
      <c r="P197" s="10"/>
      <c r="Q197" s="10">
        <v>2.0013645667500562E-2</v>
      </c>
      <c r="R197" s="10">
        <v>5.376645197423692E-2</v>
      </c>
      <c r="S197" s="10">
        <v>8.8422971741112119E-2</v>
      </c>
      <c r="T197" s="10">
        <v>6.8337129840546698E-3</v>
      </c>
    </row>
    <row r="198" spans="1:20" x14ac:dyDescent="0.15">
      <c r="A198" s="10">
        <v>0.10174858873743629</v>
      </c>
      <c r="B198" s="10"/>
      <c r="C198" s="10"/>
      <c r="D198" s="10"/>
      <c r="E198" s="10"/>
      <c r="F198" s="10">
        <v>9.8264483011488671E-2</v>
      </c>
      <c r="G198" s="10">
        <v>2.7911572187229842E-2</v>
      </c>
      <c r="H198" s="10"/>
      <c r="I198" s="10">
        <v>5.5710306406685237E-3</v>
      </c>
      <c r="J198" s="10"/>
      <c r="K198" s="10"/>
      <c r="L198" s="10">
        <v>5.0982933678980352E-2</v>
      </c>
      <c r="M198" s="10">
        <v>0.2453519256308101</v>
      </c>
      <c r="N198" s="10">
        <v>0.27975100695715849</v>
      </c>
      <c r="O198" s="10">
        <v>1.8351800554016619E-2</v>
      </c>
      <c r="P198" s="10"/>
      <c r="Q198" s="10">
        <v>4.5712986126904692E-2</v>
      </c>
      <c r="R198" s="10">
        <v>0.21758611033324007</v>
      </c>
      <c r="S198" s="10">
        <v>0.21467639015496814</v>
      </c>
      <c r="T198" s="10">
        <v>1.4578587699316628E-2</v>
      </c>
    </row>
    <row r="199" spans="1:20" x14ac:dyDescent="0.15">
      <c r="A199" s="10">
        <v>0.1003158369679651</v>
      </c>
      <c r="B199" s="10"/>
      <c r="C199" s="10"/>
      <c r="D199" s="10"/>
      <c r="E199" s="10"/>
      <c r="F199" s="10">
        <v>8.2930552022386139E-2</v>
      </c>
      <c r="G199" s="10">
        <v>2.3308842158601475E-2</v>
      </c>
      <c r="H199" s="10"/>
      <c r="I199" s="10">
        <v>3.0895983522142125E-3</v>
      </c>
      <c r="J199" s="10"/>
      <c r="K199" s="10"/>
      <c r="L199" s="10">
        <v>4.7934945431200512E-2</v>
      </c>
      <c r="M199" s="10">
        <v>0.16221314052184849</v>
      </c>
      <c r="N199" s="10">
        <v>0.35119685602000711</v>
      </c>
      <c r="O199" s="10">
        <v>6.7567567567567571E-3</v>
      </c>
      <c r="P199" s="10"/>
      <c r="Q199" s="10">
        <v>6.0950648169206263E-2</v>
      </c>
      <c r="R199" s="10">
        <v>0.17340704102414903</v>
      </c>
      <c r="S199" s="10">
        <v>0.12901606425702811</v>
      </c>
      <c r="T199" s="10">
        <v>1.6385767790262174E-2</v>
      </c>
    </row>
    <row r="200" spans="1:20" x14ac:dyDescent="0.15">
      <c r="A200" s="10">
        <v>8.4589867310012043E-2</v>
      </c>
      <c r="B200" s="10"/>
      <c r="C200" s="10"/>
      <c r="D200" s="10"/>
      <c r="E200" s="10"/>
      <c r="F200" s="10">
        <v>4.0702111422030007E-2</v>
      </c>
      <c r="G200" s="10">
        <v>2.9896123638206248E-2</v>
      </c>
      <c r="H200" s="10"/>
      <c r="I200" s="10">
        <v>3.7075180226570541E-3</v>
      </c>
      <c r="J200" s="10"/>
      <c r="K200" s="10"/>
      <c r="L200" s="10">
        <v>6.8878048780487811E-2</v>
      </c>
      <c r="M200" s="10">
        <v>8.1596608972094656E-2</v>
      </c>
      <c r="N200" s="10">
        <v>0.31682825484764537</v>
      </c>
      <c r="O200" s="10">
        <v>1.775956284153005E-2</v>
      </c>
      <c r="P200" s="10"/>
      <c r="Q200" s="10">
        <v>1.3190811917216281E-2</v>
      </c>
      <c r="R200" s="10">
        <v>7.942973523421587E-2</v>
      </c>
      <c r="S200" s="10">
        <v>0.33383534136546189</v>
      </c>
      <c r="T200" s="10">
        <v>1.1235955056179777E-2</v>
      </c>
    </row>
    <row r="201" spans="1:20" x14ac:dyDescent="0.15">
      <c r="A201" s="10">
        <v>3.2118591723285968E-2</v>
      </c>
      <c r="B201" s="10"/>
      <c r="C201" s="10"/>
      <c r="D201" s="10"/>
      <c r="E201" s="10"/>
      <c r="F201" s="10"/>
      <c r="G201" s="10">
        <v>0.10752688172043007</v>
      </c>
      <c r="H201" s="10"/>
      <c r="I201" s="10">
        <v>7.8025766648521146E-3</v>
      </c>
      <c r="J201" s="10"/>
      <c r="K201" s="10"/>
      <c r="L201" s="10">
        <v>2.1430086993422449E-2</v>
      </c>
      <c r="M201" s="10">
        <v>0.2622890682318415</v>
      </c>
      <c r="N201" s="10">
        <v>0.28947368421052633</v>
      </c>
      <c r="O201" s="10">
        <v>3.0971574034789989E-2</v>
      </c>
      <c r="P201" s="10"/>
      <c r="Q201" s="10">
        <v>6.2950504565112891E-2</v>
      </c>
      <c r="R201" s="10">
        <v>5.9938667410091989E-2</v>
      </c>
      <c r="S201" s="10">
        <v>0.16403246475865013</v>
      </c>
      <c r="T201" s="10">
        <v>9.0051457975986286E-3</v>
      </c>
    </row>
    <row r="202" spans="1:20" x14ac:dyDescent="0.15">
      <c r="A202" s="10">
        <v>1.368405047894177E-2</v>
      </c>
      <c r="B202" s="10"/>
      <c r="C202" s="10"/>
      <c r="D202" s="10"/>
      <c r="E202" s="10"/>
      <c r="F202" s="10"/>
      <c r="G202" s="10">
        <v>9.6147823363607873E-2</v>
      </c>
      <c r="H202" s="10"/>
      <c r="I202" s="10">
        <v>5.6251134095445477E-3</v>
      </c>
      <c r="J202" s="10"/>
      <c r="K202" s="10"/>
      <c r="L202" s="10">
        <v>7.6137418755803155E-2</v>
      </c>
      <c r="M202" s="10">
        <v>0.25434933890048711</v>
      </c>
      <c r="N202" s="10">
        <v>0.29883879781420769</v>
      </c>
      <c r="O202" s="10">
        <v>2.0894071914480079E-2</v>
      </c>
      <c r="P202" s="10"/>
      <c r="Q202" s="10">
        <v>4.1806823642479563E-2</v>
      </c>
      <c r="R202" s="10">
        <v>0.23278505715082232</v>
      </c>
      <c r="S202" s="10">
        <v>0.17343015805211454</v>
      </c>
      <c r="T202" s="10">
        <v>4.7169811320754733E-3</v>
      </c>
    </row>
    <row r="203" spans="1:20" x14ac:dyDescent="0.15">
      <c r="A203" s="10">
        <v>2.140672782874618E-2</v>
      </c>
      <c r="B203" s="10"/>
      <c r="C203" s="10"/>
      <c r="D203" s="10"/>
      <c r="E203" s="10"/>
      <c r="F203" s="10"/>
      <c r="G203" s="10">
        <v>0.10309167295055484</v>
      </c>
      <c r="H203" s="10"/>
      <c r="I203" s="10">
        <v>4.3990849903220129E-3</v>
      </c>
      <c r="J203" s="10"/>
      <c r="K203" s="10"/>
      <c r="L203" s="10">
        <v>8.6815327993072094E-2</v>
      </c>
      <c r="M203" s="10">
        <v>0.21400915170714541</v>
      </c>
      <c r="N203" s="10">
        <v>0.46186803770351331</v>
      </c>
      <c r="O203" s="10">
        <v>2.7831094049904029E-2</v>
      </c>
      <c r="P203" s="10"/>
      <c r="Q203" s="10">
        <v>1.5935278254474144E-2</v>
      </c>
      <c r="R203" s="10">
        <v>0.14577181208053686</v>
      </c>
      <c r="S203" s="10">
        <v>0.22889390519187364</v>
      </c>
      <c r="T203" s="10">
        <v>1.1441647597254004E-2</v>
      </c>
    </row>
    <row r="204" spans="1:20" x14ac:dyDescent="0.15">
      <c r="A204" s="10">
        <v>5.9611175486030628E-2</v>
      </c>
      <c r="B204" s="10"/>
      <c r="C204" s="10"/>
      <c r="D204" s="10"/>
      <c r="E204" s="10"/>
      <c r="F204" s="10"/>
      <c r="G204" s="10">
        <v>5.7416783367445892E-2</v>
      </c>
      <c r="H204" s="10"/>
      <c r="I204" s="10">
        <v>6.3346823860636987E-3</v>
      </c>
      <c r="J204" s="10"/>
      <c r="K204" s="10"/>
      <c r="L204" s="10">
        <v>9.5394736842105254E-2</v>
      </c>
      <c r="M204" s="10">
        <v>0.21177315147164399</v>
      </c>
      <c r="N204" s="10">
        <v>0.52525724976613686</v>
      </c>
      <c r="O204" s="10">
        <v>2.5265957446808509E-2</v>
      </c>
      <c r="P204" s="10"/>
      <c r="Q204" s="10">
        <v>0.11718558470213289</v>
      </c>
      <c r="R204" s="10">
        <v>0.1138255033557047</v>
      </c>
      <c r="S204" s="10">
        <v>0.15033860045146727</v>
      </c>
      <c r="T204" s="10">
        <v>6.8649885583524023E-3</v>
      </c>
    </row>
    <row r="205" spans="1:20" x14ac:dyDescent="0.15">
      <c r="A205" s="10">
        <v>5.8565955117679258E-2</v>
      </c>
      <c r="B205" s="10"/>
      <c r="C205" s="10"/>
      <c r="D205" s="10"/>
      <c r="E205" s="10"/>
      <c r="F205" s="10"/>
      <c r="G205" s="10">
        <v>0.108297153883261</v>
      </c>
      <c r="H205" s="10"/>
      <c r="I205" s="10">
        <v>6.9091648039016481E-3</v>
      </c>
      <c r="J205" s="10"/>
      <c r="K205" s="10"/>
      <c r="L205" s="10">
        <v>7.9173838209982764E-2</v>
      </c>
      <c r="M205" s="10">
        <v>0.14595941616233529</v>
      </c>
      <c r="N205" s="10">
        <v>0.49025826914363368</v>
      </c>
      <c r="O205" s="10">
        <v>2.1853500607041679E-2</v>
      </c>
      <c r="P205" s="10"/>
      <c r="Q205" s="10">
        <v>2.1083598921304254E-2</v>
      </c>
      <c r="R205" s="10">
        <v>0.16779348494161023</v>
      </c>
      <c r="S205" s="10">
        <v>0.29083294555607253</v>
      </c>
      <c r="T205" s="10">
        <v>1.2849931161083064E-2</v>
      </c>
    </row>
    <row r="206" spans="1:20" x14ac:dyDescent="0.15">
      <c r="A206" s="10">
        <v>4.3566499797050462E-2</v>
      </c>
      <c r="B206" s="10"/>
      <c r="C206" s="10"/>
      <c r="D206" s="10"/>
      <c r="E206" s="10"/>
      <c r="F206" s="10"/>
      <c r="G206" s="10">
        <v>5.6198745779064189E-2</v>
      </c>
      <c r="H206" s="10"/>
      <c r="I206" s="10">
        <v>1.0160536476325956E-2</v>
      </c>
      <c r="J206" s="10"/>
      <c r="K206" s="10"/>
      <c r="L206" s="10">
        <v>0.1081636849681267</v>
      </c>
      <c r="M206" s="10">
        <v>0.22790202342918001</v>
      </c>
      <c r="N206" s="10">
        <v>0.53502879078694821</v>
      </c>
      <c r="O206" s="10">
        <v>7.210455159981974E-3</v>
      </c>
      <c r="P206" s="10"/>
      <c r="Q206" s="10">
        <v>1.3665787580915842E-2</v>
      </c>
      <c r="R206" s="10">
        <v>7.3448063921327592E-2</v>
      </c>
      <c r="S206" s="10">
        <v>9.0739879013494645E-2</v>
      </c>
      <c r="T206" s="10">
        <v>1.2391005048187241E-2</v>
      </c>
    </row>
    <row r="207" spans="1:20" x14ac:dyDescent="0.15">
      <c r="A207" s="10">
        <v>2.82228428634426E-2</v>
      </c>
      <c r="B207" s="10"/>
      <c r="C207" s="10"/>
      <c r="D207" s="10"/>
      <c r="E207" s="10"/>
      <c r="F207" s="10"/>
      <c r="G207" s="10">
        <v>5.9003693360958509E-2</v>
      </c>
      <c r="H207" s="10"/>
      <c r="I207" s="10">
        <v>2.3501762632197427E-3</v>
      </c>
      <c r="J207" s="10"/>
      <c r="K207" s="10"/>
      <c r="L207" s="10">
        <v>0.19095022624434391</v>
      </c>
      <c r="M207" s="10">
        <v>0.16505095699726571</v>
      </c>
      <c r="N207" s="10">
        <v>0.17149332661798031</v>
      </c>
      <c r="O207" s="10">
        <v>2.982848620432512E-3</v>
      </c>
      <c r="P207" s="10"/>
      <c r="Q207" s="10">
        <v>2.3735315272116992E-2</v>
      </c>
      <c r="R207" s="10">
        <v>0.14720344191763987</v>
      </c>
      <c r="S207" s="10">
        <v>0.12030822769077799</v>
      </c>
      <c r="T207" s="10">
        <v>9.3123209169054429E-3</v>
      </c>
    </row>
    <row r="208" spans="1:20" x14ac:dyDescent="0.15">
      <c r="A208" s="10">
        <v>2.4347572532439129E-2</v>
      </c>
      <c r="B208" s="10"/>
      <c r="C208" s="10"/>
      <c r="D208" s="10"/>
      <c r="E208" s="10"/>
      <c r="F208" s="10"/>
      <c r="G208" s="10">
        <v>6.7020989100081099E-2</v>
      </c>
      <c r="H208" s="10"/>
      <c r="I208" s="10">
        <v>6.6588327457892697E-3</v>
      </c>
      <c r="J208" s="10"/>
      <c r="K208" s="10"/>
      <c r="L208" s="10">
        <v>0.17302485847895641</v>
      </c>
      <c r="M208" s="10">
        <v>0.19820044988752811</v>
      </c>
      <c r="N208" s="10">
        <v>0.13617886178861791</v>
      </c>
      <c r="O208" s="10">
        <v>8.9977505623594096E-3</v>
      </c>
      <c r="P208" s="10"/>
      <c r="Q208" s="10">
        <v>0.10549029009829776</v>
      </c>
      <c r="R208" s="10">
        <v>0.16091636765111783</v>
      </c>
      <c r="S208" s="10">
        <v>9.3214019388515978E-2</v>
      </c>
      <c r="T208" s="10">
        <v>2.8653295128939827E-3</v>
      </c>
    </row>
    <row r="209" spans="1:20" x14ac:dyDescent="0.15">
      <c r="A209" s="10">
        <v>3.5295616717635057E-2</v>
      </c>
      <c r="B209" s="10"/>
      <c r="C209" s="10"/>
      <c r="D209" s="10"/>
      <c r="E209" s="10"/>
      <c r="F209" s="10"/>
      <c r="G209" s="10">
        <v>6.8246013667425984E-2</v>
      </c>
      <c r="H209" s="10"/>
      <c r="I209" s="10">
        <v>6.7215958369470953E-3</v>
      </c>
      <c r="J209" s="10"/>
      <c r="K209" s="10"/>
      <c r="L209" s="10">
        <v>0.18430978124214231</v>
      </c>
      <c r="M209" s="10">
        <v>0.17319587628865979</v>
      </c>
      <c r="N209" s="10">
        <v>0.2049306625577812</v>
      </c>
      <c r="O209" s="10">
        <v>1.1082474226804121E-2</v>
      </c>
      <c r="P209" s="10"/>
      <c r="Q209" s="10">
        <v>6.1818943839061197E-2</v>
      </c>
      <c r="R209" s="10">
        <v>0.22853988407397183</v>
      </c>
      <c r="S209" s="10">
        <v>8.4228942764308937E-2</v>
      </c>
      <c r="T209" s="10">
        <v>4.0456925273679211E-3</v>
      </c>
    </row>
    <row r="210" spans="1:20" x14ac:dyDescent="0.15">
      <c r="A210" s="10">
        <v>2.200918174453146E-2</v>
      </c>
      <c r="B210" s="10"/>
      <c r="C210" s="10"/>
      <c r="D210" s="10"/>
      <c r="E210" s="10"/>
      <c r="F210" s="10"/>
      <c r="G210" s="10">
        <v>5.8223234624145775E-2</v>
      </c>
      <c r="H210" s="10"/>
      <c r="I210" s="10">
        <v>6.2879444926279273E-3</v>
      </c>
      <c r="J210" s="10"/>
      <c r="K210" s="10"/>
      <c r="L210" s="10">
        <v>0.16702406480819629</v>
      </c>
      <c r="M210" s="10">
        <v>0.15084361621757739</v>
      </c>
      <c r="N210" s="10">
        <v>0.2650286259541984</v>
      </c>
      <c r="O210" s="10">
        <v>5.0365147318055898E-3</v>
      </c>
      <c r="P210" s="10"/>
      <c r="Q210" s="10">
        <v>5.1131601005867555E-2</v>
      </c>
      <c r="R210" s="10">
        <v>0.14540311173974541</v>
      </c>
      <c r="S210" s="10">
        <v>5.8735316170957265E-2</v>
      </c>
      <c r="T210" s="10">
        <v>3.3317467872441709E-3</v>
      </c>
    </row>
    <row r="211" spans="1:20" x14ac:dyDescent="0.15">
      <c r="A211" s="10">
        <v>4.690605538624619E-2</v>
      </c>
      <c r="B211" s="10"/>
      <c r="C211" s="10"/>
      <c r="D211" s="10"/>
      <c r="E211" s="10"/>
      <c r="F211" s="10"/>
      <c r="G211" s="10">
        <v>5.6603773584905669E-2</v>
      </c>
      <c r="H211" s="10"/>
      <c r="I211" s="10">
        <v>4.11522633744856E-3</v>
      </c>
      <c r="J211" s="10"/>
      <c r="K211" s="10"/>
      <c r="L211" s="10">
        <v>0.16961045245584319</v>
      </c>
      <c r="M211" s="10">
        <v>0.1493710691823899</v>
      </c>
      <c r="N211" s="10">
        <v>0.2422752808988764</v>
      </c>
      <c r="O211" s="10">
        <v>1.1324041811846691E-2</v>
      </c>
      <c r="P211" s="10"/>
      <c r="Q211" s="10">
        <v>7.1201814058956911E-2</v>
      </c>
      <c r="R211" s="10">
        <v>5.4314002828854312E-2</v>
      </c>
      <c r="S211" s="10">
        <v>4.4738815296175953E-2</v>
      </c>
      <c r="T211" s="10">
        <v>3.8333759263991809E-3</v>
      </c>
    </row>
    <row r="212" spans="1:20" x14ac:dyDescent="0.15">
      <c r="A212" s="10">
        <v>1.402487430537179E-2</v>
      </c>
      <c r="B212" s="10"/>
      <c r="C212" s="10"/>
      <c r="D212" s="10"/>
      <c r="E212" s="10"/>
      <c r="F212" s="10"/>
      <c r="G212" s="10">
        <v>5.7362828019952308E-2</v>
      </c>
      <c r="H212" s="10"/>
      <c r="I212" s="10">
        <v>2.7434842249657071E-3</v>
      </c>
      <c r="J212" s="10"/>
      <c r="K212" s="10"/>
      <c r="L212" s="10">
        <v>0.12890539654795721</v>
      </c>
      <c r="M212" s="10">
        <v>7.3711832061068711E-2</v>
      </c>
      <c r="N212" s="10">
        <v>0.19337154248691751</v>
      </c>
      <c r="O212" s="10">
        <v>1.1093990755007711E-2</v>
      </c>
      <c r="P212" s="10"/>
      <c r="Q212" s="10">
        <v>6.19047619047619E-2</v>
      </c>
      <c r="R212" s="10">
        <v>5.6587596456130318E-2</v>
      </c>
      <c r="S212" s="10">
        <v>8.2731958762886568E-2</v>
      </c>
      <c r="T212" s="10">
        <v>2.3000255558395083E-3</v>
      </c>
    </row>
    <row r="213" spans="1:20" x14ac:dyDescent="0.15">
      <c r="A213" s="10">
        <v>3.255743191845429E-2</v>
      </c>
      <c r="B213" s="10"/>
      <c r="C213" s="10"/>
      <c r="D213" s="10"/>
      <c r="E213" s="10"/>
      <c r="F213" s="10"/>
      <c r="G213" s="10">
        <v>0.10874539846781421</v>
      </c>
      <c r="H213" s="10"/>
      <c r="I213" s="10">
        <v>7.2289156626506026E-3</v>
      </c>
      <c r="J213" s="10"/>
      <c r="K213" s="10"/>
      <c r="L213" s="10">
        <v>0.15708132759057511</v>
      </c>
      <c r="M213" s="10">
        <v>0.1041666666666667</v>
      </c>
      <c r="N213" s="10">
        <v>0.14637973548531719</v>
      </c>
      <c r="O213" s="10">
        <v>7.3950381679389306E-3</v>
      </c>
      <c r="P213" s="10"/>
      <c r="Q213" s="10">
        <v>3.6828422876949728E-2</v>
      </c>
      <c r="R213" s="10">
        <v>0.15975993140897396</v>
      </c>
      <c r="S213" s="10">
        <v>0.12731958762886589</v>
      </c>
      <c r="T213" s="10">
        <v>4.2967631051274713E-3</v>
      </c>
    </row>
    <row r="214" spans="1:20" x14ac:dyDescent="0.15">
      <c r="A214" s="10">
        <v>6.1626709810266203E-2</v>
      </c>
      <c r="B214" s="10"/>
      <c r="C214" s="10"/>
      <c r="D214" s="10"/>
      <c r="E214" s="10"/>
      <c r="F214" s="10"/>
      <c r="G214" s="10">
        <v>7.9594070241767026E-2</v>
      </c>
      <c r="H214" s="10"/>
      <c r="I214" s="10">
        <v>2.2088353413654621E-3</v>
      </c>
      <c r="J214" s="10"/>
      <c r="K214" s="10"/>
      <c r="L214" s="10">
        <v>0.1492234976367319</v>
      </c>
      <c r="M214" s="10">
        <v>0.13944603629417379</v>
      </c>
      <c r="N214" s="10">
        <v>0.16658733936220849</v>
      </c>
      <c r="O214" s="10">
        <v>1.2874531835206E-2</v>
      </c>
      <c r="P214" s="10"/>
      <c r="Q214" s="10">
        <v>9.7920277296360436E-2</v>
      </c>
      <c r="R214" s="10">
        <v>6.6876250357244912E-2</v>
      </c>
      <c r="S214" s="10">
        <v>7.1698113207547154E-2</v>
      </c>
      <c r="T214" s="10">
        <v>5.7290174735032942E-3</v>
      </c>
    </row>
    <row r="215" spans="1:20" x14ac:dyDescent="0.15">
      <c r="A215" s="10">
        <v>3.9396795475966057E-2</v>
      </c>
      <c r="B215" s="10"/>
      <c r="C215" s="10"/>
      <c r="D215" s="10"/>
      <c r="E215" s="10"/>
      <c r="F215" s="10"/>
      <c r="G215" s="10"/>
      <c r="H215" s="10"/>
      <c r="I215" s="10">
        <v>1.6064257028112455E-3</v>
      </c>
      <c r="J215" s="10"/>
      <c r="K215" s="10"/>
      <c r="L215" s="10">
        <v>0.17049808429118771</v>
      </c>
      <c r="M215" s="10">
        <v>4.0723981900452497E-2</v>
      </c>
      <c r="N215" s="10">
        <v>0.2363502213477619</v>
      </c>
      <c r="O215" s="10">
        <v>2.213477619281849E-3</v>
      </c>
      <c r="P215" s="10"/>
      <c r="Q215" s="10">
        <v>6.2484441125217838E-2</v>
      </c>
      <c r="R215" s="10">
        <v>6.2612883804936778E-2</v>
      </c>
      <c r="S215" s="10">
        <v>0.12547169811320757</v>
      </c>
      <c r="T215" s="10">
        <v>6.8268705625341335E-3</v>
      </c>
    </row>
    <row r="216" spans="1:20" x14ac:dyDescent="0.15">
      <c r="A216" s="10">
        <v>0.1423493868846632</v>
      </c>
      <c r="B216" s="10"/>
      <c r="C216" s="10"/>
      <c r="D216" s="10"/>
      <c r="E216" s="10"/>
      <c r="F216" s="10"/>
      <c r="G216" s="10"/>
      <c r="H216" s="10"/>
      <c r="I216" s="10">
        <v>2.3213825122517405E-3</v>
      </c>
      <c r="J216" s="10"/>
      <c r="K216" s="10"/>
      <c r="L216" s="10">
        <v>0.16140439504925491</v>
      </c>
      <c r="M216" s="10">
        <v>6.777971592324944E-2</v>
      </c>
      <c r="N216" s="10">
        <v>0.20061334014822391</v>
      </c>
      <c r="O216" s="10">
        <v>1.1378329454357379E-2</v>
      </c>
      <c r="P216" s="10"/>
      <c r="Q216" s="10">
        <v>3.3856111526014435E-2</v>
      </c>
      <c r="R216" s="10">
        <v>0.25857916917519569</v>
      </c>
      <c r="S216" s="10">
        <v>0.10339063992359122</v>
      </c>
      <c r="T216" s="10">
        <v>5.7345712725286723E-3</v>
      </c>
    </row>
    <row r="217" spans="1:20" x14ac:dyDescent="0.15">
      <c r="A217" s="10">
        <v>0.13258110014104371</v>
      </c>
      <c r="B217" s="10"/>
      <c r="C217" s="10"/>
      <c r="D217" s="10"/>
      <c r="E217" s="10"/>
      <c r="F217" s="10"/>
      <c r="G217" s="10"/>
      <c r="H217" s="10"/>
      <c r="I217" s="10">
        <v>1.5475883415011602E-3</v>
      </c>
      <c r="J217" s="10"/>
      <c r="K217" s="10"/>
      <c r="L217" s="10">
        <v>0.16123062687948181</v>
      </c>
      <c r="M217" s="10">
        <v>0.1603541564190851</v>
      </c>
      <c r="N217" s="10">
        <v>0.29069767441860472</v>
      </c>
      <c r="O217" s="10">
        <v>1.411960132890366E-2</v>
      </c>
      <c r="P217" s="10"/>
      <c r="Q217" s="10">
        <v>2.4645257654966397E-2</v>
      </c>
      <c r="R217" s="10">
        <v>8.8377379937482251E-2</v>
      </c>
      <c r="S217" s="10">
        <v>4.2502387774594086E-2</v>
      </c>
      <c r="T217" s="10">
        <v>5.1379123850730114E-3</v>
      </c>
    </row>
    <row r="218" spans="1:20" x14ac:dyDescent="0.15">
      <c r="A218" s="10">
        <v>9.7855876188940857E-2</v>
      </c>
      <c r="B218" s="10"/>
      <c r="C218" s="10"/>
      <c r="D218" s="10"/>
      <c r="E218" s="10"/>
      <c r="F218" s="10"/>
      <c r="G218" s="10"/>
      <c r="H218" s="10"/>
      <c r="I218" s="10">
        <v>5.329780146568955E-3</v>
      </c>
      <c r="J218" s="10"/>
      <c r="K218" s="10"/>
      <c r="L218" s="10">
        <v>0.16285591026747201</v>
      </c>
      <c r="M218" s="10">
        <v>0.19731057667442459</v>
      </c>
      <c r="N218" s="10">
        <v>0.2084067455323434</v>
      </c>
      <c r="O218" s="10">
        <v>1.467944877171959E-2</v>
      </c>
      <c r="P218" s="10"/>
      <c r="Q218" s="10">
        <v>4.7407019381875325E-2</v>
      </c>
      <c r="R218" s="10">
        <v>9.7186700767263434E-2</v>
      </c>
      <c r="S218" s="10">
        <v>0.12828054298642533</v>
      </c>
      <c r="T218" s="10">
        <v>2.4337479718766894E-3</v>
      </c>
    </row>
    <row r="219" spans="1:20" x14ac:dyDescent="0.15">
      <c r="A219" s="10">
        <v>0.19526017516743949</v>
      </c>
      <c r="B219" s="10"/>
      <c r="C219" s="10"/>
      <c r="D219" s="10"/>
      <c r="E219" s="10"/>
      <c r="F219" s="10"/>
      <c r="G219" s="10"/>
      <c r="H219" s="10"/>
      <c r="I219" s="10">
        <v>7.9946702198534312E-3</v>
      </c>
      <c r="J219" s="10"/>
      <c r="K219" s="10"/>
      <c r="L219" s="10">
        <v>0.137005006827492</v>
      </c>
      <c r="M219" s="10">
        <v>0.18067978533094811</v>
      </c>
      <c r="N219" s="10">
        <v>0.35650089874176139</v>
      </c>
      <c r="O219" s="10">
        <v>1.65666952299343E-2</v>
      </c>
      <c r="P219" s="10"/>
      <c r="Q219" s="10">
        <v>2.2262964903090619E-2</v>
      </c>
      <c r="R219" s="10">
        <v>0.14458743376230135</v>
      </c>
      <c r="S219" s="10">
        <v>4.1628959276018111E-2</v>
      </c>
      <c r="T219" s="10">
        <v>2.4434941967012829E-3</v>
      </c>
    </row>
    <row r="220" spans="1:20" x14ac:dyDescent="0.15">
      <c r="A220" s="10"/>
      <c r="B220" s="10"/>
      <c r="C220" s="10"/>
      <c r="D220" s="10"/>
      <c r="E220" s="10"/>
      <c r="F220" s="10"/>
      <c r="G220" s="10"/>
      <c r="H220" s="10"/>
      <c r="I220" s="10">
        <v>5.6520828972158243E-3</v>
      </c>
      <c r="J220" s="10"/>
      <c r="K220" s="10"/>
      <c r="L220" s="10">
        <v>0.14380757420675541</v>
      </c>
      <c r="M220" s="10">
        <v>0.28820598006644521</v>
      </c>
      <c r="N220" s="10">
        <v>0.32247929163096251</v>
      </c>
      <c r="O220" s="10">
        <v>1.1904761904761909E-2</v>
      </c>
      <c r="P220" s="10"/>
      <c r="Q220" s="10">
        <v>5.6574122577265587E-2</v>
      </c>
      <c r="R220" s="10">
        <v>5.6522836235175379E-2</v>
      </c>
      <c r="S220" s="10">
        <v>0.13343677269200938</v>
      </c>
      <c r="T220" s="10">
        <v>5.1924251679902255E-3</v>
      </c>
    </row>
    <row r="221" spans="1:20" x14ac:dyDescent="0.15">
      <c r="A221" s="10"/>
      <c r="B221" s="10"/>
      <c r="C221" s="10"/>
      <c r="D221" s="10"/>
      <c r="E221" s="10"/>
      <c r="F221" s="10"/>
      <c r="G221" s="10"/>
      <c r="H221" s="10"/>
      <c r="I221" s="10">
        <v>3.7680552648105495E-3</v>
      </c>
      <c r="J221" s="10"/>
      <c r="K221" s="10"/>
      <c r="L221" s="10">
        <v>0.149822936529556</v>
      </c>
      <c r="M221" s="10">
        <v>4.5305814246161598E-2</v>
      </c>
      <c r="N221" s="10">
        <v>0.29259259259259263</v>
      </c>
      <c r="O221" s="10">
        <v>7.3317622414244572E-3</v>
      </c>
      <c r="P221" s="10"/>
      <c r="Q221" s="10">
        <v>1.3503909026297091E-2</v>
      </c>
      <c r="R221" s="10">
        <v>9.3627724986025673E-2</v>
      </c>
      <c r="S221" s="10">
        <v>0.10137057150245674</v>
      </c>
      <c r="T221" s="10">
        <v>2.1574973031283713E-3</v>
      </c>
    </row>
    <row r="222" spans="1:20" x14ac:dyDescent="0.15">
      <c r="A222" s="10"/>
      <c r="B222" s="10"/>
      <c r="C222" s="10"/>
      <c r="D222" s="10"/>
      <c r="E222" s="10"/>
      <c r="F222" s="10"/>
      <c r="G222" s="10"/>
      <c r="H222" s="10"/>
      <c r="I222" s="10">
        <v>8.4210526315789524E-3</v>
      </c>
      <c r="J222" s="10"/>
      <c r="K222" s="10"/>
      <c r="L222" s="10">
        <v>0.13927932532583701</v>
      </c>
      <c r="M222" s="10">
        <v>0.25164769322947872</v>
      </c>
      <c r="N222" s="10">
        <v>0.37241972477064222</v>
      </c>
      <c r="O222" s="10">
        <v>1.2327981651376149E-2</v>
      </c>
      <c r="P222" s="10"/>
      <c r="Q222" s="10">
        <v>2.2980336413172247E-2</v>
      </c>
      <c r="R222" s="10">
        <v>0.1062045835662381</v>
      </c>
      <c r="S222" s="10">
        <v>5.5235602094240846E-2</v>
      </c>
      <c r="T222" s="10">
        <v>2.1574973031283713E-3</v>
      </c>
    </row>
    <row r="223" spans="1:20" x14ac:dyDescent="0.15">
      <c r="A223" s="10"/>
      <c r="B223" s="10"/>
      <c r="C223" s="10"/>
      <c r="D223" s="10"/>
      <c r="E223" s="10"/>
      <c r="F223" s="10"/>
      <c r="G223" s="10"/>
      <c r="H223" s="10"/>
      <c r="I223" s="10">
        <v>8.4210526315789524E-3</v>
      </c>
      <c r="J223" s="10"/>
      <c r="K223" s="10"/>
      <c r="L223" s="10">
        <v>0.1298383145516904</v>
      </c>
      <c r="M223" s="10">
        <v>0.31048271922307907</v>
      </c>
      <c r="N223" s="10">
        <v>0.24125384830674501</v>
      </c>
      <c r="O223" s="10">
        <v>1.43979057591623E-2</v>
      </c>
      <c r="P223" s="10"/>
      <c r="Q223" s="10">
        <v>5.1409618573797694E-2</v>
      </c>
      <c r="R223" s="10">
        <v>0.18765638031693077</v>
      </c>
      <c r="S223" s="10">
        <v>0.23795811518324611</v>
      </c>
      <c r="T223" s="10">
        <v>4.0615027560197267E-3</v>
      </c>
    </row>
    <row r="224" spans="1:20" x14ac:dyDescent="0.15">
      <c r="A224" s="10"/>
      <c r="B224" s="10"/>
      <c r="C224" s="10"/>
      <c r="D224" s="10"/>
      <c r="E224" s="10"/>
      <c r="F224" s="10"/>
      <c r="G224" s="10"/>
      <c r="H224" s="10"/>
      <c r="I224" s="10">
        <v>6.7773636055574373E-3</v>
      </c>
      <c r="J224" s="10"/>
      <c r="K224" s="10"/>
      <c r="L224" s="10">
        <v>0.14067114093959729</v>
      </c>
      <c r="M224" s="10">
        <v>0.29841269841269852</v>
      </c>
      <c r="N224" s="10">
        <v>0.27414240415105218</v>
      </c>
      <c r="O224" s="10">
        <v>1.6512734396865379E-2</v>
      </c>
      <c r="P224" s="10"/>
      <c r="Q224" s="10">
        <v>5.875384979862594E-2</v>
      </c>
      <c r="R224" s="10">
        <v>6.116207951070337E-2</v>
      </c>
      <c r="S224" s="10">
        <v>6.3030967388325601E-2</v>
      </c>
      <c r="T224" s="10">
        <v>7.2526834928923695E-3</v>
      </c>
    </row>
    <row r="225" spans="1:20" x14ac:dyDescent="0.15">
      <c r="A225" s="10"/>
      <c r="B225" s="10"/>
      <c r="C225" s="10"/>
      <c r="D225" s="10"/>
      <c r="E225" s="10"/>
      <c r="F225" s="10"/>
      <c r="G225" s="10"/>
      <c r="H225" s="10"/>
      <c r="I225" s="10">
        <v>3.3886818027787178E-3</v>
      </c>
      <c r="J225" s="10"/>
      <c r="K225" s="10"/>
      <c r="L225" s="10">
        <v>0.14746416758544659</v>
      </c>
      <c r="M225" s="10">
        <v>0.25172018348623848</v>
      </c>
      <c r="N225" s="10">
        <v>0.35351925630810088</v>
      </c>
      <c r="O225" s="10">
        <v>9.8657166346944377E-3</v>
      </c>
      <c r="P225" s="10"/>
      <c r="Q225" s="10">
        <v>0.12341932220536167</v>
      </c>
      <c r="R225" s="10">
        <v>4.9413049413049408E-2</v>
      </c>
      <c r="S225" s="10">
        <v>0.25760482323924372</v>
      </c>
      <c r="T225" s="10">
        <v>2.894736842105262E-3</v>
      </c>
    </row>
    <row r="226" spans="1:20" x14ac:dyDescent="0.15">
      <c r="A226" s="10"/>
      <c r="B226" s="10"/>
      <c r="C226" s="10"/>
      <c r="D226" s="10"/>
      <c r="E226" s="10"/>
      <c r="F226" s="10"/>
      <c r="G226" s="10"/>
      <c r="H226" s="10"/>
      <c r="I226" s="10">
        <v>2.6718484333252373E-3</v>
      </c>
      <c r="J226" s="10"/>
      <c r="K226" s="10"/>
      <c r="L226" s="10">
        <v>0.12776606954689149</v>
      </c>
      <c r="M226" s="10">
        <v>0.3022745957796657</v>
      </c>
      <c r="N226" s="10">
        <v>0.32095343680709532</v>
      </c>
      <c r="O226" s="10">
        <v>1.1818968002306141E-2</v>
      </c>
      <c r="P226" s="10"/>
      <c r="Q226" s="10">
        <v>1.4415781487101667E-2</v>
      </c>
      <c r="R226" s="10">
        <v>6.6339066339066333E-2</v>
      </c>
      <c r="S226" s="10">
        <v>0.12313747540061847</v>
      </c>
      <c r="T226" s="10">
        <v>2.894736842105262E-3</v>
      </c>
    </row>
    <row r="227" spans="1:20" x14ac:dyDescent="0.15">
      <c r="A227" s="10"/>
      <c r="B227" s="10"/>
      <c r="C227" s="10"/>
      <c r="D227" s="10"/>
      <c r="E227" s="10"/>
      <c r="F227" s="10"/>
      <c r="G227" s="10"/>
      <c r="H227" s="10"/>
      <c r="I227" s="10">
        <v>1.7002671848433326E-3</v>
      </c>
      <c r="J227" s="10"/>
      <c r="K227" s="10"/>
      <c r="L227" s="10">
        <v>0.1241152679474216</v>
      </c>
      <c r="M227" s="10">
        <v>0.30354569040069179</v>
      </c>
      <c r="N227" s="10">
        <v>0.37663445139283691</v>
      </c>
      <c r="O227" s="10">
        <v>1.4077025232403719E-2</v>
      </c>
      <c r="P227" s="10"/>
      <c r="Q227" s="10">
        <v>3.4368635437881878E-2</v>
      </c>
      <c r="R227" s="10">
        <v>6.3882063882063855E-2</v>
      </c>
      <c r="S227" s="10">
        <v>9.7835254427888679E-2</v>
      </c>
      <c r="T227" s="10">
        <v>5.6996295240809344E-3</v>
      </c>
    </row>
    <row r="228" spans="1:20" x14ac:dyDescent="0.15">
      <c r="A228" s="10"/>
      <c r="B228" s="10"/>
      <c r="C228" s="10"/>
      <c r="D228" s="10"/>
      <c r="E228" s="10"/>
      <c r="F228" s="10"/>
      <c r="G228" s="10"/>
      <c r="H228" s="10"/>
      <c r="I228" s="10">
        <v>1.8079096045197733E-3</v>
      </c>
      <c r="J228" s="10"/>
      <c r="K228" s="10"/>
      <c r="L228" s="10">
        <v>0.1152631578947368</v>
      </c>
      <c r="M228" s="10">
        <v>0.27782204515272241</v>
      </c>
      <c r="N228" s="10">
        <v>0.3673350770124964</v>
      </c>
      <c r="O228" s="10">
        <v>1.330376940133038E-2</v>
      </c>
      <c r="P228" s="10"/>
      <c r="Q228" s="10">
        <v>2.7749490835030553E-2</v>
      </c>
      <c r="R228" s="10">
        <v>8.5206223758952856E-2</v>
      </c>
      <c r="S228" s="10">
        <v>5.2797833935018031E-2</v>
      </c>
      <c r="T228" s="10">
        <v>2.279851809632374E-3</v>
      </c>
    </row>
    <row r="229" spans="1:20" x14ac:dyDescent="0.15">
      <c r="A229" s="10"/>
      <c r="B229" s="10"/>
      <c r="C229" s="10"/>
      <c r="D229" s="10"/>
      <c r="E229" s="10"/>
      <c r="F229" s="10"/>
      <c r="G229" s="10"/>
      <c r="H229" s="10"/>
      <c r="I229" s="10">
        <v>1.8079096045197733E-3</v>
      </c>
      <c r="J229" s="10"/>
      <c r="K229" s="10"/>
      <c r="L229" s="10">
        <v>0.1034120734908137</v>
      </c>
      <c r="M229" s="10">
        <v>0.16193421422547091</v>
      </c>
      <c r="N229" s="10">
        <v>0.31893408134642348</v>
      </c>
      <c r="O229" s="10">
        <v>1.0605703511666269E-2</v>
      </c>
      <c r="P229" s="10"/>
      <c r="Q229" s="10">
        <v>3.9460285132382908E-2</v>
      </c>
      <c r="R229" s="10">
        <v>8.5947147443813321E-2</v>
      </c>
      <c r="S229" s="10">
        <v>9.386281588447648E-2</v>
      </c>
      <c r="T229" s="10">
        <v>4.526166902404526E-3</v>
      </c>
    </row>
    <row r="230" spans="1:20" x14ac:dyDescent="0.15">
      <c r="A230" s="10"/>
      <c r="B230" s="10"/>
      <c r="C230" s="10"/>
      <c r="D230" s="10"/>
      <c r="E230" s="10"/>
      <c r="F230" s="10"/>
      <c r="G230" s="10"/>
      <c r="H230" s="10"/>
      <c r="I230" s="10">
        <v>5.1420176297747302E-3</v>
      </c>
      <c r="J230" s="10"/>
      <c r="K230" s="10"/>
      <c r="L230" s="10">
        <v>0.1025500411296956</v>
      </c>
      <c r="M230" s="10">
        <v>0.30293791574279377</v>
      </c>
      <c r="N230" s="10">
        <v>0.32523651240092039</v>
      </c>
      <c r="O230" s="10">
        <v>1.4781125639567939E-2</v>
      </c>
      <c r="P230" s="10"/>
      <c r="Q230" s="10">
        <v>3.551354113438937E-2</v>
      </c>
      <c r="R230" s="10">
        <v>0.10961968680089484</v>
      </c>
      <c r="S230" s="10">
        <v>0.21244747899159655</v>
      </c>
      <c r="T230" s="10">
        <v>4.526166902404526E-3</v>
      </c>
    </row>
    <row r="231" spans="1:20" x14ac:dyDescent="0.15">
      <c r="A231" s="10"/>
      <c r="B231" s="10"/>
      <c r="C231" s="10"/>
      <c r="D231" s="10"/>
      <c r="E231" s="10"/>
      <c r="F231" s="10"/>
      <c r="G231" s="10"/>
      <c r="H231" s="10"/>
      <c r="I231" s="10">
        <v>1.4691478942213513E-3</v>
      </c>
      <c r="J231" s="10"/>
      <c r="K231" s="10"/>
      <c r="L231" s="10">
        <v>0.16834303864478559</v>
      </c>
      <c r="M231" s="10">
        <v>0.21847749234032529</v>
      </c>
      <c r="N231" s="10">
        <v>0.27895037079292639</v>
      </c>
      <c r="O231" s="10">
        <v>1.336820691659401E-2</v>
      </c>
      <c r="P231" s="10"/>
      <c r="Q231" s="10">
        <v>8.1757792539601443E-2</v>
      </c>
      <c r="R231" s="10">
        <v>9.2681367849153068E-2</v>
      </c>
      <c r="S231" s="10">
        <v>6.0661764705882346E-2</v>
      </c>
      <c r="T231" s="10">
        <v>3.5012119579854572E-3</v>
      </c>
    </row>
    <row r="232" spans="1:20" x14ac:dyDescent="0.15">
      <c r="A232" s="10"/>
      <c r="B232" s="10"/>
      <c r="C232" s="10"/>
      <c r="D232" s="10"/>
      <c r="E232" s="10"/>
      <c r="F232" s="10"/>
      <c r="G232" s="10"/>
      <c r="H232" s="10"/>
      <c r="I232" s="10">
        <v>5.9314586994727563E-3</v>
      </c>
      <c r="J232" s="10"/>
      <c r="K232" s="10"/>
      <c r="L232" s="10">
        <v>0.13490364025695931</v>
      </c>
      <c r="M232" s="10">
        <v>0.24786810687890851</v>
      </c>
      <c r="N232" s="10">
        <v>0.27949021932424423</v>
      </c>
      <c r="O232" s="10">
        <v>2.0306859205776171E-3</v>
      </c>
      <c r="P232" s="10"/>
      <c r="Q232" s="10">
        <v>1.2597631645250689E-2</v>
      </c>
      <c r="R232" s="10">
        <v>8.5540704738760645E-2</v>
      </c>
      <c r="S232" s="10">
        <v>0.15517747139923732</v>
      </c>
      <c r="T232" s="10">
        <v>4.3091839482897933E-3</v>
      </c>
    </row>
    <row r="233" spans="1:20" x14ac:dyDescent="0.15">
      <c r="A233" s="10"/>
      <c r="B233" s="10"/>
      <c r="C233" s="10"/>
      <c r="D233" s="10"/>
      <c r="E233" s="10"/>
      <c r="F233" s="10"/>
      <c r="G233" s="10"/>
      <c r="H233" s="10"/>
      <c r="I233" s="10">
        <v>4.3936731107205593E-3</v>
      </c>
      <c r="J233" s="10"/>
      <c r="K233" s="10"/>
      <c r="L233" s="10">
        <v>0.17796837309032429</v>
      </c>
      <c r="M233" s="10">
        <v>6.9945848375451272E-2</v>
      </c>
      <c r="N233" s="10">
        <v>0.35136627104609441</v>
      </c>
      <c r="O233" s="10">
        <v>1.4180672268907559E-2</v>
      </c>
      <c r="P233" s="10"/>
      <c r="Q233" s="10">
        <v>0.10103300579491059</v>
      </c>
      <c r="R233" s="10">
        <v>7.436208991494532E-2</v>
      </c>
      <c r="S233" s="10">
        <v>0.14168377823408629</v>
      </c>
      <c r="T233" s="10">
        <v>5.979073243647234E-3</v>
      </c>
    </row>
    <row r="234" spans="1:20" x14ac:dyDescent="0.15">
      <c r="A234" s="10"/>
      <c r="B234" s="10"/>
      <c r="C234" s="10"/>
      <c r="D234" s="10"/>
      <c r="E234" s="10"/>
      <c r="F234" s="10"/>
      <c r="G234" s="10"/>
      <c r="H234" s="10"/>
      <c r="I234" s="10">
        <v>3.3497096918267081E-3</v>
      </c>
      <c r="J234" s="10"/>
      <c r="K234" s="10"/>
      <c r="L234" s="10">
        <v>0.18483412322274881</v>
      </c>
      <c r="M234" s="10">
        <v>0.33140756302521007</v>
      </c>
      <c r="N234" s="10">
        <v>0.32722865607325619</v>
      </c>
      <c r="O234" s="10">
        <v>6.7468465825755346E-3</v>
      </c>
      <c r="P234" s="10"/>
      <c r="Q234" s="10">
        <v>4.8609305952690404E-2</v>
      </c>
      <c r="R234" s="10">
        <v>0.12065813528336382</v>
      </c>
      <c r="S234" s="10">
        <v>0.15237575095576184</v>
      </c>
      <c r="T234" s="10">
        <v>4.7832585949177881E-3</v>
      </c>
    </row>
    <row r="235" spans="1:20" x14ac:dyDescent="0.15">
      <c r="A235" s="10"/>
      <c r="B235" s="10"/>
      <c r="C235" s="10"/>
      <c r="D235" s="10"/>
      <c r="E235" s="10"/>
      <c r="F235" s="10"/>
      <c r="G235" s="10"/>
      <c r="H235" s="10"/>
      <c r="I235" s="10">
        <v>8.9325591782045584E-4</v>
      </c>
      <c r="J235" s="10"/>
      <c r="K235" s="10"/>
      <c r="L235" s="10">
        <v>0.16764418377321599</v>
      </c>
      <c r="M235" s="10">
        <v>0.1915848527349229</v>
      </c>
      <c r="N235" s="10">
        <v>0.28816957891721579</v>
      </c>
      <c r="O235" s="10">
        <v>3.3660589060308548E-3</v>
      </c>
      <c r="P235" s="10"/>
      <c r="Q235" s="10">
        <v>1.8455939693267479E-2</v>
      </c>
      <c r="R235" s="10">
        <v>0.1084704448507008</v>
      </c>
      <c r="S235" s="10">
        <v>0.12670671764063357</v>
      </c>
      <c r="T235" s="10">
        <v>5.3691275167785206E-3</v>
      </c>
    </row>
    <row r="236" spans="1:20" x14ac:dyDescent="0.15">
      <c r="A236" s="10"/>
      <c r="B236" s="10"/>
      <c r="C236" s="10"/>
      <c r="D236" s="10"/>
      <c r="E236" s="10"/>
      <c r="F236" s="10"/>
      <c r="G236" s="10"/>
      <c r="H236" s="10"/>
      <c r="I236" s="10">
        <v>3.3534540576794095E-3</v>
      </c>
      <c r="J236" s="10"/>
      <c r="K236" s="10"/>
      <c r="L236" s="10">
        <v>0.1139795421334632</v>
      </c>
      <c r="M236" s="10">
        <v>0.2117105599590898</v>
      </c>
      <c r="N236" s="10">
        <v>0.36643437862950062</v>
      </c>
      <c r="O236" s="10">
        <v>1.5972618368511129E-2</v>
      </c>
      <c r="P236" s="10"/>
      <c r="Q236" s="10">
        <v>3.9961249697263272E-2</v>
      </c>
      <c r="R236" s="10">
        <v>0.11695002575991757</v>
      </c>
      <c r="S236" s="10">
        <v>0.26011219368172422</v>
      </c>
      <c r="T236" s="10">
        <v>5.6375838926174477E-3</v>
      </c>
    </row>
    <row r="237" spans="1:20" x14ac:dyDescent="0.15">
      <c r="A237" s="10"/>
      <c r="B237" s="10"/>
      <c r="C237" s="10"/>
      <c r="D237" s="10"/>
      <c r="E237" s="10"/>
      <c r="F237" s="10"/>
      <c r="G237" s="10"/>
      <c r="H237" s="10"/>
      <c r="I237" s="10">
        <v>3.3534540576794095E-3</v>
      </c>
      <c r="J237" s="10"/>
      <c r="K237" s="10"/>
      <c r="L237" s="10">
        <v>0.1626758824981486</v>
      </c>
      <c r="M237" s="10">
        <v>7.1132187314759926E-2</v>
      </c>
      <c r="N237" s="10">
        <v>0.26749688667496879</v>
      </c>
      <c r="O237" s="10">
        <v>4.4457617071724954E-3</v>
      </c>
      <c r="P237" s="10"/>
      <c r="Q237" s="10">
        <v>6.6359893436667483E-2</v>
      </c>
      <c r="R237" s="10">
        <v>9.3508500772797515E-2</v>
      </c>
      <c r="S237" s="10">
        <v>8.0307056392087392E-2</v>
      </c>
      <c r="T237" s="10">
        <v>1.1016949152542371E-2</v>
      </c>
    </row>
    <row r="238" spans="1:20" x14ac:dyDescent="0.15">
      <c r="A238" s="10"/>
      <c r="B238" s="10"/>
      <c r="C238" s="10"/>
      <c r="D238" s="10"/>
      <c r="E238" s="10"/>
      <c r="F238" s="10"/>
      <c r="G238" s="10"/>
      <c r="H238" s="10"/>
      <c r="I238" s="10">
        <v>2.8449502133712661E-3</v>
      </c>
      <c r="J238" s="10"/>
      <c r="K238" s="10"/>
      <c r="L238" s="10">
        <v>0.16505095699726571</v>
      </c>
      <c r="M238" s="10">
        <v>0.25890146287606952</v>
      </c>
      <c r="N238" s="10">
        <v>0.34351824384455648</v>
      </c>
      <c r="O238" s="10">
        <v>1.435274634280983E-2</v>
      </c>
      <c r="P238" s="10"/>
      <c r="Q238" s="10">
        <v>2.4290462797238555E-2</v>
      </c>
      <c r="R238" s="10">
        <v>6.6420664206642055E-2</v>
      </c>
      <c r="S238" s="10">
        <v>5.0567874526771223E-2</v>
      </c>
      <c r="T238" s="10">
        <v>2.8248587570621469E-3</v>
      </c>
    </row>
    <row r="239" spans="1:20" x14ac:dyDescent="0.15">
      <c r="A239" s="10"/>
      <c r="B239" s="10"/>
      <c r="C239" s="10"/>
      <c r="D239" s="10"/>
      <c r="E239" s="10"/>
      <c r="F239" s="10"/>
      <c r="G239" s="10"/>
      <c r="H239" s="10"/>
      <c r="I239" s="10">
        <v>7.3155862629546882E-3</v>
      </c>
      <c r="J239" s="10"/>
      <c r="K239" s="10"/>
      <c r="L239" s="10">
        <v>0.1428214107053527</v>
      </c>
      <c r="M239" s="10">
        <v>0.27444115270670622</v>
      </c>
      <c r="N239" s="10">
        <v>0.33485958485958489</v>
      </c>
      <c r="O239" s="10">
        <v>1.7452541334966321E-2</v>
      </c>
      <c r="P239" s="10"/>
      <c r="Q239" s="10">
        <v>3.4518026080286361E-2</v>
      </c>
      <c r="R239" s="10">
        <v>6.273062730627306E-2</v>
      </c>
      <c r="S239" s="10">
        <v>0.2809626825310978</v>
      </c>
      <c r="T239" s="10">
        <v>7.6120665351000821E-3</v>
      </c>
    </row>
    <row r="240" spans="1:20" x14ac:dyDescent="0.15">
      <c r="A240" s="10"/>
      <c r="B240" s="10"/>
      <c r="C240" s="10"/>
      <c r="D240" s="10"/>
      <c r="E240" s="10"/>
      <c r="F240" s="10"/>
      <c r="G240" s="10"/>
      <c r="H240" s="10"/>
      <c r="I240" s="10">
        <v>9.519276534983341E-4</v>
      </c>
      <c r="J240" s="10"/>
      <c r="K240" s="10"/>
      <c r="L240" s="10">
        <v>0.14565963707699861</v>
      </c>
      <c r="M240" s="10">
        <v>0.15038670867946149</v>
      </c>
      <c r="N240" s="10">
        <v>0.29530791788856309</v>
      </c>
      <c r="O240" s="10">
        <v>1.7775383786695392E-2</v>
      </c>
      <c r="P240" s="10"/>
      <c r="Q240" s="10">
        <v>2.1733571976476598E-2</v>
      </c>
      <c r="R240" s="10">
        <v>9.5487932843651632E-2</v>
      </c>
      <c r="S240" s="10">
        <v>0.21930360415394018</v>
      </c>
      <c r="T240" s="10">
        <v>5.6385678037778383E-3</v>
      </c>
    </row>
    <row r="241" spans="1:20" x14ac:dyDescent="0.15">
      <c r="A241" s="10"/>
      <c r="B241" s="10"/>
      <c r="C241" s="10"/>
      <c r="D241" s="10"/>
      <c r="E241" s="10"/>
      <c r="F241" s="10"/>
      <c r="G241" s="10"/>
      <c r="H241" s="10"/>
      <c r="I241" s="10">
        <v>9.519276534983341E-4</v>
      </c>
      <c r="J241" s="10"/>
      <c r="K241" s="10"/>
      <c r="L241" s="10">
        <v>0.1642637674308674</v>
      </c>
      <c r="M241" s="10">
        <v>0.24740578918623701</v>
      </c>
      <c r="N241" s="10">
        <v>0.1545307443365696</v>
      </c>
      <c r="O241" s="10">
        <v>1.8873403019744481E-2</v>
      </c>
      <c r="P241" s="10"/>
      <c r="Q241" s="10">
        <v>4.1010252563140781E-2</v>
      </c>
      <c r="R241" s="10">
        <v>0.19464847848898215</v>
      </c>
      <c r="S241" s="10">
        <v>0.12736713500305441</v>
      </c>
      <c r="T241" s="10">
        <v>4.5740423098913673E-3</v>
      </c>
    </row>
    <row r="242" spans="1:20" x14ac:dyDescent="0.15">
      <c r="A242" s="10"/>
      <c r="B242" s="10"/>
      <c r="C242" s="10"/>
      <c r="D242" s="10"/>
      <c r="E242" s="10"/>
      <c r="F242" s="10"/>
      <c r="G242" s="10"/>
      <c r="H242" s="10"/>
      <c r="I242" s="10">
        <v>3.2023911187019638E-3</v>
      </c>
      <c r="J242" s="10"/>
      <c r="K242" s="10"/>
      <c r="L242" s="10">
        <v>0.13914110429447851</v>
      </c>
      <c r="M242" s="10">
        <v>0.25280199252801988</v>
      </c>
      <c r="N242" s="10">
        <v>0.32643461900282222</v>
      </c>
      <c r="O242" s="10">
        <v>1.121936817242397E-2</v>
      </c>
      <c r="P242" s="10"/>
      <c r="Q242" s="10">
        <v>1.3503375843960993E-2</v>
      </c>
      <c r="R242" s="10">
        <v>0.10650577124868836</v>
      </c>
      <c r="S242" s="10">
        <v>0.18088634308109741</v>
      </c>
      <c r="T242" s="10">
        <v>6.8610634648370505E-3</v>
      </c>
    </row>
    <row r="243" spans="1:20" x14ac:dyDescent="0.15">
      <c r="A243" s="10"/>
      <c r="B243" s="10"/>
      <c r="C243" s="10"/>
      <c r="D243" s="10"/>
      <c r="E243" s="10"/>
      <c r="F243" s="10"/>
      <c r="G243" s="10"/>
      <c r="H243" s="10"/>
      <c r="I243" s="10">
        <v>7.04526046114432E-3</v>
      </c>
      <c r="J243" s="10"/>
      <c r="K243" s="10"/>
      <c r="L243" s="10">
        <v>0.1511323003575685</v>
      </c>
      <c r="M243" s="10">
        <v>0.19120342089187539</v>
      </c>
      <c r="N243" s="10">
        <v>0.24019864087820181</v>
      </c>
      <c r="O243" s="10">
        <v>1.419676214196762E-2</v>
      </c>
      <c r="P243" s="10"/>
      <c r="Q243" s="10">
        <v>0.10502625656414102</v>
      </c>
      <c r="R243" s="10">
        <v>5.6186317321688502E-2</v>
      </c>
      <c r="S243" s="10">
        <v>9.5869761832981598E-2</v>
      </c>
      <c r="T243" s="10">
        <v>6.0723157604195398E-3</v>
      </c>
    </row>
    <row r="244" spans="1:20" x14ac:dyDescent="0.15">
      <c r="A244" s="10"/>
      <c r="B244" s="10"/>
      <c r="C244" s="10"/>
      <c r="D244" s="10"/>
      <c r="E244" s="10"/>
      <c r="F244" s="10"/>
      <c r="G244" s="10"/>
      <c r="H244" s="10"/>
      <c r="I244" s="10">
        <v>4.9837486457204785E-3</v>
      </c>
      <c r="J244" s="10"/>
      <c r="K244" s="10"/>
      <c r="L244" s="10">
        <v>0.14941960978019261</v>
      </c>
      <c r="M244" s="10">
        <v>0.28656185108276472</v>
      </c>
      <c r="N244" s="10">
        <v>0.34229007633587782</v>
      </c>
      <c r="O244" s="10">
        <v>1.45357460694156E-2</v>
      </c>
      <c r="P244" s="10"/>
      <c r="Q244" s="10">
        <v>0.11511822307141144</v>
      </c>
      <c r="R244" s="10">
        <v>5.6477438136826784E-2</v>
      </c>
      <c r="S244" s="10">
        <v>0.11569799022270508</v>
      </c>
      <c r="T244" s="10">
        <v>2.7601435274634272E-3</v>
      </c>
    </row>
    <row r="245" spans="1:20" x14ac:dyDescent="0.15">
      <c r="A245" s="10"/>
      <c r="B245" s="10"/>
      <c r="C245" s="10"/>
      <c r="D245" s="10"/>
      <c r="E245" s="10"/>
      <c r="F245" s="10"/>
      <c r="G245" s="10"/>
      <c r="H245" s="10"/>
      <c r="I245" s="10">
        <v>5.2004333694474552E-3</v>
      </c>
      <c r="J245" s="10"/>
      <c r="K245" s="10"/>
      <c r="L245" s="10">
        <v>0.16203355872777361</v>
      </c>
      <c r="M245" s="10">
        <v>0.31471306471306471</v>
      </c>
      <c r="N245" s="10">
        <v>0.35129502828222681</v>
      </c>
      <c r="O245" s="10">
        <v>2.442002442002442E-3</v>
      </c>
      <c r="P245" s="10"/>
      <c r="Q245" s="10">
        <v>5.9947456412705963E-2</v>
      </c>
      <c r="R245" s="10">
        <v>0.12755498059508411</v>
      </c>
      <c r="S245" s="10">
        <v>6.6539923954372637E-2</v>
      </c>
      <c r="T245" s="10">
        <v>6.5502183406113525E-3</v>
      </c>
    </row>
    <row r="246" spans="1:20" x14ac:dyDescent="0.15">
      <c r="A246" s="10"/>
      <c r="B246" s="10"/>
      <c r="C246" s="10"/>
      <c r="D246" s="10"/>
      <c r="E246" s="10"/>
      <c r="F246" s="10"/>
      <c r="G246" s="10"/>
      <c r="H246" s="10"/>
      <c r="I246" s="10">
        <v>4.9886621315192725E-3</v>
      </c>
      <c r="J246" s="10"/>
      <c r="K246" s="10"/>
      <c r="L246" s="10">
        <v>0.136552440290758</v>
      </c>
      <c r="M246" s="10">
        <v>0.22991202346041051</v>
      </c>
      <c r="N246" s="10">
        <v>0.34748299319727888</v>
      </c>
      <c r="O246" s="10">
        <v>1.436950146627566E-2</v>
      </c>
      <c r="P246" s="10"/>
      <c r="Q246" s="10">
        <v>1.9758251975825196E-2</v>
      </c>
      <c r="R246" s="10">
        <v>6.7270375161707655E-2</v>
      </c>
      <c r="S246" s="10">
        <v>7.6492537313432848E-2</v>
      </c>
      <c r="T246" s="10">
        <v>2.7292576419213968E-3</v>
      </c>
    </row>
    <row r="247" spans="1:20" x14ac:dyDescent="0.15">
      <c r="A247" s="10"/>
      <c r="B247" s="10"/>
      <c r="C247" s="10"/>
      <c r="D247" s="10"/>
      <c r="E247" s="10"/>
      <c r="F247" s="10"/>
      <c r="G247" s="10"/>
      <c r="H247" s="10"/>
      <c r="I247" s="10">
        <v>9.0702947845804993E-4</v>
      </c>
      <c r="J247" s="10"/>
      <c r="K247" s="10"/>
      <c r="L247" s="10">
        <v>0.1515228426395939</v>
      </c>
      <c r="M247" s="10">
        <v>0.21467098166127291</v>
      </c>
      <c r="N247" s="10">
        <v>0.33049353701527617</v>
      </c>
      <c r="O247" s="10">
        <v>1.658124811576726E-2</v>
      </c>
      <c r="P247" s="10"/>
      <c r="Q247" s="10">
        <v>0.14481636448163646</v>
      </c>
      <c r="R247" s="10">
        <v>8.2577132486388385E-2</v>
      </c>
      <c r="S247" s="10">
        <v>0.1804371002132196</v>
      </c>
      <c r="T247" s="10">
        <v>8.3820167640335282E-3</v>
      </c>
    </row>
    <row r="248" spans="1:20" x14ac:dyDescent="0.15">
      <c r="A248" s="10"/>
      <c r="B248" s="10"/>
      <c r="C248" s="10"/>
      <c r="D248" s="10"/>
      <c r="E248" s="10"/>
      <c r="F248" s="10"/>
      <c r="G248" s="10"/>
      <c r="H248" s="10"/>
      <c r="I248" s="10">
        <v>7.2120802343926069E-3</v>
      </c>
      <c r="J248" s="10"/>
      <c r="K248" s="10"/>
      <c r="L248" s="10">
        <v>0.14918357248886691</v>
      </c>
      <c r="M248" s="10">
        <v>0.23486986516149261</v>
      </c>
      <c r="N248" s="10">
        <v>0.22563176895306861</v>
      </c>
      <c r="O248" s="10">
        <v>1.0320478001086359E-2</v>
      </c>
      <c r="P248" s="10"/>
      <c r="Q248" s="10">
        <v>0.15967741935483873</v>
      </c>
      <c r="R248" s="10">
        <v>4.8321234119782216E-2</v>
      </c>
      <c r="S248" s="10">
        <v>9.2860976918947888E-2</v>
      </c>
      <c r="T248" s="10">
        <v>5.3340106680213372E-3</v>
      </c>
    </row>
    <row r="249" spans="1:20" x14ac:dyDescent="0.15">
      <c r="A249" s="10"/>
      <c r="B249" s="10"/>
      <c r="C249" s="10"/>
      <c r="D249" s="10"/>
      <c r="E249" s="10"/>
      <c r="F249" s="10"/>
      <c r="G249" s="10"/>
      <c r="H249" s="10"/>
      <c r="I249" s="10">
        <v>2.9299075952219969E-3</v>
      </c>
      <c r="J249" s="10"/>
      <c r="K249" s="10"/>
      <c r="L249" s="10">
        <v>0.1727078891257996</v>
      </c>
      <c r="M249" s="10">
        <v>0.1884474647151072</v>
      </c>
      <c r="N249" s="10">
        <v>0.3244736842105263</v>
      </c>
      <c r="O249" s="10">
        <v>1.693320790216369E-2</v>
      </c>
      <c r="P249" s="10"/>
      <c r="Q249" s="10">
        <v>9.9078341013824883E-3</v>
      </c>
      <c r="R249" s="10">
        <v>7.3293413173652677E-2</v>
      </c>
      <c r="S249" s="10">
        <v>0.18679549114331717</v>
      </c>
      <c r="T249" s="10">
        <v>4.3699927166788062E-3</v>
      </c>
    </row>
    <row r="250" spans="1:20" x14ac:dyDescent="0.15">
      <c r="A250" s="10"/>
      <c r="B250" s="10"/>
      <c r="C250" s="10"/>
      <c r="D250" s="10"/>
      <c r="E250" s="10"/>
      <c r="F250" s="10"/>
      <c r="G250" s="10"/>
      <c r="H250" s="10"/>
      <c r="I250" s="10">
        <v>4.0755835494627633E-3</v>
      </c>
      <c r="J250" s="10"/>
      <c r="K250" s="10"/>
      <c r="L250" s="10">
        <v>0.15595390524967989</v>
      </c>
      <c r="M250" s="10">
        <v>0.2228144989339019</v>
      </c>
      <c r="N250" s="10">
        <v>0.14223787591438641</v>
      </c>
      <c r="O250" s="10">
        <v>1.359121798222687E-2</v>
      </c>
      <c r="P250" s="10"/>
      <c r="Q250" s="10">
        <v>1.0722610722610725E-2</v>
      </c>
      <c r="R250" s="10">
        <v>4.862275449101796E-2</v>
      </c>
      <c r="S250" s="10">
        <v>9.8460644786523374E-2</v>
      </c>
      <c r="T250" s="10">
        <v>4.8555474629764514E-3</v>
      </c>
    </row>
    <row r="251" spans="1:20" x14ac:dyDescent="0.15">
      <c r="A251" s="10"/>
      <c r="B251" s="10"/>
      <c r="C251" s="10"/>
      <c r="D251" s="10"/>
      <c r="E251" s="10"/>
      <c r="F251" s="10"/>
      <c r="G251" s="10"/>
      <c r="H251" s="10"/>
      <c r="I251" s="10">
        <v>3.5815734222551564E-3</v>
      </c>
      <c r="J251" s="10"/>
      <c r="K251" s="10"/>
      <c r="L251" s="10">
        <v>0.13996544063194269</v>
      </c>
      <c r="M251" s="10">
        <v>0.25648854961832063</v>
      </c>
      <c r="N251" s="10">
        <v>0.24694104560622909</v>
      </c>
      <c r="O251" s="10">
        <v>1.226012793176972E-2</v>
      </c>
      <c r="P251" s="10"/>
      <c r="Q251" s="10">
        <v>5.407925407925409E-2</v>
      </c>
      <c r="R251" s="10">
        <v>7.1582475460857067E-2</v>
      </c>
      <c r="S251" s="10">
        <v>5.6927098460644782E-2</v>
      </c>
      <c r="T251" s="10">
        <v>3.7464876678114266E-3</v>
      </c>
    </row>
    <row r="252" spans="1:20" x14ac:dyDescent="0.15">
      <c r="A252" s="10"/>
      <c r="B252" s="10"/>
      <c r="C252" s="10"/>
      <c r="D252" s="10"/>
      <c r="E252" s="10"/>
      <c r="F252" s="10"/>
      <c r="G252" s="10"/>
      <c r="H252" s="10"/>
      <c r="I252" s="10">
        <v>8.8706187797490278E-3</v>
      </c>
      <c r="J252" s="10"/>
      <c r="K252" s="10"/>
      <c r="L252" s="10">
        <v>0.1337890625</v>
      </c>
      <c r="M252" s="10">
        <v>0.202738910389997</v>
      </c>
      <c r="N252" s="10">
        <v>0.31461954972926759</v>
      </c>
      <c r="O252" s="10">
        <v>1.663982823403113E-2</v>
      </c>
      <c r="P252" s="10"/>
      <c r="Q252" s="10">
        <v>7.7622377622377642E-2</v>
      </c>
      <c r="R252" s="10">
        <v>6.7512568829303329E-2</v>
      </c>
      <c r="S252" s="10">
        <v>0.24871940808195789</v>
      </c>
      <c r="T252" s="10">
        <v>4.0586949734623791E-3</v>
      </c>
    </row>
    <row r="253" spans="1:20" x14ac:dyDescent="0.15">
      <c r="A253" s="10"/>
      <c r="B253" s="10"/>
      <c r="C253" s="10"/>
      <c r="D253" s="10"/>
      <c r="E253" s="10"/>
      <c r="F253" s="10"/>
      <c r="G253" s="10"/>
      <c r="H253" s="10"/>
      <c r="I253" s="10">
        <v>3.6780614452617917E-3</v>
      </c>
      <c r="J253" s="10"/>
      <c r="K253" s="10"/>
      <c r="L253" s="10">
        <v>0.14124157844080851</v>
      </c>
      <c r="M253" s="10">
        <v>0.22748299319727891</v>
      </c>
      <c r="N253" s="10">
        <v>0.25763653193458808</v>
      </c>
      <c r="O253" s="10">
        <v>1.8755582018457881E-2</v>
      </c>
      <c r="P253" s="10"/>
      <c r="Q253" s="10">
        <v>0.15952380952380962</v>
      </c>
      <c r="R253" s="10">
        <v>0.16182572614107882</v>
      </c>
      <c r="S253" s="10">
        <v>5.4354012521343205E-2</v>
      </c>
      <c r="T253" s="10">
        <v>4.914004914004913E-3</v>
      </c>
    </row>
    <row r="254" spans="1:20" x14ac:dyDescent="0.15">
      <c r="A254" s="10"/>
      <c r="B254" s="10"/>
      <c r="C254" s="10"/>
      <c r="D254" s="10"/>
      <c r="E254" s="10"/>
      <c r="F254" s="10"/>
      <c r="G254" s="10"/>
      <c r="H254" s="10"/>
      <c r="I254" s="10">
        <v>8.9661877498109482E-3</v>
      </c>
      <c r="J254" s="10"/>
      <c r="K254" s="10"/>
      <c r="L254" s="10">
        <v>0.1314930991217064</v>
      </c>
      <c r="M254" s="10">
        <v>0.26674500587544059</v>
      </c>
      <c r="N254" s="10">
        <v>0.26591230551626588</v>
      </c>
      <c r="O254" s="10">
        <v>4.7003525264394837E-3</v>
      </c>
      <c r="P254" s="10"/>
      <c r="Q254" s="10">
        <v>3.0423280423280435E-2</v>
      </c>
      <c r="R254" s="10">
        <v>0.19142461964038715</v>
      </c>
      <c r="S254" s="10">
        <v>7.1076298230345211E-2</v>
      </c>
      <c r="T254" s="10">
        <v>2.1840021840021837E-3</v>
      </c>
    </row>
    <row r="255" spans="1:20" x14ac:dyDescent="0.15">
      <c r="A255" s="10"/>
      <c r="B255" s="10"/>
      <c r="C255" s="10"/>
      <c r="D255" s="10"/>
      <c r="E255" s="10"/>
      <c r="F255" s="10"/>
      <c r="G255" s="10"/>
      <c r="H255" s="10"/>
      <c r="I255" s="10">
        <v>6.9136869396132618E-3</v>
      </c>
      <c r="J255" s="10"/>
      <c r="K255" s="10"/>
      <c r="L255" s="10">
        <v>0.12540675844806001</v>
      </c>
      <c r="M255" s="10">
        <v>0.21542401821286281</v>
      </c>
      <c r="N255" s="10">
        <v>0.28812589413447781</v>
      </c>
      <c r="O255" s="10">
        <v>6.9706651176299726E-3</v>
      </c>
      <c r="P255" s="10"/>
      <c r="Q255" s="10">
        <v>5.4213898472153764E-2</v>
      </c>
      <c r="R255" s="10">
        <v>0.21401788289587539</v>
      </c>
      <c r="S255" s="10">
        <v>0.15636785610675949</v>
      </c>
      <c r="T255" s="10">
        <v>4.4455421091627572E-3</v>
      </c>
    </row>
    <row r="256" spans="1:20" x14ac:dyDescent="0.15">
      <c r="A256" s="10"/>
      <c r="B256" s="10"/>
      <c r="C256" s="10"/>
      <c r="D256" s="10"/>
      <c r="E256" s="10"/>
      <c r="F256" s="10"/>
      <c r="G256" s="10"/>
      <c r="H256" s="10"/>
      <c r="I256" s="10">
        <v>2.8328611898017003E-3</v>
      </c>
      <c r="J256" s="10"/>
      <c r="K256" s="10"/>
      <c r="L256" s="10">
        <v>0.1097852028639618</v>
      </c>
      <c r="M256" s="10">
        <v>0.18189730200174059</v>
      </c>
      <c r="N256" s="10">
        <v>0.36573362042448471</v>
      </c>
      <c r="O256" s="10">
        <v>1.309049516220831E-2</v>
      </c>
      <c r="P256" s="10"/>
      <c r="Q256" s="10">
        <v>6.1360275998028568E-2</v>
      </c>
      <c r="R256" s="10">
        <v>6.6628208826074425E-2</v>
      </c>
      <c r="S256" s="10">
        <v>5.8311575282854647E-2</v>
      </c>
      <c r="T256" s="10">
        <v>3.704618424302298E-3</v>
      </c>
    </row>
    <row r="257" spans="1:20" x14ac:dyDescent="0.15">
      <c r="A257" s="10"/>
      <c r="B257" s="10"/>
      <c r="C257" s="10"/>
      <c r="D257" s="10"/>
      <c r="E257" s="10"/>
      <c r="F257" s="10"/>
      <c r="G257" s="10"/>
      <c r="H257" s="10"/>
      <c r="I257" s="10">
        <v>3.4865983874482467E-3</v>
      </c>
      <c r="J257" s="10"/>
      <c r="K257" s="10"/>
      <c r="L257" s="10">
        <v>0.15553060078607531</v>
      </c>
      <c r="M257" s="10">
        <v>0.20236842105263159</v>
      </c>
      <c r="N257" s="10">
        <v>0.30907534246575352</v>
      </c>
      <c r="O257" s="10">
        <v>1.05294825511432E-2</v>
      </c>
      <c r="P257" s="10"/>
      <c r="Q257" s="10">
        <v>2.3410547067520941E-2</v>
      </c>
      <c r="R257" s="10">
        <v>0.11028144744399776</v>
      </c>
      <c r="S257" s="10">
        <v>8.9779005524861857E-2</v>
      </c>
      <c r="T257" s="10">
        <v>6.6603235014272124E-3</v>
      </c>
    </row>
    <row r="258" spans="1:20" x14ac:dyDescent="0.15">
      <c r="A258" s="10"/>
      <c r="B258" s="10"/>
      <c r="C258" s="10"/>
      <c r="D258" s="10"/>
      <c r="E258" s="10"/>
      <c r="F258" s="10"/>
      <c r="G258" s="10"/>
      <c r="H258" s="10"/>
      <c r="I258" s="10">
        <v>1.1274663326025685E-2</v>
      </c>
      <c r="J258" s="10"/>
      <c r="K258" s="10"/>
      <c r="L258" s="10">
        <v>0.14737654320987659</v>
      </c>
      <c r="M258" s="10">
        <v>0.15280411812516939</v>
      </c>
      <c r="N258" s="10">
        <v>0.18705035971223019</v>
      </c>
      <c r="O258" s="10">
        <v>1.273367651043078E-2</v>
      </c>
      <c r="P258" s="10"/>
      <c r="Q258" s="10">
        <v>4.8949320148331296E-2</v>
      </c>
      <c r="R258" s="10">
        <v>0.10941987363584149</v>
      </c>
      <c r="S258" s="10">
        <v>6.1049723756906059E-2</v>
      </c>
      <c r="T258" s="10">
        <v>6.6603235014272124E-3</v>
      </c>
    </row>
    <row r="259" spans="1:20" x14ac:dyDescent="0.15">
      <c r="A259" s="10"/>
      <c r="B259" s="10"/>
      <c r="C259" s="10"/>
      <c r="D259" s="10"/>
      <c r="E259" s="10"/>
      <c r="F259" s="10"/>
      <c r="G259" s="10"/>
      <c r="H259" s="10"/>
      <c r="I259" s="10">
        <v>9.4999478024845995E-3</v>
      </c>
      <c r="J259" s="10"/>
      <c r="K259" s="10"/>
      <c r="L259" s="10">
        <v>0.17480591034310039</v>
      </c>
      <c r="M259" s="10">
        <v>0.26390433815350389</v>
      </c>
      <c r="N259" s="10">
        <v>0.26431114763078611</v>
      </c>
      <c r="O259" s="10">
        <v>1.195773081201335E-2</v>
      </c>
      <c r="P259" s="10"/>
      <c r="Q259" s="10">
        <v>0.10012360939431397</v>
      </c>
      <c r="R259" s="10"/>
      <c r="S259" s="10">
        <v>0.11763014092608565</v>
      </c>
      <c r="T259" s="10">
        <v>1.4320536258379037E-2</v>
      </c>
    </row>
    <row r="260" spans="1:20" x14ac:dyDescent="0.15">
      <c r="A260" s="10"/>
      <c r="B260" s="10"/>
      <c r="C260" s="10"/>
      <c r="D260" s="10"/>
      <c r="E260" s="10"/>
      <c r="F260" s="10"/>
      <c r="G260" s="10"/>
      <c r="H260" s="10"/>
      <c r="I260" s="10">
        <v>9.6951416567919915E-3</v>
      </c>
      <c r="J260" s="10"/>
      <c r="K260" s="10"/>
      <c r="L260" s="10">
        <v>0.1484519714210108</v>
      </c>
      <c r="M260" s="10">
        <v>0.1054431461954973</v>
      </c>
      <c r="N260" s="10">
        <v>0.34325637910085049</v>
      </c>
      <c r="O260" s="10">
        <v>1.4917127071823201E-2</v>
      </c>
      <c r="P260" s="10"/>
      <c r="Q260" s="10">
        <v>4.1095890410958902E-2</v>
      </c>
      <c r="R260" s="10"/>
      <c r="S260" s="10">
        <v>0.11619211964337071</v>
      </c>
      <c r="T260" s="10">
        <v>3.6563071297989031E-3</v>
      </c>
    </row>
    <row r="261" spans="1:20" x14ac:dyDescent="0.15">
      <c r="A261" s="10"/>
      <c r="B261" s="10"/>
      <c r="C261" s="10"/>
      <c r="D261" s="10"/>
      <c r="E261" s="10"/>
      <c r="F261" s="10"/>
      <c r="G261" s="10"/>
      <c r="H261" s="10"/>
      <c r="I261" s="10">
        <v>1.0556932026284606E-2</v>
      </c>
      <c r="J261" s="10"/>
      <c r="K261" s="10"/>
      <c r="L261" s="10">
        <v>0.12487073422957599</v>
      </c>
      <c r="M261" s="10">
        <v>0.20883977900552481</v>
      </c>
      <c r="N261" s="10">
        <v>0.26493710691823907</v>
      </c>
      <c r="O261" s="10">
        <v>2.8760425654299681E-3</v>
      </c>
      <c r="P261" s="10"/>
      <c r="Q261" s="10">
        <v>4.4874822862541332E-2</v>
      </c>
      <c r="R261" s="10"/>
      <c r="S261" s="10">
        <v>0.20627231004589489</v>
      </c>
      <c r="T261" s="10">
        <v>5.4814108674928518E-3</v>
      </c>
    </row>
    <row r="262" spans="1:20" x14ac:dyDescent="0.15">
      <c r="A262" s="10"/>
      <c r="B262" s="10"/>
      <c r="C262" s="10"/>
      <c r="D262" s="10"/>
      <c r="E262" s="10"/>
      <c r="F262" s="10"/>
      <c r="G262" s="10"/>
      <c r="H262" s="10"/>
      <c r="I262" s="10">
        <v>1.1747594540165582E-2</v>
      </c>
      <c r="J262" s="10"/>
      <c r="K262" s="10"/>
      <c r="L262" s="10">
        <v>0.14472965592572359</v>
      </c>
      <c r="M262" s="10">
        <v>8.0839247145942622E-2</v>
      </c>
      <c r="N262" s="10">
        <v>0.3473684210526316</v>
      </c>
      <c r="O262" s="10">
        <v>5.245294662141315E-3</v>
      </c>
      <c r="P262" s="10"/>
      <c r="Q262" s="10">
        <v>7.9829948039678772E-2</v>
      </c>
      <c r="R262" s="10"/>
      <c r="S262" s="10">
        <v>7.5726670066292717E-2</v>
      </c>
      <c r="T262" s="10">
        <v>2.1448999046711158E-3</v>
      </c>
    </row>
    <row r="263" spans="1:20" x14ac:dyDescent="0.15">
      <c r="A263" s="10"/>
      <c r="B263" s="10"/>
      <c r="C263" s="10"/>
      <c r="D263" s="10"/>
      <c r="E263" s="10"/>
      <c r="F263" s="10"/>
      <c r="G263" s="10"/>
      <c r="H263" s="10"/>
      <c r="I263" s="10">
        <v>8.95054822107854E-3</v>
      </c>
      <c r="J263" s="10"/>
      <c r="K263" s="10"/>
      <c r="L263" s="10">
        <v>0.15872197887142489</v>
      </c>
      <c r="M263" s="10">
        <v>0.11343705799151339</v>
      </c>
      <c r="N263" s="10">
        <v>8.2143819014274158E-2</v>
      </c>
      <c r="O263" s="10">
        <v>5.3544110147883744E-3</v>
      </c>
      <c r="P263" s="10"/>
      <c r="Q263" s="10">
        <v>2.1151885830784919E-2</v>
      </c>
      <c r="R263" s="10"/>
      <c r="S263" s="10">
        <v>9.4007384265833577E-2</v>
      </c>
      <c r="T263" s="10">
        <v>3.2113037893384722E-3</v>
      </c>
    </row>
    <row r="264" spans="1:20" x14ac:dyDescent="0.15">
      <c r="A264" s="10"/>
      <c r="B264" s="10"/>
      <c r="C264" s="10"/>
      <c r="D264" s="10"/>
      <c r="E264" s="10"/>
      <c r="F264" s="10"/>
      <c r="G264" s="10"/>
      <c r="H264" s="10"/>
      <c r="I264" s="10">
        <v>1.159854082873445E-2</v>
      </c>
      <c r="J264" s="10"/>
      <c r="K264" s="10"/>
      <c r="L264" s="10">
        <v>0.1184146930884485</v>
      </c>
      <c r="M264" s="10">
        <v>0.22259051504334521</v>
      </c>
      <c r="N264" s="10">
        <v>0.28167958010497368</v>
      </c>
      <c r="O264" s="10">
        <v>8.8043169554103944E-3</v>
      </c>
      <c r="P264" s="10"/>
      <c r="Q264" s="10">
        <v>5.3516819571865451E-2</v>
      </c>
      <c r="R264" s="10"/>
      <c r="S264" s="10">
        <v>0.19397898324339674</v>
      </c>
      <c r="T264" s="10">
        <v>2.7831299507600094E-3</v>
      </c>
    </row>
    <row r="265" spans="1:20" x14ac:dyDescent="0.15">
      <c r="A265" s="10"/>
      <c r="B265" s="10"/>
      <c r="C265" s="10"/>
      <c r="D265" s="10"/>
      <c r="E265" s="10"/>
      <c r="F265" s="10"/>
      <c r="G265" s="10"/>
      <c r="H265" s="10"/>
      <c r="I265" s="10">
        <v>4.8639042185015429E-3</v>
      </c>
      <c r="J265" s="10"/>
      <c r="K265" s="10"/>
      <c r="L265" s="10">
        <v>0.12659195109526239</v>
      </c>
      <c r="M265" s="10">
        <v>0.17211019596705479</v>
      </c>
      <c r="N265" s="10">
        <v>0.36562789262573281</v>
      </c>
      <c r="O265" s="10">
        <v>1.258941344778255E-2</v>
      </c>
      <c r="P265" s="10"/>
      <c r="Q265" s="10">
        <v>6.7787971457696244E-2</v>
      </c>
      <c r="R265" s="10"/>
      <c r="S265" s="10">
        <v>0.18834080717488794</v>
      </c>
      <c r="T265" s="10">
        <v>5.9737156511350063E-3</v>
      </c>
    </row>
    <row r="266" spans="1:20" x14ac:dyDescent="0.15">
      <c r="A266" s="10"/>
      <c r="B266" s="10"/>
      <c r="C266" s="10"/>
      <c r="D266" s="10"/>
      <c r="E266" s="10"/>
      <c r="F266" s="10"/>
      <c r="G266" s="10"/>
      <c r="H266" s="10"/>
      <c r="I266" s="10">
        <v>1.2244412743699477E-2</v>
      </c>
      <c r="J266" s="10"/>
      <c r="K266" s="10"/>
      <c r="L266" s="10">
        <v>0.16233435270132521</v>
      </c>
      <c r="M266" s="10">
        <v>5.350500715307583E-2</v>
      </c>
      <c r="N266" s="10">
        <v>0.38388625592417058</v>
      </c>
      <c r="O266" s="10">
        <v>1.7040358744394621E-2</v>
      </c>
      <c r="P266" s="10"/>
      <c r="Q266" s="10">
        <v>9.3727469358327303E-3</v>
      </c>
      <c r="R266" s="10"/>
      <c r="S266" s="10">
        <v>0.10553064275037369</v>
      </c>
      <c r="T266" s="10">
        <v>6.4516129032258064E-3</v>
      </c>
    </row>
    <row r="267" spans="1:20" x14ac:dyDescent="0.15">
      <c r="A267" s="10"/>
      <c r="B267" s="10"/>
      <c r="C267" s="10"/>
      <c r="D267" s="10"/>
      <c r="E267" s="10"/>
      <c r="F267" s="10"/>
      <c r="G267" s="10"/>
      <c r="H267" s="10"/>
      <c r="I267" s="10">
        <v>1.0104612458392771E-2</v>
      </c>
      <c r="J267" s="10"/>
      <c r="K267" s="10"/>
      <c r="L267" s="10">
        <v>0.14848046309696089</v>
      </c>
      <c r="M267" s="10">
        <v>0.22840059790732439</v>
      </c>
      <c r="N267" s="10">
        <v>0.38065573770491801</v>
      </c>
      <c r="O267" s="10">
        <v>1.1688711165795141E-2</v>
      </c>
      <c r="P267" s="10"/>
      <c r="Q267" s="10">
        <v>9.1324200913241952E-3</v>
      </c>
      <c r="R267" s="10"/>
      <c r="S267" s="10">
        <v>0.15138653084323714</v>
      </c>
      <c r="T267" s="10">
        <v>3.5312293092032675E-3</v>
      </c>
    </row>
    <row r="268" spans="1:20" x14ac:dyDescent="0.15">
      <c r="A268" s="10"/>
      <c r="B268" s="10"/>
      <c r="C268" s="10"/>
      <c r="D268" s="10"/>
      <c r="E268" s="10"/>
      <c r="F268" s="10"/>
      <c r="G268" s="10"/>
      <c r="H268" s="10"/>
      <c r="I268" s="10">
        <v>1.3393372589770235E-2</v>
      </c>
      <c r="J268" s="10"/>
      <c r="K268" s="10"/>
      <c r="L268" s="10">
        <v>0.1221104161000816</v>
      </c>
      <c r="M268" s="10">
        <v>0.1836445953593662</v>
      </c>
      <c r="N268" s="10">
        <v>0.38457093325628428</v>
      </c>
      <c r="O268" s="10">
        <v>3.3955857385398981E-3</v>
      </c>
      <c r="P268" s="10"/>
      <c r="Q268" s="10">
        <v>0.13242009132420088</v>
      </c>
      <c r="R268" s="10"/>
      <c r="S268" s="10">
        <v>6.7911714770797965E-2</v>
      </c>
      <c r="T268" s="10">
        <v>4.4140366365040843E-3</v>
      </c>
    </row>
    <row r="269" spans="1:20" x14ac:dyDescent="0.15">
      <c r="A269" s="10"/>
      <c r="B269" s="10"/>
      <c r="C269" s="10"/>
      <c r="D269" s="10"/>
      <c r="E269" s="10"/>
      <c r="F269" s="10"/>
      <c r="G269" s="10"/>
      <c r="H269" s="10"/>
      <c r="I269" s="10">
        <v>9.8141092252626762E-3</v>
      </c>
      <c r="J269" s="10"/>
      <c r="K269" s="10"/>
      <c r="L269" s="10">
        <v>0.128793675082887</v>
      </c>
      <c r="M269" s="10">
        <v>0.19263698630136991</v>
      </c>
      <c r="N269" s="10">
        <v>0.42268326417704011</v>
      </c>
      <c r="O269" s="10">
        <v>9.9885844748858459E-3</v>
      </c>
      <c r="P269" s="10"/>
      <c r="Q269" s="10">
        <v>4.2682926829268296E-2</v>
      </c>
      <c r="R269" s="10"/>
      <c r="S269" s="10">
        <v>6.1486132914704346E-2</v>
      </c>
      <c r="T269" s="10">
        <v>2.5316455696202541E-3</v>
      </c>
    </row>
    <row r="270" spans="1:20" x14ac:dyDescent="0.15">
      <c r="A270" s="10"/>
      <c r="B270" s="10"/>
      <c r="C270" s="10"/>
      <c r="D270" s="10"/>
      <c r="E270" s="10"/>
      <c r="F270" s="10"/>
      <c r="G270" s="10"/>
      <c r="H270" s="10"/>
      <c r="I270" s="10">
        <v>1.8301610541727673E-3</v>
      </c>
      <c r="J270" s="10"/>
      <c r="K270" s="10"/>
      <c r="L270" s="10">
        <v>0.1471616895345709</v>
      </c>
      <c r="M270" s="10">
        <v>6.9728832318760398E-2</v>
      </c>
      <c r="N270" s="10">
        <v>0.33750000000000002</v>
      </c>
      <c r="O270" s="10">
        <v>1.549529607083564E-2</v>
      </c>
      <c r="P270" s="10"/>
      <c r="Q270" s="10">
        <v>6.658536585365854E-2</v>
      </c>
      <c r="R270" s="10"/>
      <c r="S270" s="10">
        <v>7.5353218210361075E-2</v>
      </c>
      <c r="T270" s="10">
        <v>6.6743383199079423E-3</v>
      </c>
    </row>
    <row r="271" spans="1:20" x14ac:dyDescent="0.15">
      <c r="A271" s="10"/>
      <c r="B271" s="10"/>
      <c r="C271" s="10"/>
      <c r="D271" s="10"/>
      <c r="E271" s="10"/>
      <c r="F271" s="10"/>
      <c r="G271" s="10"/>
      <c r="H271" s="10"/>
      <c r="I271" s="10">
        <v>7.6866764275256277E-3</v>
      </c>
      <c r="J271" s="10"/>
      <c r="K271" s="10"/>
      <c r="L271" s="10">
        <v>0.13880637321091011</v>
      </c>
      <c r="M271" s="10">
        <v>0.24254317111459969</v>
      </c>
      <c r="N271" s="10">
        <v>0.36223813312118802</v>
      </c>
      <c r="O271" s="10">
        <v>1.020408163265306E-2</v>
      </c>
      <c r="P271" s="10"/>
      <c r="Q271" s="10">
        <v>5.5716926326907848E-2</v>
      </c>
      <c r="R271" s="10"/>
      <c r="S271" s="10">
        <v>0.12556053811659187</v>
      </c>
      <c r="T271" s="10">
        <v>2.5310048089091357E-3</v>
      </c>
    </row>
    <row r="272" spans="1:20" x14ac:dyDescent="0.15">
      <c r="A272" s="10"/>
      <c r="B272" s="10"/>
      <c r="C272" s="10"/>
      <c r="D272" s="10"/>
      <c r="E272" s="10"/>
      <c r="F272" s="10"/>
      <c r="G272" s="10"/>
      <c r="H272" s="10"/>
      <c r="I272" s="10">
        <v>4.270375793069792E-3</v>
      </c>
      <c r="J272" s="10"/>
      <c r="K272" s="10"/>
      <c r="L272" s="10">
        <v>0.12861342479176871</v>
      </c>
      <c r="M272" s="10">
        <v>0.23390036452004859</v>
      </c>
      <c r="N272" s="10">
        <v>0.4013801035077631</v>
      </c>
      <c r="O272" s="10">
        <v>1.4516570802519861E-2</v>
      </c>
      <c r="P272" s="10"/>
      <c r="Q272" s="10">
        <v>8.7932400316873521E-2</v>
      </c>
      <c r="R272" s="10"/>
      <c r="S272" s="10">
        <v>5.3811659192825122E-2</v>
      </c>
      <c r="T272" s="10">
        <v>2.2779043280182227E-3</v>
      </c>
    </row>
    <row r="273" spans="1:20" x14ac:dyDescent="0.15">
      <c r="A273" s="10"/>
      <c r="B273" s="10"/>
      <c r="C273" s="10"/>
      <c r="D273" s="10"/>
      <c r="E273" s="10"/>
      <c r="F273" s="10"/>
      <c r="G273" s="10"/>
      <c r="H273" s="10"/>
      <c r="I273" s="10">
        <v>1.0081852665202633E-2</v>
      </c>
      <c r="J273" s="10"/>
      <c r="K273" s="10"/>
      <c r="L273" s="10">
        <v>0.183991683991684</v>
      </c>
      <c r="M273" s="10">
        <v>5.0576519916142558E-2</v>
      </c>
      <c r="N273" s="10">
        <v>0.43292325717633279</v>
      </c>
      <c r="O273" s="10">
        <v>1.154313487241798E-2</v>
      </c>
      <c r="P273" s="10"/>
      <c r="Q273" s="10">
        <v>4.6827794561933554E-2</v>
      </c>
      <c r="R273" s="10"/>
      <c r="S273" s="10">
        <v>7.563527653213753E-2</v>
      </c>
      <c r="T273" s="10">
        <v>2.2502250225022499E-3</v>
      </c>
    </row>
    <row r="274" spans="1:20" x14ac:dyDescent="0.15">
      <c r="A274" s="10"/>
      <c r="B274" s="10"/>
      <c r="C274" s="10"/>
      <c r="D274" s="10"/>
      <c r="E274" s="10"/>
      <c r="F274" s="10"/>
      <c r="G274" s="10"/>
      <c r="H274" s="10"/>
      <c r="I274" s="10">
        <v>7.4865242563385906E-3</v>
      </c>
      <c r="J274" s="10"/>
      <c r="K274" s="10"/>
      <c r="L274" s="10">
        <v>0.14459704586680491</v>
      </c>
      <c r="M274" s="10">
        <v>0.2363909774436091</v>
      </c>
      <c r="N274" s="10">
        <v>0.36638418079096052</v>
      </c>
      <c r="O274" s="10">
        <v>1.59853249475891E-2</v>
      </c>
      <c r="P274" s="10"/>
      <c r="Q274" s="10">
        <v>2.8952668680765365E-2</v>
      </c>
      <c r="R274" s="10"/>
      <c r="S274" s="10">
        <v>0.18667835232252408</v>
      </c>
      <c r="T274" s="10">
        <v>2.0252025202520253E-3</v>
      </c>
    </row>
    <row r="275" spans="1:20" x14ac:dyDescent="0.15">
      <c r="A275" s="10"/>
      <c r="B275" s="10"/>
      <c r="C275" s="10"/>
      <c r="D275" s="10"/>
      <c r="E275" s="10"/>
      <c r="F275" s="10"/>
      <c r="G275" s="10"/>
      <c r="H275" s="10"/>
      <c r="I275" s="10">
        <v>8.1974596883163681E-3</v>
      </c>
      <c r="J275" s="10"/>
      <c r="K275" s="10"/>
      <c r="L275" s="10">
        <v>0.14386792452830191</v>
      </c>
      <c r="M275" s="10">
        <v>0.22677080527875029</v>
      </c>
      <c r="N275" s="10">
        <v>0.37000614628149969</v>
      </c>
      <c r="O275" s="10">
        <v>1.714285714285714E-2</v>
      </c>
      <c r="P275" s="10"/>
      <c r="Q275" s="10">
        <v>4.2296072507552879E-2</v>
      </c>
      <c r="R275" s="10"/>
      <c r="S275" s="10">
        <v>0.11247443762781185</v>
      </c>
      <c r="T275" s="10">
        <v>2.5214321734745334E-3</v>
      </c>
    </row>
    <row r="276" spans="1:20" x14ac:dyDescent="0.15">
      <c r="A276" s="10"/>
      <c r="B276" s="10"/>
      <c r="C276" s="10"/>
      <c r="D276" s="10"/>
      <c r="E276" s="10"/>
      <c r="F276" s="10"/>
      <c r="G276" s="10"/>
      <c r="H276" s="10"/>
      <c r="I276" s="10">
        <v>9.0081974596883194E-3</v>
      </c>
      <c r="J276" s="10"/>
      <c r="K276" s="10"/>
      <c r="L276" s="10">
        <v>0.11687992125984251</v>
      </c>
      <c r="M276" s="10">
        <v>0.18895276180954759</v>
      </c>
      <c r="N276" s="10">
        <v>0.3710177614885819</v>
      </c>
      <c r="O276" s="10">
        <v>1.024743814046488E-2</v>
      </c>
      <c r="P276" s="10"/>
      <c r="Q276" s="10">
        <v>0.13704779508846049</v>
      </c>
      <c r="R276" s="10"/>
      <c r="S276" s="10">
        <v>5.0406048725847127E-2</v>
      </c>
      <c r="T276" s="10">
        <v>2.0171457387796266E-3</v>
      </c>
    </row>
    <row r="277" spans="1:20" x14ac:dyDescent="0.15">
      <c r="A277" s="10"/>
      <c r="B277" s="10"/>
      <c r="C277" s="10"/>
      <c r="D277" s="10"/>
      <c r="E277" s="10"/>
      <c r="F277" s="10"/>
      <c r="G277" s="10"/>
      <c r="H277" s="10"/>
      <c r="I277" s="10">
        <v>5.6757423706506526E-3</v>
      </c>
      <c r="J277" s="10"/>
      <c r="K277" s="10"/>
      <c r="L277" s="10">
        <v>0.1117478510028653</v>
      </c>
      <c r="M277" s="10">
        <v>0.24220919469299601</v>
      </c>
      <c r="N277" s="10">
        <v>0.27587192681532308</v>
      </c>
      <c r="O277" s="10">
        <v>1.1724776303609999E-2</v>
      </c>
      <c r="P277" s="10"/>
      <c r="Q277" s="10">
        <v>1.6635859519408509E-2</v>
      </c>
      <c r="R277" s="10"/>
      <c r="S277" s="10">
        <v>0.23774852982357897</v>
      </c>
      <c r="T277" s="10">
        <v>2.1237058667374561E-3</v>
      </c>
    </row>
    <row r="278" spans="1:20" x14ac:dyDescent="0.15">
      <c r="A278" s="10"/>
      <c r="B278" s="10"/>
      <c r="C278" s="10"/>
      <c r="D278" s="10"/>
      <c r="E278" s="10"/>
      <c r="F278" s="10"/>
      <c r="G278" s="10"/>
      <c r="H278" s="10"/>
      <c r="I278" s="10">
        <v>6.4983137287159647E-3</v>
      </c>
      <c r="J278" s="10"/>
      <c r="K278" s="10"/>
      <c r="L278" s="10">
        <v>0.13533266129032259</v>
      </c>
      <c r="M278" s="10">
        <v>0.20866965620328851</v>
      </c>
      <c r="N278" s="10">
        <v>0.37155580295018092</v>
      </c>
      <c r="O278" s="10">
        <v>1.606777680397312E-2</v>
      </c>
      <c r="P278" s="10"/>
      <c r="Q278" s="10">
        <v>6.5557729941291581E-2</v>
      </c>
      <c r="R278" s="10"/>
      <c r="S278" s="10">
        <v>0.21093977305789938</v>
      </c>
      <c r="T278" s="10">
        <v>3.1855588001061842E-3</v>
      </c>
    </row>
    <row r="279" spans="1:20" x14ac:dyDescent="0.15">
      <c r="A279" s="10"/>
      <c r="B279" s="10"/>
      <c r="C279" s="10"/>
      <c r="D279" s="10"/>
      <c r="E279" s="10"/>
      <c r="F279" s="10"/>
      <c r="G279" s="10"/>
      <c r="H279" s="10"/>
      <c r="I279" s="10">
        <v>8.5649202733485159E-3</v>
      </c>
      <c r="J279" s="10"/>
      <c r="K279" s="10"/>
      <c r="L279" s="10">
        <v>0.16047120418848171</v>
      </c>
      <c r="M279" s="10">
        <v>0.26590163934426231</v>
      </c>
      <c r="N279" s="10">
        <v>0.35964670162848472</v>
      </c>
      <c r="O279" s="10">
        <v>1.7362083450013999E-2</v>
      </c>
      <c r="P279" s="10"/>
      <c r="Q279" s="10">
        <v>8.4148727984344404E-2</v>
      </c>
      <c r="R279" s="10"/>
      <c r="S279" s="10">
        <v>9.9214431189991265E-2</v>
      </c>
      <c r="T279" s="10">
        <v>3.7634408602150553E-3</v>
      </c>
    </row>
    <row r="280" spans="1:20" x14ac:dyDescent="0.15">
      <c r="A280" s="10"/>
      <c r="B280" s="10"/>
      <c r="C280" s="10"/>
      <c r="D280" s="10"/>
      <c r="E280" s="10"/>
      <c r="F280" s="10"/>
      <c r="G280" s="10"/>
      <c r="H280" s="10"/>
      <c r="I280" s="10">
        <v>6.0136674259681057E-3</v>
      </c>
      <c r="J280" s="10"/>
      <c r="K280" s="10"/>
      <c r="L280" s="10">
        <v>0.1554487179487179</v>
      </c>
      <c r="M280" s="10">
        <v>0.24559375902918229</v>
      </c>
      <c r="N280" s="10">
        <v>0.23908296943231441</v>
      </c>
      <c r="O280" s="10">
        <v>1.8038987489089321E-2</v>
      </c>
      <c r="P280" s="10"/>
      <c r="Q280" s="10">
        <v>6.3966411459619635E-2</v>
      </c>
      <c r="R280" s="10"/>
      <c r="S280" s="10">
        <v>5.789933081175444E-2</v>
      </c>
      <c r="T280" s="10">
        <v>7.7956989247311859E-3</v>
      </c>
    </row>
    <row r="281" spans="1:20" x14ac:dyDescent="0.15">
      <c r="A281" s="10"/>
      <c r="B281" s="10"/>
      <c r="C281" s="10"/>
      <c r="D281" s="10"/>
      <c r="E281" s="10"/>
      <c r="F281" s="10"/>
      <c r="G281" s="10"/>
      <c r="H281" s="10"/>
      <c r="I281" s="10">
        <v>9.795270031768449E-3</v>
      </c>
      <c r="J281" s="10"/>
      <c r="K281" s="10"/>
      <c r="L281" s="10">
        <v>0.15117784105617399</v>
      </c>
      <c r="M281" s="10">
        <v>0.29045643153526968</v>
      </c>
      <c r="N281" s="10">
        <v>0.39151083407539328</v>
      </c>
      <c r="O281" s="10">
        <v>1.589071647616392E-2</v>
      </c>
      <c r="P281" s="10"/>
      <c r="Q281" s="10"/>
      <c r="R281" s="10"/>
      <c r="S281" s="10">
        <v>0.24241610738255023</v>
      </c>
      <c r="T281" s="10">
        <v>4.4247787610619468E-3</v>
      </c>
    </row>
    <row r="282" spans="1:20" x14ac:dyDescent="0.15">
      <c r="A282" s="10"/>
      <c r="B282" s="10"/>
      <c r="C282" s="10"/>
      <c r="D282" s="10"/>
      <c r="E282" s="10"/>
      <c r="F282" s="10"/>
      <c r="G282" s="10"/>
      <c r="H282" s="10"/>
      <c r="I282" s="10">
        <v>5.8242146134839376E-3</v>
      </c>
      <c r="J282" s="10"/>
      <c r="K282" s="10"/>
      <c r="L282" s="10">
        <v>7.3772576952429406E-2</v>
      </c>
      <c r="M282" s="10">
        <v>0.29261363636363641</v>
      </c>
      <c r="N282" s="10">
        <v>0.36625637946562589</v>
      </c>
      <c r="O282" s="10">
        <v>1.573770491803278E-2</v>
      </c>
      <c r="P282" s="10"/>
      <c r="Q282" s="10"/>
      <c r="R282" s="10"/>
      <c r="S282" s="10">
        <v>0.12295302013422815</v>
      </c>
      <c r="T282" s="10">
        <v>6.5207265952491851E-3</v>
      </c>
    </row>
    <row r="283" spans="1:20" x14ac:dyDescent="0.15">
      <c r="A283" s="10"/>
      <c r="B283" s="10"/>
      <c r="C283" s="10"/>
      <c r="D283" s="10"/>
      <c r="E283" s="10"/>
      <c r="F283" s="10"/>
      <c r="G283" s="10"/>
      <c r="H283" s="10"/>
      <c r="I283" s="10">
        <v>1.334519572953736E-2</v>
      </c>
      <c r="J283" s="10"/>
      <c r="K283" s="10"/>
      <c r="L283" s="10">
        <v>0.1318146915792168</v>
      </c>
      <c r="M283" s="10">
        <v>0.20869795810129929</v>
      </c>
      <c r="N283" s="10">
        <v>0.38783592644978793</v>
      </c>
      <c r="O283" s="10">
        <v>1.964750072233459E-2</v>
      </c>
      <c r="P283" s="10"/>
      <c r="Q283" s="10"/>
      <c r="R283" s="10"/>
      <c r="S283" s="10">
        <v>0.32531143827859565</v>
      </c>
      <c r="T283" s="10">
        <v>2.8061224489795912E-3</v>
      </c>
    </row>
    <row r="284" spans="1:20" x14ac:dyDescent="0.15">
      <c r="A284" s="10"/>
      <c r="B284" s="10"/>
      <c r="C284" s="10"/>
      <c r="D284" s="10"/>
      <c r="E284" s="10"/>
      <c r="F284" s="10"/>
      <c r="G284" s="10"/>
      <c r="H284" s="10"/>
      <c r="I284" s="10">
        <v>9.2304270462633398E-3</v>
      </c>
      <c r="J284" s="10"/>
      <c r="K284" s="10"/>
      <c r="L284" s="10">
        <v>0.1372395833333333</v>
      </c>
      <c r="M284" s="10">
        <v>0.27745830937320298</v>
      </c>
      <c r="N284" s="10">
        <v>0.34381251786224631</v>
      </c>
      <c r="O284" s="10">
        <v>1.742738589211618E-2</v>
      </c>
      <c r="P284" s="10"/>
      <c r="Q284" s="10"/>
      <c r="R284" s="10"/>
      <c r="S284" s="10">
        <v>0.13816534541336353</v>
      </c>
      <c r="T284" s="10">
        <v>3.0612244897959173E-3</v>
      </c>
    </row>
    <row r="285" spans="1:20" x14ac:dyDescent="0.15">
      <c r="A285" s="10"/>
      <c r="B285" s="10"/>
      <c r="C285" s="10"/>
      <c r="D285" s="10"/>
      <c r="E285" s="10"/>
      <c r="F285" s="10"/>
      <c r="G285" s="10"/>
      <c r="H285" s="10"/>
      <c r="I285" s="10">
        <v>5.4814355155652084E-3</v>
      </c>
      <c r="J285" s="10"/>
      <c r="K285" s="10"/>
      <c r="L285" s="10">
        <v>0.11349443388541949</v>
      </c>
      <c r="M285" s="10">
        <v>0.29789103690685409</v>
      </c>
      <c r="N285" s="10">
        <v>0.43347381095725468</v>
      </c>
      <c r="O285" s="10">
        <v>1.6477272727272729E-2</v>
      </c>
      <c r="P285" s="10"/>
      <c r="Q285" s="10"/>
      <c r="R285" s="10"/>
      <c r="S285" s="10">
        <v>0.1899441340782122</v>
      </c>
      <c r="T285" s="10">
        <v>2.2062879205736346E-3</v>
      </c>
    </row>
    <row r="286" spans="1:20" x14ac:dyDescent="0.15">
      <c r="A286" s="10"/>
      <c r="B286" s="10"/>
      <c r="C286" s="10"/>
      <c r="D286" s="10"/>
      <c r="E286" s="10"/>
      <c r="F286" s="10"/>
      <c r="G286" s="10"/>
      <c r="H286" s="10"/>
      <c r="I286" s="10">
        <v>7.2396318130106543E-3</v>
      </c>
      <c r="J286" s="10"/>
      <c r="K286" s="10"/>
      <c r="L286" s="10">
        <v>0.15444893832153689</v>
      </c>
      <c r="M286" s="10">
        <v>0.25677966101694921</v>
      </c>
      <c r="N286" s="10">
        <v>0.34214265416311451</v>
      </c>
      <c r="O286" s="10">
        <v>2.0418987006099169E-2</v>
      </c>
      <c r="P286" s="10"/>
      <c r="Q286" s="10"/>
      <c r="R286" s="10"/>
      <c r="S286" s="10">
        <v>0.19972067039106139</v>
      </c>
      <c r="T286" s="10">
        <v>9.3767236624379465E-3</v>
      </c>
    </row>
    <row r="287" spans="1:20" x14ac:dyDescent="0.15">
      <c r="A287" s="10"/>
      <c r="B287" s="10"/>
      <c r="C287" s="10"/>
      <c r="D287" s="10"/>
      <c r="E287" s="10"/>
      <c r="F287" s="10"/>
      <c r="G287" s="10"/>
      <c r="H287" s="10"/>
      <c r="I287" s="10">
        <v>1.1043677246045177E-2</v>
      </c>
      <c r="J287" s="10"/>
      <c r="K287" s="10"/>
      <c r="L287" s="10">
        <v>0.14838561941836501</v>
      </c>
      <c r="M287" s="10">
        <v>0.22667042571186921</v>
      </c>
      <c r="N287" s="10">
        <v>0.32466688332791682</v>
      </c>
      <c r="O287" s="10">
        <v>1.8113858539390459E-2</v>
      </c>
      <c r="P287" s="10"/>
      <c r="Q287" s="10"/>
      <c r="R287" s="10"/>
      <c r="S287" s="10">
        <v>6.6813914964108212E-2</v>
      </c>
      <c r="T287" s="10">
        <v>2.6323486399532025E-3</v>
      </c>
    </row>
    <row r="288" spans="1:20" x14ac:dyDescent="0.15">
      <c r="A288" s="10"/>
      <c r="B288" s="10"/>
      <c r="C288" s="10"/>
      <c r="D288" s="10"/>
      <c r="E288" s="10"/>
      <c r="F288" s="10"/>
      <c r="G288" s="10"/>
      <c r="H288" s="10"/>
      <c r="I288" s="10">
        <v>9.0538254900009961E-3</v>
      </c>
      <c r="J288" s="10"/>
      <c r="K288" s="10"/>
      <c r="L288" s="10">
        <v>0.13036380597014921</v>
      </c>
      <c r="M288" s="10">
        <v>0.33876500857632941</v>
      </c>
      <c r="N288" s="10">
        <v>0.28715619480191779</v>
      </c>
      <c r="O288" s="10">
        <v>2.1382542472173409E-2</v>
      </c>
      <c r="P288" s="10"/>
      <c r="Q288" s="10"/>
      <c r="R288" s="10"/>
      <c r="S288" s="10">
        <v>0.19519602429596905</v>
      </c>
      <c r="T288" s="10">
        <v>5.264697279906405E-3</v>
      </c>
    </row>
    <row r="289" spans="1:20" x14ac:dyDescent="0.15">
      <c r="A289" s="10"/>
      <c r="B289" s="10"/>
      <c r="C289" s="10"/>
      <c r="D289" s="10"/>
      <c r="E289" s="10"/>
      <c r="F289" s="10"/>
      <c r="G289" s="10"/>
      <c r="H289" s="10"/>
      <c r="I289" s="10">
        <v>1.0033787242756222E-2</v>
      </c>
      <c r="J289" s="10"/>
      <c r="K289" s="10"/>
      <c r="L289" s="10">
        <v>0.13870806209313971</v>
      </c>
      <c r="M289" s="10">
        <v>0.25772335096020038</v>
      </c>
      <c r="N289" s="10">
        <v>0.31973169368362209</v>
      </c>
      <c r="O289" s="10">
        <v>2.0590043023970502E-2</v>
      </c>
      <c r="P289" s="10"/>
      <c r="Q289" s="10"/>
      <c r="R289" s="10"/>
      <c r="S289" s="10">
        <v>0.10022087244616232</v>
      </c>
      <c r="T289" s="10">
        <v>4.4363256784968694E-3</v>
      </c>
    </row>
    <row r="290" spans="1:20" x14ac:dyDescent="0.15">
      <c r="A290" s="10"/>
      <c r="B290" s="10"/>
      <c r="C290" s="10"/>
      <c r="D290" s="10"/>
      <c r="E290" s="10"/>
      <c r="F290" s="10"/>
      <c r="G290" s="10"/>
      <c r="H290" s="10"/>
      <c r="I290" s="10">
        <v>8.4980034811098608E-3</v>
      </c>
      <c r="J290" s="10"/>
      <c r="K290" s="10"/>
      <c r="L290" s="10">
        <v>5.4845980465815167E-2</v>
      </c>
      <c r="M290" s="10">
        <v>0.27463193657984142</v>
      </c>
      <c r="N290" s="10">
        <v>0.39099590723055933</v>
      </c>
      <c r="O290" s="10">
        <v>1.6142499304202619E-2</v>
      </c>
      <c r="P290" s="10"/>
      <c r="Q290" s="10"/>
      <c r="R290" s="10"/>
      <c r="S290" s="10">
        <v>0.17678100263852248</v>
      </c>
      <c r="T290" s="10">
        <v>6.2630480167014634E-3</v>
      </c>
    </row>
    <row r="291" spans="1:20" x14ac:dyDescent="0.15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>
        <v>7.2946733140907896E-2</v>
      </c>
      <c r="M291" s="10">
        <v>0.3075418994413408</v>
      </c>
      <c r="N291" s="10">
        <v>0.19390581717451519</v>
      </c>
      <c r="O291" s="10">
        <v>8.4937712344280852E-3</v>
      </c>
      <c r="P291" s="10"/>
      <c r="Q291" s="10"/>
      <c r="R291" s="10"/>
      <c r="S291" s="10">
        <v>0.18352389328642629</v>
      </c>
      <c r="T291" s="10">
        <v>3.1991468941615572E-3</v>
      </c>
    </row>
    <row r="292" spans="1:20" x14ac:dyDescent="0.15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>
        <v>0.17124585504500231</v>
      </c>
      <c r="M292" s="10">
        <v>0.27857537272225291</v>
      </c>
      <c r="N292" s="10">
        <v>0.26972566156834182</v>
      </c>
      <c r="O292" s="10">
        <v>5.8659217877094971E-3</v>
      </c>
      <c r="P292" s="10"/>
      <c r="Q292" s="10"/>
      <c r="R292" s="10"/>
      <c r="S292" s="10">
        <v>0.20548641097282194</v>
      </c>
      <c r="T292" s="10">
        <v>5.0653159157557992E-3</v>
      </c>
    </row>
    <row r="293" spans="1:20" x14ac:dyDescent="0.15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>
        <v>0.1683077627662011</v>
      </c>
      <c r="M293" s="10">
        <v>0.2433304016417473</v>
      </c>
      <c r="N293" s="10">
        <v>0.32064031045355318</v>
      </c>
      <c r="O293" s="10">
        <v>1.8498067366096081E-2</v>
      </c>
      <c r="P293" s="10"/>
      <c r="Q293" s="10"/>
      <c r="R293" s="10"/>
      <c r="S293" s="10">
        <v>0.12014224028448059</v>
      </c>
      <c r="T293" s="10">
        <v>6.320417697169553E-3</v>
      </c>
    </row>
    <row r="294" spans="1:20" x14ac:dyDescent="0.15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>
        <v>0.1744950109515698</v>
      </c>
      <c r="M294" s="10">
        <v>0.27456331877729262</v>
      </c>
      <c r="N294" s="10">
        <v>0.30377770839837648</v>
      </c>
      <c r="O294" s="10">
        <v>1.7296980357666369E-2</v>
      </c>
      <c r="P294" s="10"/>
      <c r="Q294" s="10"/>
      <c r="R294" s="10"/>
      <c r="S294" s="10">
        <v>0.14811568799298858</v>
      </c>
      <c r="T294" s="10">
        <v>2.7480076944215448E-3</v>
      </c>
    </row>
    <row r="295" spans="1:20" x14ac:dyDescent="0.1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>
        <v>0.16276452048626741</v>
      </c>
      <c r="M295" s="10">
        <v>0.30186999109528051</v>
      </c>
      <c r="N295" s="10">
        <v>0.35162435162435163</v>
      </c>
      <c r="O295" s="10">
        <v>1.51380231522707E-2</v>
      </c>
      <c r="P295" s="10"/>
      <c r="Q295" s="10"/>
      <c r="R295" s="10"/>
      <c r="S295" s="10">
        <v>5.4630441133508623E-2</v>
      </c>
      <c r="T295" s="10">
        <v>9.9529997235277817E-3</v>
      </c>
    </row>
    <row r="296" spans="1:20" x14ac:dyDescent="0.15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>
        <v>0.17741141732283461</v>
      </c>
      <c r="M296" s="10">
        <v>0.1836423672847346</v>
      </c>
      <c r="N296" s="10">
        <v>0.28871326253395901</v>
      </c>
      <c r="O296" s="10">
        <v>1.6511558090663469E-2</v>
      </c>
      <c r="P296" s="10"/>
      <c r="Q296" s="10"/>
      <c r="R296" s="10"/>
      <c r="S296" s="10">
        <v>0.13726993865030668</v>
      </c>
      <c r="T296" s="10">
        <v>5.8059165053912058E-3</v>
      </c>
    </row>
    <row r="297" spans="1:20" x14ac:dyDescent="0.15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>
        <v>0.17501670006680031</v>
      </c>
      <c r="M297" s="10">
        <v>0.2014410087060943</v>
      </c>
      <c r="N297" s="10">
        <v>0.36081815276446139</v>
      </c>
      <c r="O297" s="10">
        <v>1.697312588401698E-2</v>
      </c>
      <c r="P297" s="10"/>
      <c r="Q297" s="10"/>
      <c r="R297" s="10"/>
      <c r="S297" s="10">
        <v>0.16334355828220851</v>
      </c>
      <c r="T297" s="10">
        <v>7.8361981799797767E-3</v>
      </c>
    </row>
    <row r="298" spans="1:20" x14ac:dyDescent="0.15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>
        <v>0.15617822691777669</v>
      </c>
      <c r="M298" s="10">
        <v>0.2342973999415717</v>
      </c>
      <c r="N298" s="10">
        <v>0.28845686512758201</v>
      </c>
      <c r="O298" s="10">
        <v>1.6576164618462421E-2</v>
      </c>
      <c r="P298" s="10"/>
      <c r="Q298" s="10"/>
      <c r="R298" s="10"/>
      <c r="S298" s="10">
        <v>0.14067278287461774</v>
      </c>
      <c r="T298" s="10">
        <v>3.286147623862487E-3</v>
      </c>
    </row>
    <row r="299" spans="1:20" x14ac:dyDescent="0.15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>
        <v>0.19464285714285709</v>
      </c>
      <c r="M299" s="10">
        <v>0.344166395840104</v>
      </c>
      <c r="N299" s="10">
        <v>0.28463408047529032</v>
      </c>
      <c r="O299" s="10">
        <v>2.1071643588199879E-2</v>
      </c>
      <c r="P299" s="10"/>
      <c r="Q299" s="10"/>
      <c r="R299" s="10"/>
      <c r="S299" s="10">
        <v>0.11148179038087291</v>
      </c>
      <c r="T299" s="10">
        <v>6.5174270331538678E-3</v>
      </c>
    </row>
    <row r="300" spans="1:20" x14ac:dyDescent="0.15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>
        <v>0.15844585285202531</v>
      </c>
      <c r="M300" s="10">
        <v>0.1408486707566462</v>
      </c>
      <c r="N300" s="10">
        <v>0.36593540524070689</v>
      </c>
      <c r="O300" s="10">
        <v>6.1349693251533744E-3</v>
      </c>
      <c r="P300" s="10"/>
      <c r="Q300" s="10"/>
      <c r="R300" s="10"/>
      <c r="S300" s="10">
        <v>0.19758959720900732</v>
      </c>
      <c r="T300" s="10">
        <v>6.5174270331538678E-3</v>
      </c>
    </row>
    <row r="301" spans="1:20" x14ac:dyDescent="0.15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>
        <v>0.12262311067771819</v>
      </c>
      <c r="M301" s="10">
        <v>0.27667121418826729</v>
      </c>
      <c r="N301" s="10">
        <v>0.28351920693928129</v>
      </c>
      <c r="O301" s="10">
        <v>9.0934924694515504E-3</v>
      </c>
      <c r="P301" s="10"/>
      <c r="Q301" s="10"/>
      <c r="R301" s="10"/>
      <c r="S301" s="10">
        <v>0.14113542657786232</v>
      </c>
      <c r="T301" s="10">
        <v>4.0231330148353039E-3</v>
      </c>
    </row>
    <row r="302" spans="1:20" x14ac:dyDescent="0.15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>
        <v>0.16410510659395139</v>
      </c>
      <c r="M302" s="10">
        <v>0.1711295783317944</v>
      </c>
      <c r="N302" s="10">
        <v>0.22720247295208651</v>
      </c>
      <c r="O302" s="10">
        <v>1.007474813129672E-2</v>
      </c>
      <c r="P302" s="10"/>
      <c r="Q302" s="10"/>
      <c r="R302" s="10"/>
      <c r="S302" s="10">
        <v>7.9923882017126566E-2</v>
      </c>
      <c r="T302" s="10">
        <v>5.2803620819713371E-3</v>
      </c>
    </row>
    <row r="303" spans="1:20" x14ac:dyDescent="0.15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>
        <v>0.15097197677354199</v>
      </c>
      <c r="M303" s="10">
        <v>0.23767904831269721</v>
      </c>
      <c r="N303" s="10">
        <v>0.29775759296054499</v>
      </c>
      <c r="O303" s="10">
        <v>8.5793590714105476E-3</v>
      </c>
      <c r="P303" s="10"/>
      <c r="Q303" s="10"/>
      <c r="R303" s="10"/>
      <c r="S303" s="10">
        <v>5.4682779456193362E-2</v>
      </c>
      <c r="T303" s="10">
        <v>4.1386445938955E-3</v>
      </c>
    </row>
    <row r="304" spans="1:20" x14ac:dyDescent="0.15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>
        <v>8.7225929456625356E-2</v>
      </c>
      <c r="M304" s="10">
        <v>0.2187727382973563</v>
      </c>
      <c r="N304" s="10">
        <v>0.27979274611398958</v>
      </c>
      <c r="O304" s="10">
        <v>2.3006134969325151E-3</v>
      </c>
      <c r="P304" s="10"/>
      <c r="Q304" s="10"/>
      <c r="R304" s="10"/>
      <c r="S304" s="10">
        <v>0.1589123867069486</v>
      </c>
      <c r="T304" s="10">
        <v>3.1039834454216252E-3</v>
      </c>
    </row>
    <row r="305" spans="1:20" x14ac:dyDescent="0.1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>
        <v>0.14181438998957249</v>
      </c>
      <c r="M305" s="10">
        <v>9.2413362472681851E-2</v>
      </c>
      <c r="N305" s="10">
        <v>0.26032608695652182</v>
      </c>
      <c r="O305" s="10">
        <v>1.117942984907769E-2</v>
      </c>
      <c r="P305" s="10"/>
      <c r="Q305" s="10"/>
      <c r="R305" s="10"/>
      <c r="S305" s="10">
        <v>0.12779456193353472</v>
      </c>
      <c r="T305" s="10">
        <v>1.9184652278177452E-3</v>
      </c>
    </row>
    <row r="306" spans="1:20" x14ac:dyDescent="0.15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>
        <v>0.12557846024400501</v>
      </c>
      <c r="M306" s="10">
        <v>0.2020298128766255</v>
      </c>
      <c r="N306" s="10">
        <v>0.36962190352020857</v>
      </c>
      <c r="O306" s="10">
        <v>1.145975443383356E-2</v>
      </c>
      <c r="P306" s="10"/>
      <c r="Q306" s="10"/>
      <c r="R306" s="10"/>
      <c r="S306" s="10">
        <v>7.2569347156066152E-2</v>
      </c>
      <c r="T306" s="10">
        <v>3.117505995203836E-3</v>
      </c>
    </row>
    <row r="307" spans="1:20" x14ac:dyDescent="0.15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</row>
    <row r="308" spans="1:20" x14ac:dyDescent="0.15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</row>
    <row r="309" spans="1:20" x14ac:dyDescent="0.15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</row>
    <row r="310" spans="1:20" x14ac:dyDescent="0.15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</row>
    <row r="311" spans="1:20" x14ac:dyDescent="0.15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</row>
    <row r="312" spans="1:20" x14ac:dyDescent="0.15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</row>
    <row r="313" spans="1:20" x14ac:dyDescent="0.15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</row>
    <row r="314" spans="1:20" x14ac:dyDescent="0.15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</row>
    <row r="315" spans="1:20" x14ac:dyDescent="0.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</row>
    <row r="316" spans="1:20" x14ac:dyDescent="0.15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</row>
    <row r="317" spans="1:20" x14ac:dyDescent="0.15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</row>
  </sheetData>
  <mergeCells count="4">
    <mergeCell ref="L5:O5"/>
    <mergeCell ref="Q5:T5"/>
    <mergeCell ref="A5:D5"/>
    <mergeCell ref="F5:I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5EA16-A795-4F44-86A5-9A0CC65DEA69}">
  <dimension ref="A1:T306"/>
  <sheetViews>
    <sheetView workbookViewId="0"/>
  </sheetViews>
  <sheetFormatPr baseColWidth="10" defaultRowHeight="13" x14ac:dyDescent="0.15"/>
  <cols>
    <col min="1" max="1" width="8.5" style="10" customWidth="1"/>
    <col min="2" max="4" width="8.83203125" style="10" bestFit="1" customWidth="1"/>
    <col min="5" max="5" width="10.83203125" style="10"/>
    <col min="6" max="9" width="8.83203125" style="10" bestFit="1" customWidth="1"/>
    <col min="10" max="11" width="10.83203125" style="10"/>
    <col min="12" max="15" width="8.83203125" style="10" bestFit="1" customWidth="1"/>
    <col min="16" max="16" width="10.83203125" style="10"/>
    <col min="17" max="20" width="8.83203125" style="10" bestFit="1" customWidth="1"/>
    <col min="21" max="16384" width="10.83203125" style="10"/>
  </cols>
  <sheetData>
    <row r="1" spans="1:20" ht="18" x14ac:dyDescent="0.2">
      <c r="A1" s="5" t="s">
        <v>22</v>
      </c>
    </row>
    <row r="3" spans="1:20" ht="16" x14ac:dyDescent="0.2">
      <c r="A3" s="11" t="s">
        <v>21</v>
      </c>
    </row>
    <row r="5" spans="1:20" x14ac:dyDescent="0.15">
      <c r="A5" s="13" t="s">
        <v>14</v>
      </c>
      <c r="B5" s="13"/>
      <c r="C5" s="13"/>
      <c r="D5" s="13"/>
      <c r="E5" s="1"/>
      <c r="F5" s="13" t="s">
        <v>15</v>
      </c>
      <c r="G5" s="13"/>
      <c r="H5" s="13"/>
      <c r="I5" s="13"/>
      <c r="J5" s="3"/>
      <c r="K5" s="1"/>
      <c r="L5" s="13" t="s">
        <v>16</v>
      </c>
      <c r="M5" s="13"/>
      <c r="N5" s="13"/>
      <c r="O5" s="13"/>
      <c r="P5" s="2"/>
      <c r="Q5" s="13" t="s">
        <v>17</v>
      </c>
      <c r="R5" s="13"/>
      <c r="S5" s="13"/>
      <c r="T5" s="13"/>
    </row>
    <row r="6" spans="1:20" x14ac:dyDescent="0.15">
      <c r="A6" s="3" t="s">
        <v>8</v>
      </c>
      <c r="B6" s="3" t="s">
        <v>9</v>
      </c>
      <c r="C6" s="3" t="s">
        <v>10</v>
      </c>
      <c r="D6" s="3" t="s">
        <v>11</v>
      </c>
      <c r="E6" s="2"/>
      <c r="F6" s="3" t="s">
        <v>8</v>
      </c>
      <c r="G6" s="3" t="s">
        <v>9</v>
      </c>
      <c r="H6" s="3" t="s">
        <v>10</v>
      </c>
      <c r="I6" s="3" t="s">
        <v>11</v>
      </c>
      <c r="J6" s="1"/>
      <c r="K6" s="2"/>
      <c r="L6" s="3" t="s">
        <v>8</v>
      </c>
      <c r="M6" s="3" t="s">
        <v>9</v>
      </c>
      <c r="N6" s="3" t="s">
        <v>10</v>
      </c>
      <c r="O6" s="3" t="s">
        <v>11</v>
      </c>
      <c r="P6" s="2"/>
      <c r="Q6" s="3" t="s">
        <v>8</v>
      </c>
      <c r="R6" s="3" t="s">
        <v>9</v>
      </c>
      <c r="S6" s="3" t="s">
        <v>10</v>
      </c>
      <c r="T6" s="3" t="s">
        <v>11</v>
      </c>
    </row>
    <row r="7" spans="1:20" x14ac:dyDescent="0.15">
      <c r="A7" s="10">
        <v>0.1065738875663798</v>
      </c>
      <c r="B7" s="10">
        <v>3.051781846820241E-2</v>
      </c>
      <c r="C7" s="10">
        <v>0.1705460082662606</v>
      </c>
      <c r="D7" s="10">
        <v>0.1201697565333929</v>
      </c>
      <c r="F7" s="10">
        <v>2.0673360897814533E-2</v>
      </c>
      <c r="G7" s="10">
        <v>1.4466214978941586E-2</v>
      </c>
      <c r="H7" s="10">
        <v>0.10646245797534552</v>
      </c>
      <c r="I7" s="10">
        <v>2.2840983249945618E-2</v>
      </c>
      <c r="L7" s="10">
        <v>0.15938491579204289</v>
      </c>
      <c r="M7" s="10">
        <v>0.17378378378378381</v>
      </c>
      <c r="N7" s="10">
        <v>6.5073529411764711E-2</v>
      </c>
      <c r="O7" s="10">
        <v>9.2820309401031351E-2</v>
      </c>
      <c r="Q7" s="10">
        <v>5.3203040173724209E-2</v>
      </c>
      <c r="R7" s="10">
        <v>0.11807817589576548</v>
      </c>
      <c r="S7" s="10">
        <v>8.328563251287921E-2</v>
      </c>
      <c r="T7" s="10">
        <v>7.3897058823529413E-2</v>
      </c>
    </row>
    <row r="8" spans="1:20" x14ac:dyDescent="0.15">
      <c r="A8" s="10">
        <v>2.0938794293603319E-2</v>
      </c>
      <c r="B8" s="10">
        <v>6.203427719821162E-2</v>
      </c>
      <c r="C8" s="10">
        <v>9.1355818628545915E-2</v>
      </c>
      <c r="D8" s="10">
        <v>8.8805641251652703E-2</v>
      </c>
      <c r="F8" s="10">
        <v>1.4766686355581808E-2</v>
      </c>
      <c r="G8" s="10">
        <v>1.5564914850759934E-2</v>
      </c>
      <c r="H8" s="10">
        <v>8.6477400074710511E-2</v>
      </c>
      <c r="I8" s="10">
        <v>0.13704589949967377</v>
      </c>
      <c r="L8" s="10">
        <v>0.20518806744487669</v>
      </c>
      <c r="M8" s="10">
        <v>0.18170362903225809</v>
      </c>
      <c r="N8" s="10">
        <v>0.1381760757994473</v>
      </c>
      <c r="O8" s="10">
        <v>0.186870062653228</v>
      </c>
      <c r="Q8" s="10">
        <v>5.7003257328990226E-2</v>
      </c>
      <c r="R8" s="10">
        <v>0.25298588490770896</v>
      </c>
      <c r="S8" s="10">
        <v>3.4344590726960507E-2</v>
      </c>
      <c r="T8" s="10">
        <v>0.14558823529411768</v>
      </c>
    </row>
    <row r="9" spans="1:20" x14ac:dyDescent="0.15">
      <c r="A9" s="10">
        <v>2.7562111801242229E-2</v>
      </c>
      <c r="B9" s="10">
        <v>3.5669248784002891E-2</v>
      </c>
      <c r="C9" s="10">
        <v>9.8060819744380787E-2</v>
      </c>
      <c r="D9" s="10">
        <v>0.21943515421776291</v>
      </c>
      <c r="F9" s="10">
        <v>3.4649776453055128E-2</v>
      </c>
      <c r="G9" s="10">
        <v>2.1716861298914151E-2</v>
      </c>
      <c r="H9" s="10">
        <v>0.11498459167950692</v>
      </c>
      <c r="I9" s="10">
        <v>5.1599346252626667E-2</v>
      </c>
      <c r="L9" s="10">
        <v>0.1145945945945946</v>
      </c>
      <c r="M9" s="10">
        <v>0.1514254975793437</v>
      </c>
      <c r="N9" s="10">
        <v>5.3153510511701717E-2</v>
      </c>
      <c r="O9" s="10">
        <v>0.19342417061611369</v>
      </c>
      <c r="Q9" s="10">
        <v>0.13201663201663202</v>
      </c>
      <c r="R9" s="10">
        <v>0.10666341225286793</v>
      </c>
      <c r="S9" s="10">
        <v>5.2846635794061562E-2</v>
      </c>
      <c r="T9" s="10">
        <v>6.7508882747729967E-2</v>
      </c>
    </row>
    <row r="10" spans="1:20" x14ac:dyDescent="0.15">
      <c r="A10" s="10">
        <v>3.9075490522115071E-2</v>
      </c>
      <c r="B10" s="10">
        <v>2.5433099889421301E-2</v>
      </c>
      <c r="C10" s="10">
        <v>0.21200297287253811</v>
      </c>
      <c r="D10" s="10">
        <v>0.16569403918299291</v>
      </c>
      <c r="F10" s="10">
        <v>3.3345752608047667E-2</v>
      </c>
      <c r="G10" s="10">
        <v>1.6799836099160005E-2</v>
      </c>
      <c r="H10" s="10">
        <v>0.10959167950693371</v>
      </c>
      <c r="I10" s="10">
        <v>2.4982488909642778E-2</v>
      </c>
      <c r="L10" s="10">
        <v>0.15843887309382271</v>
      </c>
      <c r="M10" s="10">
        <v>0.2257495590828924</v>
      </c>
      <c r="N10" s="10">
        <v>0.10033821871476881</v>
      </c>
      <c r="O10" s="10">
        <v>0.22276879831342231</v>
      </c>
      <c r="Q10" s="10">
        <v>5.5613305613305623E-2</v>
      </c>
      <c r="R10" s="10">
        <v>6.3949231144740035E-2</v>
      </c>
      <c r="S10" s="10">
        <v>5.6387905202941978E-2</v>
      </c>
      <c r="T10" s="10">
        <v>4.3821555467824722E-2</v>
      </c>
    </row>
    <row r="11" spans="1:20" x14ac:dyDescent="0.15">
      <c r="A11" s="10">
        <v>1.8689196108550951E-2</v>
      </c>
      <c r="B11" s="10">
        <v>1.464788732394366E-2</v>
      </c>
      <c r="C11" s="10">
        <v>0.18486869528970409</v>
      </c>
      <c r="D11" s="10">
        <v>9.6400496483243697E-2</v>
      </c>
      <c r="F11" s="10">
        <v>2.0442610652663163E-2</v>
      </c>
      <c r="G11" s="10">
        <v>3.3133990625505094E-2</v>
      </c>
      <c r="H11" s="10">
        <v>7.8687050359712254E-2</v>
      </c>
      <c r="I11" s="10">
        <v>0.11811328049487727</v>
      </c>
      <c r="L11" s="10">
        <v>0.1333165322580645</v>
      </c>
      <c r="M11" s="10">
        <v>0.26708229426433922</v>
      </c>
      <c r="N11" s="10">
        <v>0.19975639464068209</v>
      </c>
      <c r="O11" s="10">
        <v>0.13669914378506051</v>
      </c>
      <c r="Q11" s="10">
        <v>8.3242950108459848E-2</v>
      </c>
      <c r="R11" s="10">
        <v>9.4334719334719347E-2</v>
      </c>
      <c r="S11" s="10">
        <v>6.5462085308056875E-2</v>
      </c>
      <c r="T11" s="10">
        <v>0.1436748712077848</v>
      </c>
    </row>
    <row r="12" spans="1:20" x14ac:dyDescent="0.15">
      <c r="A12" s="10">
        <v>1.6713615023474179E-2</v>
      </c>
      <c r="B12" s="10">
        <v>2.359238699444885E-2</v>
      </c>
      <c r="C12" s="10">
        <v>0.14873810508895319</v>
      </c>
      <c r="D12" s="10">
        <v>0.2185282032125514</v>
      </c>
      <c r="F12" s="10">
        <v>1.4816204051012747E-2</v>
      </c>
      <c r="G12" s="10">
        <v>2.0365282042993375E-2</v>
      </c>
      <c r="H12" s="10">
        <v>3.1025179856115113E-2</v>
      </c>
      <c r="I12" s="10">
        <v>0.10767446356079639</v>
      </c>
      <c r="L12" s="10">
        <v>0.15960099750623441</v>
      </c>
      <c r="M12" s="10">
        <v>0.19912118408880669</v>
      </c>
      <c r="N12" s="10">
        <v>7.3356138350437097E-2</v>
      </c>
      <c r="O12" s="10">
        <v>0.1261877613074876</v>
      </c>
      <c r="Q12" s="10">
        <v>0.12879609544468543</v>
      </c>
      <c r="R12" s="10">
        <v>0.13565488565488565</v>
      </c>
      <c r="S12" s="10">
        <v>3.1694312796208539E-2</v>
      </c>
      <c r="T12" s="10">
        <v>8.0995993131081856E-2</v>
      </c>
    </row>
    <row r="13" spans="1:20" x14ac:dyDescent="0.15">
      <c r="A13" s="10">
        <v>1.625693893735131E-2</v>
      </c>
      <c r="B13" s="10">
        <v>1.8137354799266349E-2</v>
      </c>
      <c r="C13" s="10">
        <v>4.7433903576982898E-2</v>
      </c>
      <c r="D13" s="10">
        <v>0.22611710323574721</v>
      </c>
      <c r="F13" s="10">
        <v>1.891551071878942E-2</v>
      </c>
      <c r="G13" s="10">
        <v>6.5689655172413763E-2</v>
      </c>
      <c r="H13" s="10">
        <v>1.7958179581795825E-2</v>
      </c>
      <c r="I13" s="10">
        <v>4.1513592946362962E-2</v>
      </c>
      <c r="L13" s="10">
        <v>0.19330759330759331</v>
      </c>
      <c r="M13" s="10">
        <v>0.16310223266745011</v>
      </c>
      <c r="N13" s="10">
        <v>0.107188703465982</v>
      </c>
      <c r="O13" s="10">
        <v>0.21920289855072461</v>
      </c>
      <c r="Q13" s="10">
        <v>8.5224128389596004E-2</v>
      </c>
      <c r="R13" s="10">
        <v>9.2515592515592521E-2</v>
      </c>
      <c r="S13" s="10">
        <v>4.3729122380807776E-2</v>
      </c>
      <c r="T13" s="10">
        <v>9.6528623629719854E-2</v>
      </c>
    </row>
    <row r="14" spans="1:20" x14ac:dyDescent="0.15">
      <c r="A14" s="10">
        <v>2.0986954055587068E-2</v>
      </c>
      <c r="B14" s="10">
        <v>1.8718094157685761E-2</v>
      </c>
      <c r="C14" s="10">
        <v>0.16223354084135069</v>
      </c>
      <c r="D14" s="10">
        <v>0.1348920863309353</v>
      </c>
      <c r="F14" s="10">
        <v>3.4948657899477584E-2</v>
      </c>
      <c r="G14" s="10">
        <v>5.2931034482758613E-2</v>
      </c>
      <c r="H14" s="10">
        <v>2.115621156211563E-2</v>
      </c>
      <c r="I14" s="10">
        <v>3.637031594415871E-2</v>
      </c>
      <c r="L14" s="10">
        <v>0.1133536728467496</v>
      </c>
      <c r="M14" s="10">
        <v>0.2205256570713392</v>
      </c>
      <c r="N14" s="10">
        <v>0.14842300556586269</v>
      </c>
      <c r="O14" s="10">
        <v>0.2355167394468704</v>
      </c>
      <c r="Q14" s="10">
        <v>7.8583287216380734E-2</v>
      </c>
      <c r="R14" s="10">
        <v>9.0563991323210385E-2</v>
      </c>
      <c r="S14" s="10">
        <v>0.15092620710598234</v>
      </c>
      <c r="T14" s="10">
        <v>0.16808769792935441</v>
      </c>
    </row>
    <row r="15" spans="1:20" x14ac:dyDescent="0.15">
      <c r="A15" s="10">
        <v>1.340579710144928E-2</v>
      </c>
      <c r="B15" s="10">
        <v>2.609235866639055E-2</v>
      </c>
      <c r="C15" s="10">
        <v>0.1049825335539621</v>
      </c>
      <c r="D15" s="10">
        <v>5.0922509225092262E-2</v>
      </c>
      <c r="F15" s="10">
        <v>2.5985993365278293E-2</v>
      </c>
      <c r="G15" s="10">
        <v>5.9971509971509976E-2</v>
      </c>
      <c r="H15" s="10">
        <v>3.5255661919215503E-2</v>
      </c>
      <c r="I15" s="10">
        <v>7.8922760426407362E-2</v>
      </c>
      <c r="L15" s="10">
        <v>5.2315394242803508E-2</v>
      </c>
      <c r="M15" s="10">
        <v>0.19929185634800201</v>
      </c>
      <c r="N15" s="10">
        <v>0.19533785777515489</v>
      </c>
      <c r="O15" s="10">
        <v>0.2124396478273218</v>
      </c>
      <c r="Q15" s="10">
        <v>5.4169816074577978E-2</v>
      </c>
      <c r="R15" s="10">
        <v>0.17814533622559658</v>
      </c>
      <c r="S15" s="10">
        <v>0.11876317638791285</v>
      </c>
      <c r="T15" s="10">
        <v>0.10780443364713031</v>
      </c>
    </row>
    <row r="16" spans="1:20" x14ac:dyDescent="0.15">
      <c r="A16" s="10">
        <v>7.19284603421462E-2</v>
      </c>
      <c r="B16" s="10">
        <v>1.983870967741936E-2</v>
      </c>
      <c r="C16" s="10">
        <v>0.1611122469842568</v>
      </c>
      <c r="D16" s="10">
        <v>3.6806635562467598E-2</v>
      </c>
      <c r="F16" s="10">
        <v>3.9808330261702919E-2</v>
      </c>
      <c r="G16" s="10">
        <v>2.0797720797720801E-2</v>
      </c>
      <c r="H16" s="10">
        <v>4.0392248424001874E-2</v>
      </c>
      <c r="I16" s="10">
        <v>0.117074995324481</v>
      </c>
      <c r="L16" s="10">
        <v>4.6029337379868487E-2</v>
      </c>
      <c r="M16" s="10">
        <v>0.18607501838685961</v>
      </c>
      <c r="N16" s="10">
        <v>2.4931693989071042E-2</v>
      </c>
      <c r="O16" s="10">
        <v>0.15268225584594219</v>
      </c>
      <c r="Q16" s="10">
        <v>7.5585789871504161E-2</v>
      </c>
      <c r="R16" s="10">
        <v>6.6666666666666638E-2</v>
      </c>
      <c r="S16" s="10">
        <v>7.9409697821503852E-2</v>
      </c>
      <c r="T16" s="10">
        <v>9.535378074703918E-2</v>
      </c>
    </row>
    <row r="17" spans="1:20" x14ac:dyDescent="0.15">
      <c r="A17" s="10">
        <v>2.0486267447095901E-2</v>
      </c>
      <c r="B17" s="10">
        <v>1.378199391444424E-2</v>
      </c>
      <c r="C17" s="10">
        <v>0.15567282321899731</v>
      </c>
      <c r="D17" s="10">
        <v>0.24189932749133891</v>
      </c>
      <c r="F17" s="10">
        <v>6.474083179676296E-2</v>
      </c>
      <c r="G17" s="10">
        <v>5.4161747343565513E-2</v>
      </c>
      <c r="H17" s="10">
        <v>0.11717953943346239</v>
      </c>
      <c r="I17" s="10">
        <v>0.10578478964401294</v>
      </c>
      <c r="L17" s="10">
        <v>0.1213532728609954</v>
      </c>
      <c r="M17" s="10">
        <v>0.15783044221842171</v>
      </c>
      <c r="N17" s="10">
        <v>0.15521796565389701</v>
      </c>
      <c r="O17" s="10">
        <v>0.18671349136669591</v>
      </c>
      <c r="Q17" s="10">
        <v>4.7317073170731708E-2</v>
      </c>
      <c r="R17" s="10">
        <v>8.6381322957198428E-2</v>
      </c>
      <c r="S17" s="10">
        <v>0.1048125184529082</v>
      </c>
      <c r="T17" s="10">
        <v>3.6906290115532731E-2</v>
      </c>
    </row>
    <row r="18" spans="1:20" x14ac:dyDescent="0.15">
      <c r="A18" s="10">
        <v>6.5483870967741942E-2</v>
      </c>
      <c r="B18" s="10">
        <v>1.4433752775721689E-2</v>
      </c>
      <c r="C18" s="10">
        <v>0.18364753230247829</v>
      </c>
      <c r="D18" s="10">
        <v>0.19772595875891311</v>
      </c>
      <c r="F18" s="10">
        <v>1.7209588199139519E-2</v>
      </c>
      <c r="G18" s="10">
        <v>3.4681227863046039E-2</v>
      </c>
      <c r="H18" s="10">
        <v>0.10352557570817203</v>
      </c>
      <c r="I18" s="10">
        <v>4.429611650485437E-2</v>
      </c>
      <c r="L18" s="10">
        <v>7.2255017709563149E-2</v>
      </c>
      <c r="M18" s="10">
        <v>9.9888703394546474E-2</v>
      </c>
      <c r="N18" s="10">
        <v>0.1675567423230975</v>
      </c>
      <c r="O18" s="10">
        <v>0.1014344262295082</v>
      </c>
      <c r="Q18" s="10">
        <v>0.11756097560975609</v>
      </c>
      <c r="R18" s="10">
        <v>7.4179374515378663E-2</v>
      </c>
      <c r="S18" s="10">
        <v>4.7239444936521983E-2</v>
      </c>
      <c r="T18" s="10">
        <v>0.18966623876765085</v>
      </c>
    </row>
    <row r="19" spans="1:20" x14ac:dyDescent="0.15">
      <c r="A19" s="10">
        <v>5.6141672946495851E-2</v>
      </c>
      <c r="B19" s="10">
        <v>2.128862094951017E-2</v>
      </c>
      <c r="C19" s="10">
        <v>0.20007732456988209</v>
      </c>
      <c r="D19" s="10">
        <v>0.2321784149741139</v>
      </c>
      <c r="F19" s="10">
        <v>2.975341349093133E-2</v>
      </c>
      <c r="G19" s="10">
        <v>5.2995391705069117E-2</v>
      </c>
      <c r="H19" s="10">
        <v>9.1154365002890772E-2</v>
      </c>
      <c r="I19" s="10">
        <v>6.2910400338911251E-2</v>
      </c>
      <c r="L19" s="10">
        <v>6.9922308546059936E-2</v>
      </c>
      <c r="M19" s="10">
        <v>0.2161272627537027</v>
      </c>
      <c r="N19" s="10">
        <v>0.19220055710306411</v>
      </c>
      <c r="O19" s="10">
        <v>0.23178226514486391</v>
      </c>
      <c r="Q19" s="10">
        <v>5.6660499537465311E-2</v>
      </c>
      <c r="R19" s="10">
        <v>0.10648746446110109</v>
      </c>
      <c r="S19" s="10">
        <v>7.6086956521739149E-2</v>
      </c>
      <c r="T19" s="10">
        <v>8.1014223871366725E-2</v>
      </c>
    </row>
    <row r="20" spans="1:20" x14ac:dyDescent="0.15">
      <c r="A20" s="10">
        <v>1.7149717029669009E-2</v>
      </c>
      <c r="B20" s="10">
        <v>1.4917127071823201E-2</v>
      </c>
      <c r="C20" s="10">
        <v>0.189873417721519</v>
      </c>
      <c r="D20" s="10">
        <v>0.1756272401433692</v>
      </c>
      <c r="F20" s="10">
        <v>3.7905033625433064E-2</v>
      </c>
      <c r="G20" s="10">
        <v>4.9462365591397835E-2</v>
      </c>
      <c r="H20" s="10">
        <v>7.1690113702062047E-2</v>
      </c>
      <c r="I20" s="10">
        <v>5.7403092565134511E-2</v>
      </c>
      <c r="L20" s="10">
        <v>0.2191176470588235</v>
      </c>
      <c r="M20" s="10">
        <v>0.17265795206971679</v>
      </c>
      <c r="N20" s="10">
        <v>0.17505539727761951</v>
      </c>
      <c r="O20" s="10">
        <v>0.18827249209542971</v>
      </c>
      <c r="Q20" s="10">
        <v>5.4810360777058274E-2</v>
      </c>
      <c r="R20" s="10">
        <v>9.7952407304925271E-2</v>
      </c>
      <c r="S20" s="10">
        <v>4.5807453416149078E-2</v>
      </c>
      <c r="T20" s="10">
        <v>6.091527520098948E-2</v>
      </c>
    </row>
    <row r="21" spans="1:20" x14ac:dyDescent="0.15">
      <c r="A21" s="10">
        <v>1.6836139356559431E-2</v>
      </c>
      <c r="B21" s="10">
        <v>0.12511700468018719</v>
      </c>
      <c r="C21" s="10">
        <v>0.18252093622503759</v>
      </c>
      <c r="D21" s="10">
        <v>9.6708953851810969E-2</v>
      </c>
      <c r="F21" s="10">
        <v>3.7274798094843659E-2</v>
      </c>
      <c r="G21" s="10">
        <v>4.1744369530913782E-2</v>
      </c>
      <c r="H21" s="10">
        <v>4.8310066127847162E-2</v>
      </c>
      <c r="I21" s="10">
        <v>7.82753515914138E-2</v>
      </c>
      <c r="L21" s="10">
        <v>0.2203939167289953</v>
      </c>
      <c r="M21" s="10">
        <v>0.17370495495495489</v>
      </c>
      <c r="N21" s="10">
        <v>0.2190692395005675</v>
      </c>
      <c r="O21" s="10">
        <v>0.18527080581241739</v>
      </c>
      <c r="Q21" s="10">
        <v>0.1643799472295514</v>
      </c>
      <c r="R21" s="10">
        <v>9.3801881571665718E-2</v>
      </c>
      <c r="S21" s="10">
        <v>7.3653566229985451E-2</v>
      </c>
      <c r="T21" s="10">
        <v>6.7866627323694306E-2</v>
      </c>
    </row>
    <row r="22" spans="1:20" x14ac:dyDescent="0.15">
      <c r="A22" s="10">
        <v>1.7241379310344831E-2</v>
      </c>
      <c r="B22" s="10">
        <v>0.16573745565129239</v>
      </c>
      <c r="C22" s="10">
        <v>0.1479312299263178</v>
      </c>
      <c r="D22" s="10">
        <v>0.1324882437129421</v>
      </c>
      <c r="F22" s="10">
        <v>4.4315593290536345E-2</v>
      </c>
      <c r="G22" s="10">
        <v>4.3752689714531633E-2</v>
      </c>
      <c r="H22" s="10">
        <v>4.2983100661278466E-2</v>
      </c>
      <c r="I22" s="10">
        <v>0.11639526276831975</v>
      </c>
      <c r="L22" s="10">
        <v>0.15026478375992941</v>
      </c>
      <c r="M22" s="10">
        <v>0.1086071137659517</v>
      </c>
      <c r="N22" s="10">
        <v>6.8783068783068793E-2</v>
      </c>
      <c r="O22" s="10">
        <v>0.18485459257126399</v>
      </c>
      <c r="Q22" s="10">
        <v>0.10131926121372031</v>
      </c>
      <c r="R22" s="10">
        <v>0.10707850707850708</v>
      </c>
      <c r="S22" s="10">
        <v>4.919941775836971E-2</v>
      </c>
      <c r="T22" s="10">
        <v>5.3113012688108592E-2</v>
      </c>
    </row>
    <row r="23" spans="1:20" x14ac:dyDescent="0.15">
      <c r="A23" s="10">
        <v>0.17758620689655169</v>
      </c>
      <c r="B23" s="10">
        <v>9.9608738180632567E-2</v>
      </c>
      <c r="C23" s="10">
        <v>0.1718257645968489</v>
      </c>
      <c r="D23" s="10">
        <v>0.16886543535620049</v>
      </c>
      <c r="F23" s="10">
        <v>1.9903798308177151E-2</v>
      </c>
      <c r="G23" s="10">
        <v>1.7044540922977972E-2</v>
      </c>
      <c r="H23" s="10">
        <v>8.864783991023005E-2</v>
      </c>
      <c r="I23" s="10">
        <v>8.4829019459663701E-2</v>
      </c>
      <c r="L23" s="10">
        <v>0.15076292416306081</v>
      </c>
      <c r="M23" s="10">
        <v>0.16398629053519639</v>
      </c>
      <c r="N23" s="10">
        <v>0.17441477085394011</v>
      </c>
      <c r="O23" s="10">
        <v>0.29694629694629698</v>
      </c>
      <c r="Q23" s="10">
        <v>4.8284960422163584E-2</v>
      </c>
      <c r="R23" s="10">
        <v>9.0862290862290862E-2</v>
      </c>
      <c r="S23" s="10">
        <v>5.7938085771087763E-2</v>
      </c>
      <c r="T23" s="10">
        <v>0.12171372930866599</v>
      </c>
    </row>
    <row r="24" spans="1:20" x14ac:dyDescent="0.15">
      <c r="A24" s="10">
        <v>8.1685158385592524E-2</v>
      </c>
      <c r="B24" s="10">
        <v>0.1057068741893645</v>
      </c>
      <c r="C24" s="10">
        <v>0.19579172610556339</v>
      </c>
      <c r="D24" s="10">
        <v>0.18394793926247291</v>
      </c>
      <c r="F24" s="10">
        <v>1.8742743406866814E-2</v>
      </c>
      <c r="G24" s="10">
        <v>1.5436565364206465E-2</v>
      </c>
      <c r="H24" s="10">
        <v>8.3037217131101543E-2</v>
      </c>
      <c r="I24" s="10">
        <v>6.5558284526733415E-2</v>
      </c>
      <c r="L24" s="10">
        <v>0.100990099009901</v>
      </c>
      <c r="M24" s="10">
        <v>0.27184466019417469</v>
      </c>
      <c r="N24" s="10">
        <v>0.17876913057635949</v>
      </c>
      <c r="O24" s="10">
        <v>9.9465954606141535E-2</v>
      </c>
      <c r="Q24" s="10">
        <v>7.3434125269978404E-2</v>
      </c>
      <c r="R24" s="10">
        <v>7.390243902439024E-2</v>
      </c>
      <c r="S24" s="10">
        <v>8.264697529111048E-2</v>
      </c>
      <c r="T24" s="10">
        <v>9.0555014605647507E-2</v>
      </c>
    </row>
    <row r="25" spans="1:20" x14ac:dyDescent="0.15">
      <c r="A25" s="10">
        <v>0.13137712570856949</v>
      </c>
      <c r="B25" s="10">
        <v>9.8318899643402943E-2</v>
      </c>
      <c r="C25" s="10">
        <v>0.18006554848660111</v>
      </c>
      <c r="D25" s="10">
        <v>0.22635392829900841</v>
      </c>
      <c r="F25" s="10">
        <v>1.4746543778801845E-2</v>
      </c>
      <c r="G25" s="10">
        <v>2.8842947649216404E-2</v>
      </c>
      <c r="H25" s="10">
        <v>6.6747572815533993E-2</v>
      </c>
      <c r="I25" s="10">
        <v>0.10880444856348463</v>
      </c>
      <c r="L25" s="10">
        <v>0.22807017543859659</v>
      </c>
      <c r="M25" s="10">
        <v>0.16985698569856991</v>
      </c>
      <c r="N25" s="10">
        <v>0.1670660732625813</v>
      </c>
      <c r="O25" s="10">
        <v>0.23433147632311979</v>
      </c>
      <c r="Q25" s="10">
        <v>7.3974082073434116E-2</v>
      </c>
      <c r="R25" s="10">
        <v>0.11292682926829269</v>
      </c>
      <c r="S25" s="10">
        <v>4.8968363136176071E-2</v>
      </c>
      <c r="T25" s="10">
        <v>0.11902500791389685</v>
      </c>
    </row>
    <row r="26" spans="1:20" x14ac:dyDescent="0.15">
      <c r="A26" s="10">
        <v>0.1720533847885512</v>
      </c>
      <c r="B26" s="10">
        <v>9.1315539899742573E-2</v>
      </c>
      <c r="C26" s="10">
        <v>0.1483495873968492</v>
      </c>
      <c r="D26" s="10">
        <v>6.1653527390337567E-2</v>
      </c>
      <c r="F26" s="10">
        <v>1.7327188940092168E-2</v>
      </c>
      <c r="G26" s="10">
        <v>1.4504834944981658E-2</v>
      </c>
      <c r="H26" s="10">
        <v>7.5040453074433619E-2</v>
      </c>
      <c r="I26" s="10">
        <v>5.8943466172381824E-2</v>
      </c>
      <c r="L26" s="10">
        <v>0.2132016381594796</v>
      </c>
      <c r="M26" s="10">
        <v>0.2626096491228071</v>
      </c>
      <c r="N26" s="10">
        <v>0.15805070793546269</v>
      </c>
      <c r="O26" s="10">
        <v>0.23360058309037901</v>
      </c>
      <c r="Q26" s="10">
        <v>0.1044776119402985</v>
      </c>
      <c r="R26" s="10">
        <v>0.18126649076517157</v>
      </c>
      <c r="S26" s="10">
        <v>7.1526822558459421E-2</v>
      </c>
      <c r="T26" s="10">
        <v>0.12598923710034829</v>
      </c>
    </row>
    <row r="27" spans="1:20" x14ac:dyDescent="0.15">
      <c r="A27" s="10">
        <v>0.16856665146678829</v>
      </c>
      <c r="B27" s="10">
        <v>0.1081506947428735</v>
      </c>
      <c r="C27" s="10">
        <v>0.1083812510890399</v>
      </c>
      <c r="D27" s="10">
        <v>0.18997107039537131</v>
      </c>
      <c r="F27" s="10">
        <v>4.1820873427091045E-2</v>
      </c>
      <c r="G27" s="10">
        <v>5.0490432545425318E-2</v>
      </c>
      <c r="H27" s="10">
        <v>7.5921908893709297E-2</v>
      </c>
      <c r="I27" s="10">
        <v>0.11965049928673321</v>
      </c>
      <c r="L27" s="10">
        <v>0.14601554907677361</v>
      </c>
      <c r="M27" s="10">
        <v>0.25078294386894717</v>
      </c>
      <c r="N27" s="10">
        <v>0.1193526635198921</v>
      </c>
      <c r="O27" s="10">
        <v>0.22321134190570391</v>
      </c>
      <c r="Q27" s="10">
        <v>0.11589113257243196</v>
      </c>
      <c r="R27" s="10">
        <v>0.22875989445910283</v>
      </c>
      <c r="S27" s="10">
        <v>6.8159688412852956E-2</v>
      </c>
      <c r="T27" s="10">
        <v>0.12447975785092698</v>
      </c>
    </row>
    <row r="28" spans="1:20" x14ac:dyDescent="0.15">
      <c r="A28" s="10">
        <v>0.13709116214335421</v>
      </c>
      <c r="B28" s="10">
        <v>7.0883804396590408E-2</v>
      </c>
      <c r="C28" s="10">
        <v>0.15364338166070421</v>
      </c>
      <c r="D28" s="10">
        <v>0.2143823699980669</v>
      </c>
      <c r="F28" s="10">
        <v>2.7572168763878614E-2</v>
      </c>
      <c r="G28" s="10">
        <v>5.7083132336388502E-2</v>
      </c>
      <c r="H28" s="10">
        <v>8.1995661605206063E-2</v>
      </c>
      <c r="I28" s="10">
        <v>0.10734664764621966</v>
      </c>
      <c r="L28" s="10">
        <v>0.20514780835881749</v>
      </c>
      <c r="M28" s="10">
        <v>0.17894512064915649</v>
      </c>
      <c r="N28" s="10">
        <v>0.12349397590361449</v>
      </c>
      <c r="O28" s="10">
        <v>0.21035493324649951</v>
      </c>
      <c r="Q28" s="10">
        <v>7.5384240058550864E-2</v>
      </c>
      <c r="R28" s="10">
        <v>8.2613390928725675E-2</v>
      </c>
      <c r="S28" s="10">
        <v>7.3352807530022712E-2</v>
      </c>
      <c r="T28" s="10">
        <v>0.11993946273174423</v>
      </c>
    </row>
    <row r="29" spans="1:20" x14ac:dyDescent="0.15">
      <c r="A29" s="10">
        <v>2.2546419098143242E-2</v>
      </c>
      <c r="B29" s="10">
        <v>1.3290713324360701E-2</v>
      </c>
      <c r="C29" s="10">
        <v>5.4488718194911183E-2</v>
      </c>
      <c r="D29" s="10">
        <v>0.20421940928270041</v>
      </c>
      <c r="F29" s="10">
        <v>4.2461317020510973E-2</v>
      </c>
      <c r="G29" s="10">
        <v>1.3037588892651542E-2</v>
      </c>
      <c r="H29" s="10">
        <v>2.0214271275520522E-2</v>
      </c>
      <c r="I29" s="10">
        <v>7.576633892423365E-2</v>
      </c>
      <c r="L29" s="10">
        <v>0.2359700694815606</v>
      </c>
      <c r="M29" s="10">
        <v>0.21397733405288721</v>
      </c>
      <c r="N29" s="10">
        <v>0.13940298507462681</v>
      </c>
      <c r="O29" s="10">
        <v>0.22595001711742549</v>
      </c>
      <c r="Q29" s="10">
        <v>0.22932422542083436</v>
      </c>
      <c r="R29" s="10">
        <v>0.10043196544276456</v>
      </c>
      <c r="S29" s="10">
        <v>9.511267193444542E-2</v>
      </c>
      <c r="T29" s="10">
        <v>4.6863189720332578E-2</v>
      </c>
    </row>
    <row r="30" spans="1:20" x14ac:dyDescent="0.15">
      <c r="A30" s="10">
        <v>7.9557350082249137E-2</v>
      </c>
      <c r="B30" s="10">
        <v>8.4179495578119892E-2</v>
      </c>
      <c r="C30" s="10">
        <v>0.15055221856229409</v>
      </c>
      <c r="D30" s="10">
        <v>0.12948249946317381</v>
      </c>
      <c r="F30" s="10">
        <v>1.9251529327096076E-2</v>
      </c>
      <c r="G30" s="10">
        <v>2.4551303758889267E-2</v>
      </c>
      <c r="H30" s="10">
        <v>1.6979987871437237E-2</v>
      </c>
      <c r="I30" s="10">
        <v>8.8683246577983432E-2</v>
      </c>
      <c r="L30" s="10">
        <v>5.0787201625190452E-2</v>
      </c>
      <c r="M30" s="10">
        <v>0.2662779397473275</v>
      </c>
      <c r="N30" s="10">
        <v>9.0262970859985803E-2</v>
      </c>
      <c r="O30" s="10">
        <v>0.2031354236157438</v>
      </c>
      <c r="Q30" s="10">
        <v>0.12442059038789949</v>
      </c>
      <c r="R30" s="10">
        <v>8.6625695054141055E-2</v>
      </c>
      <c r="S30" s="10">
        <v>4.1264266900790172E-2</v>
      </c>
      <c r="T30" s="10">
        <v>3.3635676492819344E-2</v>
      </c>
    </row>
    <row r="31" spans="1:20" x14ac:dyDescent="0.15">
      <c r="A31" s="10">
        <v>0.1497740477727566</v>
      </c>
      <c r="B31" s="10">
        <v>7.1908271908271898E-2</v>
      </c>
      <c r="C31" s="10">
        <v>0.19777699364855331</v>
      </c>
      <c r="D31" s="10">
        <v>0.15805892547660311</v>
      </c>
      <c r="F31" s="10">
        <v>2.9786359901396865E-2</v>
      </c>
      <c r="G31" s="10">
        <v>5.2135582915336702E-2</v>
      </c>
      <c r="H31" s="10">
        <v>2.8502122498483936E-2</v>
      </c>
      <c r="I31" s="10">
        <v>9.7884546432413011E-2</v>
      </c>
      <c r="L31" s="10">
        <v>8.8265133581332422E-2</v>
      </c>
      <c r="M31" s="10">
        <v>0.15740135164595601</v>
      </c>
      <c r="N31" s="10">
        <v>0.17970097757331799</v>
      </c>
      <c r="O31" s="10">
        <v>0.18636812644056641</v>
      </c>
      <c r="Q31" s="10">
        <v>0.15272017565259818</v>
      </c>
      <c r="R31" s="10">
        <v>8.8966930055604326E-2</v>
      </c>
      <c r="S31" s="10">
        <v>8.0479953175299976E-2</v>
      </c>
      <c r="T31" s="10">
        <v>6.3375796178343949E-2</v>
      </c>
    </row>
    <row r="32" spans="1:20" x14ac:dyDescent="0.15">
      <c r="A32" s="10">
        <v>7.4192462987886926E-2</v>
      </c>
      <c r="B32" s="10">
        <v>2.529469548133596E-2</v>
      </c>
      <c r="C32" s="10">
        <v>0.18801727240014399</v>
      </c>
      <c r="D32" s="10">
        <v>0.14441110277569391</v>
      </c>
      <c r="F32" s="10">
        <v>2.403451109285127E-2</v>
      </c>
      <c r="G32" s="10">
        <v>4.7727618179054583E-2</v>
      </c>
      <c r="H32" s="10">
        <v>6.8081002892960443E-2</v>
      </c>
      <c r="I32" s="10">
        <v>8.2825385442811011E-2</v>
      </c>
      <c r="L32" s="10">
        <v>0.17384221549918549</v>
      </c>
      <c r="M32" s="10">
        <v>0.15312341289994921</v>
      </c>
      <c r="N32" s="10">
        <v>0.19480519480519479</v>
      </c>
      <c r="O32" s="10">
        <v>0.1848644578313253</v>
      </c>
      <c r="Q32" s="10">
        <v>0.10816274955774575</v>
      </c>
      <c r="R32" s="10">
        <v>8.2528533801580359E-2</v>
      </c>
      <c r="S32" s="10">
        <v>4.0093649400058523E-2</v>
      </c>
      <c r="T32" s="10">
        <v>4.2356687898089163E-2</v>
      </c>
    </row>
    <row r="33" spans="1:20" x14ac:dyDescent="0.15">
      <c r="A33" s="10">
        <v>0.10203078938748771</v>
      </c>
      <c r="B33" s="10">
        <v>6.1573259612968077E-2</v>
      </c>
      <c r="C33" s="10">
        <v>0.20250000000000001</v>
      </c>
      <c r="D33" s="10">
        <v>0.15814867762687629</v>
      </c>
      <c r="F33" s="10">
        <v>6.1742363019233873E-2</v>
      </c>
      <c r="G33" s="10">
        <v>4.3319415448851782E-2</v>
      </c>
      <c r="H33" s="10">
        <v>7.0973963355834099E-2</v>
      </c>
      <c r="I33" s="10">
        <v>0.11736822146378457</v>
      </c>
      <c r="L33" s="10">
        <v>0.14183284786018369</v>
      </c>
      <c r="M33" s="10">
        <v>0.1321055025011369</v>
      </c>
      <c r="N33" s="10">
        <v>7.0187876639489541E-2</v>
      </c>
      <c r="O33" s="10">
        <v>0.17981520966595599</v>
      </c>
      <c r="Q33" s="10">
        <v>0.11422795046752587</v>
      </c>
      <c r="R33" s="10">
        <v>9.6078431372549025E-2</v>
      </c>
      <c r="S33" s="10">
        <v>5.9787295199770045E-2</v>
      </c>
      <c r="T33" s="10">
        <v>5.8598726114649675E-2</v>
      </c>
    </row>
    <row r="34" spans="1:20" x14ac:dyDescent="0.15">
      <c r="A34" s="10">
        <v>0.10027645136969091</v>
      </c>
      <c r="B34" s="10">
        <v>3.5175879396984917E-2</v>
      </c>
      <c r="C34" s="10">
        <v>0.15507480792559639</v>
      </c>
      <c r="D34" s="10">
        <v>0.1101776284205473</v>
      </c>
      <c r="F34" s="10">
        <v>4.1700339421367388E-2</v>
      </c>
      <c r="G34" s="10">
        <v>6.1238691718858707E-2</v>
      </c>
      <c r="H34" s="10">
        <v>7.586972612879346E-2</v>
      </c>
      <c r="I34" s="10">
        <v>0.10295790671217289</v>
      </c>
      <c r="L34" s="10">
        <v>0.1013834846519671</v>
      </c>
      <c r="M34" s="10">
        <v>9.0294217111937747E-2</v>
      </c>
      <c r="N34" s="10">
        <v>0.16477611940298509</v>
      </c>
      <c r="O34" s="10">
        <v>0.23461759631972401</v>
      </c>
      <c r="Q34" s="10">
        <v>7.4177215189873427E-2</v>
      </c>
      <c r="R34" s="10">
        <v>0.12230392156862746</v>
      </c>
      <c r="S34" s="10">
        <v>3.4492670307559641E-2</v>
      </c>
      <c r="T34" s="10">
        <v>0.14968469963491535</v>
      </c>
    </row>
    <row r="35" spans="1:20" x14ac:dyDescent="0.15">
      <c r="A35" s="10">
        <v>7.2620215897939155E-2</v>
      </c>
      <c r="B35" s="10">
        <v>4.5632973503434718E-2</v>
      </c>
      <c r="C35" s="10">
        <v>0.12086269485372619</v>
      </c>
      <c r="D35" s="10">
        <v>0.26141001855287571</v>
      </c>
      <c r="F35" s="10">
        <v>2.7808471454880284E-2</v>
      </c>
      <c r="G35" s="10">
        <v>2.9863603732950467E-2</v>
      </c>
      <c r="H35" s="10">
        <v>8.1606217616580309E-2</v>
      </c>
      <c r="I35" s="10">
        <v>0.10454783063251435</v>
      </c>
      <c r="L35" s="10">
        <v>5.1807506332028561E-2</v>
      </c>
      <c r="M35" s="10">
        <v>0.20523091423185669</v>
      </c>
      <c r="N35" s="10">
        <v>0.16527256994519759</v>
      </c>
      <c r="O35" s="10">
        <v>0.19475769582444369</v>
      </c>
      <c r="Q35" s="10">
        <v>8.8860759493670893E-2</v>
      </c>
      <c r="R35" s="10">
        <v>0.13808245913637474</v>
      </c>
      <c r="S35" s="10">
        <v>7.1120069104520581E-2</v>
      </c>
      <c r="T35" s="10">
        <v>0.11516760703617657</v>
      </c>
    </row>
    <row r="36" spans="1:20" x14ac:dyDescent="0.15">
      <c r="A36" s="10">
        <v>0.12644429910616961</v>
      </c>
      <c r="B36" s="10">
        <v>3.7131230925737543E-2</v>
      </c>
      <c r="C36" s="10">
        <v>0.17984934086629001</v>
      </c>
      <c r="D36" s="10">
        <v>0.14028289091261381</v>
      </c>
      <c r="F36" s="10">
        <v>3.3517495395948421E-2</v>
      </c>
      <c r="G36" s="10">
        <v>4.6087580760947593E-2</v>
      </c>
      <c r="H36" s="10">
        <v>9.7167443528146255E-2</v>
      </c>
      <c r="I36" s="10">
        <v>2.3697508276703253E-2</v>
      </c>
      <c r="L36" s="10">
        <v>0.13735224586288419</v>
      </c>
      <c r="M36" s="10">
        <v>7.1683734222433917E-2</v>
      </c>
      <c r="N36" s="10">
        <v>0.17860380779691751</v>
      </c>
      <c r="O36" s="10">
        <v>0.20570202329858989</v>
      </c>
      <c r="Q36" s="10">
        <v>9.5172095172095184E-2</v>
      </c>
      <c r="R36" s="10">
        <v>0.25542815320809953</v>
      </c>
      <c r="S36" s="10">
        <v>4.0023034840195794E-2</v>
      </c>
      <c r="T36" s="10">
        <v>4.9348230912476719E-2</v>
      </c>
    </row>
    <row r="37" spans="1:20" x14ac:dyDescent="0.15">
      <c r="A37" s="10">
        <v>0.15729349736379611</v>
      </c>
      <c r="B37" s="10">
        <v>0.12100553898593951</v>
      </c>
      <c r="C37" s="10">
        <v>0.12603062426383979</v>
      </c>
      <c r="D37" s="10">
        <v>0.20825029892387409</v>
      </c>
      <c r="F37" s="10">
        <v>6.8518518518518548E-2</v>
      </c>
      <c r="G37" s="10">
        <v>1.8265619665414817E-2</v>
      </c>
      <c r="H37" s="10">
        <v>6.3642882753675148E-2</v>
      </c>
      <c r="I37" s="10">
        <v>7.8139710035774759E-2</v>
      </c>
      <c r="L37" s="10">
        <v>0.13724594656314229</v>
      </c>
      <c r="M37" s="10">
        <v>0.14091641722311771</v>
      </c>
      <c r="N37" s="10">
        <v>0.1930400525279054</v>
      </c>
      <c r="O37" s="10">
        <v>0.18755401901469321</v>
      </c>
      <c r="Q37" s="10">
        <v>8.8242088242088249E-2</v>
      </c>
      <c r="R37" s="10">
        <v>0.1012216404886562</v>
      </c>
      <c r="S37" s="10">
        <v>9.2313092313092301E-2</v>
      </c>
      <c r="T37" s="10">
        <v>0.1204220980757294</v>
      </c>
    </row>
    <row r="38" spans="1:20" x14ac:dyDescent="0.15">
      <c r="A38" s="10">
        <v>0.16607495069033529</v>
      </c>
      <c r="B38" s="10">
        <v>0.1023725834797891</v>
      </c>
      <c r="C38" s="10">
        <v>0.2076642335766424</v>
      </c>
      <c r="D38" s="10">
        <v>0.19376825705939629</v>
      </c>
      <c r="F38" s="10">
        <v>6.5527065527065539E-2</v>
      </c>
      <c r="G38" s="10">
        <v>1.6729259132809829E-2</v>
      </c>
      <c r="H38" s="10">
        <v>7.1577123050259928E-2</v>
      </c>
      <c r="I38" s="10">
        <v>4.2741479947279226E-2</v>
      </c>
      <c r="L38" s="10">
        <v>0.14783060535203951</v>
      </c>
      <c r="M38" s="10">
        <v>6.548463356973995E-2</v>
      </c>
      <c r="N38" s="10">
        <v>4.1505042668735448E-2</v>
      </c>
      <c r="O38" s="10">
        <v>0.18358208955223879</v>
      </c>
      <c r="Q38" s="10">
        <v>7.0104025327905925E-2</v>
      </c>
      <c r="R38" s="10">
        <v>9.6733981550735468E-2</v>
      </c>
      <c r="S38" s="10">
        <v>4.9140049140049144E-2</v>
      </c>
      <c r="T38" s="10">
        <v>0.11283582089552238</v>
      </c>
    </row>
    <row r="39" spans="1:20" x14ac:dyDescent="0.15">
      <c r="A39" s="10">
        <v>9.7821933511654538E-2</v>
      </c>
      <c r="B39" s="10">
        <v>0.1276134122287968</v>
      </c>
      <c r="C39" s="10">
        <v>0.12516057992292159</v>
      </c>
      <c r="D39" s="10">
        <v>0.19866666666666671</v>
      </c>
      <c r="F39" s="10">
        <v>8.1611570247933848E-2</v>
      </c>
      <c r="G39" s="10">
        <v>2.1070703917590139E-2</v>
      </c>
      <c r="H39" s="10">
        <v>7.902946273830154E-2</v>
      </c>
      <c r="I39" s="10">
        <v>2.6887280248190273E-2</v>
      </c>
      <c r="L39" s="10">
        <v>0.12936708860759491</v>
      </c>
      <c r="M39" s="10">
        <v>0.15208951815482991</v>
      </c>
      <c r="N39" s="10">
        <v>6.5627030539311237E-2</v>
      </c>
      <c r="O39" s="10">
        <v>0.21690222094029421</v>
      </c>
      <c r="Q39" s="10">
        <v>7.3496155585707823E-2</v>
      </c>
      <c r="R39" s="10">
        <v>9.7980553477935675E-2</v>
      </c>
      <c r="S39" s="10">
        <v>0.10058309037900874</v>
      </c>
      <c r="T39" s="10">
        <v>7.4328358208955211E-2</v>
      </c>
    </row>
    <row r="40" spans="1:20" x14ac:dyDescent="0.15">
      <c r="A40" s="10">
        <v>0.169811320754717</v>
      </c>
      <c r="B40" s="10">
        <v>6.2858234619793646E-2</v>
      </c>
      <c r="C40" s="10">
        <v>0.18872138470128419</v>
      </c>
      <c r="D40" s="10">
        <v>0.14590411476028689</v>
      </c>
      <c r="F40" s="10">
        <v>8.0135773317591516E-2</v>
      </c>
      <c r="G40" s="10">
        <v>1.4203215233338539E-2</v>
      </c>
      <c r="H40" s="10">
        <v>8.5703450891164185E-2</v>
      </c>
      <c r="I40" s="10">
        <v>2.9162357807652535E-2</v>
      </c>
      <c r="L40" s="10">
        <v>0.2077102803738318</v>
      </c>
      <c r="M40" s="10">
        <v>6.7761332099907493E-2</v>
      </c>
      <c r="N40" s="10">
        <v>7.808896210873148E-2</v>
      </c>
      <c r="O40" s="10">
        <v>0.2270123605667772</v>
      </c>
      <c r="Q40" s="10">
        <v>5.2443384982121581E-2</v>
      </c>
      <c r="R40" s="10">
        <v>7.9100328531715947E-2</v>
      </c>
      <c r="S40" s="10">
        <v>6.0860058309037894E-2</v>
      </c>
      <c r="T40" s="10">
        <v>7.1119356833642539E-2</v>
      </c>
    </row>
    <row r="41" spans="1:20" x14ac:dyDescent="0.15">
      <c r="A41" s="10">
        <v>0.1505277650298302</v>
      </c>
      <c r="B41" s="10">
        <v>9.5215977705527168E-3</v>
      </c>
      <c r="C41" s="10">
        <v>0.18311817279046669</v>
      </c>
      <c r="D41" s="10">
        <v>0.11645774363121709</v>
      </c>
      <c r="F41" s="10">
        <v>5.5453149001536119E-2</v>
      </c>
      <c r="G41" s="10">
        <v>4.4222078760490634E-2</v>
      </c>
      <c r="H41" s="10">
        <v>5.0246492226014391E-2</v>
      </c>
      <c r="I41" s="10">
        <v>0.1203246294989414</v>
      </c>
      <c r="L41" s="10">
        <v>0.16188947489107999</v>
      </c>
      <c r="M41" s="10">
        <v>5.910277711844291E-2</v>
      </c>
      <c r="N41" s="10">
        <v>0.186830497794581</v>
      </c>
      <c r="O41" s="10">
        <v>0.21693771095428041</v>
      </c>
      <c r="Q41" s="10">
        <v>9.0584028605482717E-2</v>
      </c>
      <c r="R41" s="10">
        <v>0.14682840535759414</v>
      </c>
      <c r="S41" s="10">
        <v>4.9452373050116155E-2</v>
      </c>
      <c r="T41" s="10">
        <v>9.1527520098948656E-2</v>
      </c>
    </row>
    <row r="42" spans="1:20" x14ac:dyDescent="0.15">
      <c r="A42" s="10">
        <v>0.16447839579851989</v>
      </c>
      <c r="B42" s="10">
        <v>5.9357541899441341E-2</v>
      </c>
      <c r="C42" s="10">
        <v>0.1599158337716991</v>
      </c>
      <c r="D42" s="10">
        <v>0.1353833013025838</v>
      </c>
      <c r="F42" s="10">
        <v>7.1889400921658977E-2</v>
      </c>
      <c r="G42" s="10">
        <v>3.1149128469980625E-2</v>
      </c>
      <c r="H42" s="10">
        <v>8.2558970693352371E-2</v>
      </c>
      <c r="I42" s="10">
        <v>0.11273817925194067</v>
      </c>
      <c r="L42" s="10">
        <v>0.1675951717734448</v>
      </c>
      <c r="M42" s="10">
        <v>0.1578092364817823</v>
      </c>
      <c r="N42" s="10">
        <v>0.1211895910780669</v>
      </c>
      <c r="O42" s="10">
        <v>0.10356865787432119</v>
      </c>
      <c r="Q42" s="10">
        <v>9.2698729130326424E-2</v>
      </c>
      <c r="R42" s="10">
        <v>0.10784810126582278</v>
      </c>
      <c r="S42" s="10">
        <v>0.1775638898108198</v>
      </c>
      <c r="T42" s="10">
        <v>4.1474654377880192E-2</v>
      </c>
    </row>
    <row r="43" spans="1:20" x14ac:dyDescent="0.15">
      <c r="A43" s="10">
        <v>0.1316239316239316</v>
      </c>
      <c r="B43" s="10">
        <v>9.0197995600097766E-2</v>
      </c>
      <c r="C43" s="10">
        <v>0.1852544910179641</v>
      </c>
      <c r="D43" s="10">
        <v>0.13865789982595239</v>
      </c>
      <c r="F43" s="10">
        <v>7.0004303543250615E-2</v>
      </c>
      <c r="G43" s="10">
        <v>4.1421408327883158E-2</v>
      </c>
      <c r="H43" s="10">
        <v>5.253752680486061E-2</v>
      </c>
      <c r="I43" s="10">
        <v>0.11388988844908235</v>
      </c>
      <c r="L43" s="10">
        <v>0.16399244926852291</v>
      </c>
      <c r="M43" s="10">
        <v>0.2069372345445965</v>
      </c>
      <c r="N43" s="10">
        <v>0.1406496373383791</v>
      </c>
      <c r="O43" s="10">
        <v>0.21124780316344469</v>
      </c>
      <c r="Q43" s="10">
        <v>8.3229504111637168E-2</v>
      </c>
      <c r="R43" s="10">
        <v>7.4683544303797478E-2</v>
      </c>
      <c r="S43" s="10">
        <v>6.5487274984481689E-2</v>
      </c>
      <c r="T43" s="10">
        <v>6.3098192130450204E-2</v>
      </c>
    </row>
    <row r="44" spans="1:20" x14ac:dyDescent="0.15">
      <c r="A44" s="10">
        <v>0.14106145251396651</v>
      </c>
      <c r="B44" s="10">
        <v>9.4286386080413828E-2</v>
      </c>
      <c r="C44" s="10">
        <v>7.644734581686996E-2</v>
      </c>
      <c r="D44" s="10">
        <v>0.2416058394160584</v>
      </c>
      <c r="F44" s="10">
        <v>7.7320327069287043E-2</v>
      </c>
      <c r="G44" s="10">
        <v>2.5724874645737961E-2</v>
      </c>
      <c r="H44" s="10">
        <v>8.5157699443413726E-2</v>
      </c>
      <c r="I44" s="10">
        <v>5.6675062972292176E-2</v>
      </c>
      <c r="L44" s="10">
        <v>6.627425332461305E-2</v>
      </c>
      <c r="M44" s="10">
        <v>5.5543212619417907E-2</v>
      </c>
      <c r="N44" s="10">
        <v>0.20163984208928029</v>
      </c>
      <c r="O44" s="10">
        <v>0.2069525666016894</v>
      </c>
      <c r="Q44" s="10">
        <v>7.1769297484822206E-2</v>
      </c>
      <c r="R44" s="10">
        <v>0.11226611226611226</v>
      </c>
      <c r="S44" s="10">
        <v>7.5729360645561766E-2</v>
      </c>
      <c r="T44" s="10">
        <v>5.137503777576307E-2</v>
      </c>
    </row>
    <row r="45" spans="1:20" x14ac:dyDescent="0.15">
      <c r="A45" s="10">
        <v>0.12393057932045951</v>
      </c>
      <c r="B45" s="10">
        <v>7.0327762101150437E-2</v>
      </c>
      <c r="C45" s="10">
        <v>0.14611736810906939</v>
      </c>
      <c r="D45" s="10">
        <v>0.1882914296201138</v>
      </c>
      <c r="F45" s="10">
        <v>8.3307332293291708E-2</v>
      </c>
      <c r="G45" s="10">
        <v>3.4343862624549505E-2</v>
      </c>
      <c r="H45" s="10">
        <v>0.11131725417439704</v>
      </c>
      <c r="I45" s="10">
        <v>6.3552188552188554E-2</v>
      </c>
      <c r="L45" s="10">
        <v>0.17183985605038241</v>
      </c>
      <c r="M45" s="10">
        <v>0.1129278395465446</v>
      </c>
      <c r="N45" s="10">
        <v>0.19300033978933059</v>
      </c>
      <c r="O45" s="10">
        <v>0.162453531598513</v>
      </c>
      <c r="Q45" s="10">
        <v>0.10234171725932351</v>
      </c>
      <c r="R45" s="10">
        <v>8.0388080388080402E-2</v>
      </c>
      <c r="S45" s="10">
        <v>7.1714476317545031E-2</v>
      </c>
      <c r="T45" s="10">
        <v>0.12360229676639464</v>
      </c>
    </row>
    <row r="46" spans="1:20" x14ac:dyDescent="0.15">
      <c r="A46" s="10">
        <v>0.13455865668255049</v>
      </c>
      <c r="B46" s="10">
        <v>9.4577553593947049E-3</v>
      </c>
      <c r="C46" s="10">
        <v>0.1023378914865461</v>
      </c>
      <c r="D46" s="10">
        <v>0.1364448857994042</v>
      </c>
      <c r="F46" s="10">
        <v>6.583463338533542E-2</v>
      </c>
      <c r="G46" s="10">
        <v>1.971592113631546E-2</v>
      </c>
      <c r="H46" s="10">
        <v>4.5915201654601855E-2</v>
      </c>
      <c r="I46" s="10">
        <v>5.0084175084175092E-2</v>
      </c>
      <c r="L46" s="10">
        <v>3.6892805902848949E-2</v>
      </c>
      <c r="M46" s="10">
        <v>0.19653979238754321</v>
      </c>
      <c r="N46" s="10">
        <v>0.1161921196433707</v>
      </c>
      <c r="O46" s="10">
        <v>0.21160517187007261</v>
      </c>
      <c r="Q46" s="10">
        <v>8.2654249126891732E-2</v>
      </c>
      <c r="R46" s="10">
        <v>0.10402532790592489</v>
      </c>
      <c r="S46" s="10">
        <v>6.104069379586391E-2</v>
      </c>
      <c r="T46" s="10">
        <v>0.11030860144451739</v>
      </c>
    </row>
    <row r="47" spans="1:20" x14ac:dyDescent="0.15">
      <c r="A47" s="10">
        <v>7.2050500653025693E-2</v>
      </c>
      <c r="B47" s="10">
        <v>8.4733557369179063E-2</v>
      </c>
      <c r="C47" s="10">
        <v>3.359479058753885E-2</v>
      </c>
      <c r="D47" s="10">
        <v>0.21946357375860809</v>
      </c>
      <c r="F47" s="10">
        <v>8.8528467646561915E-2</v>
      </c>
      <c r="G47" s="10">
        <v>4.3368517668655356E-2</v>
      </c>
      <c r="H47" s="10">
        <v>4.2812823164426049E-2</v>
      </c>
      <c r="I47" s="10">
        <v>0.12561205273069681</v>
      </c>
      <c r="L47" s="10">
        <v>7.6352853965900663E-2</v>
      </c>
      <c r="M47" s="10">
        <v>0.2098515519568151</v>
      </c>
      <c r="N47" s="10">
        <v>0.18093174431202599</v>
      </c>
      <c r="O47" s="10">
        <v>0.21226844822350441</v>
      </c>
      <c r="Q47" s="10">
        <v>6.6356228172293363E-2</v>
      </c>
      <c r="R47" s="10">
        <v>9.7693351424694694E-2</v>
      </c>
      <c r="S47" s="10">
        <v>7.7720207253885995E-2</v>
      </c>
      <c r="T47" s="10">
        <v>4.7931713722915298E-2</v>
      </c>
    </row>
    <row r="48" spans="1:20" x14ac:dyDescent="0.15">
      <c r="A48" s="10">
        <v>0.13010081613058089</v>
      </c>
      <c r="B48" s="10">
        <v>1.947600278228611E-2</v>
      </c>
      <c r="C48" s="10">
        <v>5.1505970415255738E-2</v>
      </c>
      <c r="D48" s="10">
        <v>7.8207109737248856E-2</v>
      </c>
      <c r="F48" s="10">
        <v>9.3427943909444158E-2</v>
      </c>
      <c r="G48" s="10">
        <v>6.2643414410279957E-2</v>
      </c>
      <c r="H48" s="10">
        <v>5.9974747474747472E-2</v>
      </c>
      <c r="I48" s="10">
        <v>2.7118644067796613E-2</v>
      </c>
      <c r="L48" s="10">
        <v>0.13589567604667119</v>
      </c>
      <c r="M48" s="10">
        <v>0.20906801007556669</v>
      </c>
      <c r="N48" s="10">
        <v>0.16681887366818871</v>
      </c>
      <c r="O48" s="10">
        <v>0.22515337423312881</v>
      </c>
      <c r="Q48" s="10">
        <v>6.6834276136601728E-2</v>
      </c>
      <c r="R48" s="10">
        <v>7.7234803337306313E-2</v>
      </c>
      <c r="S48" s="10">
        <v>8.2901554404145067E-2</v>
      </c>
      <c r="T48" s="10">
        <v>9.8928796471329558E-2</v>
      </c>
    </row>
    <row r="49" spans="1:20" x14ac:dyDescent="0.15">
      <c r="A49" s="10">
        <v>1.6693716670530951E-2</v>
      </c>
      <c r="B49" s="10">
        <v>1.064105891513107E-2</v>
      </c>
      <c r="C49" s="10">
        <v>3.5239206534422397E-2</v>
      </c>
      <c r="D49" s="10">
        <v>0.25731800766283519</v>
      </c>
      <c r="F49" s="10">
        <v>5.9830453211607439E-2</v>
      </c>
      <c r="G49" s="10">
        <v>5.3712103127237988E-2</v>
      </c>
      <c r="H49" s="10">
        <v>4.0404040404040407E-2</v>
      </c>
      <c r="I49" s="10">
        <v>6.5174715351393811E-2</v>
      </c>
      <c r="L49" s="10">
        <v>0.1152882205513785</v>
      </c>
      <c r="M49" s="10">
        <v>0.1812049313793905</v>
      </c>
      <c r="N49" s="10">
        <v>0.18262098198516419</v>
      </c>
      <c r="O49" s="10">
        <v>9.3649775497113549E-2</v>
      </c>
      <c r="Q49" s="10">
        <v>6.6205740624345283E-2</v>
      </c>
      <c r="R49" s="10">
        <v>0.12943980929678189</v>
      </c>
      <c r="S49" s="10">
        <v>5.1808706315144074E-2</v>
      </c>
      <c r="T49" s="10">
        <v>9.2942659105230002E-2</v>
      </c>
    </row>
    <row r="50" spans="1:20" x14ac:dyDescent="0.15">
      <c r="A50" s="10">
        <v>3.0365948611471589E-2</v>
      </c>
      <c r="B50" s="10">
        <v>0.1252618349392543</v>
      </c>
      <c r="C50" s="10">
        <v>8.0619448872694149E-2</v>
      </c>
      <c r="D50" s="10">
        <v>0.2144377148469471</v>
      </c>
      <c r="F50" s="10">
        <v>4.3364851646560162E-2</v>
      </c>
      <c r="G50" s="10">
        <v>5.6815469085700634E-2</v>
      </c>
      <c r="H50" s="10">
        <v>0.10613437195715676</v>
      </c>
      <c r="I50" s="10">
        <v>6.360424028268552E-2</v>
      </c>
      <c r="L50" s="10">
        <v>0.12740604949587539</v>
      </c>
      <c r="M50" s="10">
        <v>6.6117593228094254E-2</v>
      </c>
      <c r="N50" s="10">
        <v>0.13385335413416541</v>
      </c>
      <c r="O50" s="10">
        <v>0.2282885431400283</v>
      </c>
      <c r="Q50" s="10">
        <v>7.0031124944419751E-2</v>
      </c>
      <c r="R50" s="10">
        <v>0.12559182656366807</v>
      </c>
      <c r="S50" s="10">
        <v>8.1851624770079692E-2</v>
      </c>
      <c r="T50" s="10">
        <v>0.13172274949669258</v>
      </c>
    </row>
    <row r="51" spans="1:20" x14ac:dyDescent="0.15">
      <c r="A51" s="10">
        <v>1.3196093956188971E-2</v>
      </c>
      <c r="B51" s="10">
        <v>2.6785714285714291E-2</v>
      </c>
      <c r="C51" s="10">
        <v>2.8612647270978599E-2</v>
      </c>
      <c r="D51" s="10">
        <v>0.26855067887590778</v>
      </c>
      <c r="F51" s="10">
        <v>2.5397900440230273E-2</v>
      </c>
      <c r="G51" s="10">
        <v>2.6068376068376066E-2</v>
      </c>
      <c r="H51" s="10">
        <v>9.7565725413826715E-2</v>
      </c>
      <c r="I51" s="10">
        <v>9.9385817978782792E-2</v>
      </c>
      <c r="L51" s="10">
        <v>0.1433348194382523</v>
      </c>
      <c r="M51" s="10">
        <v>0.16617878856113491</v>
      </c>
      <c r="N51" s="10">
        <v>0.13730213351686171</v>
      </c>
      <c r="O51" s="10">
        <v>7.6561935716865287E-2</v>
      </c>
      <c r="Q51" s="10">
        <v>5.9137394397510021E-2</v>
      </c>
      <c r="R51" s="10">
        <v>8.7216546224769487E-2</v>
      </c>
      <c r="S51" s="10">
        <v>7.2025352924229333E-2</v>
      </c>
      <c r="T51" s="10">
        <v>3.9401783146390562E-2</v>
      </c>
    </row>
    <row r="52" spans="1:20" x14ac:dyDescent="0.15">
      <c r="A52" s="10">
        <v>0.1514453288646837</v>
      </c>
      <c r="B52" s="10">
        <v>3.0805687203791472E-2</v>
      </c>
      <c r="C52" s="10">
        <v>0.1233208544373486</v>
      </c>
      <c r="D52" s="10">
        <v>0.1675446049277825</v>
      </c>
      <c r="F52" s="10">
        <v>3.521842194378598E-2</v>
      </c>
      <c r="G52" s="10">
        <v>2.3504273504273508E-2</v>
      </c>
      <c r="H52" s="10">
        <v>4.9641374103435262E-2</v>
      </c>
      <c r="I52" s="10">
        <v>9.2871766238600439E-2</v>
      </c>
      <c r="L52" s="10">
        <v>7.3736128236744761E-2</v>
      </c>
      <c r="M52" s="10">
        <v>0.1111949685534591</v>
      </c>
      <c r="N52" s="10">
        <v>3.8262255878836193E-2</v>
      </c>
      <c r="O52" s="10">
        <v>7.4885844748858427E-2</v>
      </c>
      <c r="Q52" s="10">
        <v>6.7051035660901107E-2</v>
      </c>
      <c r="R52" s="10">
        <v>6.8300086730268869E-2</v>
      </c>
      <c r="S52" s="10">
        <v>3.6300777873811592E-2</v>
      </c>
      <c r="T52" s="10">
        <v>8.519409137753349E-2</v>
      </c>
    </row>
    <row r="53" spans="1:20" x14ac:dyDescent="0.15">
      <c r="A53" s="10">
        <v>4.9003322259136207E-2</v>
      </c>
      <c r="B53" s="10">
        <v>3.1300718757245542E-2</v>
      </c>
      <c r="C53" s="10">
        <v>4.3173598553345391E-2</v>
      </c>
      <c r="D53" s="10">
        <v>3.5701140964298862E-2</v>
      </c>
      <c r="F53" s="10">
        <v>7.8955901426718544E-2</v>
      </c>
      <c r="G53" s="10">
        <v>2.1032037172902918E-2</v>
      </c>
      <c r="H53" s="10">
        <v>5.3793884484711216E-2</v>
      </c>
      <c r="I53" s="10">
        <v>0.11701924909472082</v>
      </c>
      <c r="L53" s="10">
        <v>0.15893886966551321</v>
      </c>
      <c r="M53" s="10">
        <v>0.12832263978001829</v>
      </c>
      <c r="N53" s="10">
        <v>0.1792027729636049</v>
      </c>
      <c r="O53" s="10">
        <v>0.18676796454574229</v>
      </c>
      <c r="Q53" s="10">
        <v>6.7264573991031376E-2</v>
      </c>
      <c r="R53" s="10">
        <v>7.610581092801387E-2</v>
      </c>
      <c r="S53" s="10">
        <v>0.10069339764847754</v>
      </c>
      <c r="T53" s="10">
        <v>7.5918928203366542E-2</v>
      </c>
    </row>
    <row r="54" spans="1:20" x14ac:dyDescent="0.15">
      <c r="A54" s="10">
        <v>6.3065151866450272E-2</v>
      </c>
      <c r="B54" s="10">
        <v>0.1079234972677596</v>
      </c>
      <c r="C54" s="10">
        <v>9.225822409102151E-2</v>
      </c>
      <c r="D54" s="10">
        <v>0.2374752801582069</v>
      </c>
      <c r="F54" s="10">
        <v>7.4578469520103788E-2</v>
      </c>
      <c r="G54" s="10">
        <v>2.0542920029347024E-2</v>
      </c>
      <c r="H54" s="10">
        <v>6.0529878166698886E-2</v>
      </c>
      <c r="I54" s="10">
        <v>6.4417762530970091E-2</v>
      </c>
      <c r="L54" s="10">
        <v>0.2157645298079322</v>
      </c>
      <c r="M54" s="10">
        <v>0.16116807846633971</v>
      </c>
      <c r="N54" s="10">
        <v>0.15275310834813499</v>
      </c>
      <c r="O54" s="10">
        <v>0.20559400230680511</v>
      </c>
      <c r="Q54" s="10">
        <v>6.6378845116028054E-2</v>
      </c>
      <c r="R54" s="10">
        <v>7.0081490104772992E-2</v>
      </c>
      <c r="S54" s="10">
        <v>4.9743744347301777E-2</v>
      </c>
      <c r="T54" s="10">
        <v>4.8858981860737269E-2</v>
      </c>
    </row>
    <row r="55" spans="1:20" x14ac:dyDescent="0.15">
      <c r="A55" s="10">
        <v>0.12909836065573771</v>
      </c>
      <c r="B55" s="10">
        <v>5.7211749232792652E-2</v>
      </c>
      <c r="C55" s="10">
        <v>6.120549220386317E-2</v>
      </c>
      <c r="D55" s="10">
        <v>0.24807350326022529</v>
      </c>
      <c r="F55" s="10">
        <v>6.0451689590762463E-2</v>
      </c>
      <c r="G55" s="10">
        <v>3.131381892443838E-2</v>
      </c>
      <c r="H55" s="10">
        <v>3.4229356023979876E-2</v>
      </c>
      <c r="I55" s="10">
        <v>9.3844984802431627E-2</v>
      </c>
      <c r="L55" s="10">
        <v>0.16610495907558981</v>
      </c>
      <c r="M55" s="10">
        <v>0.1090012330456227</v>
      </c>
      <c r="N55" s="10">
        <v>8.6370157819225246E-2</v>
      </c>
      <c r="O55" s="10">
        <v>0.20909912624284421</v>
      </c>
      <c r="Q55" s="10">
        <v>0.1230437128980032</v>
      </c>
      <c r="R55" s="10">
        <v>0.10011641443539002</v>
      </c>
      <c r="S55" s="10">
        <v>9.634857318195765E-2</v>
      </c>
      <c r="T55" s="10">
        <v>3.8619075482738442E-2</v>
      </c>
    </row>
    <row r="56" spans="1:20" x14ac:dyDescent="0.15">
      <c r="A56" s="10">
        <v>0.14602034709754641</v>
      </c>
      <c r="B56" s="10">
        <v>1.12390350877193E-2</v>
      </c>
      <c r="C56" s="10">
        <v>0.101741884402217</v>
      </c>
      <c r="D56" s="10">
        <v>3.6830357142857137E-2</v>
      </c>
      <c r="F56" s="10">
        <v>4.6867040244523692E-2</v>
      </c>
      <c r="G56" s="10">
        <v>2.5641025641025633E-2</v>
      </c>
      <c r="H56" s="10">
        <v>9.5292548122736853E-2</v>
      </c>
      <c r="I56" s="10">
        <v>8.2826747720364732E-2</v>
      </c>
      <c r="L56" s="10">
        <v>6.287015945330296E-2</v>
      </c>
      <c r="M56" s="10">
        <v>0.20645905420991931</v>
      </c>
      <c r="N56" s="10">
        <v>0.1544792655903767</v>
      </c>
      <c r="O56" s="10">
        <v>0.24168446750076289</v>
      </c>
      <c r="Q56" s="10">
        <v>0.13298452147373008</v>
      </c>
      <c r="R56" s="10">
        <v>9.2689592347984504E-2</v>
      </c>
      <c r="S56" s="10">
        <v>8.9598036207425596E-2</v>
      </c>
      <c r="T56" s="10">
        <v>2.5897035881435257E-2</v>
      </c>
    </row>
    <row r="57" spans="1:20" x14ac:dyDescent="0.15">
      <c r="A57" s="10">
        <v>0.14015459723352319</v>
      </c>
      <c r="B57" s="10">
        <v>1.1409555502733541E-2</v>
      </c>
      <c r="C57" s="10">
        <v>0.18990775908844279</v>
      </c>
      <c r="D57" s="10">
        <v>0.2647863247863248</v>
      </c>
      <c r="F57" s="10">
        <v>7.5520459440057433E-2</v>
      </c>
      <c r="G57" s="10">
        <v>9.5777100565955613E-3</v>
      </c>
      <c r="H57" s="10">
        <v>6.6704783685915772E-2</v>
      </c>
      <c r="I57" s="10">
        <v>9.8010316875460524E-2</v>
      </c>
      <c r="L57" s="10">
        <v>0.18923327895595429</v>
      </c>
      <c r="M57" s="10">
        <v>0.1990521327014218</v>
      </c>
      <c r="N57" s="10">
        <v>0.15022421524663679</v>
      </c>
      <c r="O57" s="10">
        <v>0.2181294042280589</v>
      </c>
      <c r="Q57" s="10">
        <v>4.0985393503379118E-2</v>
      </c>
      <c r="R57" s="10">
        <v>5.7617854702801188E-2</v>
      </c>
      <c r="S57" s="10">
        <v>6.2917398945518455E-2</v>
      </c>
      <c r="T57" s="10">
        <v>0.12012480499219969</v>
      </c>
    </row>
    <row r="58" spans="1:20" x14ac:dyDescent="0.15">
      <c r="A58" s="10">
        <v>2.2959183673469389E-2</v>
      </c>
      <c r="B58" s="10">
        <v>2.8007638446849139E-2</v>
      </c>
      <c r="C58" s="10">
        <v>0.19012214551248011</v>
      </c>
      <c r="D58" s="10">
        <v>2.8408213679172449E-2</v>
      </c>
      <c r="F58" s="10">
        <v>4.7236180904522619E-2</v>
      </c>
      <c r="G58" s="10">
        <v>2.0461471484545059E-2</v>
      </c>
      <c r="H58" s="10">
        <v>7.6557750759878376E-2</v>
      </c>
      <c r="I58" s="10">
        <v>0.10169491525423723</v>
      </c>
      <c r="L58" s="10">
        <v>0.16645681188617481</v>
      </c>
      <c r="M58" s="10">
        <v>0.1553551296505073</v>
      </c>
      <c r="N58" s="10">
        <v>0.15358744394618831</v>
      </c>
      <c r="O58" s="10">
        <v>0.16841710427606901</v>
      </c>
      <c r="Q58" s="10">
        <v>7.7660358810518554E-2</v>
      </c>
      <c r="R58" s="10">
        <v>7.270060758432853E-2</v>
      </c>
      <c r="S58" s="10">
        <v>9.3145869947275931E-2</v>
      </c>
      <c r="T58" s="10">
        <v>4.1450777202072533E-2</v>
      </c>
    </row>
    <row r="59" spans="1:20" x14ac:dyDescent="0.15">
      <c r="A59" s="10">
        <v>1.277139208173691E-2</v>
      </c>
      <c r="B59" s="10">
        <v>3.1412317585951033E-2</v>
      </c>
      <c r="C59" s="10">
        <v>4.0343013057883459E-2</v>
      </c>
      <c r="D59" s="10">
        <v>0.1542570951585977</v>
      </c>
      <c r="F59" s="10">
        <v>9.5921961793794849E-2</v>
      </c>
      <c r="G59" s="10">
        <v>4.5282266108118877E-2</v>
      </c>
      <c r="H59" s="10">
        <v>5.5281155015197543E-2</v>
      </c>
      <c r="I59" s="10">
        <v>7.5924951779765062E-2</v>
      </c>
      <c r="L59" s="10">
        <v>0.1504530281354316</v>
      </c>
      <c r="M59" s="10">
        <v>6.259027443428021E-2</v>
      </c>
      <c r="N59" s="10">
        <v>0.14656488549618321</v>
      </c>
      <c r="O59" s="10">
        <v>0.19771665801764399</v>
      </c>
      <c r="Q59" s="10">
        <v>5.8736790366183338E-2</v>
      </c>
      <c r="R59" s="10">
        <v>7.7100356170123618E-2</v>
      </c>
      <c r="S59" s="10">
        <v>5.2597819114817194E-2</v>
      </c>
      <c r="T59" s="10">
        <v>2.9493822239936233E-2</v>
      </c>
    </row>
    <row r="60" spans="1:20" x14ac:dyDescent="0.15">
      <c r="A60" s="10">
        <v>2.623828647925033E-2</v>
      </c>
      <c r="B60" s="10">
        <v>0.12686368477103299</v>
      </c>
      <c r="C60" s="10">
        <v>2.5785482123510301E-2</v>
      </c>
      <c r="D60" s="10">
        <v>0.1249075033298801</v>
      </c>
      <c r="F60" s="10">
        <v>2.8315946348733228E-2</v>
      </c>
      <c r="G60" s="10">
        <v>5.9245960502692985E-2</v>
      </c>
      <c r="H60" s="10">
        <v>9.9855019934758912E-2</v>
      </c>
      <c r="I60" s="10">
        <v>6.8034367876556201E-2</v>
      </c>
      <c r="L60" s="10">
        <v>0.21707920792079199</v>
      </c>
      <c r="M60" s="10">
        <v>0.1066059225512528</v>
      </c>
      <c r="N60" s="10">
        <v>0.1061151079136691</v>
      </c>
      <c r="O60" s="10">
        <v>0.20427480916030541</v>
      </c>
      <c r="Q60" s="10">
        <v>8.5266030013642552E-2</v>
      </c>
      <c r="R60" s="10">
        <v>6.536238328145845E-2</v>
      </c>
      <c r="S60" s="10">
        <v>8.1462475946119314E-2</v>
      </c>
      <c r="T60" s="10">
        <v>0.1126516464471404</v>
      </c>
    </row>
    <row r="61" spans="1:20" x14ac:dyDescent="0.15">
      <c r="A61" s="10">
        <v>4.4186620587509259E-2</v>
      </c>
      <c r="B61" s="10">
        <v>9.4079134642755483E-2</v>
      </c>
      <c r="C61" s="10">
        <v>3.8973162193698938E-2</v>
      </c>
      <c r="D61" s="10">
        <v>2.409413522599925E-2</v>
      </c>
      <c r="F61" s="10">
        <v>8.2223177195244218E-2</v>
      </c>
      <c r="G61" s="10">
        <v>5.7675628794449249E-2</v>
      </c>
      <c r="H61" s="10">
        <v>7.7383109822399418E-2</v>
      </c>
      <c r="I61" s="10">
        <v>7.6534431137724512E-2</v>
      </c>
      <c r="L61" s="10">
        <v>0.1871374527112232</v>
      </c>
      <c r="M61" s="10">
        <v>0.20297154369176529</v>
      </c>
      <c r="N61" s="10">
        <v>0.10695187165775399</v>
      </c>
      <c r="O61" s="10">
        <v>0.1320143884892086</v>
      </c>
      <c r="Q61" s="10">
        <v>6.0027285129604362E-2</v>
      </c>
      <c r="R61" s="10">
        <v>9.6931969764339709E-2</v>
      </c>
      <c r="S61" s="10">
        <v>8.3132944005496381E-2</v>
      </c>
      <c r="T61" s="10">
        <v>6.2738301559792042E-2</v>
      </c>
    </row>
    <row r="62" spans="1:20" x14ac:dyDescent="0.15">
      <c r="A62" s="10">
        <v>8.5809365343475164E-2</v>
      </c>
      <c r="B62" s="10">
        <v>0.19552382260057671</v>
      </c>
      <c r="C62" s="10">
        <v>7.2863148061653435E-2</v>
      </c>
      <c r="D62" s="10">
        <v>0.12518378491913459</v>
      </c>
      <c r="F62" s="10">
        <v>7.1909468557513248E-2</v>
      </c>
      <c r="G62" s="10">
        <v>2.5368603642671284E-2</v>
      </c>
      <c r="H62" s="10">
        <v>9.4694178334561507E-2</v>
      </c>
      <c r="I62" s="10">
        <v>6.193862275449101E-2</v>
      </c>
      <c r="L62" s="10">
        <v>0.15888518342067659</v>
      </c>
      <c r="M62" s="10">
        <v>0.16070941336971351</v>
      </c>
      <c r="N62" s="10">
        <v>5.7953873447664103E-2</v>
      </c>
      <c r="O62" s="10">
        <v>0.1755793226381461</v>
      </c>
      <c r="Q62" s="10">
        <v>0.16617449664429537</v>
      </c>
      <c r="R62" s="10">
        <v>0.12359836901121304</v>
      </c>
      <c r="S62" s="10">
        <v>3.4695980762624527E-2</v>
      </c>
      <c r="T62" s="10">
        <v>6.5719360568383664E-2</v>
      </c>
    </row>
    <row r="63" spans="1:20" x14ac:dyDescent="0.15">
      <c r="A63" s="10">
        <v>0.159877529286475</v>
      </c>
      <c r="B63" s="10">
        <v>0.1421088904203997</v>
      </c>
      <c r="C63" s="10">
        <v>3.2779906343124728E-2</v>
      </c>
      <c r="D63" s="10">
        <v>2.777129521586931E-2</v>
      </c>
      <c r="F63" s="10">
        <v>1.2461590986684876E-2</v>
      </c>
      <c r="G63" s="10">
        <v>4.8413344182262001E-2</v>
      </c>
      <c r="H63" s="10">
        <v>6.5033161385408975E-2</v>
      </c>
      <c r="I63" s="10">
        <v>9.9346405228758119E-3</v>
      </c>
      <c r="L63" s="10">
        <v>7.5697211155378474E-2</v>
      </c>
      <c r="M63" s="10">
        <v>6.3448275862068984E-2</v>
      </c>
      <c r="N63" s="10">
        <v>0.1578790586833482</v>
      </c>
      <c r="O63" s="10">
        <v>7.9833184390825151E-2</v>
      </c>
      <c r="Q63" s="10">
        <v>0.14899328859060407</v>
      </c>
      <c r="R63" s="10">
        <v>9.0468909276248718E-2</v>
      </c>
      <c r="S63" s="10">
        <v>5.701754385964912E-2</v>
      </c>
      <c r="T63" s="10">
        <v>0.11486086441681473</v>
      </c>
    </row>
    <row r="64" spans="1:20" x14ac:dyDescent="0.15">
      <c r="A64" s="10">
        <v>0.19494484010613039</v>
      </c>
      <c r="B64" s="10">
        <v>0.10059652928416481</v>
      </c>
      <c r="C64" s="10">
        <v>5.9368792760979901E-2</v>
      </c>
      <c r="D64" s="10">
        <v>2.9665071770334929E-2</v>
      </c>
      <c r="F64" s="10">
        <v>3.3970638443154649E-2</v>
      </c>
      <c r="G64" s="10">
        <v>3.2546786004882013E-2</v>
      </c>
      <c r="H64" s="10">
        <v>3.3725490196078421E-2</v>
      </c>
      <c r="I64" s="10">
        <v>3.4901960784313707E-2</v>
      </c>
      <c r="L64" s="10">
        <v>0.14721485411140589</v>
      </c>
      <c r="M64" s="10">
        <v>0.14890710382513661</v>
      </c>
      <c r="N64" s="10">
        <v>7.379310344827586E-2</v>
      </c>
      <c r="O64" s="10">
        <v>0.106551724137931</v>
      </c>
      <c r="Q64" s="10">
        <v>9.7718120805369166E-2</v>
      </c>
      <c r="R64" s="10">
        <v>0.1304115446285409</v>
      </c>
      <c r="S64" s="10">
        <v>9.3045112781954889E-2</v>
      </c>
      <c r="T64" s="10">
        <v>0.1252053894183372</v>
      </c>
    </row>
    <row r="65" spans="1:20" x14ac:dyDescent="0.15">
      <c r="A65" s="10">
        <v>0.22023891253604291</v>
      </c>
      <c r="B65" s="10">
        <v>3.8914566870433868E-2</v>
      </c>
      <c r="C65" s="10">
        <v>5.5784556196757359E-2</v>
      </c>
      <c r="D65" s="10">
        <v>3.1510658016682111E-2</v>
      </c>
      <c r="F65" s="10">
        <v>3.8863742781332929E-2</v>
      </c>
      <c r="G65" s="10">
        <v>2.5796321220278147E-2</v>
      </c>
      <c r="H65" s="10">
        <v>1.7254901960784309E-2</v>
      </c>
      <c r="I65" s="10">
        <v>6.3398692810457513E-2</v>
      </c>
      <c r="L65" s="10">
        <v>6.3847203274215544E-2</v>
      </c>
      <c r="M65" s="10">
        <v>0.1814356435643564</v>
      </c>
      <c r="N65" s="10">
        <v>6.2373078038874367E-2</v>
      </c>
      <c r="O65" s="10">
        <v>0.21795319594830601</v>
      </c>
      <c r="Q65" s="10">
        <v>0.13189215448141853</v>
      </c>
      <c r="R65" s="10">
        <v>0.12239444147514697</v>
      </c>
      <c r="S65" s="10">
        <v>5.3182461103253191E-2</v>
      </c>
      <c r="T65" s="10">
        <v>9.1357213276372001E-2</v>
      </c>
    </row>
    <row r="66" spans="1:20" x14ac:dyDescent="0.15">
      <c r="A66" s="10">
        <v>0.1739490006891799</v>
      </c>
      <c r="B66" s="10">
        <v>0.1581016568379669</v>
      </c>
      <c r="C66" s="10">
        <v>1.6115702479338839E-2</v>
      </c>
      <c r="D66" s="10">
        <v>9.5650193577772713E-2</v>
      </c>
      <c r="F66" s="10">
        <v>2.1695021070703924E-2</v>
      </c>
      <c r="G66" s="10">
        <v>2.5347689546882005E-2</v>
      </c>
      <c r="H66" s="10">
        <v>8.9195402298850576E-2</v>
      </c>
      <c r="I66" s="10">
        <v>2.8861020443222821E-2</v>
      </c>
      <c r="L66" s="10">
        <v>6.169328374535113E-2</v>
      </c>
      <c r="M66" s="10">
        <v>8.7824351297405193E-2</v>
      </c>
      <c r="N66" s="10">
        <v>7.9986028641285359E-2</v>
      </c>
      <c r="O66" s="10">
        <v>0.23958333333333329</v>
      </c>
      <c r="Q66" s="10">
        <v>8.9385474860335198E-2</v>
      </c>
      <c r="R66" s="10">
        <v>0.12312607520275251</v>
      </c>
      <c r="S66" s="10">
        <v>4.6110325318246118E-2</v>
      </c>
      <c r="T66" s="10">
        <v>0.11269974768713212</v>
      </c>
    </row>
    <row r="67" spans="1:20" x14ac:dyDescent="0.15">
      <c r="A67" s="10">
        <v>0.1313720173535792</v>
      </c>
      <c r="B67" s="10">
        <v>0.16829693152887579</v>
      </c>
      <c r="C67" s="10">
        <v>8.4474885844748854E-2</v>
      </c>
      <c r="D67" s="10">
        <v>7.0930512142341917E-2</v>
      </c>
      <c r="F67" s="10">
        <v>5.8804258804258804E-2</v>
      </c>
      <c r="G67" s="10">
        <v>1.3768115942028989E-2</v>
      </c>
      <c r="H67" s="10">
        <v>6.4827586206896534E-2</v>
      </c>
      <c r="I67" s="10">
        <v>0.12454904655557471</v>
      </c>
      <c r="L67" s="10">
        <v>0.1152882205513785</v>
      </c>
      <c r="M67" s="10">
        <v>0.19818961410195329</v>
      </c>
      <c r="N67" s="10">
        <v>0.14978902953586501</v>
      </c>
      <c r="O67" s="10">
        <v>0.25949367088607589</v>
      </c>
      <c r="Q67" s="10">
        <v>0.11697470817120621</v>
      </c>
      <c r="R67" s="10">
        <v>6.438928483656918E-2</v>
      </c>
      <c r="S67" s="10">
        <v>5.6173200702165006E-2</v>
      </c>
      <c r="T67" s="10">
        <v>8.0459770114942541E-2</v>
      </c>
    </row>
    <row r="68" spans="1:20" x14ac:dyDescent="0.15">
      <c r="A68" s="10">
        <v>9.6317280453257784E-2</v>
      </c>
      <c r="B68" s="10">
        <v>0.15901898734177219</v>
      </c>
      <c r="C68" s="10">
        <v>0.1010899764907031</v>
      </c>
      <c r="D68" s="10">
        <v>3.7009063444108772E-2</v>
      </c>
      <c r="F68" s="10">
        <v>3.5380835380835383E-2</v>
      </c>
      <c r="G68" s="10">
        <v>1.3526570048309178E-2</v>
      </c>
      <c r="H68" s="10">
        <v>6.2366999508921286E-2</v>
      </c>
      <c r="I68" s="10">
        <v>1.3743343068201342E-2</v>
      </c>
      <c r="L68" s="10">
        <v>0.16633115249119279</v>
      </c>
      <c r="M68" s="10">
        <v>0.1183561643835616</v>
      </c>
      <c r="N68" s="10">
        <v>0.20717005076142131</v>
      </c>
      <c r="O68" s="10">
        <v>0.24477715877437331</v>
      </c>
      <c r="Q68" s="10">
        <v>5.4231517509727635E-2</v>
      </c>
      <c r="R68" s="10">
        <v>0.10067114093959732</v>
      </c>
      <c r="S68" s="10">
        <v>4.7103569338794622E-2</v>
      </c>
      <c r="T68" s="10">
        <v>0.10706278026905831</v>
      </c>
    </row>
    <row r="69" spans="1:20" x14ac:dyDescent="0.15">
      <c r="A69" s="10">
        <v>0.20008424599831509</v>
      </c>
      <c r="B69" s="10">
        <v>0.1112670127683457</v>
      </c>
      <c r="C69" s="10">
        <v>0.1855163164953062</v>
      </c>
      <c r="D69" s="10">
        <v>0.1741907068927549</v>
      </c>
      <c r="F69" s="10">
        <v>1.9891944990176821E-2</v>
      </c>
      <c r="G69" s="10">
        <v>2.7001194743130237E-2</v>
      </c>
      <c r="H69" s="10">
        <v>2.7336716320183332E-2</v>
      </c>
      <c r="I69" s="10">
        <v>0.14580924855491323</v>
      </c>
      <c r="L69" s="10">
        <v>0.13582913366930649</v>
      </c>
      <c r="M69" s="10">
        <v>0.21936339522546419</v>
      </c>
      <c r="N69" s="10">
        <v>0.20160167130919221</v>
      </c>
      <c r="O69" s="10">
        <v>0.21636167922497321</v>
      </c>
      <c r="Q69" s="10">
        <v>7.257304429783222E-2</v>
      </c>
      <c r="R69" s="10">
        <v>0.10416107382550338</v>
      </c>
      <c r="S69" s="10">
        <v>0.10524798154555935</v>
      </c>
      <c r="T69" s="10">
        <v>4.5964125560538124E-2</v>
      </c>
    </row>
    <row r="70" spans="1:20" x14ac:dyDescent="0.15">
      <c r="A70" s="10">
        <v>0.132569558101473</v>
      </c>
      <c r="B70" s="10">
        <v>2.976368531259348E-2</v>
      </c>
      <c r="C70" s="10">
        <v>5.2631578947368418E-2</v>
      </c>
      <c r="D70" s="10">
        <v>9.49367088607595E-2</v>
      </c>
      <c r="F70" s="10">
        <v>1.5962671905697445E-2</v>
      </c>
      <c r="G70" s="10">
        <v>1.3381123058542416E-2</v>
      </c>
      <c r="H70" s="10">
        <v>5.1826677994902287E-2</v>
      </c>
      <c r="I70" s="10">
        <v>8.9306358381502901E-2</v>
      </c>
      <c r="L70" s="10">
        <v>0.12297453703703699</v>
      </c>
      <c r="M70" s="10">
        <v>0.1156889495225102</v>
      </c>
      <c r="N70" s="10">
        <v>0.16959887403237159</v>
      </c>
      <c r="O70" s="10">
        <v>0.2056346209700842</v>
      </c>
      <c r="Q70" s="10">
        <v>0.10014137606032043</v>
      </c>
      <c r="R70" s="10">
        <v>0.10104444984211805</v>
      </c>
      <c r="S70" s="10">
        <v>5.392156862745099E-2</v>
      </c>
      <c r="T70" s="10">
        <v>2.1580717488789234E-2</v>
      </c>
    </row>
    <row r="71" spans="1:20" x14ac:dyDescent="0.15">
      <c r="A71" s="10">
        <v>0.11697769685935371</v>
      </c>
      <c r="B71" s="10">
        <v>0.17001070090957729</v>
      </c>
      <c r="C71" s="10">
        <v>7.1838511775183064E-2</v>
      </c>
      <c r="D71" s="10">
        <v>0.1105614642592135</v>
      </c>
      <c r="F71" s="10">
        <v>2.537688442211055E-2</v>
      </c>
      <c r="G71" s="10">
        <v>1.392434439545138E-2</v>
      </c>
      <c r="H71" s="10">
        <v>2.1580288870008499E-2</v>
      </c>
      <c r="I71" s="10">
        <v>0.14513409961685822</v>
      </c>
      <c r="L71" s="10">
        <v>0.20936213991769551</v>
      </c>
      <c r="M71" s="10">
        <v>5.5632823365785823E-2</v>
      </c>
      <c r="N71" s="10">
        <v>0.1321521928550683</v>
      </c>
      <c r="O71" s="10">
        <v>4.0882543802725511E-2</v>
      </c>
      <c r="Q71" s="10">
        <v>7.6527991782229077E-2</v>
      </c>
      <c r="R71" s="10">
        <v>8.3555987369443779E-2</v>
      </c>
      <c r="S71" s="10">
        <v>0.12093328951692406</v>
      </c>
      <c r="T71" s="10">
        <v>6.6242514970059868E-2</v>
      </c>
    </row>
    <row r="72" spans="1:20" x14ac:dyDescent="0.15">
      <c r="A72" s="10">
        <v>0.17220464135021099</v>
      </c>
      <c r="B72" s="10">
        <v>9.4107299912049233E-2</v>
      </c>
      <c r="C72" s="10">
        <v>0.1692399049881235</v>
      </c>
      <c r="D72" s="10">
        <v>5.1750380517503802E-2</v>
      </c>
      <c r="F72" s="10">
        <v>1.9597989949748745E-2</v>
      </c>
      <c r="G72" s="10">
        <v>9.0508238570433941E-3</v>
      </c>
      <c r="H72" s="10">
        <v>6.2458800263678324E-2</v>
      </c>
      <c r="I72" s="10">
        <v>9.8850574712643677E-2</v>
      </c>
      <c r="L72" s="10">
        <v>4.5421065553645959E-2</v>
      </c>
      <c r="M72" s="10">
        <v>0.14591992999343689</v>
      </c>
      <c r="N72" s="10">
        <v>0.17878001297858531</v>
      </c>
      <c r="O72" s="10">
        <v>0.2059545733578883</v>
      </c>
      <c r="Q72" s="10">
        <v>0.14227015921931174</v>
      </c>
      <c r="R72" s="10">
        <v>0.11284046692607003</v>
      </c>
      <c r="S72" s="10">
        <v>3.5819914558001972E-2</v>
      </c>
      <c r="T72" s="10">
        <v>5.4266467065868254E-2</v>
      </c>
    </row>
    <row r="73" spans="1:20" x14ac:dyDescent="0.15">
      <c r="A73" s="10">
        <v>0.17683253076511499</v>
      </c>
      <c r="B73" s="10">
        <v>8.2770513004742072E-2</v>
      </c>
      <c r="C73" s="10">
        <v>0.1080800207846194</v>
      </c>
      <c r="D73" s="10">
        <v>9.9138934140097751E-2</v>
      </c>
      <c r="F73" s="10">
        <v>2.2889114954221784E-2</v>
      </c>
      <c r="G73" s="10">
        <v>5.3218314532183141E-2</v>
      </c>
      <c r="H73" s="10">
        <v>8.4212261041529332E-2</v>
      </c>
      <c r="I73" s="10">
        <v>9.4143234425974817E-2</v>
      </c>
      <c r="L73" s="10">
        <v>0.199748427672956</v>
      </c>
      <c r="M73" s="10">
        <v>0.13488266119845069</v>
      </c>
      <c r="N73" s="10">
        <v>0.1942397856664434</v>
      </c>
      <c r="O73" s="10">
        <v>0.1785063752276867</v>
      </c>
      <c r="Q73" s="10">
        <v>6.7298797409805738E-2</v>
      </c>
      <c r="R73" s="10">
        <v>9.2898832684824892E-2</v>
      </c>
      <c r="S73" s="10">
        <v>6.2368183187707142E-2</v>
      </c>
      <c r="T73" s="10">
        <v>5.5932880543347982E-2</v>
      </c>
    </row>
    <row r="74" spans="1:20" x14ac:dyDescent="0.15">
      <c r="A74" s="10">
        <v>0.11580181764878331</v>
      </c>
      <c r="B74" s="10">
        <v>0.10777126099706751</v>
      </c>
      <c r="C74" s="10">
        <v>2.3174157303370791E-2</v>
      </c>
      <c r="D74" s="10">
        <v>0.15063341250989709</v>
      </c>
      <c r="F74" s="10">
        <v>5.8240081383519875E-2</v>
      </c>
      <c r="G74" s="10">
        <v>2.9595222295952222E-2</v>
      </c>
      <c r="H74" s="10">
        <v>5.095541401273887E-2</v>
      </c>
      <c r="I74" s="10">
        <v>7.0063694267515908E-2</v>
      </c>
      <c r="L74" s="10">
        <v>0.13413437959784211</v>
      </c>
      <c r="M74" s="10">
        <v>0.19989814107461171</v>
      </c>
      <c r="N74" s="10">
        <v>0.1434571890145396</v>
      </c>
      <c r="O74" s="10">
        <v>0.20642344870595569</v>
      </c>
      <c r="Q74" s="10">
        <v>5.1110083256244221E-2</v>
      </c>
      <c r="R74" s="10">
        <v>7.7263206888526892E-2</v>
      </c>
      <c r="S74" s="10">
        <v>0.10786381440192823</v>
      </c>
      <c r="T74" s="10">
        <v>4.9540551338393919E-2</v>
      </c>
    </row>
    <row r="75" spans="1:20" x14ac:dyDescent="0.15">
      <c r="A75" s="10">
        <v>0.1105628373168851</v>
      </c>
      <c r="B75" s="10">
        <v>9.0083597578552874E-2</v>
      </c>
      <c r="C75" s="10">
        <v>0.14956331877729259</v>
      </c>
      <c r="D75" s="10">
        <v>0.15798654373286819</v>
      </c>
      <c r="F75" s="10">
        <v>7.6693651469961668E-2</v>
      </c>
      <c r="G75" s="10">
        <v>7.0039458850056371E-2</v>
      </c>
      <c r="H75" s="10">
        <v>1.7710113406866557E-2</v>
      </c>
      <c r="I75" s="10">
        <v>9.4397882664314092E-2</v>
      </c>
      <c r="L75" s="10">
        <v>0.184360435007768</v>
      </c>
      <c r="M75" s="10">
        <v>7.1464519375943628E-2</v>
      </c>
      <c r="N75" s="10">
        <v>9.1596973317403421E-2</v>
      </c>
      <c r="O75" s="10">
        <v>0.1960655737704918</v>
      </c>
      <c r="Q75" s="10">
        <v>0.10116250309176353</v>
      </c>
      <c r="R75" s="10">
        <v>7.4470560856411475E-2</v>
      </c>
      <c r="S75" s="10">
        <v>6.4998474214220323E-2</v>
      </c>
      <c r="T75" s="10">
        <v>8.8113542282672985E-2</v>
      </c>
    </row>
    <row r="76" spans="1:20" x14ac:dyDescent="0.15">
      <c r="A76" s="10">
        <v>8.9822105570137062E-2</v>
      </c>
      <c r="B76" s="10">
        <v>0.13806951945713891</v>
      </c>
      <c r="C76" s="10">
        <v>1.9137652755360848E-2</v>
      </c>
      <c r="D76" s="10">
        <v>3.8588969011888533E-2</v>
      </c>
      <c r="F76" s="10">
        <v>5.5602897315722176E-2</v>
      </c>
      <c r="G76" s="10">
        <v>7.1025930101465629E-2</v>
      </c>
      <c r="H76" s="10">
        <v>1.2805280528052805E-2</v>
      </c>
      <c r="I76" s="10">
        <v>3.9553006910748423E-2</v>
      </c>
      <c r="L76" s="10">
        <v>4.9478535047295658E-2</v>
      </c>
      <c r="M76" s="10">
        <v>0.1846758349705305</v>
      </c>
      <c r="N76" s="10">
        <v>0.12531486146095719</v>
      </c>
      <c r="O76" s="10">
        <v>0.14961211673439229</v>
      </c>
      <c r="Q76" s="10">
        <v>8.5332673757111052E-2</v>
      </c>
      <c r="R76" s="10">
        <v>0.10822316827246248</v>
      </c>
      <c r="S76" s="10">
        <v>4.4552944766554782E-2</v>
      </c>
      <c r="T76" s="10">
        <v>0.10201064458900058</v>
      </c>
    </row>
    <row r="77" spans="1:20" x14ac:dyDescent="0.15">
      <c r="A77" s="10">
        <v>0.13753665689149561</v>
      </c>
      <c r="B77" s="10">
        <v>7.0084733591842599E-2</v>
      </c>
      <c r="C77" s="10">
        <v>0.19259098786828421</v>
      </c>
      <c r="D77" s="10">
        <v>1.6569428238039668E-2</v>
      </c>
      <c r="F77" s="10">
        <v>2.9958197863446362E-2</v>
      </c>
      <c r="G77" s="10">
        <v>7.8899595028627242E-2</v>
      </c>
      <c r="H77" s="10">
        <v>1.4389438943894392E-2</v>
      </c>
      <c r="I77" s="10">
        <v>9.9537953795379552E-2</v>
      </c>
      <c r="L77" s="10">
        <v>0.25186136071887039</v>
      </c>
      <c r="M77" s="10">
        <v>0.1785627873215582</v>
      </c>
      <c r="N77" s="10">
        <v>0.11876075731497419</v>
      </c>
      <c r="O77" s="10">
        <v>0.16558068225373709</v>
      </c>
      <c r="Q77" s="10">
        <v>4.9370994540707334E-2</v>
      </c>
      <c r="R77" s="10">
        <v>5.6464261707371725E-2</v>
      </c>
      <c r="S77" s="10">
        <v>5.3266049901878339E-2</v>
      </c>
      <c r="T77" s="10">
        <v>8.2200247218788616E-2</v>
      </c>
    </row>
    <row r="78" spans="1:20" x14ac:dyDescent="0.15">
      <c r="A78" s="10">
        <v>0.106514845776881</v>
      </c>
      <c r="B78" s="10">
        <v>5.2513128282070519E-2</v>
      </c>
      <c r="C78" s="10">
        <v>6.7112597547380151E-2</v>
      </c>
      <c r="D78" s="10">
        <v>7.6142131979695424E-2</v>
      </c>
      <c r="F78" s="10">
        <v>2.9261495587552266E-2</v>
      </c>
      <c r="G78" s="10">
        <v>6.605222734254991E-2</v>
      </c>
      <c r="H78" s="10">
        <v>9.6369636963696409E-3</v>
      </c>
      <c r="I78" s="10">
        <v>3.0495049504950501E-2</v>
      </c>
      <c r="L78" s="10">
        <v>0.19867380770211679</v>
      </c>
      <c r="M78" s="10">
        <v>0.16462682985361171</v>
      </c>
      <c r="N78" s="10">
        <v>0.13896551724137929</v>
      </c>
      <c r="O78" s="10">
        <v>4.6299671892088952E-2</v>
      </c>
      <c r="Q78" s="10">
        <v>5.3168763351530979E-2</v>
      </c>
      <c r="R78" s="10">
        <v>9.9870298313878059E-2</v>
      </c>
      <c r="S78" s="10">
        <v>0.11494252873563224</v>
      </c>
      <c r="T78" s="10">
        <v>6.3040791100123617E-2</v>
      </c>
    </row>
    <row r="79" spans="1:20" x14ac:dyDescent="0.15">
      <c r="A79" s="10">
        <v>0.17241379310344829</v>
      </c>
      <c r="B79" s="10">
        <v>1.3339466421343151E-2</v>
      </c>
      <c r="C79" s="10">
        <v>0.18238852789603399</v>
      </c>
      <c r="D79" s="10">
        <v>9.2148760330578519E-2</v>
      </c>
      <c r="F79" s="10">
        <v>4.1574957202249942E-2</v>
      </c>
      <c r="G79" s="10">
        <v>6.8168853394181383E-2</v>
      </c>
      <c r="H79" s="10">
        <v>3.0474934036939311E-2</v>
      </c>
      <c r="I79" s="10">
        <v>0.13707124010554089</v>
      </c>
      <c r="L79" s="10">
        <v>0.20180084745762711</v>
      </c>
      <c r="M79" s="10">
        <v>0.11400462962962959</v>
      </c>
      <c r="N79" s="10">
        <v>0.17127071823204421</v>
      </c>
      <c r="O79" s="10">
        <v>0.20883299210295411</v>
      </c>
      <c r="Q79" s="10">
        <v>7.1508130986856752E-2</v>
      </c>
      <c r="R79" s="10">
        <v>6.8958063121487237E-2</v>
      </c>
      <c r="S79" s="10">
        <v>4.1260315078769698E-2</v>
      </c>
      <c r="T79" s="10">
        <v>5.2664974619289338E-2</v>
      </c>
    </row>
    <row r="80" spans="1:20" x14ac:dyDescent="0.15">
      <c r="A80" s="10">
        <v>0.1769095102428436</v>
      </c>
      <c r="B80" s="10">
        <v>0.1155034976411257</v>
      </c>
      <c r="C80" s="10">
        <v>6.4857405703771839E-2</v>
      </c>
      <c r="D80" s="10">
        <v>0.17422867513611609</v>
      </c>
      <c r="F80" s="10">
        <v>4.7688921496698462E-2</v>
      </c>
      <c r="G80" s="10">
        <v>6.1893896177980592E-2</v>
      </c>
      <c r="H80" s="10">
        <v>2.0712401055408967E-2</v>
      </c>
      <c r="I80" s="10">
        <v>3.7335092348284957E-2</v>
      </c>
      <c r="L80" s="10">
        <v>0.19102471802255819</v>
      </c>
      <c r="M80" s="10">
        <v>7.7493816982687563E-2</v>
      </c>
      <c r="N80" s="10">
        <v>0.1022026431718062</v>
      </c>
      <c r="O80" s="10">
        <v>0.16533095874146631</v>
      </c>
      <c r="Q80" s="10">
        <v>4.8563154377366878E-2</v>
      </c>
      <c r="R80" s="10">
        <v>0.12942989214175654</v>
      </c>
      <c r="S80" s="10">
        <v>3.1507876969242316E-2</v>
      </c>
      <c r="T80" s="10">
        <v>0.11040609137055839</v>
      </c>
    </row>
    <row r="81" spans="1:20" x14ac:dyDescent="0.15">
      <c r="A81" s="10">
        <v>4.3810952738184562E-2</v>
      </c>
      <c r="B81" s="10">
        <v>7.4003276897870007E-2</v>
      </c>
      <c r="C81" s="10">
        <v>9.065991988193127E-2</v>
      </c>
      <c r="D81" s="10">
        <v>0.13657119136571191</v>
      </c>
      <c r="F81" s="10">
        <v>8.1589466259111246E-2</v>
      </c>
      <c r="G81" s="10">
        <v>3.3153315331533158E-2</v>
      </c>
      <c r="H81" s="10">
        <v>2.9551451187335084E-2</v>
      </c>
      <c r="I81" s="10">
        <v>1.3418530351437696E-2</v>
      </c>
      <c r="L81" s="10">
        <v>0.15574815192454761</v>
      </c>
      <c r="M81" s="10">
        <v>0.26003086419753091</v>
      </c>
      <c r="N81" s="10">
        <v>0.18774216273335681</v>
      </c>
      <c r="O81" s="10">
        <v>0.232416993930739</v>
      </c>
      <c r="Q81" s="10">
        <v>6.1035042933395206E-2</v>
      </c>
      <c r="R81" s="10">
        <v>9.0909090909090898E-2</v>
      </c>
      <c r="S81" s="10">
        <v>3.480538922155689E-2</v>
      </c>
      <c r="T81" s="10">
        <v>5.6154822335025376E-2</v>
      </c>
    </row>
    <row r="82" spans="1:20" x14ac:dyDescent="0.15">
      <c r="A82" s="10">
        <v>1.3339466421343151E-2</v>
      </c>
      <c r="B82" s="10">
        <v>1.272173445619065E-2</v>
      </c>
      <c r="C82" s="10">
        <v>0.18536251709986321</v>
      </c>
      <c r="D82" s="10">
        <v>0.11369950844197479</v>
      </c>
      <c r="F82" s="10">
        <v>6.4425111685868827E-2</v>
      </c>
      <c r="G82" s="10">
        <v>5.6855685568556864E-2</v>
      </c>
      <c r="H82" s="10">
        <v>8.5801320020307992E-2</v>
      </c>
      <c r="I82" s="10">
        <v>3.8817891373801906E-2</v>
      </c>
      <c r="L82" s="10">
        <v>0.14900572051212199</v>
      </c>
      <c r="M82" s="10">
        <v>0.16848484848484849</v>
      </c>
      <c r="N82" s="10">
        <v>0.16245712503897719</v>
      </c>
      <c r="O82" s="10">
        <v>0.16003536693191869</v>
      </c>
      <c r="Q82" s="10">
        <v>7.2870735669528869E-2</v>
      </c>
      <c r="R82" s="10">
        <v>9.3742270591145191E-2</v>
      </c>
      <c r="S82" s="10">
        <v>6.399700598802395E-2</v>
      </c>
      <c r="T82" s="10">
        <v>0.11286001339584729</v>
      </c>
    </row>
    <row r="83" spans="1:20" x14ac:dyDescent="0.15">
      <c r="A83" s="10">
        <v>1.15477145148356E-2</v>
      </c>
      <c r="B83" s="10">
        <v>0.11069651741293531</v>
      </c>
      <c r="C83" s="10">
        <v>0.17420814479638011</v>
      </c>
      <c r="D83" s="10">
        <v>0.21613768439874831</v>
      </c>
      <c r="F83" s="10">
        <v>5.578467549381378E-2</v>
      </c>
      <c r="G83" s="10">
        <v>5.6252704456945045E-2</v>
      </c>
      <c r="H83" s="10">
        <v>9.3586055170079577E-2</v>
      </c>
      <c r="I83" s="10">
        <v>0.22914198679979692</v>
      </c>
      <c r="L83" s="10">
        <v>5.1355578727841508E-2</v>
      </c>
      <c r="M83" s="10">
        <v>0.13552663884114899</v>
      </c>
      <c r="N83" s="10">
        <v>0.10897672700406349</v>
      </c>
      <c r="O83" s="10">
        <v>0.21241702459976569</v>
      </c>
      <c r="Q83" s="10">
        <v>6.3097089535658749E-2</v>
      </c>
      <c r="R83" s="10">
        <v>0.10413059609201088</v>
      </c>
      <c r="S83" s="10">
        <v>7.887908666320706E-2</v>
      </c>
      <c r="T83" s="10">
        <v>9.4775619557937035E-2</v>
      </c>
    </row>
    <row r="84" spans="1:20" x14ac:dyDescent="0.15">
      <c r="A84" s="10">
        <v>9.272816007808686E-2</v>
      </c>
      <c r="B84" s="10">
        <v>4.2317822651448643E-2</v>
      </c>
      <c r="C84" s="10">
        <v>7.5377454875695332E-2</v>
      </c>
      <c r="D84" s="10">
        <v>0.2284193929838392</v>
      </c>
      <c r="F84" s="10">
        <v>6.0777078359018903E-2</v>
      </c>
      <c r="G84" s="10">
        <v>5.2790999567286903E-2</v>
      </c>
      <c r="H84" s="10">
        <v>0.15760683760683766</v>
      </c>
      <c r="I84" s="10">
        <v>7.3278050431545103E-2</v>
      </c>
      <c r="L84" s="10">
        <v>0.15423548215237079</v>
      </c>
      <c r="M84" s="10">
        <v>0.1874213836477987</v>
      </c>
      <c r="N84" s="10">
        <v>0.1080873898045228</v>
      </c>
      <c r="O84" s="10">
        <v>0.1620900076277651</v>
      </c>
      <c r="Q84" s="10">
        <v>6.6651855143301492E-2</v>
      </c>
      <c r="R84" s="10">
        <v>8.2359054299818116E-2</v>
      </c>
      <c r="S84" s="10">
        <v>6.4867669953295279E-2</v>
      </c>
      <c r="T84" s="10">
        <v>0.13957996768982237</v>
      </c>
    </row>
    <row r="85" spans="1:20" x14ac:dyDescent="0.15">
      <c r="A85" s="10">
        <v>7.8431372549019621E-2</v>
      </c>
      <c r="B85" s="10">
        <v>7.8709868323716528E-2</v>
      </c>
      <c r="C85" s="10">
        <v>1.4367816091954019E-2</v>
      </c>
      <c r="D85" s="10">
        <v>6.5109835741143873E-2</v>
      </c>
      <c r="F85" s="10">
        <v>3.446826397646071E-2</v>
      </c>
      <c r="G85" s="10">
        <v>8.1402002861230338E-2</v>
      </c>
      <c r="H85" s="10">
        <v>1.8803418803418806E-2</v>
      </c>
      <c r="I85" s="10">
        <v>1.5127037744162138E-2</v>
      </c>
      <c r="L85" s="10">
        <v>0.19790334952697519</v>
      </c>
      <c r="M85" s="10">
        <v>0.10344827586206901</v>
      </c>
      <c r="N85" s="10">
        <v>0.17081017841474119</v>
      </c>
      <c r="O85" s="10">
        <v>0.1350078492935636</v>
      </c>
      <c r="Q85" s="10">
        <v>4.1291810841983856E-2</v>
      </c>
      <c r="R85" s="10">
        <v>8.4697323980254619E-2</v>
      </c>
      <c r="S85" s="10">
        <v>4.314822213343987E-2</v>
      </c>
      <c r="T85" s="10">
        <v>8.7883683360258494E-2</v>
      </c>
    </row>
    <row r="86" spans="1:20" x14ac:dyDescent="0.15">
      <c r="A86" s="10">
        <v>9.9813432835820892E-2</v>
      </c>
      <c r="B86" s="10">
        <v>3.0318009556763881E-2</v>
      </c>
      <c r="C86" s="10">
        <v>6.0617662072485957E-2</v>
      </c>
      <c r="D86" s="10">
        <v>1.75561797752809E-2</v>
      </c>
      <c r="F86" s="10">
        <v>2.2908785203867178E-2</v>
      </c>
      <c r="G86" s="10">
        <v>6.5236051502145911E-2</v>
      </c>
      <c r="H86" s="10">
        <v>1.7529215358931552E-2</v>
      </c>
      <c r="I86" s="10">
        <v>3.7303568805992074E-2</v>
      </c>
      <c r="L86" s="10">
        <v>0.19071310116086229</v>
      </c>
      <c r="M86" s="10">
        <v>0.180693669658016</v>
      </c>
      <c r="N86" s="10">
        <v>2.463639062036212E-2</v>
      </c>
      <c r="O86" s="10">
        <v>0.26556776556776562</v>
      </c>
      <c r="Q86" s="10">
        <v>5.7208765859284895E-2</v>
      </c>
      <c r="R86" s="10">
        <v>6.1518987341772149E-2</v>
      </c>
      <c r="S86" s="10">
        <v>4.8341989612465039E-2</v>
      </c>
      <c r="T86" s="10">
        <v>3.8630027877339698E-2</v>
      </c>
    </row>
    <row r="87" spans="1:20" x14ac:dyDescent="0.15">
      <c r="A87" s="10">
        <v>4.1211694258541737E-2</v>
      </c>
      <c r="B87" s="10">
        <v>8.9218158890290042E-2</v>
      </c>
      <c r="C87" s="10">
        <v>4.1036393589935612E-2</v>
      </c>
      <c r="D87" s="10">
        <v>5.0619393421614707E-2</v>
      </c>
      <c r="F87" s="10">
        <v>3.1042654028436024E-2</v>
      </c>
      <c r="G87" s="10">
        <v>6.8995381062355657E-2</v>
      </c>
      <c r="H87" s="10">
        <v>2.3706176961602664E-2</v>
      </c>
      <c r="I87" s="10">
        <v>5.4475812171939302E-2</v>
      </c>
      <c r="L87" s="10">
        <v>8.4539664157498556E-2</v>
      </c>
      <c r="M87" s="10">
        <v>0.13880445795339411</v>
      </c>
      <c r="N87" s="10">
        <v>0.2118242175150174</v>
      </c>
      <c r="O87" s="10">
        <v>0.1006289308176101</v>
      </c>
      <c r="Q87" s="10">
        <v>0.11935628073312469</v>
      </c>
      <c r="R87" s="10">
        <v>9.5189873417721532E-2</v>
      </c>
      <c r="S87" s="10">
        <v>8.1891223733003712E-2</v>
      </c>
      <c r="T87" s="10">
        <v>3.9028275587415368E-2</v>
      </c>
    </row>
    <row r="88" spans="1:20" x14ac:dyDescent="0.15">
      <c r="A88" s="10">
        <v>3.3011413520632138E-2</v>
      </c>
      <c r="B88" s="10">
        <v>6.7168964411670404E-2</v>
      </c>
      <c r="C88" s="10">
        <v>0.1033057851239669</v>
      </c>
      <c r="D88" s="10">
        <v>0.28306122448979593</v>
      </c>
      <c r="F88" s="10">
        <v>1.3744075829383884E-2</v>
      </c>
      <c r="G88" s="10">
        <v>7.101616628175518E-2</v>
      </c>
      <c r="H88" s="10">
        <v>8.3132359199886541E-2</v>
      </c>
      <c r="I88" s="10">
        <v>6.3271386012200309E-2</v>
      </c>
      <c r="L88" s="10">
        <v>8.5921625544267063E-2</v>
      </c>
      <c r="M88" s="10">
        <v>0.20497881355932199</v>
      </c>
      <c r="N88" s="10">
        <v>9.8336414048059137E-2</v>
      </c>
      <c r="O88" s="10">
        <v>0.19101796407185631</v>
      </c>
      <c r="Q88" s="10">
        <v>7.2641931157800627E-2</v>
      </c>
      <c r="R88" s="10">
        <v>0.12897196261682242</v>
      </c>
      <c r="S88" s="10">
        <v>7.2002472187886288E-2</v>
      </c>
      <c r="T88" s="10">
        <v>6.3287153652392944E-2</v>
      </c>
    </row>
    <row r="89" spans="1:20" x14ac:dyDescent="0.15">
      <c r="A89" s="10">
        <v>5.4135101010101008E-2</v>
      </c>
      <c r="B89" s="10">
        <v>2.998737373737374E-2</v>
      </c>
      <c r="C89" s="10">
        <v>0.17445966944483679</v>
      </c>
      <c r="D89" s="10">
        <v>3.6967271014833998E-2</v>
      </c>
      <c r="F89" s="10">
        <v>1.5948168452529287E-2</v>
      </c>
      <c r="G89" s="10">
        <v>6.5018462032428948E-2</v>
      </c>
      <c r="H89" s="10">
        <v>6.2136473258618249E-2</v>
      </c>
      <c r="I89" s="10">
        <v>0.10185841963399066</v>
      </c>
      <c r="L89" s="10">
        <v>0.11703296703296701</v>
      </c>
      <c r="M89" s="10">
        <v>0.1324694024478042</v>
      </c>
      <c r="N89" s="10">
        <v>0.1683870967741935</v>
      </c>
      <c r="O89" s="10">
        <v>0.22383252818035429</v>
      </c>
      <c r="Q89" s="10">
        <v>6.4117242958552784E-2</v>
      </c>
      <c r="R89" s="10">
        <v>7.1495327102803721E-2</v>
      </c>
      <c r="S89" s="10">
        <v>9.3098958333333343E-2</v>
      </c>
      <c r="T89" s="10">
        <v>0.12499999999999996</v>
      </c>
    </row>
    <row r="90" spans="1:20" x14ac:dyDescent="0.15">
      <c r="A90" s="10">
        <v>0.10305232558139529</v>
      </c>
      <c r="B90" s="10">
        <v>8.4538567493112962E-2</v>
      </c>
      <c r="C90" s="10">
        <v>0.1807799442896936</v>
      </c>
      <c r="D90" s="10">
        <v>0.16457423580786029</v>
      </c>
      <c r="F90" s="10">
        <v>1.445302766010466E-2</v>
      </c>
      <c r="G90" s="10">
        <v>5.9560122009953441E-2</v>
      </c>
      <c r="H90" s="10">
        <v>4.60376282782212E-2</v>
      </c>
      <c r="I90" s="10">
        <v>8.3950969213226909E-2</v>
      </c>
      <c r="L90" s="10">
        <v>0.2191679049034175</v>
      </c>
      <c r="M90" s="10">
        <v>8.7433086923273007E-2</v>
      </c>
      <c r="N90" s="10">
        <v>7.7101898488957779E-2</v>
      </c>
      <c r="O90" s="10">
        <v>0.19396926645404469</v>
      </c>
      <c r="Q90" s="10">
        <v>6.5491183879093195E-2</v>
      </c>
      <c r="R90" s="10">
        <v>8.7770104700378701E-2</v>
      </c>
      <c r="S90" s="10">
        <v>6.2174479166666671E-2</v>
      </c>
      <c r="T90" s="10">
        <v>7.1379310344827585E-2</v>
      </c>
    </row>
    <row r="91" spans="1:20" x14ac:dyDescent="0.15">
      <c r="A91" s="10">
        <v>1.393160846752307E-2</v>
      </c>
      <c r="B91" s="10">
        <v>1.8383691299599561E-2</v>
      </c>
      <c r="C91" s="10">
        <v>1.694694303219919E-2</v>
      </c>
      <c r="D91" s="10">
        <v>7.8164629928522009E-2</v>
      </c>
      <c r="F91" s="10">
        <v>3.4195528277071473E-2</v>
      </c>
      <c r="G91" s="10">
        <v>3.9260969976905313E-2</v>
      </c>
      <c r="H91" s="10">
        <v>2.9789053591790189E-2</v>
      </c>
      <c r="I91" s="10">
        <v>4.9458380843785621E-2</v>
      </c>
      <c r="L91" s="10">
        <v>0.21769019248395971</v>
      </c>
      <c r="M91" s="10">
        <v>0.1113478955780501</v>
      </c>
      <c r="N91" s="10">
        <v>0.185663082437276</v>
      </c>
      <c r="O91" s="10">
        <v>0.15789473684210531</v>
      </c>
      <c r="Q91" s="10">
        <v>4.9313793905559414E-2</v>
      </c>
      <c r="R91" s="10">
        <v>5.702829137892626E-2</v>
      </c>
      <c r="S91" s="10">
        <v>2.9143897996357006E-2</v>
      </c>
      <c r="T91" s="10">
        <v>4.9655172413793094E-2</v>
      </c>
    </row>
    <row r="92" spans="1:20" x14ac:dyDescent="0.15">
      <c r="A92" s="10">
        <v>9.4635488308115537E-2</v>
      </c>
      <c r="B92" s="10">
        <v>1.99700449326011E-2</v>
      </c>
      <c r="C92" s="10">
        <v>0.1384969766772243</v>
      </c>
      <c r="D92" s="10">
        <v>4.0802675585284269E-2</v>
      </c>
      <c r="F92" s="10">
        <v>3.6168347216133288E-2</v>
      </c>
      <c r="G92" s="10">
        <v>6.5127020785219397E-2</v>
      </c>
      <c r="H92" s="10">
        <v>2.0373871035496736E-2</v>
      </c>
      <c r="I92" s="10">
        <v>3.9908779931584946E-2</v>
      </c>
      <c r="L92" s="10">
        <v>0.17012167643082471</v>
      </c>
      <c r="M92" s="10">
        <v>0.2193056731583404</v>
      </c>
      <c r="N92" s="10">
        <v>0.14302059496567501</v>
      </c>
      <c r="O92" s="10">
        <v>0.17935752528257001</v>
      </c>
      <c r="Q92" s="10">
        <v>6.3735752500581527E-2</v>
      </c>
      <c r="R92" s="10">
        <v>6.2371015822059166E-2</v>
      </c>
      <c r="S92" s="10">
        <v>3.2786885245901641E-2</v>
      </c>
      <c r="T92" s="10">
        <v>7.2834067547723924E-2</v>
      </c>
    </row>
    <row r="93" spans="1:20" x14ac:dyDescent="0.15">
      <c r="A93" s="10">
        <v>6.7392996108949416E-2</v>
      </c>
      <c r="B93" s="10">
        <v>8.5371780333711331E-2</v>
      </c>
      <c r="C93" s="10">
        <v>7.4897750511247446E-2</v>
      </c>
      <c r="D93" s="10">
        <v>0.26798117857943088</v>
      </c>
      <c r="F93" s="10">
        <v>1.1787280701754384E-2</v>
      </c>
      <c r="G93" s="10">
        <v>7.2889498970487299E-2</v>
      </c>
      <c r="H93" s="10">
        <v>2.12140306658265E-2</v>
      </c>
      <c r="I93" s="10">
        <v>2.1030119408305122E-2</v>
      </c>
      <c r="L93" s="10">
        <v>4.8241206030150759E-2</v>
      </c>
      <c r="M93" s="10">
        <v>0.21196624904116601</v>
      </c>
      <c r="N93" s="10">
        <v>0.23160254015689211</v>
      </c>
      <c r="O93" s="10">
        <v>0.19403874813710881</v>
      </c>
      <c r="Q93" s="10">
        <v>6.3739376770538245E-2</v>
      </c>
      <c r="R93" s="10">
        <v>8.5989451960559488E-2</v>
      </c>
      <c r="S93" s="10">
        <v>6.5245901639344253E-2</v>
      </c>
      <c r="T93" s="10">
        <v>9.4566813509544781E-2</v>
      </c>
    </row>
    <row r="94" spans="1:20" x14ac:dyDescent="0.15">
      <c r="A94" s="10">
        <v>1.6269329896907221E-2</v>
      </c>
      <c r="B94" s="10">
        <v>7.5822368421052624E-2</v>
      </c>
      <c r="C94" s="10">
        <v>0.18484132343011481</v>
      </c>
      <c r="D94" s="10">
        <v>5.0827966881324751E-2</v>
      </c>
      <c r="F94" s="10">
        <v>1.3157894736842106E-2</v>
      </c>
      <c r="G94" s="10">
        <v>6.135895676046671E-2</v>
      </c>
      <c r="H94" s="10">
        <v>8.3656257123318895E-2</v>
      </c>
      <c r="I94" s="10">
        <v>4.5624665834967035E-2</v>
      </c>
      <c r="L94" s="10">
        <v>6.010928961748635E-2</v>
      </c>
      <c r="M94" s="10">
        <v>0.24466243508366989</v>
      </c>
      <c r="N94" s="10">
        <v>0.1075353218210361</v>
      </c>
      <c r="O94" s="10">
        <v>9.6184674575184342E-2</v>
      </c>
      <c r="Q94" s="10">
        <v>9.0415486307837578E-2</v>
      </c>
      <c r="R94" s="10">
        <v>5.9424326833797593E-2</v>
      </c>
      <c r="S94" s="10">
        <v>7.4098360655737688E-2</v>
      </c>
      <c r="T94" s="10">
        <v>0.18175413878126107</v>
      </c>
    </row>
    <row r="95" spans="1:20" x14ac:dyDescent="0.15">
      <c r="A95" s="10">
        <v>1.7713966063770278E-2</v>
      </c>
      <c r="B95" s="10">
        <v>0.11374254873529881</v>
      </c>
      <c r="C95" s="10">
        <v>0.21681826619639871</v>
      </c>
      <c r="D95" s="10">
        <v>0.18616909129243089</v>
      </c>
      <c r="F95" s="10">
        <v>7.5888985255854274E-2</v>
      </c>
      <c r="G95" s="10">
        <v>6.7939135077415919E-2</v>
      </c>
      <c r="H95" s="10">
        <v>5.4935035331661733E-2</v>
      </c>
      <c r="I95" s="10">
        <v>8.7075450193754275E-2</v>
      </c>
      <c r="L95" s="10">
        <v>0.1034396809571286</v>
      </c>
      <c r="M95" s="10">
        <v>8.4250144759698886E-2</v>
      </c>
      <c r="N95" s="10">
        <v>9.3766648907831651E-2</v>
      </c>
      <c r="O95" s="10">
        <v>0.23837011884550091</v>
      </c>
      <c r="Q95" s="10">
        <v>8.2966396292004654E-2</v>
      </c>
      <c r="R95" s="10">
        <v>8.7047353760445673E-2</v>
      </c>
      <c r="S95" s="10">
        <v>4.5926517571884977E-2</v>
      </c>
      <c r="T95" s="10">
        <v>3.8393800634026067E-2</v>
      </c>
    </row>
    <row r="96" spans="1:20" x14ac:dyDescent="0.15">
      <c r="A96" s="10">
        <v>5.2513128282070519E-2</v>
      </c>
      <c r="B96" s="10">
        <v>6.344669905687339E-2</v>
      </c>
      <c r="C96" s="10">
        <v>4.2021644024867612E-2</v>
      </c>
      <c r="D96" s="10">
        <v>0.21341040462427741</v>
      </c>
      <c r="F96" s="10">
        <v>7.5888985255854274E-2</v>
      </c>
      <c r="G96" s="10">
        <v>9.1564335290977059E-2</v>
      </c>
      <c r="H96" s="10">
        <v>0.119949494949495</v>
      </c>
      <c r="I96" s="10">
        <v>5.379530430818328E-2</v>
      </c>
      <c r="L96" s="10">
        <v>0.21406882591093121</v>
      </c>
      <c r="M96" s="10">
        <v>0.1735849056603774</v>
      </c>
      <c r="N96" s="10">
        <v>0.1901098901098901</v>
      </c>
      <c r="O96" s="10">
        <v>8.1756515530167786E-2</v>
      </c>
      <c r="Q96" s="10">
        <v>7.5550405561993064E-2</v>
      </c>
      <c r="R96" s="10">
        <v>9.6781403665623586E-2</v>
      </c>
      <c r="S96" s="10">
        <v>3.3146964856230025E-2</v>
      </c>
      <c r="T96" s="10">
        <v>6.3099041533546327E-2</v>
      </c>
    </row>
    <row r="97" spans="1:20" x14ac:dyDescent="0.15">
      <c r="A97" s="10">
        <v>1.3339466421343151E-2</v>
      </c>
      <c r="B97" s="10">
        <v>1.4962593516209479E-2</v>
      </c>
      <c r="C97" s="10">
        <v>1.298498122653317E-2</v>
      </c>
      <c r="D97" s="10">
        <v>0.23939808481532149</v>
      </c>
      <c r="F97" s="10">
        <v>5.6303275011215771E-2</v>
      </c>
      <c r="G97" s="10">
        <v>5.4506206152185641E-2</v>
      </c>
      <c r="H97" s="10">
        <v>7.4284511784511828E-2</v>
      </c>
      <c r="I97" s="10">
        <v>0.15122312824314307</v>
      </c>
      <c r="L97" s="10">
        <v>0.17585181797393101</v>
      </c>
      <c r="M97" s="10">
        <v>0.2390599675850891</v>
      </c>
      <c r="N97" s="10">
        <v>0.12579185520361991</v>
      </c>
      <c r="O97" s="10">
        <v>0.19035532994923859</v>
      </c>
      <c r="Q97" s="10">
        <v>6.5148946476144332E-2</v>
      </c>
      <c r="R97" s="10">
        <v>6.414841305319624E-2</v>
      </c>
      <c r="S97" s="10">
        <v>4.6943600135089497E-2</v>
      </c>
      <c r="T97" s="10">
        <v>5.9504792332268359E-2</v>
      </c>
    </row>
    <row r="98" spans="1:20" x14ac:dyDescent="0.15">
      <c r="A98" s="10">
        <v>0.1155034976411257</v>
      </c>
      <c r="B98" s="10">
        <v>8.8050314465408799E-2</v>
      </c>
      <c r="C98" s="10">
        <v>0.21075614801195119</v>
      </c>
      <c r="D98" s="10">
        <v>0.14882446929924681</v>
      </c>
      <c r="F98" s="10">
        <v>5.2489905787348579E-2</v>
      </c>
      <c r="G98" s="10">
        <v>7.0966001079330834E-2</v>
      </c>
      <c r="H98" s="10">
        <v>0.129292072912251</v>
      </c>
      <c r="I98" s="10">
        <v>5.9303187546330641E-2</v>
      </c>
      <c r="L98" s="10">
        <v>5.5555555555555552E-2</v>
      </c>
      <c r="M98" s="10">
        <v>0.19182231196365471</v>
      </c>
      <c r="N98" s="10">
        <v>0.13598144389678171</v>
      </c>
      <c r="O98" s="10">
        <v>9.6260644205849677E-2</v>
      </c>
      <c r="Q98" s="10">
        <v>0.10075078711552435</v>
      </c>
      <c r="R98" s="10">
        <v>8.1444759206798875E-2</v>
      </c>
      <c r="S98" s="10">
        <v>8.7808172914555879E-2</v>
      </c>
      <c r="T98" s="10">
        <v>8.4097375908947197E-2</v>
      </c>
    </row>
    <row r="99" spans="1:20" x14ac:dyDescent="0.15">
      <c r="A99" s="10">
        <v>7.4003276897870007E-2</v>
      </c>
      <c r="B99" s="10">
        <v>1.823112852192256E-2</v>
      </c>
      <c r="C99" s="10">
        <v>0.13351703406813631</v>
      </c>
      <c r="D99" s="10">
        <v>0.12912208705847869</v>
      </c>
      <c r="F99" s="10">
        <v>4.5652173913043492E-2</v>
      </c>
      <c r="G99" s="10">
        <v>5.1629221841987788E-2</v>
      </c>
      <c r="H99" s="10">
        <v>0.1097922848664689</v>
      </c>
      <c r="I99" s="10">
        <v>0.21106902356902366</v>
      </c>
      <c r="L99" s="10">
        <v>0.21745057941376961</v>
      </c>
      <c r="M99" s="10">
        <v>0.22919179734620021</v>
      </c>
      <c r="N99" s="10">
        <v>0.13798008534850639</v>
      </c>
      <c r="O99" s="10">
        <v>0.21879699248120299</v>
      </c>
      <c r="Q99" s="10">
        <v>5.9413027916964914E-2</v>
      </c>
      <c r="R99" s="10">
        <v>0.11189801699716713</v>
      </c>
      <c r="S99" s="10">
        <v>5.0692602416740347E-2</v>
      </c>
      <c r="T99" s="10">
        <v>0.12045526398988304</v>
      </c>
    </row>
    <row r="100" spans="1:20" x14ac:dyDescent="0.15">
      <c r="A100" s="10">
        <v>1.272173445619065E-2</v>
      </c>
      <c r="B100" s="10">
        <v>2.2862632084534099E-2</v>
      </c>
      <c r="C100" s="10">
        <v>0.1646312450436162</v>
      </c>
      <c r="D100" s="10">
        <v>0.26204128440366969</v>
      </c>
      <c r="F100" s="10">
        <v>3.333333333333334E-2</v>
      </c>
      <c r="G100" s="10">
        <v>4.0023805981252783E-2</v>
      </c>
      <c r="H100" s="10">
        <v>5.6566159980064798E-2</v>
      </c>
      <c r="I100" s="10">
        <v>7.3442760942760962E-2</v>
      </c>
      <c r="L100" s="10">
        <v>0.18371656499296099</v>
      </c>
      <c r="M100" s="10">
        <v>0.2122137404580153</v>
      </c>
      <c r="N100" s="10">
        <v>0.1205412054120541</v>
      </c>
      <c r="O100" s="10">
        <v>0.21343445287107249</v>
      </c>
      <c r="Q100" s="10">
        <v>6.6809830589358146E-2</v>
      </c>
      <c r="R100" s="10">
        <v>9.3163383545770584E-2</v>
      </c>
      <c r="S100" s="10">
        <v>5.9239610963748898E-2</v>
      </c>
      <c r="T100" s="10">
        <v>3.0683918669131238E-2</v>
      </c>
    </row>
    <row r="101" spans="1:20" x14ac:dyDescent="0.15">
      <c r="A101" s="10">
        <v>0.11069651741293531</v>
      </c>
      <c r="B101" s="10">
        <v>8.2174660209342276E-2</v>
      </c>
      <c r="C101" s="10">
        <v>0.14354066985645941</v>
      </c>
      <c r="D101" s="10">
        <v>0.26548806285886972</v>
      </c>
      <c r="F101" s="10">
        <v>4.5161290322580663E-2</v>
      </c>
      <c r="G101" s="10">
        <v>4.3796628903011878E-2</v>
      </c>
      <c r="H101" s="10">
        <v>3.2643907301270883E-2</v>
      </c>
      <c r="I101" s="10">
        <v>0.14561254768969911</v>
      </c>
      <c r="L101" s="10">
        <v>0.1967213114754098</v>
      </c>
      <c r="M101" s="10">
        <v>0.1836639439906651</v>
      </c>
      <c r="N101" s="10">
        <v>0.15886736214605071</v>
      </c>
      <c r="O101" s="10">
        <v>0.19811954331766279</v>
      </c>
      <c r="Q101" s="10">
        <v>5.8095023643323578E-2</v>
      </c>
      <c r="R101" s="10">
        <v>0.1040556199304751</v>
      </c>
      <c r="S101" s="10">
        <v>5.5030384875084402E-2</v>
      </c>
      <c r="T101" s="10">
        <v>9.1682070240295746E-2</v>
      </c>
    </row>
    <row r="102" spans="1:20" x14ac:dyDescent="0.15">
      <c r="A102" s="10">
        <v>4.2317822651448643E-2</v>
      </c>
      <c r="B102" s="10">
        <v>7.5543097407147874E-2</v>
      </c>
      <c r="C102" s="10">
        <v>0.20113908872901681</v>
      </c>
      <c r="D102" s="10">
        <v>0.22314049586776849</v>
      </c>
      <c r="F102" s="10">
        <v>3.7992831541218651E-2</v>
      </c>
      <c r="G102" s="10">
        <v>3.7441282122133178E-2</v>
      </c>
      <c r="H102" s="10">
        <v>0.14402057436776688</v>
      </c>
      <c r="I102" s="10">
        <v>0.12971598134802884</v>
      </c>
      <c r="L102" s="10">
        <v>0.1767578125</v>
      </c>
      <c r="M102" s="10">
        <v>0.17635843660629169</v>
      </c>
      <c r="N102" s="10">
        <v>0.19973544973544971</v>
      </c>
      <c r="O102" s="10">
        <v>5.5891776432894273E-2</v>
      </c>
      <c r="Q102" s="10">
        <v>8.4665615852285533E-2</v>
      </c>
      <c r="R102" s="10">
        <v>6.684427222087673E-2</v>
      </c>
      <c r="S102" s="10">
        <v>7.5962187711006074E-2</v>
      </c>
      <c r="T102" s="10">
        <v>0.12677419354838709</v>
      </c>
    </row>
    <row r="103" spans="1:20" x14ac:dyDescent="0.15">
      <c r="A103" s="10">
        <v>7.8709868323716528E-2</v>
      </c>
      <c r="B103" s="10">
        <v>2.4065320154705631E-2</v>
      </c>
      <c r="C103" s="10">
        <v>0.196647032170367</v>
      </c>
      <c r="D103" s="10">
        <v>2.8783129096608719E-2</v>
      </c>
      <c r="F103" s="10">
        <v>3.6609336609336615E-2</v>
      </c>
      <c r="G103" s="10">
        <v>3.2013351539978759E-2</v>
      </c>
      <c r="H103" s="10">
        <v>5.186455207886842E-2</v>
      </c>
      <c r="I103" s="10">
        <v>0.14809258465495079</v>
      </c>
      <c r="L103" s="10">
        <v>4.7179231153270093E-2</v>
      </c>
      <c r="M103" s="10">
        <v>0.1065326633165829</v>
      </c>
      <c r="N103" s="10">
        <v>0.16856256463288519</v>
      </c>
      <c r="O103" s="10">
        <v>0.20246085011185691</v>
      </c>
      <c r="Q103" s="10">
        <v>0.1256893382352941</v>
      </c>
      <c r="R103" s="10">
        <v>9.1063211431339317E-2</v>
      </c>
      <c r="S103" s="10">
        <v>5.9281437125748501E-2</v>
      </c>
      <c r="T103" s="10">
        <v>7.6451612903225816E-2</v>
      </c>
    </row>
    <row r="104" spans="1:20" x14ac:dyDescent="0.15">
      <c r="A104" s="10">
        <v>3.0318009556763881E-2</v>
      </c>
      <c r="B104" s="10">
        <v>1.789976133651551E-2</v>
      </c>
      <c r="C104" s="10">
        <v>0.21195519844168489</v>
      </c>
      <c r="D104" s="10">
        <v>0.19550784009040831</v>
      </c>
      <c r="F104" s="10">
        <v>2.1621621621621633E-2</v>
      </c>
      <c r="G104" s="10">
        <v>2.9889242906994386E-2</v>
      </c>
      <c r="H104" s="10">
        <v>4.8072850487081722E-2</v>
      </c>
      <c r="I104" s="10">
        <v>5.1435919417059599E-2</v>
      </c>
      <c r="L104" s="10">
        <v>0.22222222222222221</v>
      </c>
      <c r="M104" s="10">
        <v>6.9541375872382849E-2</v>
      </c>
      <c r="N104" s="10">
        <v>6.5756823821339946E-2</v>
      </c>
      <c r="O104" s="10">
        <v>0.2020106817467798</v>
      </c>
      <c r="Q104" s="10">
        <v>7.3988970588235281E-2</v>
      </c>
      <c r="R104" s="10">
        <v>6.1973114604693562E-2</v>
      </c>
      <c r="S104" s="10">
        <v>3.832335329341318E-2</v>
      </c>
      <c r="T104" s="10">
        <v>6.7415730337078664E-2</v>
      </c>
    </row>
    <row r="105" spans="1:20" x14ac:dyDescent="0.15">
      <c r="A105" s="10">
        <v>8.9218158890290042E-2</v>
      </c>
      <c r="B105" s="10">
        <v>3.0713029360032468E-2</v>
      </c>
      <c r="C105" s="10">
        <v>0.16081741448245221</v>
      </c>
      <c r="D105" s="10">
        <v>0.11835467597982149</v>
      </c>
      <c r="F105" s="10">
        <v>2.8431996605134742E-2</v>
      </c>
      <c r="G105" s="10">
        <v>9.0829947765525207E-2</v>
      </c>
      <c r="H105" s="10">
        <v>4.2566709021601E-2</v>
      </c>
      <c r="I105" s="10">
        <v>8.0846446011937093E-2</v>
      </c>
      <c r="L105" s="10">
        <v>0.1301088270858525</v>
      </c>
      <c r="M105" s="10">
        <v>0.21204453441295551</v>
      </c>
      <c r="N105" s="10">
        <v>0.19071791153009429</v>
      </c>
      <c r="O105" s="10">
        <v>0.2034015966678237</v>
      </c>
      <c r="Q105" s="10">
        <v>0.11927846674182641</v>
      </c>
      <c r="R105" s="10">
        <v>9.1364775575301899E-2</v>
      </c>
      <c r="S105" s="10">
        <v>9.3075684380032206E-2</v>
      </c>
      <c r="T105" s="10">
        <v>4.6881053855094924E-2</v>
      </c>
    </row>
    <row r="106" spans="1:20" x14ac:dyDescent="0.15">
      <c r="A106" s="10">
        <v>6.7168964411670404E-2</v>
      </c>
      <c r="B106" s="10">
        <v>6.5714646783773534E-2</v>
      </c>
      <c r="C106" s="10">
        <v>0.15089913995308829</v>
      </c>
      <c r="D106" s="10">
        <v>0.13050139275766021</v>
      </c>
      <c r="F106" s="10">
        <v>2.100572883513686E-2</v>
      </c>
      <c r="G106" s="10">
        <v>8.2124201973302377E-2</v>
      </c>
      <c r="H106" s="10">
        <v>4.9219951658976059E-2</v>
      </c>
      <c r="I106" s="10">
        <v>6.0227889310906162E-2</v>
      </c>
      <c r="L106" s="10">
        <v>0.1850943858788919</v>
      </c>
      <c r="M106" s="10">
        <v>2.7374184038745E-2</v>
      </c>
      <c r="N106" s="10">
        <v>0.1213572854291417</v>
      </c>
      <c r="O106" s="10">
        <v>0.24092088197146561</v>
      </c>
      <c r="Q106" s="10">
        <v>7.7113866967305544E-2</v>
      </c>
      <c r="R106" s="10">
        <v>7.0388928656645186E-2</v>
      </c>
      <c r="S106" s="10">
        <v>9.0821256038647352E-2</v>
      </c>
      <c r="T106" s="10">
        <v>0.10739614994934142</v>
      </c>
    </row>
    <row r="107" spans="1:20" x14ac:dyDescent="0.15">
      <c r="A107" s="10">
        <v>2.998737373737374E-2</v>
      </c>
      <c r="B107" s="10">
        <v>4.8105348024724527E-2</v>
      </c>
      <c r="C107" s="10">
        <v>6.9789290028184139E-2</v>
      </c>
      <c r="D107" s="10">
        <v>0.243899037791103</v>
      </c>
      <c r="F107" s="10">
        <v>2.2508038585209004E-2</v>
      </c>
      <c r="G107" s="10">
        <v>4.6962581427056518E-2</v>
      </c>
      <c r="H107" s="10">
        <v>1.6919358382773017E-2</v>
      </c>
      <c r="I107" s="10">
        <v>0.11285183218268716</v>
      </c>
      <c r="L107" s="10">
        <v>4.1271846704569383E-2</v>
      </c>
      <c r="M107" s="10">
        <v>3.1416498254638991E-2</v>
      </c>
      <c r="N107" s="10">
        <v>7.5178997613365162E-2</v>
      </c>
      <c r="O107" s="10">
        <v>0.2350835322195704</v>
      </c>
      <c r="Q107" s="10">
        <v>5.294467578822129E-2</v>
      </c>
      <c r="R107" s="10">
        <v>2.7928085180659798E-2</v>
      </c>
      <c r="S107" s="10">
        <v>0.10879120879120879</v>
      </c>
      <c r="T107" s="10">
        <v>7.0058997050147509E-2</v>
      </c>
    </row>
    <row r="108" spans="1:20" x14ac:dyDescent="0.15">
      <c r="A108" s="10">
        <v>8.4538567493112962E-2</v>
      </c>
      <c r="B108" s="10">
        <v>2.4806654020137171E-2</v>
      </c>
      <c r="C108" s="10">
        <v>1.26420635934108E-2</v>
      </c>
      <c r="D108" s="10">
        <v>0.1187733947595738</v>
      </c>
      <c r="F108" s="10">
        <v>1.607717041800643E-2</v>
      </c>
      <c r="G108" s="10">
        <v>2.9692470837751856E-2</v>
      </c>
      <c r="H108" s="10">
        <v>4.9405122000403319E-2</v>
      </c>
      <c r="I108" s="10">
        <v>8.8688263409452947E-2</v>
      </c>
      <c r="L108" s="10">
        <v>2.692055154300722E-2</v>
      </c>
      <c r="M108" s="10">
        <v>8.6014445173998672E-2</v>
      </c>
      <c r="N108" s="10">
        <v>5.9230769230769219E-2</v>
      </c>
      <c r="O108" s="10">
        <v>0.2053846153846153</v>
      </c>
      <c r="Q108" s="10">
        <v>3.4701566527860404E-2</v>
      </c>
      <c r="R108" s="10">
        <v>2.6706231454005934E-2</v>
      </c>
      <c r="S108" s="10">
        <v>6.8131868131868126E-2</v>
      </c>
      <c r="T108" s="10">
        <v>5.6784660766961655E-2</v>
      </c>
    </row>
    <row r="109" spans="1:20" x14ac:dyDescent="0.15">
      <c r="A109" s="10">
        <v>1.8383691299599561E-2</v>
      </c>
      <c r="B109" s="10">
        <v>5.5702566816618157E-2</v>
      </c>
      <c r="C109" s="10">
        <v>2.7204241071428568E-2</v>
      </c>
      <c r="D109" s="10">
        <v>0.26810712111990259</v>
      </c>
      <c r="F109" s="10">
        <v>2.3439313065676478E-2</v>
      </c>
      <c r="G109" s="10">
        <v>8.5972850678733018E-2</v>
      </c>
      <c r="H109" s="10">
        <v>4.1338979632990526E-2</v>
      </c>
      <c r="I109" s="10">
        <v>6.5014824227022414E-2</v>
      </c>
      <c r="L109" s="10">
        <v>4.7036848361351677E-2</v>
      </c>
      <c r="M109" s="10">
        <v>2.521929824561403E-2</v>
      </c>
      <c r="N109" s="10">
        <v>5.8703071672354952E-2</v>
      </c>
      <c r="O109" s="10">
        <v>0.17923535601543319</v>
      </c>
      <c r="Q109" s="10">
        <v>3.0490600641907378E-2</v>
      </c>
      <c r="R109" s="10">
        <v>6.499477533960292E-2</v>
      </c>
      <c r="S109" s="10">
        <v>5.7717678100263854E-2</v>
      </c>
      <c r="T109" s="10">
        <v>0.13073237508555793</v>
      </c>
    </row>
    <row r="110" spans="1:20" x14ac:dyDescent="0.15">
      <c r="A110" s="10">
        <v>1.99700449326011E-2</v>
      </c>
      <c r="B110" s="10">
        <v>2.3043478260869572E-2</v>
      </c>
      <c r="C110" s="10">
        <v>4.735194364727368E-2</v>
      </c>
      <c r="D110" s="10">
        <v>0.18956785955435521</v>
      </c>
      <c r="F110" s="10">
        <v>2.5063819911812474E-2</v>
      </c>
      <c r="G110" s="10">
        <v>8.4053201700260538E-2</v>
      </c>
      <c r="H110" s="10">
        <v>8.7899093417422136E-2</v>
      </c>
      <c r="I110" s="10">
        <v>3.3883947479881389E-2</v>
      </c>
      <c r="L110" s="10">
        <v>5.6664006384676772E-2</v>
      </c>
      <c r="M110" s="10">
        <v>2.4815205913410771E-2</v>
      </c>
      <c r="N110" s="10">
        <v>0.20155613190070401</v>
      </c>
      <c r="O110" s="10">
        <v>0.21721611721611719</v>
      </c>
      <c r="Q110" s="10">
        <v>4.7455295735900967E-2</v>
      </c>
      <c r="R110" s="10">
        <v>5.099268547544409E-2</v>
      </c>
      <c r="S110" s="10">
        <v>5.244063324538259E-2</v>
      </c>
      <c r="T110" s="10">
        <v>9.8220396988364142E-2</v>
      </c>
    </row>
    <row r="111" spans="1:20" x14ac:dyDescent="0.15">
      <c r="A111" s="10">
        <v>8.5371780333711331E-2</v>
      </c>
      <c r="B111" s="10">
        <v>4.1177246931503243E-2</v>
      </c>
      <c r="C111" s="10">
        <v>3.6734693877551017E-2</v>
      </c>
      <c r="D111" s="10">
        <v>0.23501020976424719</v>
      </c>
      <c r="F111" s="10">
        <v>7.3523556735235543E-2</v>
      </c>
      <c r="G111" s="10">
        <v>1.8195836545875095E-2</v>
      </c>
      <c r="H111" s="10">
        <v>7.4497437918801743E-2</v>
      </c>
      <c r="I111" s="10">
        <v>3.9003250270855917E-2</v>
      </c>
      <c r="L111" s="10">
        <v>8.5325558794946563E-2</v>
      </c>
      <c r="M111" s="10">
        <v>3.6151603498542267E-2</v>
      </c>
      <c r="N111" s="10">
        <v>0.18145161290322581</v>
      </c>
      <c r="O111" s="10">
        <v>5.4054054054054057E-2</v>
      </c>
      <c r="Q111" s="10">
        <v>4.0072859744990905E-2</v>
      </c>
      <c r="R111" s="10">
        <v>4.2787599282603131E-2</v>
      </c>
      <c r="S111" s="10">
        <v>6.0935143288084463E-2</v>
      </c>
      <c r="T111" s="10">
        <v>9.5969945355191266E-2</v>
      </c>
    </row>
    <row r="112" spans="1:20" x14ac:dyDescent="0.15">
      <c r="A112" s="10">
        <v>7.5822368421052624E-2</v>
      </c>
      <c r="B112" s="10">
        <v>2.347161572052402E-2</v>
      </c>
      <c r="C112" s="10">
        <v>4.3413376746710079E-2</v>
      </c>
      <c r="D112" s="10">
        <v>0.19273229070837161</v>
      </c>
      <c r="F112" s="10">
        <v>7.0869276708692738E-2</v>
      </c>
      <c r="G112" s="10">
        <v>3.3153430994602925E-2</v>
      </c>
      <c r="H112" s="10">
        <v>3.8103677447939736E-2</v>
      </c>
      <c r="I112" s="10">
        <v>2.0151679306608886E-2</v>
      </c>
      <c r="L112" s="10">
        <v>4.1017653167185877E-2</v>
      </c>
      <c r="M112" s="10">
        <v>3.5306334371754927E-2</v>
      </c>
      <c r="N112" s="10">
        <v>0.1648230088495575</v>
      </c>
      <c r="O112" s="10">
        <v>0.2103505843071786</v>
      </c>
      <c r="Q112" s="10">
        <v>3.2559198542805097E-2</v>
      </c>
      <c r="R112" s="10">
        <v>6.2259800153727916E-2</v>
      </c>
      <c r="S112" s="10">
        <v>8.0844645550527894E-2</v>
      </c>
      <c r="T112" s="10">
        <v>0.11885245901639344</v>
      </c>
    </row>
    <row r="113" spans="1:20" x14ac:dyDescent="0.15">
      <c r="A113" s="10">
        <v>0.11374254873529881</v>
      </c>
      <c r="B113" s="10">
        <v>2.3515805705474169E-2</v>
      </c>
      <c r="C113" s="10">
        <v>4.4565358207021642E-2</v>
      </c>
      <c r="D113" s="10">
        <v>6.2704795948763783E-2</v>
      </c>
      <c r="F113" s="10">
        <v>7.4408117249154457E-2</v>
      </c>
      <c r="G113" s="10">
        <v>2.1143190434529023E-2</v>
      </c>
      <c r="H113" s="10">
        <v>9.7696056712450102E-2</v>
      </c>
      <c r="I113" s="10">
        <v>1.7515179822512855E-2</v>
      </c>
      <c r="L113" s="10">
        <v>4.2382170259408103E-2</v>
      </c>
      <c r="M113" s="10">
        <v>7.1910112359550554E-2</v>
      </c>
      <c r="N113" s="10">
        <v>0.1648544370396352</v>
      </c>
      <c r="O113" s="10">
        <v>0.23405972558514929</v>
      </c>
      <c r="Q113" s="10">
        <v>4.3043275942298738E-2</v>
      </c>
      <c r="R113" s="10">
        <v>4.5435855263157895E-2</v>
      </c>
      <c r="S113" s="10">
        <v>6.144393241167434E-2</v>
      </c>
      <c r="T113" s="10">
        <v>9.4771241830065356E-2</v>
      </c>
    </row>
    <row r="114" spans="1:20" x14ac:dyDescent="0.15">
      <c r="A114" s="10">
        <v>6.344669905687339E-2</v>
      </c>
      <c r="B114" s="10">
        <v>2.146410803127221E-2</v>
      </c>
      <c r="C114" s="10">
        <v>5.9666492965085978E-2</v>
      </c>
      <c r="D114" s="10">
        <v>0.27106227106227099</v>
      </c>
      <c r="F114" s="10">
        <v>8.441375422773395E-2</v>
      </c>
      <c r="G114" s="10">
        <v>1.4144065325167692E-2</v>
      </c>
      <c r="H114" s="10">
        <v>7.277158774373256E-2</v>
      </c>
      <c r="I114" s="10">
        <v>2.9191966370854746E-2</v>
      </c>
      <c r="L114" s="10">
        <v>6.7036720751494458E-2</v>
      </c>
      <c r="M114" s="10">
        <v>2.764467379284925E-2</v>
      </c>
      <c r="N114" s="10">
        <v>0.13094784925770839</v>
      </c>
      <c r="O114" s="10">
        <v>0.23470378763353841</v>
      </c>
      <c r="Q114" s="10">
        <v>3.8389948813401575E-2</v>
      </c>
      <c r="R114" s="10">
        <v>2.8166118421052634E-2</v>
      </c>
      <c r="S114" s="10">
        <v>8.4792626728110582E-2</v>
      </c>
      <c r="T114" s="10">
        <v>0.11675579322638145</v>
      </c>
    </row>
    <row r="115" spans="1:20" x14ac:dyDescent="0.15">
      <c r="A115" s="10">
        <v>1.4962593516209479E-2</v>
      </c>
      <c r="B115" s="10">
        <v>7.5334323922734037E-2</v>
      </c>
      <c r="C115" s="10">
        <v>2.8360374620762439E-2</v>
      </c>
      <c r="D115" s="10">
        <v>0.26798437140887138</v>
      </c>
      <c r="F115" s="10">
        <v>5.9920296043267859E-2</v>
      </c>
      <c r="G115" s="10">
        <v>9.64156710197277E-2</v>
      </c>
      <c r="H115" s="10">
        <v>2.2284122562674098E-2</v>
      </c>
      <c r="I115" s="10">
        <v>4.1968798066359052E-2</v>
      </c>
      <c r="L115" s="10">
        <v>4.5629820051413868E-2</v>
      </c>
      <c r="M115" s="10">
        <v>5.8609392064069891E-2</v>
      </c>
      <c r="N115" s="10">
        <v>0.14023372287145239</v>
      </c>
      <c r="O115" s="10">
        <v>0.22874756651524991</v>
      </c>
      <c r="Q115" s="10">
        <v>5.2431610942249227E-2</v>
      </c>
      <c r="R115" s="10">
        <v>5.2583862194016326E-2</v>
      </c>
      <c r="S115" s="10">
        <v>9.1563786008230438E-2</v>
      </c>
      <c r="T115" s="10">
        <v>0.10799396681749621</v>
      </c>
    </row>
    <row r="116" spans="1:20" x14ac:dyDescent="0.15">
      <c r="A116" s="10">
        <v>8.8050314465408799E-2</v>
      </c>
      <c r="C116" s="10">
        <v>0.1166222814025743</v>
      </c>
      <c r="D116" s="10">
        <v>0.11828203950390451</v>
      </c>
      <c r="F116" s="10">
        <v>5.9208653572445175E-2</v>
      </c>
      <c r="G116" s="10">
        <v>7.5159766601833822E-2</v>
      </c>
      <c r="H116" s="10">
        <v>9.8265895953757232E-2</v>
      </c>
      <c r="I116" s="10">
        <v>3.1641397495056039E-2</v>
      </c>
      <c r="L116" s="10">
        <v>0.110875556497774</v>
      </c>
      <c r="M116" s="10">
        <v>6.550773796904813E-2</v>
      </c>
      <c r="N116" s="10">
        <v>0.17231638418079101</v>
      </c>
      <c r="O116" s="10">
        <v>0.19129287598944589</v>
      </c>
      <c r="Q116" s="10">
        <v>4.5402735562310018E-2</v>
      </c>
      <c r="R116" s="10">
        <v>3.9664551223934731E-2</v>
      </c>
      <c r="S116" s="10">
        <v>7.3045267489711935E-2</v>
      </c>
      <c r="T116" s="10">
        <v>7.3906485671191541E-2</v>
      </c>
    </row>
    <row r="117" spans="1:20" x14ac:dyDescent="0.15">
      <c r="A117" s="10">
        <v>1.823112852192256E-2</v>
      </c>
      <c r="C117" s="10">
        <v>3.1995077680356858E-2</v>
      </c>
      <c r="D117" s="10">
        <v>0.1128112033195021</v>
      </c>
      <c r="F117" s="10">
        <v>9.6691386195094112E-2</v>
      </c>
      <c r="G117" s="10">
        <v>7.155759344171185E-2</v>
      </c>
      <c r="H117" s="10">
        <v>5.9190751445086696E-2</v>
      </c>
      <c r="I117" s="10">
        <v>3.4728213977566855E-2</v>
      </c>
      <c r="L117" s="10">
        <v>7.4819300644657166E-2</v>
      </c>
      <c r="M117" s="10">
        <v>2.349316387444637E-2</v>
      </c>
      <c r="N117" s="10">
        <v>6.1832308190352868E-2</v>
      </c>
      <c r="O117" s="10">
        <v>0.20503703703703699</v>
      </c>
      <c r="Q117" s="10">
        <v>3.0581651009394365E-2</v>
      </c>
      <c r="R117" s="10">
        <v>5.9649987675622372E-2</v>
      </c>
      <c r="S117" s="10">
        <v>8.44354018311292E-2</v>
      </c>
      <c r="T117" s="10">
        <v>0.11042143090493302</v>
      </c>
    </row>
    <row r="118" spans="1:20" x14ac:dyDescent="0.15">
      <c r="A118" s="10">
        <v>2.2862632084534099E-2</v>
      </c>
      <c r="C118" s="10">
        <v>0.10456765297328351</v>
      </c>
      <c r="D118" s="10">
        <v>9.0863072639838033E-2</v>
      </c>
      <c r="F118" s="10">
        <v>7.7723901882487179E-2</v>
      </c>
      <c r="G118" s="10">
        <v>6.8500764207308565E-2</v>
      </c>
      <c r="H118" s="10">
        <v>0.14257464900138425</v>
      </c>
      <c r="I118" s="10">
        <v>3.7532355478861079E-2</v>
      </c>
      <c r="L118" s="10">
        <v>5.8516196447230932E-2</v>
      </c>
      <c r="M118" s="10">
        <v>3.6970423661071138E-2</v>
      </c>
      <c r="N118" s="10">
        <v>5.7430240103828682E-2</v>
      </c>
      <c r="O118" s="10">
        <v>0.2381262199089135</v>
      </c>
      <c r="Q118" s="10">
        <v>2.6983809714171504E-2</v>
      </c>
      <c r="R118" s="10">
        <v>3.672664530441213E-2</v>
      </c>
      <c r="S118" s="10">
        <v>8.8165479823669041E-2</v>
      </c>
      <c r="T118" s="10">
        <v>8.8533159098333855E-2</v>
      </c>
    </row>
    <row r="119" spans="1:20" x14ac:dyDescent="0.15">
      <c r="A119" s="10">
        <v>8.2174660209342276E-2</v>
      </c>
      <c r="C119" s="10">
        <v>9.8943771357564478E-2</v>
      </c>
      <c r="D119" s="10">
        <v>0.1095667603134703</v>
      </c>
      <c r="F119" s="10">
        <v>7.0957095709570969E-2</v>
      </c>
      <c r="G119" s="10">
        <v>4.6907720228954349E-2</v>
      </c>
      <c r="H119" s="10">
        <v>0.13466482104014235</v>
      </c>
      <c r="I119" s="10">
        <v>7.6009501187648487E-2</v>
      </c>
      <c r="L119" s="10">
        <v>9.4742923165800103E-2</v>
      </c>
      <c r="M119" s="10">
        <v>7.0285142571285625E-2</v>
      </c>
      <c r="N119" s="10">
        <v>0.22131147540983601</v>
      </c>
      <c r="O119" s="10">
        <v>9.4145043246839671E-2</v>
      </c>
      <c r="Q119" s="10">
        <v>3.2431315843833922E-2</v>
      </c>
      <c r="R119" s="10">
        <v>2.5718914540299721E-2</v>
      </c>
      <c r="S119" s="10">
        <v>8.5268630849220109E-2</v>
      </c>
      <c r="T119" s="10">
        <v>0.11245200219418541</v>
      </c>
    </row>
    <row r="120" spans="1:20" x14ac:dyDescent="0.15">
      <c r="A120" s="10">
        <v>0.14197617379117031</v>
      </c>
      <c r="C120" s="10">
        <v>7.5688653019964636E-2</v>
      </c>
      <c r="D120" s="10">
        <v>0.124702226825479</v>
      </c>
      <c r="F120" s="10">
        <v>6.5106510651065111E-2</v>
      </c>
      <c r="G120" s="10">
        <v>4.0625436269719387E-2</v>
      </c>
      <c r="H120" s="10">
        <v>6.2542798447842968E-2</v>
      </c>
      <c r="I120" s="10">
        <v>7.7790973871733976E-2</v>
      </c>
      <c r="L120" s="10">
        <v>4.2166266986410857E-2</v>
      </c>
      <c r="M120" s="10">
        <v>0.1109582760201742</v>
      </c>
      <c r="N120" s="10">
        <v>0.15822222222222221</v>
      </c>
      <c r="O120" s="10">
        <v>0.22058371735791091</v>
      </c>
      <c r="Q120" s="10">
        <v>4.1107209254286299E-2</v>
      </c>
      <c r="R120" s="10">
        <v>3.5641960307816939E-2</v>
      </c>
      <c r="S120" s="10">
        <v>2.9809358752166389E-2</v>
      </c>
      <c r="T120" s="10">
        <v>7.350521119034556E-2</v>
      </c>
    </row>
    <row r="121" spans="1:20" x14ac:dyDescent="0.15">
      <c r="A121" s="10">
        <v>8.9671966766938824E-2</v>
      </c>
      <c r="C121" s="10">
        <v>0.15005655397762979</v>
      </c>
      <c r="D121" s="10">
        <v>8.3897624239641921E-2</v>
      </c>
      <c r="F121" s="10">
        <v>7.4859368238857624E-2</v>
      </c>
      <c r="G121" s="10">
        <v>7.8803566292781124E-2</v>
      </c>
      <c r="H121" s="10">
        <v>2.1912805295594615E-2</v>
      </c>
      <c r="I121" s="10">
        <v>6.8069628474928548E-2</v>
      </c>
      <c r="L121" s="10">
        <v>4.4975013881177132E-2</v>
      </c>
      <c r="M121" s="10">
        <v>3.4162895927601807E-2</v>
      </c>
      <c r="N121" s="10">
        <v>0.1862745098039216</v>
      </c>
      <c r="O121" s="10">
        <v>0.26076636147846732</v>
      </c>
      <c r="Q121" s="10">
        <v>3.3108643933386202E-2</v>
      </c>
      <c r="R121" s="10">
        <v>3.0290952570745319E-2</v>
      </c>
      <c r="S121" s="10">
        <v>0.10480349344978167</v>
      </c>
      <c r="T121" s="10">
        <v>0.11409764125068564</v>
      </c>
    </row>
    <row r="122" spans="1:20" x14ac:dyDescent="0.15">
      <c r="A122" s="10">
        <v>3.1821797931583143E-2</v>
      </c>
      <c r="C122" s="10">
        <v>8.3333333333333343E-2</v>
      </c>
      <c r="D122" s="10">
        <v>4.9223446893787583E-2</v>
      </c>
      <c r="F122" s="10">
        <v>7.5580556757536374E-2</v>
      </c>
      <c r="G122" s="10">
        <v>6.4423353465631258E-2</v>
      </c>
      <c r="H122" s="10">
        <v>7.5919683423713927E-2</v>
      </c>
      <c r="I122" s="10">
        <v>3.0137698103403481E-2</v>
      </c>
      <c r="L122" s="10">
        <v>2.4682124158563939E-2</v>
      </c>
      <c r="M122" s="10">
        <v>4.3478260869565223E-2</v>
      </c>
      <c r="N122" s="10">
        <v>0.1899804814573845</v>
      </c>
      <c r="O122" s="10">
        <v>8.388214904679378E-2</v>
      </c>
      <c r="Q122" s="10">
        <v>3.8659793814432977E-2</v>
      </c>
      <c r="R122" s="10">
        <v>2.949382223993623E-2</v>
      </c>
      <c r="S122" s="10">
        <v>5.5208983156581418E-2</v>
      </c>
      <c r="T122" s="10">
        <v>3.4698343232260086E-2</v>
      </c>
    </row>
    <row r="123" spans="1:20" x14ac:dyDescent="0.15">
      <c r="A123" s="10">
        <v>0.13056419970234071</v>
      </c>
      <c r="C123" s="10">
        <v>1.1152416356877319E-2</v>
      </c>
      <c r="D123" s="10">
        <v>9.1514670896114203E-2</v>
      </c>
      <c r="F123" s="10">
        <v>7.7968526466380569E-2</v>
      </c>
      <c r="G123" s="10">
        <v>5.887939221272552E-2</v>
      </c>
      <c r="H123" s="10">
        <v>1.5389125018320392E-2</v>
      </c>
      <c r="I123" s="10">
        <v>3.9211342490031005E-2</v>
      </c>
      <c r="L123" s="10">
        <v>2.7141802067946828E-2</v>
      </c>
      <c r="M123" s="10">
        <v>5.1990049751243772E-2</v>
      </c>
      <c r="N123" s="10">
        <v>0.16088002750085939</v>
      </c>
      <c r="O123" s="10">
        <v>0.1035558328134748</v>
      </c>
      <c r="Q123" s="10">
        <v>3.3528352835283534E-2</v>
      </c>
      <c r="R123" s="10">
        <v>3.5439900867410154E-2</v>
      </c>
      <c r="S123" s="10">
        <v>9.1473374714145725E-2</v>
      </c>
      <c r="T123" s="10">
        <v>0.21756798999687399</v>
      </c>
    </row>
    <row r="124" spans="1:20" x14ac:dyDescent="0.15">
      <c r="A124" s="10">
        <v>0.1777567822918073</v>
      </c>
      <c r="C124" s="10">
        <v>0.10517416300304359</v>
      </c>
      <c r="D124" s="10">
        <v>5.4556354916067147E-2</v>
      </c>
      <c r="F124" s="10">
        <v>8.5836909871244649E-2</v>
      </c>
      <c r="G124" s="10">
        <v>8.9811423144756472E-2</v>
      </c>
      <c r="H124" s="10">
        <v>8.2519226771980855E-2</v>
      </c>
      <c r="I124" s="10">
        <v>0.11807709348692953</v>
      </c>
      <c r="L124" s="10">
        <v>4.0104458123484427E-2</v>
      </c>
      <c r="M124" s="10">
        <v>5.1090342679127723E-2</v>
      </c>
      <c r="N124" s="10">
        <v>0.17964893033461321</v>
      </c>
      <c r="O124" s="10">
        <v>0.24896661367249601</v>
      </c>
      <c r="Q124" s="10">
        <v>5.1305130513051314E-2</v>
      </c>
      <c r="R124" s="10">
        <v>7.2614622057001241E-2</v>
      </c>
      <c r="S124" s="10">
        <v>9.2453446586082982E-2</v>
      </c>
      <c r="T124" s="10">
        <v>9.1517071453713489E-2</v>
      </c>
    </row>
    <row r="125" spans="1:20" x14ac:dyDescent="0.15">
      <c r="A125" s="10">
        <v>0.1154259607632357</v>
      </c>
      <c r="C125" s="10">
        <v>0.1060011883541295</v>
      </c>
      <c r="D125" s="10">
        <v>0.1002346193952033</v>
      </c>
      <c r="F125" s="10">
        <v>9.4399538106235595E-2</v>
      </c>
      <c r="G125" s="10">
        <v>4.2433234421364978E-2</v>
      </c>
      <c r="H125" s="10">
        <v>0.12762419455414672</v>
      </c>
      <c r="I125" s="10">
        <v>1.5842618384401114E-2</v>
      </c>
      <c r="L125" s="10">
        <v>4.1020510255127561E-2</v>
      </c>
      <c r="M125" s="10">
        <v>0.134029590948651</v>
      </c>
      <c r="N125" s="10">
        <v>0.16332277367124251</v>
      </c>
      <c r="O125" s="10">
        <v>0.25503563681437869</v>
      </c>
      <c r="Q125" s="10">
        <v>2.9438488097401409E-2</v>
      </c>
      <c r="R125" s="10">
        <v>4.6934865900383128E-2</v>
      </c>
      <c r="S125" s="10">
        <v>5.7205376680212576E-2</v>
      </c>
      <c r="T125" s="10">
        <v>8.3421330517423453E-2</v>
      </c>
    </row>
    <row r="126" spans="1:20" x14ac:dyDescent="0.15">
      <c r="A126" s="10">
        <v>0.11562021439509949</v>
      </c>
      <c r="C126" s="10">
        <v>7.9789103690685398E-2</v>
      </c>
      <c r="D126" s="10">
        <v>0.113282985339849</v>
      </c>
      <c r="F126" s="10">
        <v>9.2667436489607374E-2</v>
      </c>
      <c r="G126" s="10">
        <v>4.2284866468842726E-2</v>
      </c>
      <c r="H126" s="10">
        <v>6.3833915405510297E-2</v>
      </c>
      <c r="I126" s="10">
        <v>3.6385793871866301E-2</v>
      </c>
      <c r="L126" s="10">
        <v>0.1301562900333077</v>
      </c>
      <c r="M126" s="10">
        <v>8.6278586278586269E-2</v>
      </c>
      <c r="N126" s="10">
        <v>7.122416534181239E-2</v>
      </c>
      <c r="O126" s="10">
        <v>0.26755962103887621</v>
      </c>
      <c r="Q126" s="10">
        <v>2.4532073414501185E-2</v>
      </c>
      <c r="R126" s="10">
        <v>4.6455938697317997E-2</v>
      </c>
      <c r="S126" s="10">
        <v>8.9715536105032828E-2</v>
      </c>
      <c r="T126" s="10">
        <v>0.15146878824969395</v>
      </c>
    </row>
    <row r="127" spans="1:20" x14ac:dyDescent="0.15">
      <c r="A127" s="10">
        <v>9.7087378640776698E-2</v>
      </c>
      <c r="C127" s="10">
        <v>1.65169133192389E-2</v>
      </c>
      <c r="D127" s="10">
        <v>9.7732696897374696E-2</v>
      </c>
      <c r="F127" s="10">
        <v>8.6530743297479548E-2</v>
      </c>
      <c r="G127" s="10">
        <v>2.5696804894629503E-2</v>
      </c>
      <c r="H127" s="10">
        <v>3.0461777260380293E-2</v>
      </c>
      <c r="I127" s="10">
        <v>8.3093377211024277E-2</v>
      </c>
      <c r="L127" s="10">
        <v>0.10857973824527389</v>
      </c>
      <c r="M127" s="10">
        <v>5.3792813616305953E-2</v>
      </c>
      <c r="N127" s="10">
        <v>0.17283542630535359</v>
      </c>
      <c r="O127" s="10">
        <v>0.1163963963963964</v>
      </c>
      <c r="Q127" s="10">
        <v>2.5757263548320621E-2</v>
      </c>
      <c r="R127" s="10">
        <v>2.8529473463394173E-2</v>
      </c>
      <c r="S127" s="10">
        <v>0.15330477356181152</v>
      </c>
      <c r="T127" s="10">
        <v>6.4259485924112597E-2</v>
      </c>
    </row>
    <row r="128" spans="1:20" x14ac:dyDescent="0.15">
      <c r="A128" s="10">
        <v>0.15086154958428721</v>
      </c>
      <c r="C128" s="10">
        <v>0.1023687491342291</v>
      </c>
      <c r="D128" s="10">
        <v>4.9778472765181138E-2</v>
      </c>
      <c r="F128" s="10">
        <v>8.3319955048964528E-2</v>
      </c>
      <c r="G128" s="10">
        <v>3.4670292318150921E-2</v>
      </c>
      <c r="H128" s="10">
        <v>2.2990107287167334E-2</v>
      </c>
      <c r="I128" s="10">
        <v>0.1275195392842452</v>
      </c>
      <c r="L128" s="10">
        <v>8.0621661000485678E-2</v>
      </c>
      <c r="M128" s="10">
        <v>0.14329206413639131</v>
      </c>
      <c r="N128" s="10">
        <v>5.6089246978617932E-2</v>
      </c>
      <c r="O128" s="10">
        <v>0.36056644880174288</v>
      </c>
      <c r="Q128" s="10">
        <v>2.905419328250566E-2</v>
      </c>
      <c r="R128" s="10">
        <v>3.3144535347178511E-2</v>
      </c>
      <c r="S128" s="10">
        <v>2.4479804161566712E-2</v>
      </c>
      <c r="T128" s="10">
        <v>9.3192333113020498E-2</v>
      </c>
    </row>
    <row r="129" spans="1:20" x14ac:dyDescent="0.15">
      <c r="A129" s="10">
        <v>0.1568706387546967</v>
      </c>
      <c r="C129" s="10">
        <v>3.8291796469366562E-2</v>
      </c>
      <c r="D129" s="10">
        <v>0.1115356810905711</v>
      </c>
      <c r="F129" s="10">
        <v>6.8822170900692828E-2</v>
      </c>
      <c r="G129" s="10">
        <v>3.0784368850154623E-2</v>
      </c>
      <c r="H129" s="10">
        <v>0.18824021178765496</v>
      </c>
      <c r="I129" s="10">
        <v>0.10787778008729997</v>
      </c>
      <c r="L129" s="10">
        <v>9.4927536231884074E-2</v>
      </c>
      <c r="M129" s="10">
        <v>3.6060733867566433E-2</v>
      </c>
      <c r="N129" s="10">
        <v>0.18384115029099621</v>
      </c>
      <c r="O129" s="10">
        <v>0.23747680890538031</v>
      </c>
      <c r="Q129" s="10">
        <v>2.4105186267348432E-2</v>
      </c>
      <c r="R129" s="10">
        <v>5.2910958904109594E-2</v>
      </c>
      <c r="S129" s="10">
        <v>7.091267235718976E-2</v>
      </c>
      <c r="T129" s="10">
        <v>7.0389953734302707E-2</v>
      </c>
    </row>
    <row r="130" spans="1:20" x14ac:dyDescent="0.15">
      <c r="A130" s="10">
        <v>9.3267695582756799E-2</v>
      </c>
      <c r="C130" s="10">
        <v>0.15448827901658091</v>
      </c>
      <c r="D130" s="10">
        <v>8.9300161812297746E-2</v>
      </c>
      <c r="F130" s="10">
        <v>7.0515781370284816E-2</v>
      </c>
      <c r="G130" s="10">
        <v>3.35957267360135E-2</v>
      </c>
      <c r="H130" s="10">
        <v>0.10403012132199138</v>
      </c>
      <c r="I130" s="10">
        <v>0.10621492413219703</v>
      </c>
      <c r="L130" s="10">
        <v>5.1131418624891213E-2</v>
      </c>
      <c r="M130" s="10">
        <v>2.6159595515497909E-2</v>
      </c>
      <c r="N130" s="10">
        <v>0.16502211636611089</v>
      </c>
      <c r="O130" s="10">
        <v>0.1163793103448276</v>
      </c>
      <c r="Q130" s="10">
        <v>2.22790357925493E-2</v>
      </c>
      <c r="R130" s="10">
        <v>6.5410958904109598E-2</v>
      </c>
      <c r="S130" s="10">
        <v>5.1543007222586999E-2</v>
      </c>
      <c r="T130" s="10">
        <v>9.0610636900853567E-2</v>
      </c>
    </row>
    <row r="131" spans="1:20" x14ac:dyDescent="0.15">
      <c r="A131" s="10">
        <v>2.4115755627009652E-2</v>
      </c>
      <c r="C131" s="10">
        <v>0.1535296386781535</v>
      </c>
      <c r="D131" s="10">
        <v>3.9022040226424193E-2</v>
      </c>
      <c r="F131" s="10">
        <v>9.6774193548387122E-2</v>
      </c>
      <c r="G131" s="10">
        <v>1.2992968511158668E-2</v>
      </c>
      <c r="H131" s="10">
        <v>0.10974759447775764</v>
      </c>
      <c r="I131" s="10">
        <v>0.1159258743207468</v>
      </c>
      <c r="L131" s="10">
        <v>3.4927234927234922E-2</v>
      </c>
      <c r="M131" s="10">
        <v>4.0892968912998123E-2</v>
      </c>
      <c r="N131" s="10">
        <v>0.1027596223674655</v>
      </c>
      <c r="O131" s="10">
        <v>9.7629009762900981E-2</v>
      </c>
      <c r="Q131" s="10">
        <v>2.8265107212475632E-2</v>
      </c>
      <c r="R131" s="10">
        <v>3.8655160014383329E-2</v>
      </c>
      <c r="S131" s="10">
        <v>0.12642927147990857</v>
      </c>
      <c r="T131" s="10">
        <v>8.7655942219303992E-2</v>
      </c>
    </row>
    <row r="132" spans="1:20" x14ac:dyDescent="0.15">
      <c r="A132" s="10">
        <v>0.12927615270203269</v>
      </c>
      <c r="D132" s="10">
        <v>1.390293225480283E-2</v>
      </c>
      <c r="F132" s="10">
        <v>8.6341798215511315E-2</v>
      </c>
      <c r="G132" s="10">
        <v>2.5680220116172423E-2</v>
      </c>
      <c r="H132" s="10">
        <v>3.6694825765575499E-2</v>
      </c>
      <c r="I132" s="10">
        <v>0.13863731364079693</v>
      </c>
      <c r="L132" s="10">
        <v>3.4461021222946003E-2</v>
      </c>
      <c r="M132" s="10">
        <v>2.509311899627524E-2</v>
      </c>
      <c r="N132" s="10">
        <v>0.27725631768953068</v>
      </c>
      <c r="O132" s="10">
        <v>0.2495726495726496</v>
      </c>
      <c r="Q132" s="10">
        <v>2.6900584795321633E-2</v>
      </c>
      <c r="R132" s="10">
        <v>3.8115785688601231E-2</v>
      </c>
      <c r="S132" s="10">
        <v>8.7226396602417502E-2</v>
      </c>
      <c r="T132" s="10">
        <v>8.5743450153113299E-2</v>
      </c>
    </row>
    <row r="133" spans="1:20" x14ac:dyDescent="0.15">
      <c r="A133" s="10">
        <v>0.10980599181734201</v>
      </c>
      <c r="D133" s="10">
        <v>2.254730908602872E-2</v>
      </c>
      <c r="F133" s="10">
        <v>9.5568606513614512E-2</v>
      </c>
      <c r="G133" s="10">
        <v>2.2222222222222233E-2</v>
      </c>
      <c r="H133" s="10">
        <v>2.6795142555438224E-2</v>
      </c>
      <c r="I133" s="10">
        <v>8.567134268537073E-2</v>
      </c>
      <c r="L133" s="10">
        <v>6.3733552631578955E-2</v>
      </c>
      <c r="M133" s="10">
        <v>4.7586520947176691E-2</v>
      </c>
      <c r="N133" s="10">
        <v>0.24081632653061219</v>
      </c>
      <c r="O133" s="10">
        <v>0.25702097404905788</v>
      </c>
      <c r="Q133" s="10">
        <v>3.0394373273046969E-2</v>
      </c>
      <c r="R133" s="10">
        <v>7.3942830144105839E-2</v>
      </c>
      <c r="S133" s="10">
        <v>9.0185676392572939E-2</v>
      </c>
      <c r="T133" s="10">
        <v>9.4930248383804039E-2</v>
      </c>
    </row>
    <row r="134" spans="1:20" x14ac:dyDescent="0.15">
      <c r="A134" s="10">
        <v>9.4022925764192147E-2</v>
      </c>
      <c r="D134" s="10">
        <v>4.1321362799263357E-2</v>
      </c>
      <c r="F134" s="10">
        <v>0.101708489054992</v>
      </c>
      <c r="G134" s="10">
        <v>3.4215167548500895E-2</v>
      </c>
      <c r="H134" s="10">
        <v>0.10738142952571812</v>
      </c>
      <c r="I134" s="10">
        <v>0.15130260521042085</v>
      </c>
      <c r="L134" s="10">
        <v>8.1794195250659618E-2</v>
      </c>
      <c r="M134" s="10">
        <v>4.5443842712502937E-2</v>
      </c>
      <c r="N134" s="10">
        <v>0.1892744479495268</v>
      </c>
      <c r="O134" s="10">
        <v>0.11661807580174929</v>
      </c>
      <c r="Q134" s="10">
        <v>4.7475508666164283E-2</v>
      </c>
      <c r="R134" s="10">
        <v>4.0869359792109615E-2</v>
      </c>
      <c r="S134" s="10">
        <v>7.0291777188328908E-2</v>
      </c>
      <c r="T134" s="10">
        <v>9.0403337969401976E-2</v>
      </c>
    </row>
    <row r="135" spans="1:20" x14ac:dyDescent="0.15">
      <c r="A135" s="10">
        <v>0.12069669342767721</v>
      </c>
      <c r="D135" s="10">
        <v>1.8005363299706291E-2</v>
      </c>
      <c r="F135" s="10">
        <v>8.0545062061521899E-2</v>
      </c>
      <c r="G135" s="10">
        <v>2.3969920100266322E-2</v>
      </c>
      <c r="H135" s="10">
        <v>9.9198396793587176E-2</v>
      </c>
      <c r="I135" s="10">
        <v>0.12618928392588874</v>
      </c>
      <c r="L135" s="10">
        <v>7.0012652889076335E-2</v>
      </c>
      <c r="M135" s="10">
        <v>7.828810020876828E-2</v>
      </c>
      <c r="N135" s="10">
        <v>0.19992354740061161</v>
      </c>
      <c r="O135" s="10">
        <v>0.25833951074870271</v>
      </c>
      <c r="Q135" s="10">
        <v>3.6151837718417353E-2</v>
      </c>
      <c r="R135" s="10">
        <v>3.2021957913998166E-2</v>
      </c>
      <c r="S135" s="10">
        <v>8.2060390763765534E-2</v>
      </c>
      <c r="T135" s="10">
        <v>0.1321279554937414</v>
      </c>
    </row>
    <row r="136" spans="1:20" x14ac:dyDescent="0.15">
      <c r="A136" s="10">
        <v>0.11431014823261119</v>
      </c>
      <c r="D136" s="10">
        <v>5.1988759187202763E-2</v>
      </c>
      <c r="F136" s="10">
        <v>7.9060982191041559E-2</v>
      </c>
      <c r="G136" s="10">
        <v>2.1619927933573549E-2</v>
      </c>
      <c r="H136" s="10">
        <v>4.461821527138915E-2</v>
      </c>
      <c r="I136" s="10">
        <v>0.11216825237856783</v>
      </c>
      <c r="L136" s="10">
        <v>4.1107935810068143E-2</v>
      </c>
      <c r="M136" s="10">
        <v>7.4550653594771255E-2</v>
      </c>
      <c r="N136" s="10">
        <v>8.004426410918479E-2</v>
      </c>
      <c r="O136" s="10">
        <v>0.26413717621306099</v>
      </c>
      <c r="Q136" s="10">
        <v>2.4904599317131956E-2</v>
      </c>
      <c r="R136" s="10">
        <v>2.7904849039341255E-2</v>
      </c>
      <c r="S136" s="10">
        <v>0.10976909413854352</v>
      </c>
      <c r="T136" s="10">
        <v>7.5757575757575746E-2</v>
      </c>
    </row>
    <row r="137" spans="1:20" x14ac:dyDescent="0.15">
      <c r="A137" s="10">
        <v>0.1281947807371536</v>
      </c>
      <c r="D137" s="10">
        <v>4.7293526785714288E-2</v>
      </c>
      <c r="F137" s="10">
        <v>7.6264161370544342E-2</v>
      </c>
      <c r="G137" s="10">
        <v>3.9110550386374385E-2</v>
      </c>
      <c r="H137" s="10">
        <v>0.10004599816007359</v>
      </c>
      <c r="I137" s="10">
        <v>3.5529539885652058E-2</v>
      </c>
      <c r="L137" s="10">
        <v>5.9044439808053413E-2</v>
      </c>
      <c r="M137" s="10">
        <v>9.2601209865053505E-2</v>
      </c>
      <c r="N137" s="10">
        <v>8.7047063723448573E-2</v>
      </c>
      <c r="O137" s="10">
        <v>0.1022304832713755</v>
      </c>
      <c r="Q137" s="10">
        <v>4.5102593883081687E-2</v>
      </c>
      <c r="R137" s="10">
        <v>4.6622264509990477E-2</v>
      </c>
      <c r="S137" s="10">
        <v>7.6110706482155857E-2</v>
      </c>
      <c r="T137" s="10">
        <v>0.12083333333333332</v>
      </c>
    </row>
    <row r="138" spans="1:20" x14ac:dyDescent="0.15">
      <c r="A138" s="10">
        <v>0.1236186070418915</v>
      </c>
      <c r="D138" s="10">
        <v>7.8592612564033423E-2</v>
      </c>
      <c r="F138" s="10">
        <v>7.4606244819010778E-2</v>
      </c>
      <c r="G138" s="10">
        <v>2.8386689796562056E-2</v>
      </c>
      <c r="H138" s="10">
        <v>0.11166750125187776</v>
      </c>
      <c r="I138" s="10">
        <v>4.4105635720119794E-2</v>
      </c>
      <c r="L138" s="10">
        <v>2.3524799059008041E-2</v>
      </c>
      <c r="M138" s="10">
        <v>3.2151690024732067E-2</v>
      </c>
      <c r="N138" s="10">
        <v>0.18868587491215741</v>
      </c>
      <c r="O138" s="10">
        <v>0.166363305424099</v>
      </c>
      <c r="Q138" s="10">
        <v>2.3809523809523805E-2</v>
      </c>
      <c r="R138" s="10">
        <v>3.2112274024738353E-2</v>
      </c>
      <c r="S138" s="10">
        <v>0.11580480699198836</v>
      </c>
      <c r="T138" s="10">
        <v>0.13700070077084789</v>
      </c>
    </row>
    <row r="139" spans="1:20" x14ac:dyDescent="0.15">
      <c r="D139" s="10">
        <v>5.9202889204179029E-2</v>
      </c>
      <c r="F139" s="10">
        <v>0.10055136390017407</v>
      </c>
      <c r="G139" s="10">
        <v>1.977894124490983E-2</v>
      </c>
      <c r="H139" s="10">
        <v>0.10290435653480214</v>
      </c>
      <c r="I139" s="10">
        <v>6.7763684150382808E-2</v>
      </c>
      <c r="L139" s="10">
        <v>6.5285907248986946E-2</v>
      </c>
      <c r="M139" s="10">
        <v>7.5063320285516932E-2</v>
      </c>
      <c r="N139" s="10">
        <v>0.22035753374680769</v>
      </c>
      <c r="O139" s="10">
        <v>0.2393822393822394</v>
      </c>
      <c r="Q139" s="10">
        <v>5.5130784708249489E-2</v>
      </c>
      <c r="R139" s="10">
        <v>3.9467427484545882E-2</v>
      </c>
      <c r="S139" s="10">
        <v>8.6471408647140854E-2</v>
      </c>
      <c r="T139" s="10">
        <v>9.3903293622985273E-2</v>
      </c>
    </row>
    <row r="140" spans="1:20" x14ac:dyDescent="0.15">
      <c r="D140" s="10">
        <v>6.9283097854526438E-2</v>
      </c>
      <c r="F140" s="10">
        <v>0.1078061520603598</v>
      </c>
      <c r="G140" s="10">
        <v>2.5159976730657358E-2</v>
      </c>
      <c r="H140" s="10">
        <v>1.9362526064938941E-2</v>
      </c>
      <c r="I140" s="10">
        <v>6.2735687350017166E-2</v>
      </c>
      <c r="L140" s="10">
        <v>9.0661831368993653E-2</v>
      </c>
      <c r="M140" s="10">
        <v>5.2730696798493397E-2</v>
      </c>
      <c r="N140" s="10">
        <v>0.2117424242424242</v>
      </c>
      <c r="O140" s="10">
        <v>0.1793130990415335</v>
      </c>
      <c r="Q140" s="10">
        <v>3.5412474849094565E-2</v>
      </c>
      <c r="R140" s="10">
        <v>4.0656205420827402E-2</v>
      </c>
      <c r="S140" s="10">
        <v>0.10146443514644347</v>
      </c>
      <c r="T140" s="10">
        <v>0.14566929133858261</v>
      </c>
    </row>
    <row r="141" spans="1:20" x14ac:dyDescent="0.15">
      <c r="D141" s="10">
        <v>2.1375825884181889E-2</v>
      </c>
      <c r="F141" s="10">
        <v>8.5756398231274289E-2</v>
      </c>
      <c r="G141" s="10">
        <v>3.7341407151095726E-2</v>
      </c>
      <c r="H141" s="10">
        <v>2.1298778671432834E-2</v>
      </c>
      <c r="I141" s="10">
        <v>4.8573416840640218E-2</v>
      </c>
      <c r="L141" s="10">
        <v>3.5740695094897711E-2</v>
      </c>
      <c r="M141" s="10">
        <v>0.10464620630861041</v>
      </c>
      <c r="N141" s="10">
        <v>0.15497494631352901</v>
      </c>
      <c r="O141" s="10">
        <v>0.26136797860145211</v>
      </c>
      <c r="Q141" s="10">
        <v>2.6168224299065422E-2</v>
      </c>
      <c r="R141" s="10">
        <v>4.7526843865516637E-2</v>
      </c>
      <c r="S141" s="10">
        <v>8.9866863905325459E-2</v>
      </c>
      <c r="T141" s="10">
        <v>0.10808876163206869</v>
      </c>
    </row>
    <row r="142" spans="1:20" x14ac:dyDescent="0.15">
      <c r="D142" s="10">
        <v>2.8530484627410108E-2</v>
      </c>
      <c r="F142" s="10">
        <v>0.1006297735495109</v>
      </c>
      <c r="G142" s="10">
        <v>4.7433679354094579E-2</v>
      </c>
      <c r="H142" s="10">
        <v>0.10347985347985347</v>
      </c>
      <c r="I142" s="10">
        <v>4.829505915100904E-2</v>
      </c>
      <c r="L142" s="10">
        <v>0.107553881565181</v>
      </c>
      <c r="M142" s="10">
        <v>0.10834728533843579</v>
      </c>
      <c r="N142" s="10">
        <v>7.5718966144885338E-2</v>
      </c>
      <c r="O142" s="10">
        <v>0.1132004512974802</v>
      </c>
      <c r="Q142" s="10">
        <v>2.5420560747663554E-2</v>
      </c>
      <c r="R142" s="10">
        <v>2.6051751452209119E-2</v>
      </c>
      <c r="S142" s="10">
        <v>0.10724852071005918</v>
      </c>
      <c r="T142" s="10">
        <v>0.14999999999999997</v>
      </c>
    </row>
    <row r="143" spans="1:20" x14ac:dyDescent="0.15">
      <c r="D143" s="10">
        <v>1.8244315177154941E-2</v>
      </c>
      <c r="F143" s="10">
        <v>7.4645713483934298E-2</v>
      </c>
      <c r="G143" s="10">
        <v>4.053263096283289E-2</v>
      </c>
      <c r="H143" s="10">
        <v>0.10402930402930401</v>
      </c>
      <c r="I143" s="10">
        <v>3.1615807903951978E-2</v>
      </c>
      <c r="L143" s="10">
        <v>4.1050903119868629E-2</v>
      </c>
      <c r="M143" s="10">
        <v>3.873684210526316E-2</v>
      </c>
      <c r="N143" s="10">
        <v>0.18114304165321271</v>
      </c>
      <c r="O143" s="10">
        <v>0.13025499655410061</v>
      </c>
      <c r="Q143" s="10">
        <v>2.9608938547486023E-2</v>
      </c>
      <c r="R143" s="10">
        <v>4.9671977507029064E-2</v>
      </c>
      <c r="S143" s="10">
        <v>8.7621696801112661E-2</v>
      </c>
      <c r="T143" s="10">
        <v>9.3200000000000019E-2</v>
      </c>
    </row>
    <row r="144" spans="1:20" x14ac:dyDescent="0.15">
      <c r="D144" s="10">
        <v>9.2894197128724799E-3</v>
      </c>
      <c r="F144" s="10">
        <v>6.9033253823488086E-2</v>
      </c>
      <c r="G144" s="10">
        <v>2.0632133450395079E-2</v>
      </c>
      <c r="H144" s="10">
        <v>0.11244214538524369</v>
      </c>
      <c r="I144" s="10">
        <v>6.4132066033016535E-2</v>
      </c>
      <c r="L144" s="10">
        <v>0.1005967604433078</v>
      </c>
      <c r="M144" s="10">
        <v>7.7616077616077625E-2</v>
      </c>
      <c r="N144" s="10">
        <v>0.1818181818181818</v>
      </c>
      <c r="O144" s="10">
        <v>0.142737547090833</v>
      </c>
      <c r="Q144" s="10">
        <v>2.4022346368715079E-2</v>
      </c>
      <c r="R144" s="10">
        <v>4.0065604498594198E-2</v>
      </c>
      <c r="S144" s="10">
        <v>0.11335187760778861</v>
      </c>
      <c r="T144" s="10">
        <v>0.13448682658277625</v>
      </c>
    </row>
    <row r="145" spans="4:20" x14ac:dyDescent="0.15">
      <c r="D145" s="10">
        <v>0.10625546260456981</v>
      </c>
      <c r="F145" s="10">
        <v>7.4988638085138629E-2</v>
      </c>
      <c r="G145" s="10">
        <v>3.9364443172058408E-2</v>
      </c>
      <c r="H145" s="10">
        <v>7.9907432616389856E-2</v>
      </c>
      <c r="I145" s="10">
        <v>4.7764346907639962E-2</v>
      </c>
      <c r="L145" s="10">
        <v>6.6012915570437689E-2</v>
      </c>
      <c r="M145" s="10">
        <v>3.9089968976215098E-2</v>
      </c>
      <c r="N145" s="10">
        <v>8.9456869009584647E-2</v>
      </c>
      <c r="O145" s="10">
        <v>0.2670498084291188</v>
      </c>
      <c r="Q145" s="10">
        <v>2.9729179393198944E-2</v>
      </c>
      <c r="R145" s="10">
        <v>4.0103798065581502E-2</v>
      </c>
      <c r="S145" s="10">
        <v>0.14290792747955916</v>
      </c>
      <c r="T145" s="10">
        <v>9.0837593393629554E-2</v>
      </c>
    </row>
    <row r="146" spans="4:20" x14ac:dyDescent="0.15">
      <c r="D146" s="10">
        <v>5.5373803465406518E-2</v>
      </c>
      <c r="F146" s="10">
        <v>4.3326768671413433E-2</v>
      </c>
      <c r="G146" s="10">
        <v>3.220727168622961E-2</v>
      </c>
      <c r="H146" s="10">
        <v>0.14546908924694321</v>
      </c>
      <c r="I146" s="10">
        <v>2.9808707898134029E-2</v>
      </c>
      <c r="L146" s="10">
        <v>4.5767517213446733E-2</v>
      </c>
      <c r="M146" s="10">
        <v>8.6340977068793609E-2</v>
      </c>
      <c r="N146" s="10">
        <v>0.22217852929610701</v>
      </c>
      <c r="O146" s="10">
        <v>0.12754514022281979</v>
      </c>
      <c r="Q146" s="10">
        <v>5.3756872327428228E-2</v>
      </c>
      <c r="R146" s="10">
        <v>3.727294173154045E-2</v>
      </c>
      <c r="S146" s="10">
        <v>7.5719872022751503E-2</v>
      </c>
      <c r="T146" s="10">
        <v>0.10761589403973511</v>
      </c>
    </row>
    <row r="147" spans="4:20" x14ac:dyDescent="0.15">
      <c r="D147" s="10">
        <v>6.1733280569845672E-2</v>
      </c>
      <c r="F147" s="10">
        <v>3.9335925815136091E-2</v>
      </c>
      <c r="G147" s="10">
        <v>3.3990288489003144E-2</v>
      </c>
      <c r="H147" s="10">
        <v>6.1707233459033263E-2</v>
      </c>
      <c r="I147" s="10">
        <v>3.7948576928365195E-2</v>
      </c>
      <c r="L147" s="10">
        <v>9.3691830403309181E-2</v>
      </c>
      <c r="M147" s="10">
        <v>0.1007767784137367</v>
      </c>
      <c r="N147" s="10">
        <v>0.20710737485670611</v>
      </c>
      <c r="O147" s="10">
        <v>0.25577870405456621</v>
      </c>
      <c r="Q147" s="10">
        <v>3.1622096427874287E-2</v>
      </c>
      <c r="R147" s="10">
        <v>2.9890004782400764E-2</v>
      </c>
      <c r="S147" s="10">
        <v>9.303187546330613E-2</v>
      </c>
      <c r="T147" s="10">
        <v>0.14983443708609276</v>
      </c>
    </row>
    <row r="148" spans="4:20" x14ac:dyDescent="0.15">
      <c r="D148" s="10">
        <v>4.351577909270217E-2</v>
      </c>
      <c r="F148" s="10">
        <v>1.9443613520789698E-2</v>
      </c>
      <c r="G148" s="10">
        <v>3.5561268209083112E-2</v>
      </c>
      <c r="H148" s="10">
        <v>9.6348185576481379E-2</v>
      </c>
      <c r="I148" s="10">
        <v>2.7086484256840376E-2</v>
      </c>
      <c r="L148" s="10">
        <v>7.6570289132602179E-2</v>
      </c>
      <c r="M148" s="10">
        <v>8.5042735042735032E-2</v>
      </c>
      <c r="N148" s="10">
        <v>0.1088904203997243</v>
      </c>
      <c r="O148" s="10">
        <v>0.24547600314712831</v>
      </c>
      <c r="Q148" s="10">
        <v>2.8303728284208469E-2</v>
      </c>
      <c r="R148" s="10">
        <v>3.8259206121472981E-2</v>
      </c>
      <c r="S148" s="10">
        <v>9.7108969607116374E-2</v>
      </c>
      <c r="T148" s="10">
        <v>0.11720096518441918</v>
      </c>
    </row>
    <row r="149" spans="4:20" x14ac:dyDescent="0.15">
      <c r="D149" s="10">
        <v>5.2714737144498709E-2</v>
      </c>
      <c r="F149" s="10">
        <v>0.10941999177293298</v>
      </c>
      <c r="G149" s="10">
        <v>4.9268018018018028E-2</v>
      </c>
      <c r="H149" s="10">
        <v>0.1015158474965549</v>
      </c>
      <c r="I149" s="10">
        <v>6.0242354298903608E-2</v>
      </c>
      <c r="L149" s="10">
        <v>4.4971381847914972E-2</v>
      </c>
      <c r="M149" s="10">
        <v>2.8008499130770709E-2</v>
      </c>
      <c r="N149" s="10">
        <v>7.0778145695364253E-2</v>
      </c>
      <c r="O149" s="10">
        <v>9.107468123861566E-2</v>
      </c>
      <c r="Q149" s="10">
        <v>3.9754098360655736E-2</v>
      </c>
      <c r="R149" s="10">
        <v>3.0280649926144747E-2</v>
      </c>
      <c r="S149" s="10">
        <v>9.6654275092936809E-2</v>
      </c>
      <c r="T149" s="10">
        <v>0.10720441227163049</v>
      </c>
    </row>
    <row r="150" spans="4:20" x14ac:dyDescent="0.15">
      <c r="D150" s="10">
        <v>1.6337644656228729E-2</v>
      </c>
      <c r="F150" s="10">
        <v>0.10475798711092828</v>
      </c>
      <c r="G150" s="10">
        <v>3.9132882882882893E-2</v>
      </c>
      <c r="H150" s="10">
        <v>1.8931535269709549E-2</v>
      </c>
      <c r="I150" s="10">
        <v>5.2625504904789372E-2</v>
      </c>
      <c r="L150" s="10">
        <v>6.6880341880341879E-2</v>
      </c>
      <c r="M150" s="10">
        <v>3.5407286123618507E-2</v>
      </c>
      <c r="N150" s="10">
        <v>8.1695966907962797E-2</v>
      </c>
      <c r="O150" s="10">
        <v>8.9081592432006321E-2</v>
      </c>
      <c r="Q150" s="10">
        <v>4.6926229508196728E-2</v>
      </c>
      <c r="R150" s="10">
        <v>3.0034465780403738E-2</v>
      </c>
      <c r="S150" s="10">
        <v>9.8141263940520432E-2</v>
      </c>
      <c r="T150" s="10">
        <v>0.12405609492988137</v>
      </c>
    </row>
    <row r="151" spans="4:20" x14ac:dyDescent="0.15">
      <c r="D151" s="10">
        <v>1.4783927217589079E-2</v>
      </c>
      <c r="F151" s="10">
        <v>4.7276907601666918E-2</v>
      </c>
      <c r="G151" s="10">
        <v>2.4096385542168679E-2</v>
      </c>
      <c r="H151" s="10">
        <v>5.4330912863070548E-2</v>
      </c>
      <c r="I151" s="10">
        <v>6.7747747747747777E-2</v>
      </c>
      <c r="L151" s="10">
        <v>3.9180765805877107E-2</v>
      </c>
      <c r="M151" s="10">
        <v>6.8225292242295413E-2</v>
      </c>
      <c r="N151" s="10">
        <v>0.2051479062620053</v>
      </c>
      <c r="O151" s="10">
        <v>0.27394480519480519</v>
      </c>
      <c r="Q151" s="10">
        <v>3.6184210526315798E-2</v>
      </c>
      <c r="R151" s="10">
        <v>3.5557607942738399E-2</v>
      </c>
      <c r="S151" s="10">
        <v>8.3742116327960775E-2</v>
      </c>
      <c r="T151" s="10">
        <v>7.6591154261057184E-2</v>
      </c>
    </row>
    <row r="152" spans="4:20" x14ac:dyDescent="0.15">
      <c r="D152" s="10">
        <v>0.1142390348121151</v>
      </c>
      <c r="F152" s="10">
        <v>4.9432389711165405E-2</v>
      </c>
      <c r="G152" s="10">
        <v>1.3513513513513518E-2</v>
      </c>
      <c r="H152" s="10">
        <v>5.1737551867219948E-2</v>
      </c>
      <c r="I152" s="10">
        <v>7.5915915915915927E-2</v>
      </c>
      <c r="L152" s="10">
        <v>3.2731137088204028E-2</v>
      </c>
      <c r="M152" s="10">
        <v>3.6795707167497117E-2</v>
      </c>
      <c r="N152" s="10">
        <v>3.2362459546925577E-2</v>
      </c>
      <c r="O152" s="10">
        <v>0.2165582067968185</v>
      </c>
      <c r="Q152" s="10">
        <v>2.9810855263157895E-2</v>
      </c>
      <c r="R152" s="10">
        <v>6.0955899330408674E-2</v>
      </c>
      <c r="S152" s="10">
        <v>0.11212333566923616</v>
      </c>
      <c r="T152" s="10">
        <v>0.13205537806176781</v>
      </c>
    </row>
    <row r="153" spans="4:20" x14ac:dyDescent="0.15">
      <c r="D153" s="10">
        <v>1.1421911421911421E-2</v>
      </c>
      <c r="F153" s="10">
        <v>0.12058905251458736</v>
      </c>
      <c r="G153" s="10">
        <v>3.6337209302325577E-2</v>
      </c>
      <c r="H153" s="10">
        <v>9.1718858733472505E-2</v>
      </c>
      <c r="I153" s="10">
        <v>1.7027863777089779E-2</v>
      </c>
      <c r="L153" s="10">
        <v>4.2079638323769777E-2</v>
      </c>
      <c r="M153" s="10">
        <v>4.509107063527322E-2</v>
      </c>
      <c r="N153" s="10">
        <v>0.19879304224352151</v>
      </c>
      <c r="O153" s="10">
        <v>9.3447905477980694E-2</v>
      </c>
      <c r="Q153" s="10">
        <v>3.2995951417004052E-2</v>
      </c>
      <c r="R153" s="10">
        <v>5.2090800477897263E-2</v>
      </c>
      <c r="S153" s="10">
        <v>9.5366795366795362E-2</v>
      </c>
      <c r="T153" s="10">
        <v>0.11501597444089455</v>
      </c>
    </row>
    <row r="154" spans="4:20" x14ac:dyDescent="0.15">
      <c r="D154" s="10">
        <v>1.093450569270657E-2</v>
      </c>
      <c r="F154" s="10">
        <v>0.10530702973048069</v>
      </c>
      <c r="G154" s="10">
        <v>5.2180232558139555E-2</v>
      </c>
      <c r="H154" s="10">
        <v>9.2971468336812774E-2</v>
      </c>
      <c r="I154" s="10">
        <v>2.9833943146636639E-2</v>
      </c>
      <c r="L154" s="10">
        <v>4.0255701451278512E-2</v>
      </c>
      <c r="M154" s="10">
        <v>3.7318754456857617E-2</v>
      </c>
      <c r="N154" s="10">
        <v>0.11026904130352411</v>
      </c>
      <c r="O154" s="10">
        <v>8.7975243147656923E-2</v>
      </c>
      <c r="Q154" s="10">
        <v>2.7732793522267211E-2</v>
      </c>
      <c r="R154" s="10">
        <v>3.6320191158900839E-2</v>
      </c>
      <c r="S154" s="10">
        <v>9.2664092664092673E-2</v>
      </c>
      <c r="T154" s="10">
        <v>0.12090007627765065</v>
      </c>
    </row>
    <row r="155" spans="4:20" x14ac:dyDescent="0.15">
      <c r="D155" s="10">
        <v>0.13551980198019811</v>
      </c>
      <c r="F155" s="10">
        <v>9.4761706266499907E-2</v>
      </c>
      <c r="G155" s="10">
        <v>1.3388818527229967E-2</v>
      </c>
      <c r="H155" s="10">
        <v>7.8339169584792395E-2</v>
      </c>
      <c r="I155" s="10">
        <v>2.7488294819513679E-2</v>
      </c>
      <c r="L155" s="10">
        <v>5.8834876543209881E-2</v>
      </c>
      <c r="M155" s="10">
        <v>5.0420168067226892E-2</v>
      </c>
      <c r="N155" s="10">
        <v>0.1154676258992806</v>
      </c>
      <c r="O155" s="10">
        <v>0.24933384088313659</v>
      </c>
      <c r="Q155" s="10">
        <v>2.6737967914438509E-2</v>
      </c>
      <c r="R155" s="10">
        <v>7.5554528650646963E-2</v>
      </c>
      <c r="S155" s="10">
        <v>9.5200000000000021E-2</v>
      </c>
      <c r="T155" s="10">
        <v>7.8184591914569029E-2</v>
      </c>
    </row>
    <row r="156" spans="4:20" x14ac:dyDescent="0.15">
      <c r="D156" s="10">
        <v>1.0385579563089411E-2</v>
      </c>
      <c r="F156" s="10">
        <v>8.5591218563290244E-2</v>
      </c>
      <c r="G156" s="10">
        <v>2.0806947711235754E-2</v>
      </c>
      <c r="H156" s="10">
        <v>7.9039519759879939E-2</v>
      </c>
      <c r="I156" s="10">
        <v>3.9117958012384844E-2</v>
      </c>
      <c r="L156" s="10">
        <v>2.1994884910485929E-2</v>
      </c>
      <c r="M156" s="10">
        <v>2.5560772039645279E-2</v>
      </c>
      <c r="N156" s="10">
        <v>0.19204284621270079</v>
      </c>
      <c r="O156" s="10">
        <v>0.20949619427328739</v>
      </c>
      <c r="Q156" s="10">
        <v>3.5254505842741132E-2</v>
      </c>
      <c r="R156" s="10">
        <v>3.0036968576709792E-2</v>
      </c>
      <c r="S156" s="10">
        <v>0.12000000000000002</v>
      </c>
      <c r="T156" s="10">
        <v>2.7095375722543353E-2</v>
      </c>
    </row>
    <row r="157" spans="4:20" x14ac:dyDescent="0.15">
      <c r="D157" s="10">
        <v>8.3065953654188951E-2</v>
      </c>
      <c r="F157" s="10">
        <v>6.9244729861789756E-2</v>
      </c>
      <c r="G157" s="10">
        <v>2.8541697636390678E-2</v>
      </c>
      <c r="H157" s="10">
        <v>8.1093768337049663E-2</v>
      </c>
      <c r="I157" s="10">
        <v>1.9826338639652684E-2</v>
      </c>
      <c r="L157" s="10">
        <v>4.6840148698884747E-2</v>
      </c>
      <c r="M157" s="10">
        <v>2.1142369991474851E-2</v>
      </c>
      <c r="N157" s="10">
        <v>0.20902612826603331</v>
      </c>
      <c r="O157" s="10">
        <v>0.1183849470795766</v>
      </c>
      <c r="Q157" s="10">
        <v>3.0538694992412751E-2</v>
      </c>
      <c r="R157" s="10">
        <v>3.0027073590942647E-2</v>
      </c>
      <c r="S157" s="10">
        <v>8.0481383978939461E-2</v>
      </c>
      <c r="T157" s="10">
        <v>0.12066473988439307</v>
      </c>
    </row>
    <row r="158" spans="4:20" x14ac:dyDescent="0.15">
      <c r="D158" s="10">
        <v>0.1167208848405986</v>
      </c>
      <c r="F158" s="10">
        <v>6.3660477453580888E-2</v>
      </c>
      <c r="G158" s="10">
        <v>1.7987215697933705E-2</v>
      </c>
      <c r="H158" s="10">
        <v>5.2458631616007535E-2</v>
      </c>
      <c r="I158" s="10">
        <v>2.2720694645441398E-2</v>
      </c>
      <c r="L158" s="10">
        <v>2.5988286969253298E-2</v>
      </c>
      <c r="M158" s="10">
        <v>5.7750759878419447E-2</v>
      </c>
      <c r="N158" s="10">
        <v>0.19717772692601071</v>
      </c>
      <c r="O158" s="10">
        <v>0.23338257016248151</v>
      </c>
      <c r="Q158" s="10">
        <v>4.0781487101669213E-2</v>
      </c>
      <c r="R158" s="10">
        <v>3.2242185577159743E-2</v>
      </c>
      <c r="S158" s="10">
        <v>7.2583678074464086E-2</v>
      </c>
      <c r="T158" s="10">
        <v>0.13908959537572257</v>
      </c>
    </row>
    <row r="159" spans="4:20" x14ac:dyDescent="0.15">
      <c r="D159" s="10">
        <v>1.9683655536028119E-2</v>
      </c>
      <c r="F159" s="10">
        <v>8.2973828012654599E-2</v>
      </c>
      <c r="G159" s="10">
        <v>2.9045012165450117E-2</v>
      </c>
      <c r="H159" s="10">
        <v>6.3522617901828671E-2</v>
      </c>
      <c r="I159" s="10">
        <v>3.4390202986076167E-2</v>
      </c>
      <c r="L159" s="10">
        <v>5.7401812688821753E-2</v>
      </c>
      <c r="M159" s="10">
        <v>3.6630036630036632E-2</v>
      </c>
      <c r="N159" s="10">
        <v>0.2262295081967213</v>
      </c>
      <c r="O159" s="10">
        <v>9.9092558983666035E-2</v>
      </c>
      <c r="Q159" s="10">
        <v>2.7703782631859353E-2</v>
      </c>
      <c r="R159" s="10">
        <v>3.1449631449631456E-2</v>
      </c>
      <c r="S159" s="10">
        <v>0.10003746721618582</v>
      </c>
      <c r="T159" s="10">
        <v>4.9512378094523642E-2</v>
      </c>
    </row>
    <row r="160" spans="4:20" x14ac:dyDescent="0.15">
      <c r="D160" s="10">
        <v>1.2024312896405921E-2</v>
      </c>
      <c r="F160" s="10">
        <v>8.7863100373885519E-2</v>
      </c>
      <c r="G160" s="10">
        <v>3.4215328467153285E-2</v>
      </c>
      <c r="H160" s="10">
        <v>1.4986937989825385E-2</v>
      </c>
      <c r="I160" s="10">
        <v>3.8584130179500076E-2</v>
      </c>
      <c r="L160" s="10">
        <v>3.4915439170758317E-2</v>
      </c>
      <c r="M160" s="10">
        <v>5.1155740810913231E-2</v>
      </c>
      <c r="N160" s="10">
        <v>0.20200148257968861</v>
      </c>
      <c r="O160" s="10">
        <v>0.23351278600269179</v>
      </c>
      <c r="Q160" s="10">
        <v>4.0845320546972118E-2</v>
      </c>
      <c r="R160" s="10">
        <v>6.9041769041769049E-2</v>
      </c>
      <c r="S160" s="10">
        <v>0.10266017234919445</v>
      </c>
      <c r="T160" s="10">
        <v>0.14028507126781697</v>
      </c>
    </row>
    <row r="161" spans="4:20" x14ac:dyDescent="0.15">
      <c r="D161" s="10">
        <v>4.2111095719628761E-2</v>
      </c>
      <c r="F161" s="10">
        <v>4.6388051127387621E-2</v>
      </c>
      <c r="G161" s="10">
        <v>2.7097661623108664E-2</v>
      </c>
      <c r="H161" s="10">
        <v>8.0438545874206582E-2</v>
      </c>
      <c r="I161" s="10">
        <v>2.0563380281690146E-2</v>
      </c>
      <c r="L161" s="10">
        <v>2.4889060389735679E-2</v>
      </c>
      <c r="M161" s="10">
        <v>4.7515019115237582E-2</v>
      </c>
      <c r="N161" s="10">
        <v>0.1103665746945211</v>
      </c>
      <c r="O161" s="10">
        <v>0.1171875</v>
      </c>
      <c r="Q161" s="10">
        <v>3.6236119228521324E-2</v>
      </c>
      <c r="R161" s="10">
        <v>3.5627726611730491E-2</v>
      </c>
      <c r="S161" s="10">
        <v>9.7167584579071598E-2</v>
      </c>
      <c r="T161" s="10">
        <v>8.2830719742661846E-2</v>
      </c>
    </row>
    <row r="162" spans="4:20" x14ac:dyDescent="0.15">
      <c r="D162" s="10">
        <v>1.07736240913811E-2</v>
      </c>
      <c r="F162" s="10">
        <v>4.7680597443630617E-2</v>
      </c>
      <c r="G162" s="10">
        <v>3.4938101788170563E-2</v>
      </c>
      <c r="H162" s="10">
        <v>9.9480669359492221E-2</v>
      </c>
      <c r="I162" s="10">
        <v>1.549295774647888E-2</v>
      </c>
      <c r="L162" s="10">
        <v>4.0214477211796253E-2</v>
      </c>
      <c r="M162" s="10">
        <v>2.9792516403617662E-2</v>
      </c>
      <c r="N162" s="10">
        <v>0.14285714285714279</v>
      </c>
      <c r="O162" s="10">
        <v>0.1258186832126853</v>
      </c>
      <c r="Q162" s="10">
        <v>4.5002922267679719E-2</v>
      </c>
      <c r="R162" s="10">
        <v>4.338342220067861E-2</v>
      </c>
      <c r="S162" s="10">
        <v>6.1762391817466566E-2</v>
      </c>
      <c r="T162" s="10">
        <v>0.11942098914354644</v>
      </c>
    </row>
    <row r="163" spans="4:20" x14ac:dyDescent="0.15">
      <c r="D163" s="10">
        <v>9.3882218410520288E-2</v>
      </c>
      <c r="F163" s="10">
        <v>4.1691394658753697E-2</v>
      </c>
      <c r="G163" s="10">
        <v>2.2568093385214004E-2</v>
      </c>
      <c r="H163" s="10">
        <v>4.5304986079473544E-2</v>
      </c>
      <c r="I163" s="10">
        <v>6.8785001217433653E-2</v>
      </c>
      <c r="L163" s="10">
        <v>3.3434650455927049E-2</v>
      </c>
      <c r="M163" s="10">
        <v>5.6793952316340379E-2</v>
      </c>
      <c r="N163" s="10">
        <v>7.2615606936416194E-2</v>
      </c>
      <c r="O163" s="10">
        <v>0.25935162094763092</v>
      </c>
      <c r="Q163" s="10">
        <v>3.8298772746508669E-2</v>
      </c>
      <c r="R163" s="10">
        <v>2.6003391746749573E-2</v>
      </c>
      <c r="S163" s="10">
        <v>9.869848156182208E-2</v>
      </c>
      <c r="T163" s="10">
        <v>0.14123006833712984</v>
      </c>
    </row>
    <row r="164" spans="4:20" x14ac:dyDescent="0.15">
      <c r="D164" s="10">
        <v>3.2861410572801668E-2</v>
      </c>
      <c r="F164" s="10">
        <v>5.1186943620178033E-2</v>
      </c>
      <c r="G164" s="10">
        <v>2.8949416342412451E-2</v>
      </c>
      <c r="H164" s="10">
        <v>0.12743609212857507</v>
      </c>
      <c r="I164" s="10">
        <v>7.8646213781348923E-2</v>
      </c>
      <c r="L164" s="10">
        <v>8.011928429423458E-2</v>
      </c>
      <c r="M164" s="10">
        <v>3.4956076134699851E-2</v>
      </c>
      <c r="N164" s="10">
        <v>0.1020408163265306</v>
      </c>
      <c r="O164" s="10">
        <v>0.26135181975736582</v>
      </c>
      <c r="Q164" s="10">
        <v>2.856538298772747E-2</v>
      </c>
      <c r="R164" s="10">
        <v>2.6380252496702471E-2</v>
      </c>
      <c r="S164" s="10">
        <v>6.9775849602313811E-2</v>
      </c>
      <c r="T164" s="10">
        <v>0.12853888708102831</v>
      </c>
    </row>
    <row r="165" spans="4:20" x14ac:dyDescent="0.15">
      <c r="D165" s="10">
        <v>3.4456257205072373E-2</v>
      </c>
      <c r="F165" s="10">
        <v>3.6573759347382724E-2</v>
      </c>
      <c r="G165" s="10">
        <v>4.7106132414189296E-2</v>
      </c>
      <c r="H165" s="10">
        <v>9.3597515895312705E-2</v>
      </c>
      <c r="I165" s="10">
        <v>1.0069078562229251E-2</v>
      </c>
      <c r="L165" s="10">
        <v>2.387267904509284E-2</v>
      </c>
      <c r="M165" s="10">
        <v>6.9496803802655313E-2</v>
      </c>
      <c r="N165" s="10">
        <v>0.15473032714412019</v>
      </c>
      <c r="O165" s="10">
        <v>0.25531914893617019</v>
      </c>
      <c r="Q165" s="10">
        <v>7.8501628664495116E-2</v>
      </c>
      <c r="R165" s="10">
        <v>2.6776519052523168E-2</v>
      </c>
      <c r="S165" s="10">
        <v>7.7655119908641046E-2</v>
      </c>
      <c r="T165" s="10">
        <v>0.137473079684135</v>
      </c>
    </row>
    <row r="166" spans="4:20" x14ac:dyDescent="0.15">
      <c r="F166" s="10">
        <v>3.1543167912984366E-2</v>
      </c>
      <c r="G166" s="10">
        <v>4.7536981186270297E-2</v>
      </c>
      <c r="H166" s="10">
        <v>6.4172704421114904E-2</v>
      </c>
      <c r="I166" s="10">
        <v>1.0420325488818639E-2</v>
      </c>
      <c r="L166" s="10">
        <v>5.524326419848808E-2</v>
      </c>
      <c r="M166" s="10">
        <v>7.6094890510948907E-2</v>
      </c>
      <c r="N166" s="10">
        <v>0.22163983526768999</v>
      </c>
      <c r="O166" s="10">
        <v>0.25979243388014728</v>
      </c>
      <c r="Q166" s="10">
        <v>7.9153094462540721E-2</v>
      </c>
      <c r="R166" s="10">
        <v>2.6776519052523168E-2</v>
      </c>
      <c r="S166" s="10">
        <v>9.5165588123334616E-2</v>
      </c>
      <c r="T166" s="10">
        <v>0.10839913854989232</v>
      </c>
    </row>
    <row r="167" spans="4:20" x14ac:dyDescent="0.15">
      <c r="F167" s="10">
        <v>4.385718301939838E-2</v>
      </c>
      <c r="G167" s="10">
        <v>1.9075331393469126E-2</v>
      </c>
      <c r="H167" s="10">
        <v>9.6841015018125309E-2</v>
      </c>
      <c r="I167" s="10">
        <v>2.5836049740432205E-2</v>
      </c>
      <c r="L167" s="10">
        <v>6.2408491947291353E-2</v>
      </c>
      <c r="M167" s="10">
        <v>2.683997299122215E-2</v>
      </c>
      <c r="N167" s="10">
        <v>5.1467923160565428E-2</v>
      </c>
      <c r="O167" s="10">
        <v>0.23448275862068971</v>
      </c>
      <c r="Q167" s="10">
        <v>5.2096985583224113E-2</v>
      </c>
      <c r="R167" s="10">
        <v>4.1768541157294212E-2</v>
      </c>
      <c r="S167" s="10">
        <v>7.6440177252584937E-2</v>
      </c>
      <c r="T167" s="10">
        <v>0.10342289289657712</v>
      </c>
    </row>
    <row r="168" spans="4:20" x14ac:dyDescent="0.15">
      <c r="F168" s="10">
        <v>3.6547652516165312E-2</v>
      </c>
      <c r="G168" s="10">
        <v>1.4548981571290011E-2</v>
      </c>
      <c r="H168" s="10">
        <v>9.6841015018125309E-2</v>
      </c>
      <c r="I168" s="10">
        <v>2.1127610769045034E-2</v>
      </c>
      <c r="L168" s="10">
        <v>3.6551385018849372E-2</v>
      </c>
      <c r="M168" s="10">
        <v>5.7384587088467907E-2</v>
      </c>
      <c r="N168" s="10">
        <v>0.17718541748333991</v>
      </c>
      <c r="O168" s="10">
        <v>0.24933333333333341</v>
      </c>
      <c r="Q168" s="10">
        <v>7.6015727391874177E-2</v>
      </c>
      <c r="R168" s="10">
        <v>3.9527302363488177E-2</v>
      </c>
      <c r="S168" s="10">
        <v>5.5760709010339735E-2</v>
      </c>
      <c r="T168" s="10">
        <v>0.16047110783952892</v>
      </c>
    </row>
    <row r="169" spans="4:20" x14ac:dyDescent="0.15">
      <c r="F169" s="10">
        <v>3.0724549067563431E-2</v>
      </c>
      <c r="G169" s="10">
        <v>4.0896207315427195E-2</v>
      </c>
      <c r="H169" s="10">
        <v>5.5204866291747957E-2</v>
      </c>
      <c r="I169" s="10">
        <v>5.4749262536873136E-2</v>
      </c>
      <c r="L169" s="10">
        <v>9.5802919708029233E-2</v>
      </c>
      <c r="M169" s="10">
        <v>4.4059935783089553E-2</v>
      </c>
      <c r="N169" s="10">
        <v>0.18496180136710891</v>
      </c>
      <c r="O169" s="10">
        <v>0.1018582243633861</v>
      </c>
      <c r="Q169" s="10">
        <v>5.8751902587519021E-2</v>
      </c>
      <c r="R169" s="10">
        <v>3.1989763275751773E-2</v>
      </c>
      <c r="S169" s="10">
        <v>7.5284090909090912E-2</v>
      </c>
      <c r="T169" s="10">
        <v>0.17657992565055763</v>
      </c>
    </row>
    <row r="170" spans="4:20" x14ac:dyDescent="0.15">
      <c r="F170" s="10">
        <v>4.2188933047997548E-2</v>
      </c>
      <c r="G170" s="10">
        <v>2.1730327979484421E-2</v>
      </c>
      <c r="H170" s="10">
        <v>7.9192011936187315E-2</v>
      </c>
      <c r="I170" s="10">
        <v>5.0265486725663687E-2</v>
      </c>
      <c r="L170" s="10">
        <v>2.3384275455717179E-2</v>
      </c>
      <c r="M170" s="10">
        <v>7.5178997613365148E-2</v>
      </c>
      <c r="N170" s="10">
        <v>0.18707940780619109</v>
      </c>
      <c r="O170" s="10">
        <v>0.18365414957399809</v>
      </c>
      <c r="Q170" s="10">
        <v>9.6194824961948228E-2</v>
      </c>
      <c r="R170" s="10">
        <v>3.5188739603326941E-2</v>
      </c>
      <c r="S170" s="10">
        <v>0.12890624999999997</v>
      </c>
      <c r="T170" s="10">
        <v>0.1141263940520446</v>
      </c>
    </row>
    <row r="171" spans="4:20" x14ac:dyDescent="0.15">
      <c r="F171" s="10">
        <v>1.4638447971781314E-2</v>
      </c>
      <c r="G171" s="10">
        <v>3.5532295827021068E-2</v>
      </c>
      <c r="H171" s="10">
        <v>0.10102102102102105</v>
      </c>
      <c r="I171" s="10">
        <v>6.5641632170313463E-2</v>
      </c>
      <c r="L171" s="10">
        <v>2.1988174427198821E-2</v>
      </c>
      <c r="M171" s="10">
        <v>3.9852398523985241E-2</v>
      </c>
      <c r="N171" s="10">
        <v>8.6683880486905188E-2</v>
      </c>
      <c r="O171" s="10">
        <v>0.28682170542635649</v>
      </c>
      <c r="Q171" s="10">
        <v>7.1713147410358571E-2</v>
      </c>
      <c r="R171" s="10">
        <v>5.1751913008457509E-2</v>
      </c>
      <c r="S171" s="10">
        <v>0.12168217855911755</v>
      </c>
      <c r="T171" s="10">
        <v>0.10713133268796385</v>
      </c>
    </row>
    <row r="172" spans="4:20" x14ac:dyDescent="0.15">
      <c r="F172" s="10">
        <v>2.4691358024691377E-2</v>
      </c>
      <c r="G172" s="10">
        <v>3.8699903594546219E-2</v>
      </c>
      <c r="H172" s="10">
        <v>9.1171171171171184E-2</v>
      </c>
      <c r="I172" s="10">
        <v>4.5535186280307519E-2</v>
      </c>
      <c r="L172" s="10">
        <v>3.9035392088827198E-2</v>
      </c>
      <c r="M172" s="10">
        <v>8.2467314783774712E-2</v>
      </c>
      <c r="N172" s="10">
        <v>7.868190988567586E-2</v>
      </c>
      <c r="O172" s="10">
        <v>0.12013996889580091</v>
      </c>
      <c r="Q172" s="10">
        <v>5.1792828685258974E-2</v>
      </c>
      <c r="R172" s="10">
        <v>4.9134111961337087E-2</v>
      </c>
      <c r="S172" s="10">
        <v>8.0317132023440208E-2</v>
      </c>
      <c r="T172" s="10">
        <v>0.11648919006131005</v>
      </c>
    </row>
    <row r="173" spans="4:20" x14ac:dyDescent="0.15">
      <c r="F173" s="10">
        <v>3.0393232022559918E-2</v>
      </c>
      <c r="G173" s="10">
        <v>4.4742392286833375E-2</v>
      </c>
      <c r="H173" s="10">
        <v>3.8060781476121568E-2</v>
      </c>
      <c r="I173" s="10">
        <v>4.3595809395065896E-2</v>
      </c>
      <c r="L173" s="10">
        <v>3.4018187942068033E-2</v>
      </c>
      <c r="M173" s="10">
        <v>5.2666890305266688E-2</v>
      </c>
      <c r="N173" s="10">
        <v>0.1133448873483536</v>
      </c>
      <c r="O173" s="10">
        <v>0.1204545454545454</v>
      </c>
      <c r="Q173" s="10">
        <v>4.5311268715524038E-2</v>
      </c>
      <c r="R173" s="10">
        <v>2.2598870056497182E-2</v>
      </c>
      <c r="S173" s="10">
        <v>8.6346633416458859E-2</v>
      </c>
      <c r="T173" s="10">
        <v>0.13918711656441715</v>
      </c>
    </row>
    <row r="174" spans="4:20" x14ac:dyDescent="0.15">
      <c r="F174" s="10">
        <v>2.3656587811373957E-2</v>
      </c>
      <c r="G174" s="10">
        <v>4.5043687857788478E-2</v>
      </c>
      <c r="H174" s="10">
        <v>7.1345875542691742E-2</v>
      </c>
      <c r="I174" s="10">
        <v>2.4219894108369954E-2</v>
      </c>
      <c r="L174" s="10">
        <v>3.7624079410822929E-2</v>
      </c>
      <c r="M174" s="10">
        <v>2.536170212765957E-2</v>
      </c>
      <c r="N174" s="10">
        <v>6.8987959648551908E-2</v>
      </c>
      <c r="O174" s="10">
        <v>5.5278174037089872E-2</v>
      </c>
      <c r="Q174" s="10">
        <v>4.7281323877068564E-2</v>
      </c>
      <c r="R174" s="10">
        <v>3.1450094161958576E-2</v>
      </c>
      <c r="S174" s="10">
        <v>7.1695760598503744E-2</v>
      </c>
      <c r="T174" s="10">
        <v>0.13726993865030673</v>
      </c>
    </row>
    <row r="175" spans="4:20" x14ac:dyDescent="0.15">
      <c r="F175" s="10">
        <v>2.460179782368712E-2</v>
      </c>
      <c r="G175" s="10">
        <v>2.6147728642005048E-2</v>
      </c>
      <c r="H175" s="10">
        <v>6.3412179164569732E-2</v>
      </c>
      <c r="I175" s="10">
        <v>4.2964177007726513E-2</v>
      </c>
      <c r="L175" s="10">
        <v>2.7282086479066572E-2</v>
      </c>
      <c r="M175" s="10">
        <v>5.6911910260640047E-2</v>
      </c>
      <c r="N175" s="10">
        <v>0.1064613324405758</v>
      </c>
      <c r="O175" s="10">
        <v>0.20821727019498601</v>
      </c>
      <c r="Q175" s="10">
        <v>5.5797388207360479E-2</v>
      </c>
      <c r="R175" s="10">
        <v>4.3829529388002421E-2</v>
      </c>
      <c r="S175" s="10">
        <v>0.10082587749483829</v>
      </c>
      <c r="T175" s="10">
        <v>9.9621689785624204E-2</v>
      </c>
    </row>
    <row r="176" spans="4:20" x14ac:dyDescent="0.15">
      <c r="F176" s="10">
        <v>3.1698470272827628E-2</v>
      </c>
      <c r="G176" s="10">
        <v>2.7473189540908532E-2</v>
      </c>
      <c r="H176" s="10">
        <v>6.559302130515017E-2</v>
      </c>
      <c r="I176" s="10">
        <v>3.4066963240458895E-2</v>
      </c>
      <c r="L176" s="10">
        <v>2.01121002307946E-2</v>
      </c>
      <c r="M176" s="10">
        <v>7.6340901612372489E-2</v>
      </c>
      <c r="N176" s="10">
        <v>7.9146141215106727E-2</v>
      </c>
      <c r="O176" s="10">
        <v>0.24974687816402291</v>
      </c>
      <c r="Q176" s="10">
        <v>5.0257222002374355E-2</v>
      </c>
      <c r="R176" s="10">
        <v>2.4641486568370018E-2</v>
      </c>
      <c r="S176" s="10">
        <v>9.4975911906400548E-2</v>
      </c>
      <c r="T176" s="10">
        <v>7.5977301387137458E-2</v>
      </c>
    </row>
    <row r="177" spans="6:20" x14ac:dyDescent="0.15">
      <c r="F177" s="10">
        <v>3.7547788093937745E-2</v>
      </c>
      <c r="G177" s="10">
        <v>3.5024154589371963E-2</v>
      </c>
      <c r="H177" s="10">
        <v>8.9025026068821678E-2</v>
      </c>
      <c r="I177" s="10">
        <v>4.5734388742304295E-2</v>
      </c>
      <c r="L177" s="10">
        <v>3.2669729453802962E-2</v>
      </c>
      <c r="M177" s="10">
        <v>5.386840202458424E-2</v>
      </c>
      <c r="N177" s="10">
        <v>0.1103333333333333</v>
      </c>
      <c r="O177" s="10">
        <v>0.11219336219336221</v>
      </c>
      <c r="Q177" s="10">
        <v>6.2174236783320916E-2</v>
      </c>
      <c r="R177" s="10">
        <v>8.957654723127037E-2</v>
      </c>
      <c r="S177" s="10">
        <v>8.3307036920164099E-2</v>
      </c>
      <c r="T177" s="10">
        <v>0.13956834532374099</v>
      </c>
    </row>
    <row r="178" spans="6:20" x14ac:dyDescent="0.15">
      <c r="F178" s="10">
        <v>2.0480611687602408E-2</v>
      </c>
      <c r="G178" s="10">
        <v>4.2002147074610821E-2</v>
      </c>
      <c r="H178" s="10">
        <v>9.5802919708029233E-2</v>
      </c>
      <c r="I178" s="10">
        <v>3.7693177534866187E-2</v>
      </c>
      <c r="L178" s="10">
        <v>8.718161109960651E-2</v>
      </c>
      <c r="M178" s="10">
        <v>2.4838549428713361E-2</v>
      </c>
      <c r="N178" s="10">
        <v>0.19346733668341709</v>
      </c>
      <c r="O178" s="10">
        <v>0.26788491446345247</v>
      </c>
      <c r="Q178" s="10">
        <v>0.11094564408041696</v>
      </c>
      <c r="R178" s="10">
        <v>6.807817589576548E-2</v>
      </c>
      <c r="S178" s="10">
        <v>8.6778163458504282E-2</v>
      </c>
      <c r="T178" s="10">
        <v>0.11906474820143885</v>
      </c>
    </row>
    <row r="179" spans="6:20" x14ac:dyDescent="0.15">
      <c r="F179" s="10">
        <v>2.6323443862710877E-2</v>
      </c>
      <c r="G179" s="10">
        <v>3.2473971244422417E-2</v>
      </c>
      <c r="H179" s="10">
        <v>6.6619718309859161E-2</v>
      </c>
      <c r="I179" s="10">
        <v>3.817305116528262E-2</v>
      </c>
      <c r="L179" s="10">
        <v>8.069549710209542E-2</v>
      </c>
      <c r="M179" s="10">
        <v>2.8025057698648201E-2</v>
      </c>
      <c r="N179" s="10">
        <v>0.24733161575266829</v>
      </c>
      <c r="O179" s="10">
        <v>0.1087186727850335</v>
      </c>
      <c r="Q179" s="10">
        <v>7.015630679752817E-2</v>
      </c>
      <c r="R179" s="10">
        <v>3.5058977719528171E-2</v>
      </c>
      <c r="S179" s="10">
        <v>8.953341740226986E-2</v>
      </c>
      <c r="T179" s="10">
        <v>5.0105857445306982E-2</v>
      </c>
    </row>
    <row r="180" spans="6:20" x14ac:dyDescent="0.15">
      <c r="F180" s="10">
        <v>2.5305410122164047E-2</v>
      </c>
      <c r="G180" s="10">
        <v>2.2558254833911752E-2</v>
      </c>
      <c r="H180" s="10">
        <v>2.5492957746478879E-2</v>
      </c>
      <c r="I180" s="10">
        <v>1.7010447361371549E-2</v>
      </c>
      <c r="L180" s="10">
        <v>3.3638492654886089E-2</v>
      </c>
      <c r="M180" s="10">
        <v>8.388633656627531E-2</v>
      </c>
      <c r="N180" s="10">
        <v>0.21592489568845619</v>
      </c>
      <c r="O180" s="10">
        <v>0.14285714285714279</v>
      </c>
      <c r="Q180" s="10">
        <v>7.0519810977826239E-2</v>
      </c>
      <c r="R180" s="10">
        <v>6.4220183486238522E-2</v>
      </c>
      <c r="S180" s="10">
        <v>8.6065573770491774E-2</v>
      </c>
      <c r="T180" s="10">
        <v>6.4573041637261824E-2</v>
      </c>
    </row>
    <row r="181" spans="6:20" x14ac:dyDescent="0.15">
      <c r="F181" s="10">
        <v>2.9668411867364741E-2</v>
      </c>
      <c r="G181" s="10">
        <v>4.2317380352644852E-2</v>
      </c>
      <c r="H181" s="10">
        <v>6.5214846036763821E-2</v>
      </c>
      <c r="I181" s="10">
        <v>1.8413419094463365E-2</v>
      </c>
      <c r="L181" s="10">
        <v>0.1043350477590007</v>
      </c>
      <c r="M181" s="10">
        <v>5.3772070626003213E-2</v>
      </c>
      <c r="N181" s="10">
        <v>0.27137546468401491</v>
      </c>
      <c r="O181" s="10">
        <v>0.2379823967501693</v>
      </c>
      <c r="Q181" s="10">
        <v>9.6774193548387108E-2</v>
      </c>
      <c r="R181" s="10">
        <v>0.1427656850192062</v>
      </c>
      <c r="S181" s="10">
        <v>7.4100211714890604E-2</v>
      </c>
      <c r="T181" s="10">
        <v>0.13658536585365855</v>
      </c>
    </row>
    <row r="182" spans="6:20" x14ac:dyDescent="0.15">
      <c r="F182" s="10">
        <v>4.2820069204152253E-2</v>
      </c>
      <c r="G182" s="10">
        <v>2.5188916876574315E-2</v>
      </c>
      <c r="H182" s="10">
        <v>7.7274323849666343E-2</v>
      </c>
      <c r="I182" s="10">
        <v>1.0467902635893556E-2</v>
      </c>
      <c r="L182" s="10">
        <v>8.2333568572100682E-2</v>
      </c>
      <c r="M182" s="10">
        <v>5.2391799544419117E-2</v>
      </c>
      <c r="N182" s="10">
        <v>0.22379507920458369</v>
      </c>
      <c r="O182" s="10">
        <v>0.20771781730479341</v>
      </c>
      <c r="Q182" s="10">
        <v>5.32258064516129E-2</v>
      </c>
      <c r="R182" s="10">
        <v>3.0729833546734961E-2</v>
      </c>
      <c r="S182" s="10">
        <v>8.5391672547635841E-2</v>
      </c>
      <c r="T182" s="10">
        <v>0.11544715447154472</v>
      </c>
    </row>
    <row r="183" spans="6:20" x14ac:dyDescent="0.15">
      <c r="F183" s="10">
        <v>3.7773933102652826E-2</v>
      </c>
      <c r="G183" s="10">
        <v>2.4517475221700571E-2</v>
      </c>
      <c r="H183" s="10">
        <v>6.9781480140045843E-2</v>
      </c>
      <c r="I183" s="10">
        <v>1.5008197755076299E-2</v>
      </c>
      <c r="L183" s="10">
        <v>8.7475580638159328E-2</v>
      </c>
      <c r="M183" s="10">
        <v>4.9264378065091402E-2</v>
      </c>
      <c r="N183" s="10">
        <v>0.2080093312597201</v>
      </c>
      <c r="O183" s="10">
        <v>0.2512630515325025</v>
      </c>
      <c r="Q183" s="10">
        <v>4.0865384615384609E-2</v>
      </c>
      <c r="R183" s="10">
        <v>7.702523240371846E-2</v>
      </c>
      <c r="S183" s="10">
        <v>7.7624029699628741E-2</v>
      </c>
      <c r="T183" s="10">
        <v>0.13750874737578725</v>
      </c>
    </row>
    <row r="184" spans="6:20" x14ac:dyDescent="0.15">
      <c r="F184" s="10">
        <v>4.6092184368737479E-2</v>
      </c>
      <c r="G184" s="10">
        <v>3.4037558685446008E-2</v>
      </c>
      <c r="H184" s="10">
        <v>6.5073041168658724E-2</v>
      </c>
      <c r="I184" s="10">
        <v>2.5804171085189107E-2</v>
      </c>
      <c r="L184" s="10">
        <v>4.6934650797215337E-2</v>
      </c>
      <c r="M184" s="10">
        <v>3.2573983393655512E-2</v>
      </c>
      <c r="N184" s="10">
        <v>0.19363636363636361</v>
      </c>
      <c r="O184" s="10">
        <v>0.1898815241754723</v>
      </c>
      <c r="Q184" s="10">
        <v>4.807692307692308E-2</v>
      </c>
      <c r="R184" s="10">
        <v>6.3413014608233731E-2</v>
      </c>
      <c r="S184" s="10">
        <v>6.1086736415794797E-2</v>
      </c>
      <c r="T184" s="10">
        <v>0.13925822253323999</v>
      </c>
    </row>
    <row r="185" spans="6:20" x14ac:dyDescent="0.15">
      <c r="F185" s="10">
        <v>3.0489550529630694E-2</v>
      </c>
      <c r="G185" s="10">
        <v>2.859078590785909E-2</v>
      </c>
      <c r="H185" s="10">
        <v>3.4844868735083537E-2</v>
      </c>
      <c r="I185" s="10">
        <v>2.4625898432897371E-2</v>
      </c>
      <c r="L185" s="10">
        <v>3.2571182053494387E-2</v>
      </c>
      <c r="M185" s="10">
        <v>0.11756061719324019</v>
      </c>
      <c r="N185" s="10">
        <v>0.2196861626248216</v>
      </c>
      <c r="O185" s="10">
        <v>0.23589743589743589</v>
      </c>
      <c r="Q185" s="10">
        <v>5.7892705519104588E-2</v>
      </c>
      <c r="R185" s="10">
        <v>3.2216494845360835E-2</v>
      </c>
      <c r="S185" s="10">
        <v>7.6118326118326127E-2</v>
      </c>
      <c r="T185" s="10">
        <v>0.10375126732004056</v>
      </c>
    </row>
    <row r="186" spans="6:20" x14ac:dyDescent="0.15">
      <c r="F186" s="10">
        <v>5.5185678354786223E-2</v>
      </c>
      <c r="G186" s="10">
        <v>2.2086720867208681E-2</v>
      </c>
      <c r="H186" s="10">
        <v>1.3723150357995224E-2</v>
      </c>
      <c r="I186" s="10">
        <v>3.439186644910254E-2</v>
      </c>
      <c r="L186" s="10">
        <v>3.3496424538953712E-2</v>
      </c>
      <c r="M186" s="10">
        <v>6.2296505317994362E-2</v>
      </c>
      <c r="N186" s="10">
        <v>0.22297515327525011</v>
      </c>
      <c r="O186" s="10">
        <v>0.108178559791463</v>
      </c>
      <c r="Q186" s="10">
        <v>8.0663836356619056E-2</v>
      </c>
      <c r="R186" s="10">
        <v>4.1881443298969069E-2</v>
      </c>
      <c r="S186" s="10">
        <v>8.9466089466089485E-2</v>
      </c>
      <c r="T186" s="10">
        <v>0.10848259547144305</v>
      </c>
    </row>
    <row r="187" spans="6:20" x14ac:dyDescent="0.15">
      <c r="F187" s="10">
        <v>3.9798786802781462E-2</v>
      </c>
      <c r="G187" s="10">
        <v>2.5020177562550445E-2</v>
      </c>
      <c r="H187" s="10">
        <v>3.5441527446300712E-2</v>
      </c>
      <c r="I187" s="10">
        <v>1.0543491904104427E-2</v>
      </c>
      <c r="L187" s="10">
        <v>3.2412442897541881E-2</v>
      </c>
      <c r="M187" s="10">
        <v>2.829553110262744E-2</v>
      </c>
      <c r="N187" s="10">
        <v>7.3619631901840496E-2</v>
      </c>
      <c r="O187" s="10">
        <v>8.0808080808080815E-2</v>
      </c>
      <c r="Q187" s="10">
        <v>8.5851142225497418E-2</v>
      </c>
      <c r="R187" s="10">
        <v>4.0681502086230885E-2</v>
      </c>
      <c r="S187" s="10">
        <v>0.14463452566096421</v>
      </c>
      <c r="T187" s="10">
        <v>0.16537753222836102</v>
      </c>
    </row>
    <row r="188" spans="6:20" x14ac:dyDescent="0.15">
      <c r="F188" s="10">
        <v>4.7700656955155671E-2</v>
      </c>
      <c r="G188" s="10">
        <v>2.4482109227871938E-2</v>
      </c>
      <c r="H188" s="10">
        <v>5.7213673448311457E-2</v>
      </c>
      <c r="I188" s="10">
        <v>1.7844597442742728E-2</v>
      </c>
      <c r="L188" s="10">
        <v>2.539682539682539E-2</v>
      </c>
      <c r="M188" s="10">
        <v>5.9318377911993111E-2</v>
      </c>
      <c r="N188" s="10">
        <v>0.16190807799442899</v>
      </c>
      <c r="O188" s="10">
        <v>0.24717562478603219</v>
      </c>
      <c r="Q188" s="10">
        <v>4.9373618275607968E-2</v>
      </c>
      <c r="R188" s="10">
        <v>4.4506258692628663E-2</v>
      </c>
      <c r="S188" s="10">
        <v>7.7760497667185069E-2</v>
      </c>
      <c r="T188" s="10">
        <v>0.11012891344383056</v>
      </c>
    </row>
    <row r="189" spans="6:20" x14ac:dyDescent="0.15">
      <c r="F189" s="10">
        <v>4.0274207369323051E-2</v>
      </c>
      <c r="H189" s="10">
        <v>5.3805638748321789E-2</v>
      </c>
      <c r="I189" s="10">
        <v>5.4938878741042571E-2</v>
      </c>
      <c r="L189" s="10">
        <v>6.4207377866400794E-2</v>
      </c>
      <c r="M189" s="10">
        <v>3.5378246142265722E-2</v>
      </c>
      <c r="N189" s="10">
        <v>0.22302158273381301</v>
      </c>
      <c r="O189" s="10">
        <v>0.28657670454545447</v>
      </c>
      <c r="Q189" s="10">
        <v>5.1403572730586933E-2</v>
      </c>
      <c r="R189" s="10">
        <v>3.8219070133963751E-2</v>
      </c>
      <c r="S189" s="10">
        <v>0.10278578290105667</v>
      </c>
      <c r="T189" s="10">
        <v>9.608091024020228E-2</v>
      </c>
    </row>
    <row r="190" spans="6:20" x14ac:dyDescent="0.15">
      <c r="F190" s="10">
        <v>4.2088963963963964E-2</v>
      </c>
      <c r="H190" s="10">
        <v>2.05514819787256E-2</v>
      </c>
      <c r="I190" s="10">
        <v>1.1134742900037534E-2</v>
      </c>
      <c r="L190" s="10">
        <v>3.1479538300104942E-2</v>
      </c>
      <c r="M190" s="10">
        <v>0.12761714855433701</v>
      </c>
      <c r="N190" s="10">
        <v>7.2195121951219521E-2</v>
      </c>
      <c r="O190" s="10">
        <v>0.25826053930877318</v>
      </c>
      <c r="Q190" s="10">
        <v>9.1141086401749907E-2</v>
      </c>
      <c r="R190" s="10">
        <v>6.2253743104806927E-2</v>
      </c>
      <c r="S190" s="10">
        <v>5.8277297470381038E-2</v>
      </c>
      <c r="T190" s="10">
        <v>0.12926675094816686</v>
      </c>
    </row>
    <row r="191" spans="6:20" x14ac:dyDescent="0.15">
      <c r="F191" s="10">
        <v>4.77195945945946E-2</v>
      </c>
      <c r="H191" s="10">
        <v>8.5309734513274324E-2</v>
      </c>
      <c r="I191" s="10">
        <v>3.9784811710246462E-2</v>
      </c>
      <c r="L191" s="10">
        <v>8.6974192237350145E-2</v>
      </c>
      <c r="M191" s="10">
        <v>2.7492130115424972E-2</v>
      </c>
      <c r="N191" s="10">
        <v>9.3785741517346546E-2</v>
      </c>
      <c r="O191" s="10">
        <v>9.4786729857819912E-2</v>
      </c>
      <c r="Q191" s="10">
        <v>5.2124241342377725E-2</v>
      </c>
      <c r="R191" s="10">
        <v>5.6984566679857518E-2</v>
      </c>
      <c r="S191" s="10">
        <v>3.5440613026819931E-2</v>
      </c>
      <c r="T191" s="10">
        <v>5.2663997536187258E-2</v>
      </c>
    </row>
    <row r="192" spans="6:20" x14ac:dyDescent="0.15">
      <c r="F192" s="10">
        <v>2.9632041680234453E-2</v>
      </c>
      <c r="H192" s="10">
        <v>6.5368731563421822E-2</v>
      </c>
      <c r="I192" s="10">
        <v>2.321946863139094E-2</v>
      </c>
      <c r="L192" s="10">
        <v>6.2616628654364501E-2</v>
      </c>
      <c r="M192" s="10">
        <v>5.9713871034625748E-2</v>
      </c>
      <c r="N192" s="10">
        <v>7.7676696990902738E-2</v>
      </c>
      <c r="O192" s="10">
        <v>0.22653721682847899</v>
      </c>
      <c r="Q192" s="10">
        <v>3.7129596572652621E-2</v>
      </c>
      <c r="R192" s="10">
        <v>6.9252077562326847E-2</v>
      </c>
      <c r="S192" s="10">
        <v>7.6309067688378057E-2</v>
      </c>
      <c r="T192" s="10">
        <v>0.21311980289498003</v>
      </c>
    </row>
    <row r="193" spans="6:20" x14ac:dyDescent="0.15">
      <c r="F193" s="10">
        <v>3.3051123412569196E-2</v>
      </c>
      <c r="H193" s="10">
        <v>8.6266181229773448E-2</v>
      </c>
      <c r="I193" s="10">
        <v>4.8336682295155177E-2</v>
      </c>
      <c r="L193" s="10">
        <v>5.8254514187446253E-2</v>
      </c>
      <c r="M193" s="10">
        <v>5.7115928369462762E-2</v>
      </c>
      <c r="N193" s="10">
        <v>0.16559648529908749</v>
      </c>
      <c r="O193" s="10">
        <v>8.6921850079744817E-2</v>
      </c>
      <c r="Q193" s="10">
        <v>5.8563535911602203E-2</v>
      </c>
      <c r="R193" s="10">
        <v>7.7438570364854797E-2</v>
      </c>
      <c r="S193" s="10">
        <v>6.0606060606060601E-2</v>
      </c>
      <c r="T193" s="10">
        <v>0.15294715447154472</v>
      </c>
    </row>
    <row r="194" spans="6:20" x14ac:dyDescent="0.15">
      <c r="F194" s="10">
        <v>4.7288776796973526E-2</v>
      </c>
      <c r="H194" s="10">
        <v>5.703883495145632E-2</v>
      </c>
      <c r="I194" s="10">
        <v>9.3770931011386473E-3</v>
      </c>
      <c r="L194" s="10">
        <v>3.64741641337386E-2</v>
      </c>
      <c r="M194" s="10">
        <v>3.0315878736485051E-2</v>
      </c>
      <c r="N194" s="10">
        <v>9.7544102386717416E-2</v>
      </c>
      <c r="O194" s="10">
        <v>0.25236966824644552</v>
      </c>
      <c r="Q194" s="10">
        <v>9.5395948434622457E-2</v>
      </c>
      <c r="R194" s="10">
        <v>5.547282204020848E-2</v>
      </c>
      <c r="S194" s="10">
        <v>9.9055066797002267E-2</v>
      </c>
      <c r="T194" s="10">
        <v>0.11178861788617887</v>
      </c>
    </row>
    <row r="195" spans="6:20" x14ac:dyDescent="0.15">
      <c r="F195" s="10">
        <v>2.42749054224464E-2</v>
      </c>
      <c r="H195" s="10">
        <v>7.1318746303962191E-2</v>
      </c>
      <c r="I195" s="10">
        <v>2.824015612444037E-2</v>
      </c>
      <c r="L195" s="10">
        <v>2.364532019704433E-2</v>
      </c>
      <c r="M195" s="10">
        <v>5.9310344827586202E-2</v>
      </c>
      <c r="N195" s="10">
        <v>8.2136279926335168E-2</v>
      </c>
      <c r="O195" s="10">
        <v>0.26503759398496252</v>
      </c>
      <c r="Q195" s="10">
        <v>3.7325038880248844E-2</v>
      </c>
      <c r="R195" s="10">
        <v>5.2708106143220648E-2</v>
      </c>
      <c r="S195" s="10">
        <v>5.9788552679547947E-2</v>
      </c>
      <c r="T195" s="10">
        <v>0.11334610472541509</v>
      </c>
    </row>
    <row r="196" spans="6:20" x14ac:dyDescent="0.15">
      <c r="F196" s="10">
        <v>2.9015710163513942E-2</v>
      </c>
      <c r="H196" s="10">
        <v>4.9911295091661777E-2</v>
      </c>
      <c r="I196" s="10">
        <v>9.6429801400528103E-3</v>
      </c>
      <c r="L196" s="10">
        <v>4.765640321631693E-2</v>
      </c>
      <c r="M196" s="10">
        <v>3.8759689922480613E-2</v>
      </c>
      <c r="N196" s="10">
        <v>0.23398424117848579</v>
      </c>
      <c r="O196" s="10">
        <v>0.25229007633587791</v>
      </c>
      <c r="Q196" s="10">
        <v>6.0264385692068434E-2</v>
      </c>
      <c r="R196" s="10">
        <v>7.5972373682297339E-2</v>
      </c>
      <c r="S196" s="10">
        <v>0.12686839227123586</v>
      </c>
      <c r="T196" s="10">
        <v>8.9080459770114973E-2</v>
      </c>
    </row>
    <row r="197" spans="6:20" x14ac:dyDescent="0.15">
      <c r="F197" s="10">
        <v>2.2924014107085597E-2</v>
      </c>
      <c r="H197" s="10">
        <v>9.1472344260448396E-2</v>
      </c>
      <c r="I197" s="10">
        <v>1.7219607392951447E-2</v>
      </c>
      <c r="L197" s="10">
        <v>2.865731462925852E-2</v>
      </c>
      <c r="M197" s="10">
        <v>5.0385934819897088E-2</v>
      </c>
      <c r="N197" s="10">
        <v>7.9891468194151341E-2</v>
      </c>
      <c r="O197" s="10">
        <v>0.27079148252310159</v>
      </c>
      <c r="Q197" s="10">
        <v>5.9149083362158419E-2</v>
      </c>
      <c r="R197" s="10">
        <v>6.8145161290322581E-2</v>
      </c>
      <c r="S197" s="10">
        <v>6.7375886524822654E-2</v>
      </c>
      <c r="T197" s="10">
        <v>0.11290322580645167</v>
      </c>
    </row>
    <row r="198" spans="6:20" x14ac:dyDescent="0.15">
      <c r="F198" s="10">
        <v>3.9839452950795322E-2</v>
      </c>
      <c r="H198" s="10">
        <v>8.06578799143855E-2</v>
      </c>
      <c r="I198" s="10">
        <v>3.0027657052548399E-2</v>
      </c>
      <c r="L198" s="10">
        <v>3.0240691215799219E-2</v>
      </c>
      <c r="M198" s="10">
        <v>3.031738512553293E-2</v>
      </c>
      <c r="N198" s="10">
        <v>0.22735042735042729</v>
      </c>
      <c r="O198" s="10">
        <v>0.1168727562824093</v>
      </c>
      <c r="Q198" s="10">
        <v>0.11172604635074368</v>
      </c>
      <c r="R198" s="10">
        <v>3.3870967741935487E-2</v>
      </c>
      <c r="S198" s="10">
        <v>9.0016366612111265E-2</v>
      </c>
      <c r="T198" s="10">
        <v>0.11104218362282878</v>
      </c>
    </row>
    <row r="199" spans="6:20" x14ac:dyDescent="0.15">
      <c r="F199" s="10">
        <v>3.0622863089044161E-2</v>
      </c>
      <c r="H199" s="10">
        <v>8.9908686490283302E-2</v>
      </c>
      <c r="I199" s="10">
        <v>1.1062821019359938E-2</v>
      </c>
      <c r="L199" s="10">
        <v>3.9069557362240291E-2</v>
      </c>
      <c r="M199" s="10">
        <v>2.709044368600683E-2</v>
      </c>
      <c r="N199" s="10">
        <v>9.5144998370804826E-2</v>
      </c>
      <c r="O199" s="10">
        <v>0.25108069164265129</v>
      </c>
      <c r="Q199" s="10">
        <v>6.96434521826058E-2</v>
      </c>
      <c r="R199" s="10">
        <v>7.060185185185186E-2</v>
      </c>
      <c r="S199" s="10">
        <v>9.0002931691586033E-2</v>
      </c>
      <c r="T199" s="10">
        <v>0.10784641068447412</v>
      </c>
    </row>
    <row r="200" spans="6:20" x14ac:dyDescent="0.15">
      <c r="F200" s="10">
        <v>3.4779614325068875E-2</v>
      </c>
      <c r="H200" s="10">
        <v>5.8066026691641286E-2</v>
      </c>
      <c r="I200" s="10">
        <v>1.5013828526274199E-2</v>
      </c>
      <c r="L200" s="10">
        <v>3.1465692245229403E-2</v>
      </c>
      <c r="M200" s="10">
        <v>3.7611076668733208E-2</v>
      </c>
      <c r="N200" s="10">
        <v>6.5763384005287515E-2</v>
      </c>
      <c r="O200" s="10">
        <v>0.26021126760563379</v>
      </c>
      <c r="Q200" s="10">
        <v>7.7307564145284904E-2</v>
      </c>
      <c r="R200" s="10">
        <v>8.1018518518518517E-2</v>
      </c>
      <c r="S200" s="10">
        <v>0.1031955438287892</v>
      </c>
      <c r="T200" s="10">
        <v>0.11585976627712855</v>
      </c>
    </row>
    <row r="201" spans="6:20" x14ac:dyDescent="0.15">
      <c r="F201" s="10">
        <v>5.2169421487603305E-2</v>
      </c>
      <c r="H201" s="10">
        <v>9.7122754114838547E-2</v>
      </c>
      <c r="I201" s="10">
        <v>3.0403905903240127E-2</v>
      </c>
      <c r="L201" s="10">
        <v>5.2119700748129667E-2</v>
      </c>
      <c r="M201" s="10">
        <v>2.8744326777609679E-2</v>
      </c>
      <c r="N201" s="10">
        <v>6.0998735777496843E-2</v>
      </c>
      <c r="O201" s="10">
        <v>0.25908600215904998</v>
      </c>
      <c r="Q201" s="10">
        <v>5.1024074739489736E-2</v>
      </c>
      <c r="R201" s="10">
        <v>4.885162231133796E-2</v>
      </c>
      <c r="S201" s="10">
        <v>6.1987984707809952E-2</v>
      </c>
      <c r="T201" s="10">
        <v>0.14764316322555512</v>
      </c>
    </row>
    <row r="202" spans="6:20" x14ac:dyDescent="0.15">
      <c r="F202" s="10">
        <v>4.6380778588807778E-2</v>
      </c>
      <c r="H202" s="10">
        <v>6.4204045734388759E-2</v>
      </c>
      <c r="I202" s="10">
        <v>1.997336884154461E-2</v>
      </c>
      <c r="L202" s="10">
        <v>5.0328677074774029E-2</v>
      </c>
      <c r="M202" s="10">
        <v>5.9168925022583557E-2</v>
      </c>
      <c r="N202" s="10">
        <v>6.4059131506005548E-2</v>
      </c>
      <c r="O202" s="10">
        <v>0.23099415204678361</v>
      </c>
      <c r="Q202" s="10">
        <v>3.6651095939633477E-2</v>
      </c>
      <c r="R202" s="10">
        <v>7.437112650382792E-2</v>
      </c>
      <c r="S202" s="10">
        <v>0.17067176406335333</v>
      </c>
      <c r="T202" s="10">
        <v>0.14569536423841059</v>
      </c>
    </row>
    <row r="203" spans="6:20" x14ac:dyDescent="0.15">
      <c r="F203" s="10">
        <v>2.4787104622871044E-2</v>
      </c>
      <c r="H203" s="10">
        <v>5.3595086113452997E-2</v>
      </c>
      <c r="I203" s="10">
        <v>2.2451232977548769E-2</v>
      </c>
      <c r="L203" s="10">
        <v>5.6431113370615148E-2</v>
      </c>
      <c r="M203" s="10">
        <v>3.643336529242569E-2</v>
      </c>
      <c r="N203" s="10">
        <v>0.23373983739837401</v>
      </c>
      <c r="O203" s="10">
        <v>0.28041384231180883</v>
      </c>
      <c r="Q203" s="10">
        <v>3.8499834052439431E-2</v>
      </c>
      <c r="R203" s="10">
        <v>6.0036832412523014E-2</v>
      </c>
      <c r="S203" s="10">
        <v>5.7322929171668674E-2</v>
      </c>
      <c r="T203" s="10">
        <v>0.11049723756906076</v>
      </c>
    </row>
    <row r="204" spans="6:20" x14ac:dyDescent="0.15">
      <c r="F204" s="10">
        <v>3.6287056536530055E-2</v>
      </c>
      <c r="H204" s="10">
        <v>1.1441647597254002E-2</v>
      </c>
      <c r="I204" s="10">
        <v>4.9196417617470255E-2</v>
      </c>
      <c r="L204" s="10">
        <v>8.5820895522388058E-2</v>
      </c>
      <c r="M204" s="10">
        <v>4.2892768079800511E-2</v>
      </c>
      <c r="N204" s="10">
        <v>0.17866004962779161</v>
      </c>
      <c r="O204" s="10">
        <v>0.2260194174757281</v>
      </c>
      <c r="Q204" s="10">
        <v>5.4762694988383667E-2</v>
      </c>
      <c r="R204" s="10">
        <v>9.5764272559852648E-2</v>
      </c>
      <c r="S204" s="10">
        <v>0.10324129651860746</v>
      </c>
      <c r="T204" s="10">
        <v>0.14143646408839777</v>
      </c>
    </row>
    <row r="205" spans="6:20" x14ac:dyDescent="0.15">
      <c r="F205" s="10">
        <v>3.2075166045682821E-2</v>
      </c>
      <c r="H205" s="10">
        <v>1.0111223458038422E-2</v>
      </c>
      <c r="I205" s="10">
        <v>3.9581777445855115E-2</v>
      </c>
      <c r="L205" s="10">
        <v>3.3642982676374597E-2</v>
      </c>
      <c r="M205" s="10">
        <v>2.5883319638455221E-2</v>
      </c>
      <c r="N205" s="10">
        <v>0.1018363939899833</v>
      </c>
      <c r="O205" s="10">
        <v>0.1157616892911011</v>
      </c>
      <c r="Q205" s="10">
        <v>5.2783803326102691E-2</v>
      </c>
      <c r="R205" s="10">
        <v>8.8559483086278978E-2</v>
      </c>
      <c r="S205" s="10">
        <v>6.4013840830449836E-2</v>
      </c>
      <c r="T205" s="10">
        <v>9.1710758377425067E-2</v>
      </c>
    </row>
    <row r="206" spans="6:20" x14ac:dyDescent="0.15">
      <c r="F206" s="10">
        <v>2.9934210526315796E-2</v>
      </c>
      <c r="H206" s="10">
        <v>2.3255813953488372E-2</v>
      </c>
      <c r="I206" s="10">
        <v>7.5429424943988035E-2</v>
      </c>
      <c r="L206" s="10">
        <v>0.1169262190451876</v>
      </c>
      <c r="M206" s="10">
        <v>0.16885886953430501</v>
      </c>
      <c r="N206" s="10">
        <v>0.1544660846205507</v>
      </c>
      <c r="O206" s="10">
        <v>7.297486033519554E-2</v>
      </c>
      <c r="Q206" s="10">
        <v>0.10954446854663775</v>
      </c>
      <c r="R206" s="10">
        <v>4.2189281641961236E-2</v>
      </c>
      <c r="S206" s="10">
        <v>8.4486735870818938E-2</v>
      </c>
      <c r="T206" s="10">
        <v>0.17425044091710759</v>
      </c>
    </row>
    <row r="207" spans="6:20" x14ac:dyDescent="0.15">
      <c r="F207" s="10">
        <v>2.2039473684210536E-2</v>
      </c>
      <c r="H207" s="10">
        <v>4.523480662983425E-2</v>
      </c>
      <c r="I207" s="10">
        <v>1.601208459214502E-2</v>
      </c>
      <c r="L207" s="10">
        <v>0.16637042303590471</v>
      </c>
      <c r="M207" s="10">
        <v>0.1802306425041186</v>
      </c>
      <c r="N207" s="10">
        <v>5.9943296881328482E-2</v>
      </c>
      <c r="O207" s="10">
        <v>0.1807620817843866</v>
      </c>
      <c r="Q207" s="10">
        <v>5.9212817833507493E-2</v>
      </c>
      <c r="R207" s="10">
        <v>4.8211508553654754E-2</v>
      </c>
      <c r="S207" s="10">
        <v>0.10715780661364586</v>
      </c>
      <c r="T207" s="10">
        <v>3.0376670716889431E-2</v>
      </c>
    </row>
    <row r="208" spans="6:20" x14ac:dyDescent="0.15">
      <c r="F208" s="10">
        <v>4.2049299178347037E-2</v>
      </c>
      <c r="H208" s="10">
        <v>2.4171270718232041E-2</v>
      </c>
      <c r="I208" s="10">
        <v>2.6283987915407859E-2</v>
      </c>
      <c r="L208" s="10">
        <v>0.21449752883031301</v>
      </c>
      <c r="M208" s="10">
        <v>5.7327001356852113E-2</v>
      </c>
      <c r="N208" s="10">
        <v>0.25789962825278823</v>
      </c>
      <c r="O208" s="10">
        <v>0.21239837398373981</v>
      </c>
      <c r="Q208" s="10">
        <v>9.0909090909090912E-2</v>
      </c>
      <c r="R208" s="10">
        <v>2.9160186625194401E-2</v>
      </c>
      <c r="S208" s="10">
        <v>8.5391377145249053E-2</v>
      </c>
      <c r="T208" s="10">
        <v>4.4552450384771167E-2</v>
      </c>
    </row>
    <row r="209" spans="6:20" x14ac:dyDescent="0.15">
      <c r="F209" s="10">
        <v>4.7043660383438074E-2</v>
      </c>
      <c r="H209" s="10">
        <v>5.009375837128318E-2</v>
      </c>
      <c r="I209" s="10">
        <v>3.545403587443946E-2</v>
      </c>
      <c r="L209" s="10">
        <v>0.16933418693982069</v>
      </c>
      <c r="M209" s="10">
        <v>0.17747336377473361</v>
      </c>
      <c r="N209" s="10">
        <v>0.26981707317073178</v>
      </c>
      <c r="O209" s="10">
        <v>9.7046413502109699E-2</v>
      </c>
      <c r="Q209" s="10">
        <v>3.1712473572938694E-2</v>
      </c>
      <c r="R209" s="10">
        <v>7.1352502662406822E-2</v>
      </c>
      <c r="S209" s="10">
        <v>4.894026974951831E-2</v>
      </c>
      <c r="T209" s="10">
        <v>5.4869006426099848E-2</v>
      </c>
    </row>
    <row r="210" spans="6:20" x14ac:dyDescent="0.15">
      <c r="F210" s="10">
        <v>4.9691225046675294E-2</v>
      </c>
      <c r="H210" s="10">
        <v>3.8976694347709617E-2</v>
      </c>
      <c r="I210" s="10">
        <v>2.4943946188340796E-2</v>
      </c>
      <c r="L210" s="10">
        <v>0.1217774762550882</v>
      </c>
      <c r="M210" s="10">
        <v>0.1738520855240098</v>
      </c>
      <c r="N210" s="10">
        <v>5.0914483440434997E-2</v>
      </c>
      <c r="O210" s="10">
        <v>0.1862745098039216</v>
      </c>
      <c r="Q210" s="10">
        <v>3.6293164200140941E-2</v>
      </c>
      <c r="R210" s="10">
        <v>4.2953496627618042E-2</v>
      </c>
      <c r="S210" s="10">
        <v>0.12755298651252409</v>
      </c>
      <c r="T210" s="10">
        <v>4.1522491349480974E-2</v>
      </c>
    </row>
    <row r="211" spans="6:20" x14ac:dyDescent="0.15">
      <c r="F211" s="10">
        <v>4.2797644693379294E-2</v>
      </c>
      <c r="H211" s="10">
        <v>2.5832252485948979E-2</v>
      </c>
      <c r="I211" s="10">
        <v>2.9249383296135325E-2</v>
      </c>
      <c r="L211" s="10">
        <v>0.16579039607430771</v>
      </c>
      <c r="M211" s="10">
        <v>0.1795942720763723</v>
      </c>
      <c r="N211" s="10">
        <v>0.1148616971401781</v>
      </c>
      <c r="O211" s="10">
        <v>0.19528619528619531</v>
      </c>
      <c r="Q211" s="10">
        <v>5.0739247311827974E-2</v>
      </c>
      <c r="R211" s="10">
        <v>7.7481840193704604E-2</v>
      </c>
      <c r="S211" s="10">
        <v>7.9684418145956601E-2</v>
      </c>
      <c r="T211" s="10">
        <v>8.3717036416910834E-2</v>
      </c>
    </row>
    <row r="212" spans="6:20" x14ac:dyDescent="0.15">
      <c r="F212" s="10">
        <v>4.3298085167190616E-2</v>
      </c>
      <c r="H212" s="10">
        <v>2.9399048854301769E-2</v>
      </c>
      <c r="I212" s="10">
        <v>2.5725361212263594E-2</v>
      </c>
      <c r="L212" s="10">
        <v>0.11952319587628869</v>
      </c>
      <c r="M212" s="10">
        <v>0.19244734931009441</v>
      </c>
      <c r="N212" s="10">
        <v>0.18472652218782251</v>
      </c>
      <c r="O212" s="10">
        <v>0.23112610712779419</v>
      </c>
      <c r="Q212" s="10">
        <v>7.5604838709677422E-2</v>
      </c>
      <c r="R212" s="10">
        <v>6.4337599446558272E-2</v>
      </c>
      <c r="S212" s="10">
        <v>5.4832347140039449E-2</v>
      </c>
      <c r="T212" s="10">
        <v>7.0322310590205092E-2</v>
      </c>
    </row>
    <row r="213" spans="6:20" x14ac:dyDescent="0.15">
      <c r="F213" s="10">
        <v>2.1577593598170901E-2</v>
      </c>
      <c r="H213" s="10">
        <v>2.7746247950561225E-2</v>
      </c>
      <c r="I213" s="10">
        <v>3.9990033636476879E-2</v>
      </c>
      <c r="L213" s="10">
        <v>0.1818497913769124</v>
      </c>
      <c r="M213" s="10">
        <v>6.0496794871794872E-2</v>
      </c>
      <c r="N213" s="10">
        <v>0.16134101623886851</v>
      </c>
      <c r="O213" s="10">
        <v>0.13760779902512191</v>
      </c>
      <c r="Q213" s="10">
        <v>7.8069831306394666E-2</v>
      </c>
      <c r="R213" s="10">
        <v>5.8647117627457508E-2</v>
      </c>
      <c r="S213" s="10">
        <v>8.6991542488924684E-2</v>
      </c>
      <c r="T213" s="10">
        <v>5.9730250481695571E-2</v>
      </c>
    </row>
    <row r="214" spans="6:20" x14ac:dyDescent="0.15">
      <c r="F214" s="10">
        <v>1.7300498753117202E-2</v>
      </c>
      <c r="H214" s="10">
        <v>2.3332072140244665E-2</v>
      </c>
      <c r="I214" s="10">
        <v>3.401021552261118E-2</v>
      </c>
      <c r="L214" s="10">
        <v>0.14468973747016711</v>
      </c>
      <c r="M214" s="10">
        <v>0.14627556927827101</v>
      </c>
      <c r="N214" s="10">
        <v>6.2850729517396176E-2</v>
      </c>
      <c r="O214" s="10">
        <v>0.1760665220535069</v>
      </c>
      <c r="Q214" s="10">
        <v>3.6484896037661821E-2</v>
      </c>
      <c r="R214" s="10">
        <v>8.3305564811729432E-2</v>
      </c>
      <c r="S214" s="10">
        <v>6.202174788562223E-2</v>
      </c>
      <c r="T214" s="10">
        <v>7.3217726396917149E-2</v>
      </c>
    </row>
    <row r="215" spans="6:20" x14ac:dyDescent="0.15">
      <c r="F215" s="10">
        <v>1.2157107231920197E-2</v>
      </c>
      <c r="H215" s="10">
        <v>9.8373060915626157E-3</v>
      </c>
      <c r="I215" s="10">
        <v>4.5399072492067379E-2</v>
      </c>
      <c r="L215" s="10">
        <v>0.1847993827160494</v>
      </c>
      <c r="M215" s="10">
        <v>0.1407516580692704</v>
      </c>
      <c r="N215" s="10">
        <v>0.25601012231126108</v>
      </c>
      <c r="O215" s="10">
        <v>0.21901893287435459</v>
      </c>
      <c r="Q215" s="10">
        <v>5.9139784946236555E-2</v>
      </c>
      <c r="R215" s="10">
        <v>2.6230686309737697E-2</v>
      </c>
      <c r="S215" s="10">
        <v>9.8658589355257467E-2</v>
      </c>
      <c r="T215" s="10">
        <v>6.7550235143223586E-2</v>
      </c>
    </row>
    <row r="216" spans="6:20" x14ac:dyDescent="0.15">
      <c r="F216" s="10">
        <v>2.5379890074361457E-2</v>
      </c>
      <c r="H216" s="10">
        <v>2.0067761271826939E-2</v>
      </c>
      <c r="I216" s="10">
        <v>1.0373443983402491E-2</v>
      </c>
      <c r="L216" s="10">
        <v>0.16594045025417581</v>
      </c>
      <c r="M216" s="10">
        <v>0.12424134237772221</v>
      </c>
      <c r="N216" s="10">
        <v>3.3370828646419201E-2</v>
      </c>
      <c r="O216" s="10">
        <v>0.22557297949336549</v>
      </c>
      <c r="Q216" s="10">
        <v>9.5238095238095247E-2</v>
      </c>
      <c r="R216" s="10">
        <v>3.1620553359683792E-2</v>
      </c>
      <c r="S216" s="10">
        <v>6.2310688013846816E-2</v>
      </c>
      <c r="T216" s="10">
        <v>6.0709705002137654E-2</v>
      </c>
    </row>
    <row r="217" spans="6:20" x14ac:dyDescent="0.15">
      <c r="F217" s="10">
        <v>2.6996443582282571E-2</v>
      </c>
      <c r="H217" s="10">
        <v>1.0946051602814698E-2</v>
      </c>
      <c r="I217" s="10">
        <v>1.9673395911019666E-2</v>
      </c>
      <c r="L217" s="10">
        <v>0.19099491648511249</v>
      </c>
      <c r="M217" s="10">
        <v>8.0246913580246923E-2</v>
      </c>
      <c r="N217" s="10">
        <v>8.6767895878524945E-2</v>
      </c>
      <c r="O217" s="10">
        <v>0.1605136436597111</v>
      </c>
      <c r="Q217" s="10">
        <v>7.6290693850706998E-2</v>
      </c>
      <c r="R217" s="10">
        <v>5.7071960297766747E-2</v>
      </c>
      <c r="S217" s="10">
        <v>0.10506389020350211</v>
      </c>
      <c r="T217" s="10">
        <v>6.2327416173570016E-2</v>
      </c>
    </row>
    <row r="218" spans="6:20" x14ac:dyDescent="0.15">
      <c r="F218" s="10">
        <v>3.7413320432188348E-2</v>
      </c>
      <c r="H218" s="10">
        <v>3.0045952633439375E-2</v>
      </c>
      <c r="I218" s="10">
        <v>4.0118297544040123E-2</v>
      </c>
      <c r="L218" s="10">
        <v>0.15925503610794381</v>
      </c>
      <c r="M218" s="10">
        <v>0.1224194132560667</v>
      </c>
      <c r="N218" s="10">
        <v>8.8209982788296032E-2</v>
      </c>
      <c r="O218" s="10">
        <v>0.16552557390253719</v>
      </c>
      <c r="Q218" s="10">
        <v>4.5050970075633009E-2</v>
      </c>
      <c r="R218" s="10">
        <v>3.2612548741580989E-2</v>
      </c>
      <c r="S218" s="10">
        <v>5.7737813535257927E-2</v>
      </c>
      <c r="T218" s="10">
        <v>5.0887573964497036E-2</v>
      </c>
    </row>
    <row r="219" spans="6:20" x14ac:dyDescent="0.15">
      <c r="F219" s="10">
        <v>4.0477342364134812E-2</v>
      </c>
      <c r="H219" s="10">
        <v>2.4861552963355717E-2</v>
      </c>
      <c r="L219" s="10">
        <v>0.17131474103585659</v>
      </c>
      <c r="M219" s="10">
        <v>0.12552460892789011</v>
      </c>
      <c r="N219" s="10">
        <v>6.3932448733413749E-2</v>
      </c>
      <c r="O219" s="10">
        <v>0.23150151449588921</v>
      </c>
      <c r="Q219" s="10">
        <v>8.093797276853254E-2</v>
      </c>
      <c r="R219" s="10">
        <v>5.3868402024584247E-2</v>
      </c>
      <c r="S219" s="10">
        <v>0.10710259301014655</v>
      </c>
      <c r="T219" s="10">
        <v>0.11758201253225212</v>
      </c>
    </row>
    <row r="220" spans="6:20" x14ac:dyDescent="0.15">
      <c r="F220" s="10">
        <v>1.5669730299834258E-2</v>
      </c>
      <c r="H220" s="10">
        <v>3.5396008535207725E-2</v>
      </c>
      <c r="L220" s="10">
        <v>0.1671117893933613</v>
      </c>
      <c r="M220" s="10">
        <v>0.14577603143418469</v>
      </c>
      <c r="N220" s="10">
        <v>0.1684480547242411</v>
      </c>
      <c r="O220" s="10">
        <v>0.13908629441624359</v>
      </c>
      <c r="Q220" s="10">
        <v>4.9546142208774575E-2</v>
      </c>
      <c r="R220" s="10">
        <v>7.1221981200289233E-2</v>
      </c>
      <c r="S220" s="10">
        <v>0.10822998872604284</v>
      </c>
      <c r="T220" s="10">
        <v>8.6251382233689652E-2</v>
      </c>
    </row>
    <row r="221" spans="6:20" x14ac:dyDescent="0.15">
      <c r="F221" s="10">
        <v>2.290191351514238E-2</v>
      </c>
      <c r="H221" s="10">
        <v>3.3262206602234209E-2</v>
      </c>
      <c r="L221" s="10">
        <v>0.16648917287894921</v>
      </c>
      <c r="M221" s="10">
        <v>0.1831735889243877</v>
      </c>
      <c r="N221" s="10">
        <v>0.23234349919743169</v>
      </c>
      <c r="O221" s="10">
        <v>0.19629225736095959</v>
      </c>
      <c r="Q221" s="10">
        <v>8.0066445182724252E-2</v>
      </c>
      <c r="R221" s="10">
        <v>9.0909090909090912E-2</v>
      </c>
      <c r="S221" s="10">
        <v>7.9433739677546189E-2</v>
      </c>
      <c r="T221" s="10">
        <v>6.8050749711649358E-2</v>
      </c>
    </row>
    <row r="222" spans="6:20" x14ac:dyDescent="0.15">
      <c r="F222" s="10">
        <v>3.9212623027651931E-2</v>
      </c>
      <c r="H222" s="10">
        <v>4.4216770018873024E-2</v>
      </c>
      <c r="L222" s="10">
        <v>0.1499468273661822</v>
      </c>
      <c r="M222" s="10">
        <v>0.1543312313308994</v>
      </c>
      <c r="N222" s="10">
        <v>0.1918781725888325</v>
      </c>
      <c r="O222" s="10">
        <v>0.2768860353130016</v>
      </c>
      <c r="Q222" s="10">
        <v>4.2524916943521597E-2</v>
      </c>
      <c r="R222" s="10">
        <v>4.4932079414838046E-2</v>
      </c>
      <c r="S222" s="10">
        <v>8.8478175383405411E-2</v>
      </c>
      <c r="T222" s="10">
        <v>7.2664359861591699E-2</v>
      </c>
    </row>
    <row r="223" spans="6:20" x14ac:dyDescent="0.15">
      <c r="F223" s="10">
        <v>3.5775660053116692E-2</v>
      </c>
      <c r="H223" s="10">
        <v>3.5723914801833387E-2</v>
      </c>
      <c r="L223" s="10">
        <v>0.17760314341846761</v>
      </c>
      <c r="M223" s="10">
        <v>0.21282798833819239</v>
      </c>
      <c r="N223" s="10">
        <v>0.27312937707335061</v>
      </c>
      <c r="O223" s="10">
        <v>0.23823654090716409</v>
      </c>
      <c r="Q223" s="10">
        <v>7.3233959818535324E-2</v>
      </c>
      <c r="R223" s="10">
        <v>4.3340380549682873E-2</v>
      </c>
      <c r="S223" s="10">
        <v>5.3585817888799347E-2</v>
      </c>
      <c r="T223" s="10">
        <v>0.1170933734939759</v>
      </c>
    </row>
    <row r="224" spans="6:20" x14ac:dyDescent="0.15">
      <c r="F224" s="10">
        <v>4.2433234421364978E-2</v>
      </c>
      <c r="H224" s="10">
        <v>5.1979878756610358E-2</v>
      </c>
      <c r="L224" s="10">
        <v>0.1853035143769968</v>
      </c>
      <c r="M224" s="10">
        <v>4.926664159458443E-2</v>
      </c>
      <c r="N224" s="10">
        <v>0.26758938869665511</v>
      </c>
      <c r="O224" s="10">
        <v>0.26752384902530069</v>
      </c>
      <c r="Q224" s="10">
        <v>4.6338302009073233E-2</v>
      </c>
      <c r="R224" s="10">
        <v>5.8844256518675121E-2</v>
      </c>
      <c r="S224" s="10">
        <v>0.17365028203062055</v>
      </c>
      <c r="T224" s="10">
        <v>9.2996987951807206E-2</v>
      </c>
    </row>
    <row r="225" spans="6:20" x14ac:dyDescent="0.15">
      <c r="F225" s="10">
        <v>4.2284866468842726E-2</v>
      </c>
      <c r="H225" s="10">
        <v>2.8505094802012132E-2</v>
      </c>
      <c r="L225" s="10">
        <v>0.1574344023323615</v>
      </c>
      <c r="M225" s="10">
        <v>3.766556291390729E-2</v>
      </c>
      <c r="N225" s="10">
        <v>0.26204819277108438</v>
      </c>
      <c r="O225" s="10">
        <v>0.20681265206812649</v>
      </c>
      <c r="Q225" s="10">
        <v>3.9182282793867124E-2</v>
      </c>
      <c r="R225" s="10">
        <v>4.805107526881721E-2</v>
      </c>
      <c r="S225" s="10">
        <v>6.8126520681265207E-2</v>
      </c>
      <c r="T225" s="10">
        <v>5.9113300492610849E-2</v>
      </c>
    </row>
    <row r="226" spans="6:20" x14ac:dyDescent="0.15">
      <c r="F226" s="10">
        <v>2.5696804894629503E-2</v>
      </c>
      <c r="H226" s="10">
        <v>3.6813264015736979E-2</v>
      </c>
      <c r="L226" s="10">
        <v>0.15757803685596089</v>
      </c>
      <c r="M226" s="10">
        <v>0.14164004259850899</v>
      </c>
      <c r="N226" s="10">
        <v>0.17520901490367141</v>
      </c>
      <c r="O226" s="10">
        <v>0.3077868852459017</v>
      </c>
      <c r="Q226" s="10">
        <v>9.3696763202725727E-2</v>
      </c>
      <c r="R226" s="10">
        <v>9.2741935483870983E-2</v>
      </c>
      <c r="S226" s="10">
        <v>7.9886455798864553E-2</v>
      </c>
      <c r="T226" s="10">
        <v>5.191360363774157E-2</v>
      </c>
    </row>
    <row r="227" spans="6:20" x14ac:dyDescent="0.15">
      <c r="F227" s="10">
        <v>3.4670292318150921E-2</v>
      </c>
      <c r="H227" s="10">
        <v>2.4589012224251798E-2</v>
      </c>
      <c r="L227" s="10">
        <v>4.1804635761589402E-2</v>
      </c>
      <c r="M227" s="10">
        <v>0.20121719284899209</v>
      </c>
      <c r="N227" s="10">
        <v>0.19477074649488441</v>
      </c>
      <c r="O227" s="10">
        <v>0.2631374075515765</v>
      </c>
      <c r="Q227" s="10">
        <v>2.9241877256317689E-2</v>
      </c>
      <c r="R227" s="10">
        <v>9.9646920360925872E-2</v>
      </c>
      <c r="S227" s="10">
        <v>9.2698933552091869E-2</v>
      </c>
      <c r="T227" s="10">
        <v>0.10310142497904438</v>
      </c>
    </row>
    <row r="228" spans="6:20" x14ac:dyDescent="0.15">
      <c r="F228" s="10">
        <v>3.0784368850154623E-2</v>
      </c>
      <c r="H228" s="10">
        <v>2.8650068810208932E-2</v>
      </c>
      <c r="L228" s="10">
        <v>0.13880014199503021</v>
      </c>
      <c r="M228" s="10">
        <v>5.2511415525114173E-2</v>
      </c>
      <c r="N228" s="10">
        <v>3.9815590947191948E-2</v>
      </c>
      <c r="O228" s="10">
        <v>0.28835870012340609</v>
      </c>
      <c r="Q228" s="10">
        <v>6.0649819494584832E-2</v>
      </c>
      <c r="R228" s="10">
        <v>6.080816006276972E-2</v>
      </c>
      <c r="S228" s="10">
        <v>3.1173092698933542E-2</v>
      </c>
      <c r="T228" s="10">
        <v>0.21961441743503757</v>
      </c>
    </row>
    <row r="229" spans="6:20" x14ac:dyDescent="0.15">
      <c r="F229" s="10">
        <v>3.35957267360135E-2</v>
      </c>
      <c r="H229" s="10">
        <v>4.6415613661954215E-2</v>
      </c>
      <c r="L229" s="10">
        <v>0.1885982038266302</v>
      </c>
      <c r="M229" s="10">
        <v>0.11346444780635399</v>
      </c>
      <c r="N229" s="10">
        <v>0.22763883001271731</v>
      </c>
      <c r="O229" s="10">
        <v>0.170927127050744</v>
      </c>
      <c r="Q229" s="10">
        <v>5.2687038988408846E-2</v>
      </c>
      <c r="R229" s="10">
        <v>6.8332682545880513E-2</v>
      </c>
      <c r="S229" s="10">
        <v>6.0295324036095152E-2</v>
      </c>
      <c r="T229" s="10">
        <v>0.1014549744396382</v>
      </c>
    </row>
    <row r="230" spans="6:20" x14ac:dyDescent="0.15">
      <c r="F230" s="10">
        <v>1.2992968511158668E-2</v>
      </c>
      <c r="H230" s="10">
        <v>1.3088313061872027E-2</v>
      </c>
      <c r="L230" s="10">
        <v>0.18754254594962561</v>
      </c>
      <c r="M230" s="10">
        <v>0.17225042301184429</v>
      </c>
      <c r="N230" s="10">
        <v>0.1981460023174971</v>
      </c>
      <c r="O230" s="10">
        <v>0.28831958315240991</v>
      </c>
      <c r="Q230" s="10">
        <v>3.4070951879171051E-2</v>
      </c>
      <c r="R230" s="10">
        <v>8.86372510737993E-2</v>
      </c>
      <c r="S230" s="10">
        <v>0.12663934426229512</v>
      </c>
      <c r="T230" s="10">
        <v>0.1022414471097129</v>
      </c>
    </row>
    <row r="231" spans="6:20" x14ac:dyDescent="0.15">
      <c r="F231" s="10">
        <v>2.5680220116172423E-2</v>
      </c>
      <c r="H231" s="10">
        <v>1.9169751454257009E-2</v>
      </c>
      <c r="L231" s="10">
        <v>3.1455236778430692E-2</v>
      </c>
      <c r="M231" s="10">
        <v>0.14802981895633649</v>
      </c>
      <c r="N231" s="10">
        <v>0.24761509746992949</v>
      </c>
      <c r="O231" s="10">
        <v>7.9465776293823037E-2</v>
      </c>
      <c r="Q231" s="10">
        <v>7.4063145470640329E-2</v>
      </c>
      <c r="R231" s="10">
        <v>5.4118447923757661E-2</v>
      </c>
      <c r="S231" s="10">
        <v>0.10204918032786886</v>
      </c>
      <c r="T231" s="10">
        <v>4.2101197373503284E-2</v>
      </c>
    </row>
    <row r="232" spans="6:20" x14ac:dyDescent="0.15">
      <c r="F232" s="10">
        <v>2.2222222222222233E-2</v>
      </c>
      <c r="H232" s="10">
        <v>3.6726947979459704E-2</v>
      </c>
      <c r="L232" s="10">
        <v>0.16165842525675159</v>
      </c>
      <c r="M232" s="10">
        <v>0.1167300380228137</v>
      </c>
      <c r="N232" s="10">
        <v>0.21419927390076651</v>
      </c>
      <c r="O232" s="10">
        <v>0.25829187396351572</v>
      </c>
      <c r="Q232" s="10">
        <v>0.10386544703452345</v>
      </c>
      <c r="R232" s="10">
        <v>7.8965282505105525E-2</v>
      </c>
      <c r="S232" s="10">
        <v>9.7896749521988527E-2</v>
      </c>
      <c r="T232" s="10">
        <v>0.14407106991116261</v>
      </c>
    </row>
    <row r="233" spans="6:20" x14ac:dyDescent="0.15">
      <c r="F233" s="10">
        <v>3.4215167548500895E-2</v>
      </c>
      <c r="H233" s="10">
        <v>4.8001786112971644E-2</v>
      </c>
      <c r="L233" s="10">
        <v>8.8280060882800618E-2</v>
      </c>
      <c r="M233" s="10">
        <v>5.4873369148119723E-2</v>
      </c>
      <c r="N233" s="10">
        <v>0.32942653830054408</v>
      </c>
      <c r="O233" s="10">
        <v>0.2474098632407791</v>
      </c>
      <c r="Q233" s="10">
        <v>4.790419161676647E-2</v>
      </c>
      <c r="R233" s="10">
        <v>2.7307293466989277E-2</v>
      </c>
      <c r="S233" s="10">
        <v>0.15984703632887193</v>
      </c>
      <c r="T233" s="10">
        <v>7.6702214930270712E-2</v>
      </c>
    </row>
    <row r="234" spans="6:20" x14ac:dyDescent="0.15">
      <c r="F234" s="10">
        <v>2.3969920100266322E-2</v>
      </c>
      <c r="H234" s="10">
        <v>3.3406038342325806E-2</v>
      </c>
      <c r="L234" s="10">
        <v>0.1586206896551724</v>
      </c>
      <c r="M234" s="10">
        <v>0.1043203371970495</v>
      </c>
      <c r="N234" s="10">
        <v>0.26469443363176332</v>
      </c>
      <c r="O234" s="10">
        <v>0.24797219003476251</v>
      </c>
      <c r="Q234" s="10">
        <v>0.10320535399788659</v>
      </c>
      <c r="R234" s="10">
        <v>3.8714137573453156E-2</v>
      </c>
      <c r="S234" s="10">
        <v>9.884615384615382E-2</v>
      </c>
      <c r="T234" s="10">
        <v>0.16160787530762921</v>
      </c>
    </row>
    <row r="235" spans="6:20" x14ac:dyDescent="0.15">
      <c r="F235" s="10">
        <v>2.1619927933573549E-2</v>
      </c>
      <c r="H235" s="10">
        <v>4.2360234186660552E-2</v>
      </c>
      <c r="L235" s="10">
        <v>0.1169768325104443</v>
      </c>
      <c r="M235" s="10">
        <v>0.10976388002552651</v>
      </c>
      <c r="N235" s="10">
        <v>0.26532291238173589</v>
      </c>
      <c r="O235" s="10">
        <v>0.21086142322097379</v>
      </c>
      <c r="Q235" s="10">
        <v>9.2737811114899413E-2</v>
      </c>
      <c r="R235" s="10">
        <v>8.1413210445468509E-2</v>
      </c>
      <c r="S235" s="10">
        <v>0.14269230769230762</v>
      </c>
      <c r="T235" s="10">
        <v>0.12599413980745081</v>
      </c>
    </row>
    <row r="236" spans="6:20" x14ac:dyDescent="0.15">
      <c r="F236" s="10">
        <v>3.9110550386374385E-2</v>
      </c>
      <c r="H236" s="10">
        <v>1.2485953302534655E-2</v>
      </c>
      <c r="L236" s="10">
        <v>6.0103244837758113E-2</v>
      </c>
      <c r="M236" s="10">
        <v>0.20802596636175871</v>
      </c>
      <c r="N236" s="10">
        <v>0.24853228962818</v>
      </c>
      <c r="O236" s="10">
        <v>0.23111276516561219</v>
      </c>
      <c r="Q236" s="10">
        <v>0.11353562904875553</v>
      </c>
      <c r="R236" s="10">
        <v>5.2611367127496166E-2</v>
      </c>
      <c r="S236" s="10">
        <v>0.11457455770850887</v>
      </c>
      <c r="T236" s="10">
        <v>0.10380912515696944</v>
      </c>
    </row>
    <row r="237" spans="6:20" x14ac:dyDescent="0.15">
      <c r="F237" s="10">
        <v>2.8386689796562056E-2</v>
      </c>
      <c r="H237" s="10">
        <v>3.4710950181046335E-2</v>
      </c>
      <c r="L237" s="10">
        <v>0.15070473436935311</v>
      </c>
      <c r="M237" s="10">
        <v>0.17999295526593881</v>
      </c>
      <c r="N237" s="10">
        <v>0.27425968109339399</v>
      </c>
      <c r="O237" s="10">
        <v>0.20859621451104099</v>
      </c>
      <c r="Q237" s="10">
        <v>0.11444141689373295</v>
      </c>
      <c r="R237" s="10">
        <v>7.5517241379310332E-2</v>
      </c>
      <c r="S237" s="10">
        <v>0.11331086773378264</v>
      </c>
      <c r="T237" s="10">
        <v>0.18126195028680689</v>
      </c>
    </row>
    <row r="238" spans="6:20" x14ac:dyDescent="0.15">
      <c r="F238" s="10">
        <v>1.977894124490983E-2</v>
      </c>
      <c r="H238" s="10">
        <v>4.2077662629541775E-2</v>
      </c>
      <c r="L238" s="10">
        <v>0.16764199655765921</v>
      </c>
      <c r="M238" s="10">
        <v>0.24173201500170469</v>
      </c>
      <c r="N238" s="10">
        <v>0.27221636810677902</v>
      </c>
      <c r="O238" s="10">
        <v>7.2713643178410781E-2</v>
      </c>
      <c r="Q238" s="10">
        <v>0.11020284589766885</v>
      </c>
      <c r="R238" s="10">
        <v>4.2068965517241368E-2</v>
      </c>
      <c r="S238" s="10">
        <v>4.5402518122853862E-2</v>
      </c>
      <c r="T238" s="10">
        <v>8.0305927342256209E-2</v>
      </c>
    </row>
    <row r="239" spans="6:20" x14ac:dyDescent="0.15">
      <c r="F239" s="10">
        <v>2.5159976730657358E-2</v>
      </c>
      <c r="H239" s="10">
        <v>1.6462531278809433E-2</v>
      </c>
      <c r="L239" s="10">
        <v>0.17800338409475469</v>
      </c>
      <c r="M239" s="10">
        <v>0.19765228426395939</v>
      </c>
      <c r="N239" s="10">
        <v>0.21384169084127641</v>
      </c>
      <c r="O239" s="10">
        <v>0.19344894026974949</v>
      </c>
      <c r="Q239" s="10">
        <v>9.5812182741116747E-2</v>
      </c>
      <c r="R239" s="10">
        <v>5.8533377178559672E-2</v>
      </c>
      <c r="S239" s="10">
        <v>0.13353681800839373</v>
      </c>
      <c r="T239" s="10">
        <v>8.5769230769230764E-2</v>
      </c>
    </row>
    <row r="240" spans="6:20" x14ac:dyDescent="0.15">
      <c r="F240" s="10">
        <v>3.7341407151095726E-2</v>
      </c>
      <c r="H240" s="10">
        <v>1.6462531278809433E-2</v>
      </c>
      <c r="L240" s="10">
        <v>0.12921547745828901</v>
      </c>
      <c r="M240" s="10">
        <v>0.12983725135623869</v>
      </c>
      <c r="N240" s="10">
        <v>0.25803890432711402</v>
      </c>
      <c r="O240" s="10">
        <v>0.20473421926910301</v>
      </c>
      <c r="Q240" s="10">
        <v>8.2170050761421323E-2</v>
      </c>
      <c r="R240" s="10">
        <v>4.340677408747122E-2</v>
      </c>
      <c r="S240" s="10">
        <v>4.5402518122853862E-2</v>
      </c>
      <c r="T240" s="10">
        <v>9.5769230769230745E-2</v>
      </c>
    </row>
    <row r="241" spans="6:20" x14ac:dyDescent="0.15">
      <c r="F241" s="10">
        <v>4.7433679354094579E-2</v>
      </c>
      <c r="H241" s="10">
        <v>3.4048224887919532E-2</v>
      </c>
      <c r="L241" s="10">
        <v>0.1045627376425856</v>
      </c>
      <c r="M241" s="10">
        <v>0.1386138613861386</v>
      </c>
      <c r="N241" s="10">
        <v>0.24173850574712641</v>
      </c>
      <c r="O241" s="10">
        <v>3.0156815440289499E-2</v>
      </c>
      <c r="Q241" s="10">
        <v>0.10647997394985347</v>
      </c>
      <c r="R241" s="10">
        <v>4.139764527155336E-2</v>
      </c>
      <c r="S241" s="10">
        <v>9.7264437689969604E-2</v>
      </c>
      <c r="T241" s="10">
        <v>0.10488626790227465</v>
      </c>
    </row>
    <row r="242" spans="6:20" x14ac:dyDescent="0.15">
      <c r="F242" s="10">
        <v>4.053263096283289E-2</v>
      </c>
      <c r="H242" s="10">
        <v>1.2480310190233853E-2</v>
      </c>
      <c r="L242" s="10">
        <v>0.14313123561013039</v>
      </c>
      <c r="M242" s="10">
        <v>9.8743267504488322E-2</v>
      </c>
      <c r="N242" s="10">
        <v>0.2252535851696397</v>
      </c>
      <c r="O242" s="10">
        <v>0.22584355828220859</v>
      </c>
      <c r="Q242" s="10">
        <v>6.8056007815043951E-2</v>
      </c>
      <c r="R242" s="10">
        <v>2.6965438663121902E-2</v>
      </c>
      <c r="S242" s="10">
        <v>8.5540599218410771E-2</v>
      </c>
      <c r="T242" s="10">
        <v>9.3934288121314255E-2</v>
      </c>
    </row>
    <row r="243" spans="6:20" x14ac:dyDescent="0.15">
      <c r="F243" s="10">
        <v>2.0632133450395079E-2</v>
      </c>
      <c r="H243" s="10">
        <v>3.0941814595660762E-2</v>
      </c>
      <c r="L243" s="10">
        <v>0.18118223154949281</v>
      </c>
      <c r="M243" s="10">
        <v>0.148830616583983</v>
      </c>
      <c r="N243" s="10">
        <v>0.25679196129512472</v>
      </c>
      <c r="O243" s="10">
        <v>0.2298507462686567</v>
      </c>
      <c r="Q243" s="10">
        <v>7.4502712477396024E-2</v>
      </c>
      <c r="R243" s="10">
        <v>6.0465116279069774E-2</v>
      </c>
      <c r="S243" s="10">
        <v>6.6777963272120197E-2</v>
      </c>
      <c r="T243" s="10">
        <v>9.4716242661448138E-2</v>
      </c>
    </row>
    <row r="244" spans="6:20" x14ac:dyDescent="0.15">
      <c r="F244" s="10">
        <v>3.9364443172058408E-2</v>
      </c>
      <c r="H244" s="10">
        <v>3.2297830374753464E-2</v>
      </c>
      <c r="L244" s="10">
        <v>0.16047455510458949</v>
      </c>
      <c r="M244" s="10">
        <v>0.19764011799410039</v>
      </c>
      <c r="N244" s="10">
        <v>9.0874233128834359E-2</v>
      </c>
      <c r="O244" s="10">
        <v>0.28797027403622849</v>
      </c>
      <c r="Q244" s="10">
        <v>5.2441229656419529E-2</v>
      </c>
      <c r="R244" s="10">
        <v>4.3853820598006639E-2</v>
      </c>
      <c r="S244" s="10">
        <v>8.8480801335559273E-2</v>
      </c>
      <c r="T244" s="10">
        <v>9.2367906066536207E-2</v>
      </c>
    </row>
    <row r="245" spans="6:20" x14ac:dyDescent="0.15">
      <c r="F245" s="10">
        <v>3.220727168622961E-2</v>
      </c>
      <c r="H245" s="10">
        <v>2.2783864541832666E-2</v>
      </c>
      <c r="L245" s="10">
        <v>0.1220206332266098</v>
      </c>
      <c r="M245" s="10">
        <v>0.19138929088277859</v>
      </c>
      <c r="N245" s="10">
        <v>9.552238805970148E-2</v>
      </c>
      <c r="O245" s="10">
        <v>0.15264650283553871</v>
      </c>
      <c r="Q245" s="10">
        <v>9.4205144096684221E-2</v>
      </c>
      <c r="R245" s="10">
        <v>2.6548672566371681E-2</v>
      </c>
      <c r="S245" s="10">
        <v>6.9651741293532313E-2</v>
      </c>
      <c r="T245" s="10">
        <v>8.9293849658314342E-2</v>
      </c>
    </row>
    <row r="246" spans="6:20" x14ac:dyDescent="0.15">
      <c r="F246" s="10">
        <v>3.3990288489003144E-2</v>
      </c>
      <c r="H246" s="10">
        <v>3.3366533864541831E-2</v>
      </c>
      <c r="L246" s="10">
        <v>0.1554319371727749</v>
      </c>
      <c r="M246" s="10">
        <v>0.15813774528664881</v>
      </c>
      <c r="N246" s="10">
        <v>4.5523520485584217E-2</v>
      </c>
      <c r="O246" s="10">
        <v>0.18209408194233689</v>
      </c>
      <c r="Q246" s="10">
        <v>8.7387666563371547E-2</v>
      </c>
      <c r="R246" s="10">
        <v>3.1710914454277289E-2</v>
      </c>
      <c r="S246" s="10">
        <v>0.16708126036484233</v>
      </c>
      <c r="T246" s="10">
        <v>6.7425968109339415E-2</v>
      </c>
    </row>
    <row r="247" spans="6:20" x14ac:dyDescent="0.15">
      <c r="F247" s="10">
        <v>3.5561268209083112E-2</v>
      </c>
      <c r="H247" s="10">
        <v>2.3417290673927844E-2</v>
      </c>
      <c r="L247" s="10">
        <v>0.21697511167836631</v>
      </c>
      <c r="M247" s="10">
        <v>0.13612725604160289</v>
      </c>
      <c r="N247" s="10">
        <v>0.1075899843505477</v>
      </c>
      <c r="O247" s="10">
        <v>0.23656307129798909</v>
      </c>
      <c r="Q247" s="10">
        <v>0.10324483775811209</v>
      </c>
      <c r="R247" s="10">
        <v>5.9992771955186132E-2</v>
      </c>
      <c r="S247" s="10">
        <v>0.14840714840714841</v>
      </c>
      <c r="T247" s="10">
        <v>9.5182595182595156E-2</v>
      </c>
    </row>
    <row r="248" spans="6:20" x14ac:dyDescent="0.15">
      <c r="F248" s="10">
        <v>4.9268018018018028E-2</v>
      </c>
      <c r="H248" s="10">
        <v>3.7440435670524165E-2</v>
      </c>
      <c r="L248" s="10">
        <v>0.18793873643905551</v>
      </c>
      <c r="M248" s="10">
        <v>0.17353044702569509</v>
      </c>
      <c r="N248" s="10">
        <v>0.26837972876516769</v>
      </c>
      <c r="O248" s="10">
        <v>0.23161189358372461</v>
      </c>
      <c r="Q248" s="10">
        <v>6.231563421828909E-2</v>
      </c>
      <c r="R248" s="10">
        <v>8.1315504156125776E-2</v>
      </c>
      <c r="S248" s="10">
        <v>0.10878010878010876</v>
      </c>
      <c r="T248" s="10">
        <v>0.15073815073815069</v>
      </c>
    </row>
    <row r="249" spans="6:20" x14ac:dyDescent="0.15">
      <c r="F249" s="10">
        <v>3.9132882882882893E-2</v>
      </c>
      <c r="H249" s="10">
        <v>5.0177892283155438E-2</v>
      </c>
      <c r="L249" s="10">
        <v>0.1970410221923336</v>
      </c>
      <c r="M249" s="10">
        <v>4.632050803137841E-2</v>
      </c>
      <c r="N249" s="10">
        <v>0.26150306748466251</v>
      </c>
      <c r="O249" s="10">
        <v>0.20164168451106351</v>
      </c>
      <c r="Q249" s="10">
        <v>8.2724124663332066E-2</v>
      </c>
      <c r="R249" s="10">
        <v>0.10051635111876077</v>
      </c>
      <c r="S249" s="10">
        <v>7.6863653920432609E-2</v>
      </c>
      <c r="T249" s="10">
        <v>0.1447137337548296</v>
      </c>
    </row>
    <row r="250" spans="6:20" x14ac:dyDescent="0.15">
      <c r="F250" s="10">
        <v>2.4096385542168679E-2</v>
      </c>
      <c r="H250" s="10">
        <v>6.2937062937062957E-2</v>
      </c>
      <c r="L250" s="10">
        <v>0.1970509383378016</v>
      </c>
      <c r="M250" s="10">
        <v>7.6034289973909805E-2</v>
      </c>
      <c r="N250" s="10">
        <v>0.25985457328740907</v>
      </c>
      <c r="O250" s="10">
        <v>9.9125364431486881E-2</v>
      </c>
      <c r="Q250" s="10">
        <v>3.5013466717968462E-2</v>
      </c>
      <c r="R250" s="10">
        <v>5.4388984509466429E-2</v>
      </c>
      <c r="S250" s="10">
        <v>4.6349942062572425E-2</v>
      </c>
      <c r="T250" s="10">
        <v>8.956796628029505E-2</v>
      </c>
    </row>
    <row r="251" spans="6:20" x14ac:dyDescent="0.15">
      <c r="F251" s="10">
        <v>1.3513513513513518E-2</v>
      </c>
      <c r="H251" s="10">
        <v>7.5180482947473259E-2</v>
      </c>
      <c r="L251" s="10">
        <v>0.19987369750552569</v>
      </c>
      <c r="M251" s="10">
        <v>0.1617700398984403</v>
      </c>
      <c r="N251" s="10">
        <v>8.1684981684981672E-2</v>
      </c>
      <c r="O251" s="10">
        <v>0.2263736263736264</v>
      </c>
      <c r="Q251" s="10">
        <v>9.2839036755386573E-2</v>
      </c>
      <c r="R251" s="10">
        <v>9.2352559948152946E-2</v>
      </c>
      <c r="S251" s="10">
        <v>9.137254901960784E-2</v>
      </c>
      <c r="T251" s="10">
        <v>6.8678046843985707E-2</v>
      </c>
    </row>
    <row r="252" spans="6:20" x14ac:dyDescent="0.15">
      <c r="F252" s="10">
        <v>3.6337209302325577E-2</v>
      </c>
      <c r="H252" s="10">
        <v>8.1155090863828758E-2</v>
      </c>
      <c r="L252" s="10">
        <v>0.2191489361702128</v>
      </c>
      <c r="M252" s="10">
        <v>0.17014147431124349</v>
      </c>
      <c r="N252" s="10">
        <v>0.24388435878428461</v>
      </c>
      <c r="O252" s="10">
        <v>0.24314306893995549</v>
      </c>
      <c r="Q252" s="10">
        <v>3.9290240811153364E-2</v>
      </c>
      <c r="R252" s="10">
        <v>4.8606610499027862E-2</v>
      </c>
      <c r="S252" s="10">
        <v>0.11529411764705881</v>
      </c>
      <c r="T252" s="10">
        <v>7.8205637157602217E-2</v>
      </c>
    </row>
    <row r="253" spans="6:20" x14ac:dyDescent="0.15">
      <c r="F253" s="10">
        <v>5.2180232558139555E-2</v>
      </c>
      <c r="H253" s="10">
        <v>3.9995376257080106E-2</v>
      </c>
      <c r="L253" s="10">
        <v>0.24319609211444521</v>
      </c>
      <c r="M253" s="10">
        <v>0.24493029150823831</v>
      </c>
      <c r="N253" s="10">
        <v>0.2134301270417423</v>
      </c>
      <c r="O253" s="10">
        <v>0.27757721620537512</v>
      </c>
      <c r="Q253" s="10">
        <v>2.6895778856929398E-2</v>
      </c>
      <c r="R253" s="10">
        <v>5.3833049403747862E-2</v>
      </c>
      <c r="S253" s="10">
        <v>8.0898876404494377E-2</v>
      </c>
      <c r="T253" s="10">
        <v>4.3921568627450981E-2</v>
      </c>
    </row>
    <row r="254" spans="6:20" x14ac:dyDescent="0.15">
      <c r="F254" s="10">
        <v>1.3388818527229967E-2</v>
      </c>
      <c r="H254" s="10">
        <v>3.2481794012252915E-2</v>
      </c>
      <c r="L254" s="10">
        <v>0.2296946068875893</v>
      </c>
      <c r="M254" s="10">
        <v>0.22066869300911851</v>
      </c>
      <c r="N254" s="10">
        <v>0.20614219604543541</v>
      </c>
      <c r="O254" s="10">
        <v>7.3773515308004425E-2</v>
      </c>
      <c r="Q254" s="10">
        <v>5.7153530070974963E-2</v>
      </c>
      <c r="R254" s="10">
        <v>8.1090289608177171E-2</v>
      </c>
      <c r="S254" s="10">
        <v>9.1760299625468153E-2</v>
      </c>
      <c r="T254" s="10">
        <v>0.23764705882352946</v>
      </c>
    </row>
    <row r="255" spans="6:20" x14ac:dyDescent="0.15">
      <c r="F255" s="10">
        <v>2.0806947711235754E-2</v>
      </c>
      <c r="H255" s="10">
        <v>7.7103960396039603E-2</v>
      </c>
      <c r="L255" s="10">
        <v>8.4158415841584164E-2</v>
      </c>
      <c r="M255" s="10">
        <v>0.23309663476381601</v>
      </c>
      <c r="N255" s="10">
        <v>0.19136051675413809</v>
      </c>
      <c r="O255" s="10">
        <v>0.20813397129186609</v>
      </c>
      <c r="Q255" s="10">
        <v>5.4043980618710401E-2</v>
      </c>
      <c r="R255" s="10">
        <v>6.0860440713536204E-2</v>
      </c>
      <c r="S255" s="10">
        <v>5.4022082018927442E-2</v>
      </c>
      <c r="T255" s="10">
        <v>0.14834770114942528</v>
      </c>
    </row>
    <row r="256" spans="6:20" x14ac:dyDescent="0.15">
      <c r="F256" s="10">
        <v>2.8541697636390678E-2</v>
      </c>
      <c r="H256" s="10">
        <v>7.7599009900990126E-2</v>
      </c>
      <c r="L256" s="10">
        <v>0.21508078994613999</v>
      </c>
      <c r="M256" s="10">
        <v>0.23752969121140141</v>
      </c>
      <c r="N256" s="10">
        <v>0.27540439651596849</v>
      </c>
      <c r="O256" s="10">
        <v>0.20870799810695689</v>
      </c>
      <c r="Q256" s="10">
        <v>3.727171077152442E-2</v>
      </c>
      <c r="R256" s="10">
        <v>7.9048618398041268E-2</v>
      </c>
      <c r="S256" s="10">
        <v>0.19755520504731855</v>
      </c>
      <c r="T256" s="10">
        <v>8.8002873563218384E-2</v>
      </c>
    </row>
    <row r="257" spans="6:20" x14ac:dyDescent="0.15">
      <c r="F257" s="10">
        <v>1.7987215697933705E-2</v>
      </c>
      <c r="H257" s="10">
        <v>6.2839879154078557E-2</v>
      </c>
      <c r="L257" s="10">
        <v>0.16371367824238131</v>
      </c>
      <c r="M257" s="10">
        <v>0.24706891621389759</v>
      </c>
      <c r="N257" s="10">
        <v>0.25688073394495409</v>
      </c>
      <c r="O257" s="10">
        <v>0.20912394025030279</v>
      </c>
      <c r="Q257" s="10">
        <v>8.600148920327623E-2</v>
      </c>
      <c r="R257" s="10">
        <v>7.1495472994068054E-2</v>
      </c>
      <c r="S257" s="10">
        <v>4.2778649921507053E-2</v>
      </c>
      <c r="T257" s="10">
        <v>7.8698845750262314E-2</v>
      </c>
    </row>
    <row r="258" spans="6:20" x14ac:dyDescent="0.15">
      <c r="F258" s="10">
        <v>2.9045012165450117E-2</v>
      </c>
      <c r="H258" s="10">
        <v>5.6646525679758288E-2</v>
      </c>
      <c r="L258" s="10">
        <v>0.1758321273516642</v>
      </c>
      <c r="M258" s="10">
        <v>0.22500000000000001</v>
      </c>
      <c r="N258" s="10">
        <v>0.18056061157626499</v>
      </c>
      <c r="O258" s="10">
        <v>0.1879382889200561</v>
      </c>
      <c r="Q258" s="10">
        <v>4.2069992553983616E-2</v>
      </c>
      <c r="R258" s="10">
        <v>7.2432094911020928E-2</v>
      </c>
      <c r="S258" s="10">
        <v>0.11263736263736261</v>
      </c>
      <c r="T258" s="10">
        <v>0.13151451556488281</v>
      </c>
    </row>
    <row r="259" spans="6:20" x14ac:dyDescent="0.15">
      <c r="F259" s="10">
        <v>3.4215328467153285E-2</v>
      </c>
      <c r="H259" s="10">
        <v>4.2855437507460924E-2</v>
      </c>
      <c r="L259" s="10">
        <v>0.14982844071673659</v>
      </c>
      <c r="M259" s="10">
        <v>0.220048163756773</v>
      </c>
      <c r="N259" s="10">
        <v>0.27450980392156871</v>
      </c>
      <c r="O259" s="10">
        <v>0.1211009174311927</v>
      </c>
      <c r="Q259" s="10">
        <v>0.13910012674271233</v>
      </c>
      <c r="R259" s="10">
        <v>6.7235859124866598E-2</v>
      </c>
      <c r="S259" s="10">
        <v>6.9022185702547242E-2</v>
      </c>
      <c r="T259" s="10">
        <v>0.14890771288452967</v>
      </c>
    </row>
    <row r="260" spans="6:20" x14ac:dyDescent="0.15">
      <c r="F260" s="10">
        <v>2.7097661623108664E-2</v>
      </c>
      <c r="H260" s="10">
        <v>3.0082368389638299E-2</v>
      </c>
      <c r="L260" s="10">
        <v>0.1401040073416947</v>
      </c>
      <c r="M260" s="10">
        <v>0.19059107358262961</v>
      </c>
      <c r="N260" s="10">
        <v>0.231095406360424</v>
      </c>
      <c r="O260" s="10">
        <v>0.28705594120048988</v>
      </c>
      <c r="Q260" s="10">
        <v>7.0659062103929013E-2</v>
      </c>
      <c r="R260" s="10">
        <v>3.6997509782995375E-2</v>
      </c>
      <c r="S260" s="10">
        <v>4.601479046836484E-2</v>
      </c>
      <c r="T260" s="10">
        <v>4.2353990191707547E-2</v>
      </c>
    </row>
    <row r="261" spans="6:20" x14ac:dyDescent="0.15">
      <c r="F261" s="10">
        <v>3.4938101788170563E-2</v>
      </c>
      <c r="H261" s="10">
        <v>1.4397418393943151E-2</v>
      </c>
      <c r="L261" s="10">
        <v>0.1809222104892643</v>
      </c>
      <c r="M261" s="10">
        <v>0.22900763358778631</v>
      </c>
      <c r="N261" s="10">
        <v>0.2112236944660951</v>
      </c>
      <c r="O261" s="10">
        <v>0.29850746268656708</v>
      </c>
      <c r="Q261" s="10">
        <v>0.10212765957446807</v>
      </c>
      <c r="R261" s="10">
        <v>2.9602888086642597E-2</v>
      </c>
      <c r="S261" s="10">
        <v>8.5082458770614669E-2</v>
      </c>
      <c r="T261" s="10">
        <v>0.1907378335949764</v>
      </c>
    </row>
    <row r="262" spans="6:20" x14ac:dyDescent="0.15">
      <c r="F262" s="10">
        <v>2.2568093385214004E-2</v>
      </c>
      <c r="H262" s="10">
        <v>2.1596127590914727E-2</v>
      </c>
      <c r="L262" s="10">
        <v>0.13640990838140479</v>
      </c>
      <c r="M262" s="10">
        <v>0.19570552147239259</v>
      </c>
      <c r="N262" s="10">
        <v>0.14830508474576271</v>
      </c>
      <c r="O262" s="10">
        <v>0.22746291365538229</v>
      </c>
      <c r="Q262" s="10">
        <v>8.7234042553191476E-2</v>
      </c>
      <c r="R262" s="10">
        <v>4.8375451263537921E-2</v>
      </c>
      <c r="S262" s="10">
        <v>0.12893553223388304</v>
      </c>
      <c r="T262" s="10">
        <v>3.2967032967032961E-2</v>
      </c>
    </row>
    <row r="263" spans="6:20" x14ac:dyDescent="0.15">
      <c r="F263" s="10">
        <v>2.8949416342412451E-2</v>
      </c>
      <c r="H263" s="10">
        <v>0.11138581652569943</v>
      </c>
      <c r="L263" s="10">
        <v>0.21581429089590129</v>
      </c>
      <c r="M263" s="10">
        <v>0.17439209726443769</v>
      </c>
      <c r="N263" s="10">
        <v>0.27461510920157539</v>
      </c>
      <c r="O263" s="10">
        <v>0.23148479427549201</v>
      </c>
      <c r="Q263" s="10">
        <v>0.10012515644555693</v>
      </c>
      <c r="R263" s="10">
        <v>5.5628272251308897E-2</v>
      </c>
      <c r="S263" s="10">
        <v>9.1333074232413519E-2</v>
      </c>
      <c r="T263" s="10">
        <v>8.422350041084635E-2</v>
      </c>
    </row>
    <row r="264" spans="6:20" x14ac:dyDescent="0.15">
      <c r="F264" s="10">
        <v>4.7106132414189296E-2</v>
      </c>
      <c r="H264" s="10">
        <v>3.0318802862719589E-2</v>
      </c>
      <c r="L264" s="10">
        <v>0.19816573861775311</v>
      </c>
      <c r="M264" s="10">
        <v>0.1582191780821918</v>
      </c>
      <c r="N264" s="10">
        <v>0.22842197035745421</v>
      </c>
      <c r="O264" s="10">
        <v>0.24098939929328619</v>
      </c>
      <c r="Q264" s="10">
        <v>0.10700876095118898</v>
      </c>
      <c r="R264" s="10">
        <v>9.3259162303664933E-2</v>
      </c>
      <c r="S264" s="10">
        <v>7.8896230081616794E-2</v>
      </c>
      <c r="T264" s="10">
        <v>0.10106820049301558</v>
      </c>
    </row>
    <row r="265" spans="6:20" x14ac:dyDescent="0.15">
      <c r="F265" s="10">
        <v>4.7536981186270297E-2</v>
      </c>
      <c r="H265" s="10">
        <v>1.5695067264573984E-2</v>
      </c>
      <c r="L265" s="10">
        <v>0.240506329113924</v>
      </c>
      <c r="M265" s="10">
        <v>0.1916352416866644</v>
      </c>
      <c r="N265" s="10">
        <v>0.1833868378812199</v>
      </c>
      <c r="O265" s="10">
        <v>0.2217459080280593</v>
      </c>
      <c r="R265" s="10">
        <v>7.4984045947670705E-2</v>
      </c>
      <c r="S265" s="10">
        <v>9.4797687861271657E-2</v>
      </c>
      <c r="T265" s="10">
        <v>9.2110376991838327E-2</v>
      </c>
    </row>
    <row r="266" spans="6:20" x14ac:dyDescent="0.15">
      <c r="F266" s="10">
        <v>1.9075331393469126E-2</v>
      </c>
      <c r="H266" s="10">
        <v>9.5711883408071741E-2</v>
      </c>
      <c r="L266" s="10">
        <v>0.21208008143875121</v>
      </c>
      <c r="M266" s="10">
        <v>0.22124163116250761</v>
      </c>
      <c r="N266" s="10">
        <v>0.15608228980322009</v>
      </c>
      <c r="O266" s="10">
        <v>0.21266233766233761</v>
      </c>
      <c r="R266" s="10">
        <v>0.11742182514358644</v>
      </c>
      <c r="S266" s="10">
        <v>6.8978805394990364E-2</v>
      </c>
      <c r="T266" s="10">
        <v>0.10066070734551107</v>
      </c>
    </row>
    <row r="267" spans="6:20" x14ac:dyDescent="0.15">
      <c r="F267" s="10">
        <v>1.4548981571290011E-2</v>
      </c>
      <c r="H267" s="10">
        <v>3.0424057324092566E-2</v>
      </c>
      <c r="L267" s="10">
        <v>0.22848155561910211</v>
      </c>
      <c r="M267" s="10">
        <v>0.2025403364229317</v>
      </c>
      <c r="N267" s="10">
        <v>0.233071988595866</v>
      </c>
      <c r="O267" s="10">
        <v>0.2039660056657224</v>
      </c>
      <c r="R267" s="10">
        <v>0.13012777404169465</v>
      </c>
      <c r="S267" s="10">
        <v>7.6645264847512037E-2</v>
      </c>
      <c r="T267" s="10">
        <v>0.18659711075441407</v>
      </c>
    </row>
    <row r="268" spans="6:20" x14ac:dyDescent="0.15">
      <c r="F268" s="10">
        <v>7.1654239858460728E-2</v>
      </c>
      <c r="H268" s="10">
        <v>7.8233290261952332E-2</v>
      </c>
      <c r="L268" s="10">
        <v>0.21972946222368861</v>
      </c>
      <c r="M268" s="10">
        <v>0.21174551386623169</v>
      </c>
      <c r="N268" s="10">
        <v>0.24661144578313249</v>
      </c>
      <c r="O268" s="10">
        <v>8.1578947368421056E-2</v>
      </c>
      <c r="R268" s="10">
        <v>6.2878278412911909E-2</v>
      </c>
      <c r="S268" s="10">
        <v>9.7110754414125186E-2</v>
      </c>
      <c r="T268" s="10">
        <v>0.10473515248796147</v>
      </c>
    </row>
    <row r="269" spans="6:20" x14ac:dyDescent="0.15">
      <c r="F269" s="10">
        <v>6.9126753443700215E-2</v>
      </c>
      <c r="H269" s="10">
        <v>6.8394169677338967E-2</v>
      </c>
      <c r="L269" s="10">
        <v>0.22728644732870509</v>
      </c>
      <c r="M269" s="10">
        <v>0.25544871794871798</v>
      </c>
      <c r="N269" s="10">
        <v>0.20176848874598069</v>
      </c>
      <c r="O269" s="10">
        <v>6.5878983172216257E-2</v>
      </c>
      <c r="R269" s="10">
        <v>0.12503946952952325</v>
      </c>
      <c r="S269" s="10">
        <v>9.4269102990033216E-2</v>
      </c>
      <c r="T269" s="10">
        <v>5.8430717863105171E-2</v>
      </c>
    </row>
    <row r="270" spans="6:20" x14ac:dyDescent="0.15">
      <c r="F270" s="10">
        <v>6.2892164015759533E-2</v>
      </c>
      <c r="H270" s="10">
        <v>5.3195465304596991E-2</v>
      </c>
      <c r="L270" s="10">
        <v>0.24176829268292679</v>
      </c>
      <c r="M270" s="10">
        <v>0.20960698689956331</v>
      </c>
      <c r="N270" s="10">
        <v>0.14272474513438371</v>
      </c>
      <c r="O270" s="10">
        <v>0.25762980578676192</v>
      </c>
      <c r="R270" s="10">
        <v>4.6100410483107049E-2</v>
      </c>
      <c r="S270" s="10">
        <v>7.848837209302327E-2</v>
      </c>
      <c r="T270" s="10">
        <v>0.16485809682804684</v>
      </c>
    </row>
    <row r="271" spans="6:20" x14ac:dyDescent="0.15">
      <c r="F271" s="10">
        <v>4.2463154822705386E-2</v>
      </c>
      <c r="H271" s="10">
        <v>5.1379057847205256E-2</v>
      </c>
      <c r="L271" s="10">
        <v>0.20386007237635709</v>
      </c>
      <c r="M271" s="10">
        <v>0.2670976522626744</v>
      </c>
      <c r="N271" s="10">
        <v>0.16570413149711241</v>
      </c>
      <c r="O271" s="10">
        <v>0.24193548387096769</v>
      </c>
      <c r="R271" s="10">
        <v>0.11580547112462002</v>
      </c>
      <c r="S271" s="10">
        <v>5.926544240400667E-2</v>
      </c>
      <c r="T271" s="10">
        <v>7.2039621791985586E-2</v>
      </c>
    </row>
    <row r="272" spans="6:20" x14ac:dyDescent="0.15">
      <c r="F272" s="10">
        <v>8.0444562053453281E-2</v>
      </c>
      <c r="H272" s="10">
        <v>4.2958262143031466E-2</v>
      </c>
      <c r="L272" s="10">
        <v>0.2166389351081531</v>
      </c>
      <c r="M272" s="10">
        <v>0.2018716577540107</v>
      </c>
      <c r="N272" s="10">
        <v>7.4416078218359577E-2</v>
      </c>
      <c r="O272" s="10">
        <v>0.21107544141251999</v>
      </c>
      <c r="R272" s="10">
        <v>6.8085106382978725E-2</v>
      </c>
      <c r="S272" s="10">
        <v>8.4724540901502512E-2</v>
      </c>
      <c r="T272" s="10">
        <v>8.0594326879783865E-2</v>
      </c>
    </row>
    <row r="273" spans="6:20" x14ac:dyDescent="0.15">
      <c r="F273" s="10">
        <v>3.2415983064302718E-2</v>
      </c>
      <c r="H273" s="10">
        <v>9.3518638784257681E-3</v>
      </c>
      <c r="L273" s="10">
        <v>0.19224924012158059</v>
      </c>
      <c r="M273" s="10">
        <v>0.21511627906976741</v>
      </c>
      <c r="N273" s="10">
        <v>8.7244616234124772E-2</v>
      </c>
      <c r="O273" s="10">
        <v>5.232558139534884E-2</v>
      </c>
      <c r="R273" s="10">
        <v>0.11584089323098397</v>
      </c>
      <c r="S273" s="10">
        <v>6.9963811821471655E-2</v>
      </c>
      <c r="T273" s="10">
        <v>8.2055214723926378E-2</v>
      </c>
    </row>
    <row r="274" spans="6:20" x14ac:dyDescent="0.15">
      <c r="F274" s="10">
        <v>7.0926869577193227E-2</v>
      </c>
      <c r="H274" s="10">
        <v>0.11118327055461749</v>
      </c>
      <c r="L274" s="10">
        <v>0.16012965964343601</v>
      </c>
      <c r="M274" s="10">
        <v>0.18621134020618549</v>
      </c>
      <c r="N274" s="10">
        <v>0.22294776119402979</v>
      </c>
      <c r="O274" s="10">
        <v>4.0192926045016078E-2</v>
      </c>
      <c r="R274" s="10">
        <v>0.10956036287508723</v>
      </c>
      <c r="S274" s="10">
        <v>4.6240450341777234E-2</v>
      </c>
      <c r="T274" s="10">
        <v>0.12806748466257667</v>
      </c>
    </row>
    <row r="275" spans="6:20" x14ac:dyDescent="0.15">
      <c r="F275" s="10">
        <v>8.4148188954689451E-2</v>
      </c>
      <c r="H275" s="10">
        <v>7.3139490201101581E-2</v>
      </c>
      <c r="L275" s="10">
        <v>0.19320804484009241</v>
      </c>
      <c r="M275" s="10">
        <v>0.1931200965600483</v>
      </c>
      <c r="N275" s="10">
        <v>0.28502994011976063</v>
      </c>
      <c r="O275" s="10">
        <v>3.8924930491195553E-2</v>
      </c>
      <c r="R275" s="10">
        <v>0.14017559794126558</v>
      </c>
      <c r="S275" s="10">
        <v>8.7784486762656766E-2</v>
      </c>
      <c r="T275" s="10">
        <v>0.11863758132414851</v>
      </c>
    </row>
    <row r="276" spans="6:20" x14ac:dyDescent="0.15">
      <c r="F276" s="10">
        <v>8.8279602289846298E-2</v>
      </c>
      <c r="H276" s="10">
        <v>5.7256308441142566E-2</v>
      </c>
      <c r="L276" s="10">
        <v>0.23573117190138471</v>
      </c>
      <c r="M276" s="10">
        <v>0.19802989130434781</v>
      </c>
      <c r="N276" s="10">
        <v>0.18082618862042091</v>
      </c>
      <c r="O276" s="10">
        <v>3.331852509995558E-2</v>
      </c>
      <c r="R276" s="10">
        <v>7.5386012715712991E-2</v>
      </c>
      <c r="S276" s="10">
        <v>7.7101718532280539E-2</v>
      </c>
      <c r="T276" s="10">
        <v>0.12131649445082282</v>
      </c>
    </row>
    <row r="277" spans="6:20" x14ac:dyDescent="0.15">
      <c r="F277" s="10">
        <v>9.8824947273275052E-2</v>
      </c>
      <c r="L277" s="10">
        <v>0.24632352941176469</v>
      </c>
      <c r="M277" s="10">
        <v>0.19362660200900589</v>
      </c>
      <c r="N277" s="10">
        <v>7.3429541595925296E-2</v>
      </c>
      <c r="O277" s="10">
        <v>0.1238457360130364</v>
      </c>
      <c r="S277" s="10">
        <v>8.5066162570888476E-2</v>
      </c>
      <c r="T277" s="10">
        <v>0.10707803992740472</v>
      </c>
    </row>
    <row r="278" spans="6:20" x14ac:dyDescent="0.15">
      <c r="F278" s="10">
        <v>3.2516061360954522E-2</v>
      </c>
      <c r="L278" s="10">
        <v>0.18537590113285271</v>
      </c>
      <c r="M278" s="10">
        <v>0.16593591905564919</v>
      </c>
      <c r="N278" s="10">
        <v>0.15318275154004099</v>
      </c>
      <c r="O278" s="10">
        <v>0.18563432835820889</v>
      </c>
      <c r="S278" s="10">
        <v>0.10255198487712666</v>
      </c>
      <c r="T278" s="10">
        <v>8.0580762250453714E-2</v>
      </c>
    </row>
    <row r="279" spans="6:20" x14ac:dyDescent="0.15">
      <c r="F279" s="10">
        <v>2.176478300773568E-2</v>
      </c>
      <c r="L279" s="10">
        <v>0.24775641025641029</v>
      </c>
      <c r="M279" s="10">
        <v>0.1551394726786397</v>
      </c>
      <c r="N279" s="10">
        <v>0.14315701091519731</v>
      </c>
      <c r="O279" s="10">
        <v>0.16095089633671081</v>
      </c>
      <c r="S279" s="10">
        <v>6.9338135974786122E-2</v>
      </c>
      <c r="T279" s="10">
        <v>7.6282332310390194E-2</v>
      </c>
    </row>
    <row r="280" spans="6:20" x14ac:dyDescent="0.15">
      <c r="F280" s="10">
        <v>4.8405797101449252E-2</v>
      </c>
      <c r="L280" s="10">
        <v>0.2247228753778972</v>
      </c>
      <c r="M280" s="10">
        <v>0.21142857142857141</v>
      </c>
      <c r="N280" s="10">
        <v>0.12</v>
      </c>
      <c r="O280" s="10">
        <v>0.22731023102310219</v>
      </c>
      <c r="S280" s="10">
        <v>6.5285907248986946E-2</v>
      </c>
      <c r="T280" s="10">
        <v>6.0061376589215273E-2</v>
      </c>
    </row>
    <row r="281" spans="6:20" x14ac:dyDescent="0.15">
      <c r="F281" s="10">
        <v>4.8985507246376792E-2</v>
      </c>
      <c r="L281" s="10">
        <v>0.25143435707053657</v>
      </c>
      <c r="M281" s="10">
        <v>0.19043266301035949</v>
      </c>
      <c r="N281" s="10">
        <v>0.21700717835450031</v>
      </c>
      <c r="O281" s="10">
        <v>0.1363449691991786</v>
      </c>
      <c r="S281" s="10">
        <v>9.638554216867469E-2</v>
      </c>
      <c r="T281" s="10">
        <v>8.3089770354906042E-2</v>
      </c>
    </row>
    <row r="282" spans="6:20" x14ac:dyDescent="0.15">
      <c r="F282" s="10">
        <v>3.1278331822302809E-2</v>
      </c>
      <c r="L282" s="10">
        <v>0.24089826471588979</v>
      </c>
      <c r="M282" s="10">
        <v>0.15859449192782529</v>
      </c>
      <c r="N282" s="10">
        <v>0.2734872611464968</v>
      </c>
      <c r="O282" s="10">
        <v>5.499580184718722E-2</v>
      </c>
      <c r="S282" s="10">
        <v>9.1566265060240959E-2</v>
      </c>
      <c r="T282" s="10">
        <v>5.8455114822546964E-2</v>
      </c>
    </row>
    <row r="283" spans="6:20" x14ac:dyDescent="0.15">
      <c r="F283" s="10">
        <v>3.0673919613176184E-2</v>
      </c>
      <c r="L283" s="10">
        <v>0.21130952380952381</v>
      </c>
      <c r="M283" s="10">
        <v>0.16751117734724291</v>
      </c>
      <c r="N283" s="10">
        <v>0.25683060109289618</v>
      </c>
      <c r="O283" s="10">
        <v>0.10444444444444451</v>
      </c>
      <c r="S283" s="10">
        <v>0.10639853747714809</v>
      </c>
      <c r="T283" s="10">
        <v>7.9091291543962966E-2</v>
      </c>
    </row>
    <row r="284" spans="6:20" x14ac:dyDescent="0.15">
      <c r="F284" s="10">
        <v>2.6551034022681795E-2</v>
      </c>
      <c r="L284" s="10">
        <v>0.22602955045583151</v>
      </c>
      <c r="M284" s="10">
        <v>0.23382254836557709</v>
      </c>
      <c r="N284" s="10">
        <v>0.23309178743961351</v>
      </c>
      <c r="O284" s="10">
        <v>0.1501932633903921</v>
      </c>
      <c r="S284" s="10">
        <v>9.323583180987205E-2</v>
      </c>
      <c r="T284" s="10">
        <v>0.132940681531342</v>
      </c>
    </row>
    <row r="285" spans="6:20" x14ac:dyDescent="0.15">
      <c r="F285" s="10">
        <v>4.1894596397598412E-2</v>
      </c>
      <c r="L285" s="10">
        <v>0.18170103092783499</v>
      </c>
      <c r="M285" s="10">
        <v>0.23742838956078929</v>
      </c>
      <c r="N285" s="10">
        <v>4.585537918871252E-2</v>
      </c>
      <c r="O285" s="10">
        <v>0.29049153908138597</v>
      </c>
      <c r="S285" s="10">
        <v>9.0379008746355682E-2</v>
      </c>
      <c r="T285" s="10">
        <v>8.6686022397345505E-2</v>
      </c>
    </row>
    <row r="286" spans="6:20" x14ac:dyDescent="0.15">
      <c r="F286" s="10">
        <v>7.8463476070528976E-2</v>
      </c>
      <c r="L286" s="10">
        <v>0.2161716171617161</v>
      </c>
      <c r="M286" s="10">
        <v>0.18267293485560779</v>
      </c>
      <c r="N286" s="10">
        <v>0.1875</v>
      </c>
      <c r="O286" s="10">
        <v>0.19389725762842799</v>
      </c>
      <c r="S286" s="10">
        <v>7.944606413994168E-2</v>
      </c>
      <c r="T286" s="10">
        <v>9.332227291580257E-2</v>
      </c>
    </row>
    <row r="287" spans="6:20" x14ac:dyDescent="0.15">
      <c r="F287" s="10">
        <v>6.0327455919395485E-2</v>
      </c>
      <c r="L287" s="10">
        <v>0.17620217620217621</v>
      </c>
      <c r="M287" s="10">
        <v>0.1694704049844237</v>
      </c>
      <c r="N287" s="10">
        <v>0.17644817073170729</v>
      </c>
      <c r="O287" s="10">
        <v>0.2428343949044586</v>
      </c>
      <c r="S287" s="10">
        <v>9.4665062174087447E-2</v>
      </c>
      <c r="T287" s="10">
        <v>9.3490607252075142E-2</v>
      </c>
    </row>
    <row r="288" spans="6:20" x14ac:dyDescent="0.15">
      <c r="F288" s="10">
        <v>6.6118935837245707E-2</v>
      </c>
      <c r="L288" s="10">
        <v>0.20346467391304349</v>
      </c>
      <c r="M288" s="10">
        <v>0.19649446494464951</v>
      </c>
      <c r="N288" s="10">
        <v>0.1903574397339983</v>
      </c>
      <c r="O288" s="10">
        <v>3.4958601655933758E-2</v>
      </c>
      <c r="S288" s="10">
        <v>0.12234255916566385</v>
      </c>
      <c r="T288" s="10">
        <v>0.10834425513324597</v>
      </c>
    </row>
    <row r="289" spans="6:20" x14ac:dyDescent="0.15">
      <c r="F289" s="10">
        <v>5.4903495044340118E-2</v>
      </c>
      <c r="L289" s="10">
        <v>0.20020782819535851</v>
      </c>
      <c r="M289" s="10">
        <v>0.18105849582172701</v>
      </c>
      <c r="N289" s="10">
        <v>0.1110650642353916</v>
      </c>
      <c r="O289" s="10">
        <v>0.15086206896551721</v>
      </c>
      <c r="S289" s="10">
        <v>8.3364072298045003E-2</v>
      </c>
      <c r="T289" s="10">
        <v>8.7479935794542524E-2</v>
      </c>
    </row>
    <row r="290" spans="6:20" x14ac:dyDescent="0.15">
      <c r="F290" s="10">
        <v>6.6260162601626038E-2</v>
      </c>
      <c r="L290" s="10">
        <v>0.1608768971332209</v>
      </c>
      <c r="M290" s="10">
        <v>0.1882845188284519</v>
      </c>
      <c r="N290" s="10">
        <v>0.1223382045929019</v>
      </c>
      <c r="O290" s="10">
        <v>0.29649390243902429</v>
      </c>
      <c r="S290" s="10">
        <v>3.6517890077462194E-2</v>
      </c>
      <c r="T290" s="10">
        <v>0.12881219903691812</v>
      </c>
    </row>
    <row r="291" spans="6:20" x14ac:dyDescent="0.15">
      <c r="F291" s="10">
        <v>4.2140921409214112E-2</v>
      </c>
      <c r="L291" s="10">
        <v>0.1612130885873902</v>
      </c>
      <c r="M291" s="10">
        <v>0.21385542168674701</v>
      </c>
      <c r="N291" s="10">
        <v>0.1536207618250314</v>
      </c>
      <c r="O291" s="10">
        <v>0.1018957345971564</v>
      </c>
      <c r="S291" s="10">
        <v>4.9539675580885588E-2</v>
      </c>
      <c r="T291" s="10">
        <v>8.0032012805122038E-2</v>
      </c>
    </row>
    <row r="292" spans="6:20" x14ac:dyDescent="0.15">
      <c r="F292" s="10">
        <v>2.432745527094864E-2</v>
      </c>
      <c r="L292" s="10">
        <v>0.1424017003188098</v>
      </c>
      <c r="M292" s="10">
        <v>0.20815089255641631</v>
      </c>
      <c r="N292" s="10">
        <v>0.17408207343412521</v>
      </c>
      <c r="O292" s="10">
        <v>0.1676492262343405</v>
      </c>
      <c r="S292" s="10">
        <v>4.3840420868040339E-2</v>
      </c>
      <c r="T292" s="10">
        <v>7.8031212484993978E-2</v>
      </c>
    </row>
    <row r="293" spans="6:20" x14ac:dyDescent="0.15">
      <c r="F293" s="10">
        <v>2.6386922383833184E-2</v>
      </c>
      <c r="L293" s="10">
        <v>0.19932773109243701</v>
      </c>
      <c r="M293" s="10">
        <v>0.17056396148555711</v>
      </c>
      <c r="N293" s="10">
        <v>4.9292929292929291E-2</v>
      </c>
      <c r="O293" s="10">
        <v>7.7722360764754791E-2</v>
      </c>
      <c r="S293" s="10">
        <v>5.8213716108452961E-2</v>
      </c>
      <c r="T293" s="10">
        <v>0.11888365349764408</v>
      </c>
    </row>
    <row r="294" spans="6:20" x14ac:dyDescent="0.15">
      <c r="F294" s="10">
        <v>4.2696300628746901E-2</v>
      </c>
      <c r="L294" s="10">
        <v>0.1983546617915905</v>
      </c>
      <c r="M294" s="10">
        <v>0.21313766596785461</v>
      </c>
      <c r="N294" s="10">
        <v>0.1738066095471236</v>
      </c>
      <c r="O294" s="10">
        <v>0.1219206680584551</v>
      </c>
      <c r="S294" s="10">
        <v>4.4258373205741629E-2</v>
      </c>
      <c r="T294" s="10">
        <v>0.11417180137731063</v>
      </c>
    </row>
    <row r="295" spans="6:20" x14ac:dyDescent="0.15">
      <c r="F295" s="10">
        <v>4.4450943120339231E-2</v>
      </c>
      <c r="L295" s="10">
        <v>0.1877176321620766</v>
      </c>
      <c r="M295" s="10">
        <v>0.23226503420957881</v>
      </c>
      <c r="N295" s="10">
        <v>9.8597359735973597E-2</v>
      </c>
      <c r="O295" s="10">
        <v>0.17622436165759731</v>
      </c>
      <c r="S295" s="10">
        <v>0.12020823473734027</v>
      </c>
      <c r="T295" s="10">
        <v>4.8305084745762714E-2</v>
      </c>
    </row>
    <row r="296" spans="6:20" x14ac:dyDescent="0.15">
      <c r="F296" s="10">
        <v>5.174129353233832E-2</v>
      </c>
      <c r="L296" s="10">
        <v>0.22385528547201811</v>
      </c>
      <c r="M296" s="10">
        <v>0.24616594573338571</v>
      </c>
      <c r="N296" s="10">
        <v>0.25018670649738611</v>
      </c>
      <c r="O296" s="10">
        <v>4.8664944013781221E-2</v>
      </c>
      <c r="S296" s="10">
        <v>4.4013251301467105E-2</v>
      </c>
      <c r="T296" s="10">
        <v>7.0762711864406774E-2</v>
      </c>
    </row>
    <row r="297" spans="6:20" x14ac:dyDescent="0.15">
      <c r="F297" s="10">
        <v>4.6766169154228855E-2</v>
      </c>
      <c r="L297" s="10">
        <v>0.2006709362610552</v>
      </c>
      <c r="M297" s="10">
        <v>0.228334589299171</v>
      </c>
      <c r="N297" s="10">
        <v>0.29407236335642811</v>
      </c>
      <c r="O297" s="10">
        <v>0.16846652267818571</v>
      </c>
      <c r="S297" s="10">
        <v>7.164700742682395E-2</v>
      </c>
      <c r="T297" s="10">
        <v>0.10710776285620702</v>
      </c>
    </row>
    <row r="298" spans="6:20" x14ac:dyDescent="0.15">
      <c r="F298" s="10">
        <v>5.3194650817236268E-2</v>
      </c>
      <c r="L298" s="10">
        <v>0.20772121626238471</v>
      </c>
      <c r="M298" s="10">
        <v>0.12003530450132389</v>
      </c>
      <c r="N298" s="10">
        <v>0.25182748538011701</v>
      </c>
      <c r="O298" s="10">
        <v>0.17659947414548641</v>
      </c>
      <c r="S298" s="10">
        <v>0.1166448230668414</v>
      </c>
      <c r="T298" s="10">
        <v>9.9246642646577149E-2</v>
      </c>
    </row>
    <row r="299" spans="6:20" x14ac:dyDescent="0.15">
      <c r="F299" s="10">
        <v>8.9450222882615185E-2</v>
      </c>
      <c r="L299" s="10">
        <v>0.15977265550994629</v>
      </c>
      <c r="M299" s="10">
        <v>4.0961008270972828E-2</v>
      </c>
      <c r="N299" s="10">
        <v>0.26963746223564949</v>
      </c>
      <c r="O299" s="10">
        <v>0.13341493268053861</v>
      </c>
      <c r="S299" s="10">
        <v>0.10098176718092566</v>
      </c>
      <c r="T299" s="10">
        <v>8.4988962472406171E-2</v>
      </c>
    </row>
    <row r="300" spans="6:20" x14ac:dyDescent="0.15">
      <c r="L300" s="10">
        <v>0.19791356184798811</v>
      </c>
      <c r="M300" s="10">
        <v>5.128205128205128E-2</v>
      </c>
      <c r="N300" s="10">
        <v>0.19249349684132289</v>
      </c>
      <c r="O300" s="10">
        <v>4.4554455445544552E-2</v>
      </c>
      <c r="S300" s="10">
        <v>8.6021505376344079E-2</v>
      </c>
      <c r="T300" s="10">
        <v>6.4753495217071369E-2</v>
      </c>
    </row>
    <row r="301" spans="6:20" x14ac:dyDescent="0.15">
      <c r="L301" s="10">
        <v>0.2186961021041739</v>
      </c>
      <c r="M301" s="10">
        <v>8.907363420427554E-2</v>
      </c>
      <c r="N301" s="10">
        <v>0.24560193170058639</v>
      </c>
      <c r="O301" s="10">
        <v>0.26026885735623601</v>
      </c>
      <c r="S301" s="10">
        <v>0.14332380563495303</v>
      </c>
      <c r="T301" s="10">
        <v>8.98716119828816E-2</v>
      </c>
    </row>
    <row r="302" spans="6:20" x14ac:dyDescent="0.15">
      <c r="L302" s="10">
        <v>0.22414943295530351</v>
      </c>
      <c r="M302" s="10">
        <v>0.1435823060188543</v>
      </c>
      <c r="N302" s="10">
        <v>0.11595824011931399</v>
      </c>
      <c r="O302" s="10">
        <v>0.29176289453425708</v>
      </c>
      <c r="S302" s="10">
        <v>9.8815843201306638E-2</v>
      </c>
      <c r="T302" s="10">
        <v>6.8473609129814539E-2</v>
      </c>
    </row>
    <row r="303" spans="6:20" x14ac:dyDescent="0.15">
      <c r="L303" s="10">
        <v>0.19207521826729351</v>
      </c>
      <c r="M303" s="10">
        <v>0.1943532501641497</v>
      </c>
      <c r="N303" s="10">
        <v>0.18199307425933051</v>
      </c>
      <c r="O303" s="10">
        <v>0.25036549707602329</v>
      </c>
      <c r="S303" s="10">
        <v>0.10192616372391652</v>
      </c>
      <c r="T303" s="10">
        <v>9.853877856875233E-2</v>
      </c>
    </row>
    <row r="304" spans="6:20" x14ac:dyDescent="0.15">
      <c r="L304" s="10">
        <v>0.22519936204146729</v>
      </c>
      <c r="M304" s="10">
        <v>0.15778401122019631</v>
      </c>
      <c r="N304" s="10">
        <v>0.1917494270435447</v>
      </c>
      <c r="O304" s="10">
        <v>0.2345166163141994</v>
      </c>
      <c r="S304" s="10">
        <v>0.14887640449438194</v>
      </c>
      <c r="T304" s="10">
        <v>0.13862869988759838</v>
      </c>
    </row>
    <row r="305" spans="12:20" x14ac:dyDescent="0.15">
      <c r="L305" s="10">
        <v>0.2237762237762238</v>
      </c>
      <c r="M305" s="10">
        <v>0.14313346228239851</v>
      </c>
      <c r="N305" s="10">
        <v>0.20753205128205121</v>
      </c>
      <c r="O305" s="10">
        <v>0.22896854425749821</v>
      </c>
      <c r="S305" s="10">
        <v>0.10193990110308103</v>
      </c>
      <c r="T305" s="10">
        <v>8.4420289855072467E-2</v>
      </c>
    </row>
    <row r="306" spans="12:20" x14ac:dyDescent="0.15">
      <c r="L306" s="10">
        <v>0.21725136787898289</v>
      </c>
      <c r="M306" s="10">
        <v>0.23184268950206149</v>
      </c>
      <c r="N306" s="10">
        <v>0.2117789431222267</v>
      </c>
      <c r="O306" s="10">
        <v>0.21248706450500171</v>
      </c>
      <c r="S306" s="10">
        <v>8.2540890072270834E-2</v>
      </c>
      <c r="T306" s="10">
        <v>7.1376811594202894E-2</v>
      </c>
    </row>
  </sheetData>
  <mergeCells count="4">
    <mergeCell ref="A5:D5"/>
    <mergeCell ref="F5:I5"/>
    <mergeCell ref="L5:O5"/>
    <mergeCell ref="Q5:T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F5CD3-9B7A-8349-8FCD-83B6BFF3BC0A}">
  <dimension ref="A1:T346"/>
  <sheetViews>
    <sheetView workbookViewId="0"/>
  </sheetViews>
  <sheetFormatPr baseColWidth="10" defaultRowHeight="13" x14ac:dyDescent="0.15"/>
  <cols>
    <col min="1" max="1" width="8.83203125" style="10" customWidth="1"/>
    <col min="2" max="4" width="8.83203125" style="10" bestFit="1" customWidth="1"/>
    <col min="5" max="5" width="10.83203125" style="10"/>
    <col min="6" max="9" width="8.83203125" style="10" bestFit="1" customWidth="1"/>
    <col min="10" max="11" width="10.83203125" style="10"/>
    <col min="12" max="15" width="8.83203125" style="10" bestFit="1" customWidth="1"/>
    <col min="16" max="16" width="10.83203125" style="10"/>
    <col min="17" max="20" width="8.83203125" style="10" bestFit="1" customWidth="1"/>
    <col min="21" max="16384" width="10.83203125" style="10"/>
  </cols>
  <sheetData>
    <row r="1" spans="1:20" ht="18" x14ac:dyDescent="0.2">
      <c r="A1" s="5" t="s">
        <v>22</v>
      </c>
    </row>
    <row r="3" spans="1:20" ht="16" x14ac:dyDescent="0.2">
      <c r="A3" s="11" t="s">
        <v>5</v>
      </c>
    </row>
    <row r="5" spans="1:20" x14ac:dyDescent="0.15">
      <c r="A5" s="13" t="s">
        <v>14</v>
      </c>
      <c r="B5" s="13"/>
      <c r="C5" s="13"/>
      <c r="D5" s="13"/>
      <c r="E5" s="1"/>
      <c r="F5" s="13" t="s">
        <v>15</v>
      </c>
      <c r="G5" s="13"/>
      <c r="H5" s="13"/>
      <c r="I5" s="13"/>
      <c r="J5" s="3"/>
      <c r="K5" s="1"/>
      <c r="L5" s="13" t="s">
        <v>16</v>
      </c>
      <c r="M5" s="13"/>
      <c r="N5" s="13"/>
      <c r="O5" s="13"/>
      <c r="P5" s="2"/>
      <c r="Q5" s="13" t="s">
        <v>17</v>
      </c>
      <c r="R5" s="13"/>
      <c r="S5" s="13"/>
      <c r="T5" s="13"/>
    </row>
    <row r="6" spans="1:20" x14ac:dyDescent="0.15">
      <c r="A6" s="3" t="s">
        <v>7</v>
      </c>
      <c r="B6" s="3">
        <v>2</v>
      </c>
      <c r="C6" s="3">
        <v>3</v>
      </c>
      <c r="D6" s="3">
        <v>4</v>
      </c>
      <c r="E6" s="2"/>
      <c r="F6" s="3" t="s">
        <v>7</v>
      </c>
      <c r="G6" s="3">
        <v>2</v>
      </c>
      <c r="H6" s="3">
        <v>3</v>
      </c>
      <c r="I6" s="3">
        <v>4</v>
      </c>
      <c r="J6" s="1"/>
      <c r="K6" s="2"/>
      <c r="L6" s="3" t="s">
        <v>7</v>
      </c>
      <c r="M6" s="3">
        <v>2</v>
      </c>
      <c r="N6" s="3">
        <v>3</v>
      </c>
      <c r="O6" s="3">
        <v>4</v>
      </c>
      <c r="P6" s="2"/>
      <c r="Q6" s="3" t="s">
        <v>7</v>
      </c>
      <c r="R6" s="3">
        <v>2</v>
      </c>
      <c r="S6" s="3">
        <v>3</v>
      </c>
      <c r="T6" s="3">
        <v>4</v>
      </c>
    </row>
    <row r="7" spans="1:20" x14ac:dyDescent="0.15">
      <c r="A7" s="10">
        <v>0.65257049271921053</v>
      </c>
      <c r="B7" s="10">
        <v>0.57422930091332147</v>
      </c>
      <c r="C7" s="10">
        <v>0.53975987596169261</v>
      </c>
      <c r="D7" s="10">
        <v>0.65105007481704014</v>
      </c>
      <c r="F7" s="10">
        <v>0.6095359359285939</v>
      </c>
      <c r="G7" s="10">
        <v>0.49833502416711278</v>
      </c>
      <c r="H7" s="10">
        <v>0.60979719384305653</v>
      </c>
      <c r="I7" s="10">
        <v>0.64206663632975225</v>
      </c>
      <c r="L7" s="10">
        <v>0.58629921602408663</v>
      </c>
      <c r="M7" s="10">
        <v>0.54769395497791484</v>
      </c>
      <c r="N7" s="10">
        <v>0.56722220563125114</v>
      </c>
      <c r="O7" s="10">
        <v>0.65884336874281035</v>
      </c>
      <c r="Q7" s="10">
        <v>0.55703358691479199</v>
      </c>
      <c r="R7" s="10">
        <v>0.55324300664684833</v>
      </c>
      <c r="S7" s="10">
        <v>0.56943879516611462</v>
      </c>
      <c r="T7" s="10">
        <v>0.75885961040983985</v>
      </c>
    </row>
    <row r="8" spans="1:20" x14ac:dyDescent="0.15">
      <c r="A8" s="10">
        <v>0.58697945481797931</v>
      </c>
      <c r="B8" s="10">
        <v>0.52176146581797578</v>
      </c>
      <c r="C8" s="10">
        <v>0.58486536994911442</v>
      </c>
      <c r="D8" s="10">
        <v>0.54182200775574041</v>
      </c>
      <c r="F8" s="10">
        <v>0.57166749828425478</v>
      </c>
      <c r="G8" s="10">
        <v>0.55356676933722959</v>
      </c>
      <c r="H8" s="10">
        <v>0.56090472591079599</v>
      </c>
      <c r="I8" s="10">
        <v>0.59781120829442558</v>
      </c>
      <c r="L8" s="10">
        <v>0.59452007775850679</v>
      </c>
      <c r="M8" s="10">
        <v>0.58100335614329168</v>
      </c>
      <c r="N8" s="10">
        <v>0.63452653376443302</v>
      </c>
      <c r="O8" s="10">
        <v>0.65703818623371113</v>
      </c>
      <c r="Q8" s="10">
        <v>0.62353526738066589</v>
      </c>
      <c r="R8" s="10">
        <v>0.59735407905109605</v>
      </c>
      <c r="S8" s="10">
        <v>0.49471497223575689</v>
      </c>
      <c r="T8" s="10">
        <v>0.60357891936946173</v>
      </c>
    </row>
    <row r="9" spans="1:20" x14ac:dyDescent="0.15">
      <c r="A9" s="10">
        <v>0.59491946436979615</v>
      </c>
      <c r="B9" s="10">
        <v>0.52890586045549459</v>
      </c>
      <c r="C9" s="10">
        <v>0.51716548338129742</v>
      </c>
      <c r="D9" s="10">
        <v>0.59381028267093217</v>
      </c>
      <c r="F9" s="10">
        <v>0.60498312205236482</v>
      </c>
      <c r="G9" s="10">
        <v>0.52567330678320234</v>
      </c>
      <c r="H9" s="10">
        <v>0.59235943820412662</v>
      </c>
      <c r="I9" s="10">
        <v>0.61008441720591133</v>
      </c>
      <c r="L9" s="10">
        <v>0.56416274206960049</v>
      </c>
      <c r="M9" s="10">
        <v>0.49826073454884101</v>
      </c>
      <c r="N9" s="10">
        <v>0.61588814329770791</v>
      </c>
      <c r="O9" s="10">
        <v>0.58319963184416446</v>
      </c>
      <c r="Q9" s="10">
        <v>0.58325844842845298</v>
      </c>
      <c r="R9" s="10">
        <v>0.59939866915848894</v>
      </c>
      <c r="S9" s="10">
        <v>0.58266052164483706</v>
      </c>
      <c r="T9" s="10">
        <v>0.64310020230830067</v>
      </c>
    </row>
    <row r="10" spans="1:20" x14ac:dyDescent="0.15">
      <c r="A10" s="10">
        <v>0.60868255381622016</v>
      </c>
      <c r="B10" s="10">
        <v>0.51550054779636434</v>
      </c>
      <c r="C10" s="10">
        <v>0.57999381546236528</v>
      </c>
      <c r="D10" s="10">
        <v>0.62525247761375025</v>
      </c>
      <c r="F10" s="10">
        <v>0.56867149832596087</v>
      </c>
      <c r="G10" s="10">
        <v>0.6033445485768979</v>
      </c>
      <c r="H10" s="10">
        <v>0.57120556364650177</v>
      </c>
      <c r="I10" s="10">
        <v>0.61620925515716929</v>
      </c>
      <c r="L10" s="10">
        <v>0.58396792267012976</v>
      </c>
      <c r="M10" s="10">
        <v>0.58745512796119748</v>
      </c>
      <c r="N10" s="10">
        <v>0.61770183289822889</v>
      </c>
      <c r="O10" s="10">
        <v>0.63053743174240051</v>
      </c>
      <c r="Q10" s="10">
        <v>0.55112160144564981</v>
      </c>
      <c r="R10" s="10">
        <v>0.57567716606242225</v>
      </c>
      <c r="S10" s="10">
        <v>0.53883907896398153</v>
      </c>
      <c r="T10" s="10">
        <v>0.62370105324738756</v>
      </c>
    </row>
    <row r="11" spans="1:20" x14ac:dyDescent="0.15">
      <c r="A11" s="10">
        <v>0.63578738190831274</v>
      </c>
      <c r="B11" s="10">
        <v>0.56825253179010726</v>
      </c>
      <c r="C11" s="10">
        <v>0.5899479915799164</v>
      </c>
      <c r="D11" s="10">
        <v>0.57442126360606727</v>
      </c>
      <c r="F11" s="10">
        <v>0.60480425151890782</v>
      </c>
      <c r="G11" s="10">
        <v>0.55099794262533208</v>
      </c>
      <c r="H11" s="10">
        <v>0.56326739346326438</v>
      </c>
      <c r="I11" s="10">
        <v>0.62507368055340817</v>
      </c>
      <c r="L11" s="10">
        <v>0.60887705750588095</v>
      </c>
      <c r="M11" s="10">
        <v>0.53414279434856837</v>
      </c>
      <c r="N11" s="10">
        <v>0.61720146734862025</v>
      </c>
      <c r="O11" s="10">
        <v>0.62637940929034419</v>
      </c>
      <c r="Q11" s="10">
        <v>0.58153056226373412</v>
      </c>
      <c r="R11" s="10">
        <v>0.60916030972597546</v>
      </c>
      <c r="S11" s="10">
        <v>0.57487591317880993</v>
      </c>
      <c r="T11" s="10">
        <v>0.64846838823164032</v>
      </c>
    </row>
    <row r="12" spans="1:20" x14ac:dyDescent="0.15">
      <c r="A12" s="10">
        <v>0.63968743157659758</v>
      </c>
      <c r="B12" s="10">
        <v>0.60674373339346632</v>
      </c>
      <c r="C12" s="10">
        <v>0.60348368017560494</v>
      </c>
      <c r="D12" s="10">
        <v>0.59011165545019806</v>
      </c>
      <c r="F12" s="10">
        <v>0.63970062421566176</v>
      </c>
      <c r="G12" s="10">
        <v>0.57849884158057663</v>
      </c>
      <c r="H12" s="10">
        <v>0.5630679696594324</v>
      </c>
      <c r="I12" s="10">
        <v>0.63176035014925647</v>
      </c>
      <c r="L12" s="10">
        <v>0.61011667360913358</v>
      </c>
      <c r="M12" s="10">
        <v>0.51489675179249061</v>
      </c>
      <c r="N12" s="10">
        <v>0.61912973106856706</v>
      </c>
      <c r="O12" s="10">
        <v>0.62977105126461286</v>
      </c>
      <c r="Q12" s="10">
        <v>0.58997757427967956</v>
      </c>
      <c r="R12" s="10">
        <v>0.59049040317258794</v>
      </c>
      <c r="S12" s="10">
        <v>0.51576886620803075</v>
      </c>
      <c r="T12" s="10">
        <v>0.61649238602835299</v>
      </c>
    </row>
    <row r="13" spans="1:20" x14ac:dyDescent="0.15">
      <c r="A13" s="10">
        <v>0.57889512488020478</v>
      </c>
      <c r="B13" s="10">
        <v>0.55984210041888149</v>
      </c>
      <c r="C13" s="10">
        <v>0.57500009258422202</v>
      </c>
      <c r="D13" s="10">
        <v>0.61589542232381389</v>
      </c>
      <c r="F13" s="10">
        <v>0.61999038436748133</v>
      </c>
      <c r="G13" s="10">
        <v>0.58060454298193198</v>
      </c>
      <c r="H13" s="10">
        <v>0.58456449047377068</v>
      </c>
      <c r="I13" s="10">
        <v>0.68361135766153569</v>
      </c>
      <c r="L13" s="10">
        <v>0.6082163190483284</v>
      </c>
      <c r="M13" s="10">
        <v>0.49540044145188838</v>
      </c>
      <c r="N13" s="10">
        <v>0.59987458544630068</v>
      </c>
      <c r="O13" s="10">
        <v>0.64291566542869383</v>
      </c>
      <c r="Q13" s="10">
        <v>0.55655829876309071</v>
      </c>
      <c r="R13" s="10">
        <v>0.55036290332466453</v>
      </c>
      <c r="S13" s="10">
        <v>0.54303467597844268</v>
      </c>
      <c r="T13" s="10">
        <v>0.62065566489953305</v>
      </c>
    </row>
    <row r="14" spans="1:20" x14ac:dyDescent="0.15">
      <c r="A14" s="10">
        <v>0.5319641890630874</v>
      </c>
      <c r="B14" s="10">
        <v>0.5451345976732449</v>
      </c>
      <c r="C14" s="10">
        <v>0.58823988529999738</v>
      </c>
      <c r="D14" s="10">
        <v>0.65921585110983127</v>
      </c>
      <c r="F14" s="10">
        <v>0.6649657486822701</v>
      </c>
      <c r="G14" s="10">
        <v>0.60783070915963677</v>
      </c>
      <c r="H14" s="10">
        <v>0.48517863115645132</v>
      </c>
      <c r="I14" s="10">
        <v>0.65228799925586589</v>
      </c>
      <c r="L14" s="10">
        <v>0.59590189502452739</v>
      </c>
      <c r="M14" s="10">
        <v>0.61724000355902453</v>
      </c>
      <c r="N14" s="10">
        <v>0.58074708394400787</v>
      </c>
      <c r="O14" s="10">
        <v>0.53433104980856672</v>
      </c>
      <c r="Q14" s="10">
        <v>0.58207245723343537</v>
      </c>
      <c r="R14" s="10">
        <v>0.55501251014726893</v>
      </c>
      <c r="S14" s="10">
        <v>0.58247746142571977</v>
      </c>
      <c r="T14" s="10">
        <v>0.64078279097738533</v>
      </c>
    </row>
    <row r="15" spans="1:20" x14ac:dyDescent="0.15">
      <c r="A15" s="10">
        <v>0.59798701721793301</v>
      </c>
      <c r="B15" s="10">
        <v>0.48943904806563238</v>
      </c>
      <c r="C15" s="10">
        <v>0.58240962809975916</v>
      </c>
      <c r="D15" s="10">
        <v>0.6844986888353698</v>
      </c>
      <c r="F15" s="10">
        <v>0.62127867785747892</v>
      </c>
      <c r="G15" s="10">
        <v>0.57687592868046134</v>
      </c>
      <c r="H15" s="10">
        <v>0.55506915873524465</v>
      </c>
      <c r="I15" s="10">
        <v>0.58440547706171608</v>
      </c>
      <c r="L15" s="10">
        <v>0.61565778061532317</v>
      </c>
      <c r="M15" s="10">
        <v>0.60180240012081809</v>
      </c>
      <c r="N15" s="10">
        <v>0.5876797390354499</v>
      </c>
      <c r="O15" s="10">
        <v>0.60360514735787574</v>
      </c>
      <c r="Q15" s="10">
        <v>0.56822453411497476</v>
      </c>
      <c r="R15" s="10">
        <v>0.52538477237726622</v>
      </c>
      <c r="S15" s="10">
        <v>0.50050316105318715</v>
      </c>
      <c r="T15" s="10">
        <v>0.60378926364283092</v>
      </c>
    </row>
    <row r="16" spans="1:20" x14ac:dyDescent="0.15">
      <c r="A16" s="10">
        <v>0.57099537722249227</v>
      </c>
      <c r="B16" s="10">
        <v>0.51145263127352458</v>
      </c>
      <c r="C16" s="10">
        <v>0.59010868789860915</v>
      </c>
      <c r="D16" s="10">
        <v>0.69307887270511659</v>
      </c>
      <c r="F16" s="10">
        <v>0.54648959806715824</v>
      </c>
      <c r="G16" s="10">
        <v>0.55661914673014201</v>
      </c>
      <c r="H16" s="10">
        <v>0.58409645166259527</v>
      </c>
      <c r="I16" s="10">
        <v>0.64224331470163776</v>
      </c>
      <c r="L16" s="10">
        <v>0.56095581993935573</v>
      </c>
      <c r="M16" s="10">
        <v>0.5982131498570411</v>
      </c>
      <c r="N16" s="10">
        <v>0.56174905669353148</v>
      </c>
      <c r="O16" s="10">
        <v>0.61800040615830576</v>
      </c>
      <c r="Q16" s="10">
        <v>0.60497260183556811</v>
      </c>
      <c r="R16" s="10">
        <v>0.53700974714421923</v>
      </c>
      <c r="S16" s="10">
        <v>0.56631961589800739</v>
      </c>
      <c r="T16" s="10">
        <v>0.61427818924145139</v>
      </c>
    </row>
    <row r="17" spans="1:20" x14ac:dyDescent="0.15">
      <c r="A17" s="10">
        <v>0.63563036407505491</v>
      </c>
      <c r="B17" s="10">
        <v>0.66005960732056279</v>
      </c>
      <c r="C17" s="10">
        <v>0.56243231712504516</v>
      </c>
      <c r="D17" s="10">
        <v>0.62392634795362489</v>
      </c>
      <c r="F17" s="10">
        <v>0.61736500078438961</v>
      </c>
      <c r="G17" s="10">
        <v>0.56664688392702112</v>
      </c>
      <c r="H17" s="10">
        <v>0.57262470197437898</v>
      </c>
      <c r="I17" s="10">
        <v>0.67029036675690434</v>
      </c>
      <c r="L17" s="10">
        <v>0.60041745782316069</v>
      </c>
      <c r="M17" s="10">
        <v>0.49069714508868351</v>
      </c>
      <c r="N17" s="10">
        <v>0.59801912022170178</v>
      </c>
      <c r="O17" s="10">
        <v>0.6556556658305841</v>
      </c>
      <c r="Q17" s="10">
        <v>0.53278746703377788</v>
      </c>
      <c r="R17" s="10">
        <v>0.57689967227792527</v>
      </c>
      <c r="S17" s="10">
        <v>0.58920835650710768</v>
      </c>
      <c r="T17" s="10">
        <v>0.66696301534680624</v>
      </c>
    </row>
    <row r="18" spans="1:20" x14ac:dyDescent="0.15">
      <c r="A18" s="10">
        <v>0.62621441888187146</v>
      </c>
      <c r="B18" s="10">
        <v>0.45109119832593197</v>
      </c>
      <c r="C18" s="10">
        <v>0.60969930879521472</v>
      </c>
      <c r="D18" s="10">
        <v>0.5745716854835512</v>
      </c>
      <c r="F18" s="10">
        <v>0.59066174434970986</v>
      </c>
      <c r="G18" s="10">
        <v>0.59401658171497607</v>
      </c>
      <c r="H18" s="10">
        <v>0.52620932338917115</v>
      </c>
      <c r="I18" s="10">
        <v>0.57476415031774963</v>
      </c>
      <c r="L18" s="10">
        <v>0.6392976165921691</v>
      </c>
      <c r="M18" s="10">
        <v>0.64310064188749561</v>
      </c>
      <c r="N18" s="10">
        <v>0.61539896856829268</v>
      </c>
      <c r="O18" s="10">
        <v>0.63934457227069785</v>
      </c>
      <c r="Q18" s="10">
        <v>0.6046001725160709</v>
      </c>
      <c r="R18" s="10">
        <v>0.5163158076315405</v>
      </c>
      <c r="S18" s="10">
        <v>0.52652826779704887</v>
      </c>
      <c r="T18" s="10">
        <v>0.62745191814859391</v>
      </c>
    </row>
    <row r="19" spans="1:20" x14ac:dyDescent="0.15">
      <c r="A19" s="10">
        <v>0.62997251120018372</v>
      </c>
      <c r="B19" s="10">
        <v>0.51435458613065821</v>
      </c>
      <c r="C19" s="10">
        <v>0.49046439456806218</v>
      </c>
      <c r="D19" s="10">
        <v>0.61415008567380458</v>
      </c>
      <c r="F19" s="10">
        <v>0.57163110349845125</v>
      </c>
      <c r="G19" s="10">
        <v>0.60149620691292593</v>
      </c>
      <c r="H19" s="10">
        <v>0.57730312091198854</v>
      </c>
      <c r="I19" s="10">
        <v>0.63835712775957043</v>
      </c>
      <c r="L19" s="10">
        <v>0.57905292688341692</v>
      </c>
      <c r="M19" s="10">
        <v>0.5851947172325932</v>
      </c>
      <c r="N19" s="10">
        <v>0.62105057432574728</v>
      </c>
      <c r="O19" s="10">
        <v>0.67655092817715123</v>
      </c>
      <c r="Q19" s="10">
        <v>0.58897455425215972</v>
      </c>
      <c r="R19" s="10">
        <v>0.52941194696129024</v>
      </c>
      <c r="S19" s="10">
        <v>0.52122065182927335</v>
      </c>
      <c r="T19" s="10">
        <v>0.62784891738902227</v>
      </c>
    </row>
    <row r="20" spans="1:20" x14ac:dyDescent="0.15">
      <c r="A20" s="10">
        <v>0.64794739169958315</v>
      </c>
      <c r="B20" s="10">
        <v>0.59838875800651903</v>
      </c>
      <c r="C20" s="10">
        <v>0.59615772019148439</v>
      </c>
      <c r="D20" s="10">
        <v>0.5832914066353323</v>
      </c>
      <c r="F20" s="10">
        <v>0.60116780386234026</v>
      </c>
      <c r="G20" s="10">
        <v>0.57740759115157414</v>
      </c>
      <c r="H20" s="10">
        <v>0.57862214664416645</v>
      </c>
      <c r="I20" s="10">
        <v>0.61893742335467905</v>
      </c>
      <c r="L20" s="10">
        <v>0.62657009521182938</v>
      </c>
      <c r="M20" s="10">
        <v>0.60169150640395808</v>
      </c>
      <c r="N20" s="10">
        <v>0.60150113245719672</v>
      </c>
      <c r="O20" s="10">
        <v>0.58306748717257806</v>
      </c>
      <c r="Q20" s="10">
        <v>0.59522079571545294</v>
      </c>
      <c r="R20" s="10">
        <v>0.60021325496587885</v>
      </c>
      <c r="S20" s="10">
        <v>0.56171870556306003</v>
      </c>
      <c r="T20" s="10">
        <v>0.636402161203379</v>
      </c>
    </row>
    <row r="21" spans="1:20" x14ac:dyDescent="0.15">
      <c r="A21" s="10">
        <v>0.63279817875500699</v>
      </c>
      <c r="B21" s="10">
        <v>0.54096683087161823</v>
      </c>
      <c r="C21" s="10">
        <v>0.57020725962859264</v>
      </c>
      <c r="D21" s="10">
        <v>0.63916589175396243</v>
      </c>
      <c r="F21" s="10">
        <v>0.57035131603900169</v>
      </c>
      <c r="G21" s="10">
        <v>0.60023953998841129</v>
      </c>
      <c r="H21" s="10">
        <v>0.50568264423978393</v>
      </c>
      <c r="I21" s="10">
        <v>0.64133684710753192</v>
      </c>
      <c r="L21" s="10">
        <v>0.60135367154186481</v>
      </c>
      <c r="M21" s="10">
        <v>0.60248973868347167</v>
      </c>
      <c r="N21" s="10">
        <v>0.60898735616950816</v>
      </c>
      <c r="O21" s="10">
        <v>0.60593938316377394</v>
      </c>
      <c r="Q21" s="10">
        <v>0.60002463197726674</v>
      </c>
      <c r="R21" s="10">
        <v>0.57811307553130886</v>
      </c>
      <c r="S21" s="10">
        <v>0.57802351570433874</v>
      </c>
      <c r="T21" s="10">
        <v>0.61188133968003688</v>
      </c>
    </row>
    <row r="22" spans="1:20" x14ac:dyDescent="0.15">
      <c r="A22" s="10">
        <v>0.61292570797059875</v>
      </c>
      <c r="B22" s="10">
        <v>0.6034759128521946</v>
      </c>
      <c r="C22" s="10">
        <v>0.58651891818401392</v>
      </c>
      <c r="D22" s="10">
        <v>0.63858495644663948</v>
      </c>
      <c r="F22" s="10">
        <v>0.61200973066071929</v>
      </c>
      <c r="G22" s="10">
        <v>0.46753978877190228</v>
      </c>
      <c r="H22" s="10">
        <v>0.55079438398249725</v>
      </c>
      <c r="I22" s="10">
        <v>0.64224331470163776</v>
      </c>
      <c r="L22" s="10">
        <v>0.58475582330986497</v>
      </c>
      <c r="M22" s="10">
        <v>0.60557944449720191</v>
      </c>
      <c r="N22" s="10">
        <v>0.57011766061983271</v>
      </c>
      <c r="O22" s="10">
        <v>0.59814757202276125</v>
      </c>
      <c r="Q22" s="10">
        <v>0.60654935757727035</v>
      </c>
      <c r="R22" s="10">
        <v>0.50409770937849463</v>
      </c>
      <c r="S22" s="10">
        <v>0.59171170146144803</v>
      </c>
      <c r="T22" s="10">
        <v>0.63518164149561696</v>
      </c>
    </row>
    <row r="23" spans="1:20" x14ac:dyDescent="0.15">
      <c r="A23" s="10">
        <v>0.63285814655837824</v>
      </c>
      <c r="B23" s="10">
        <v>0.57892388561468988</v>
      </c>
      <c r="C23" s="10">
        <v>0.53085568083755363</v>
      </c>
      <c r="D23" s="10">
        <v>0.53645128649835938</v>
      </c>
      <c r="F23" s="10">
        <v>0.58528954542333733</v>
      </c>
      <c r="G23" s="10">
        <v>0.57574317038456468</v>
      </c>
      <c r="H23" s="10">
        <v>0.57244739255841159</v>
      </c>
      <c r="I23" s="10">
        <v>0.65786336890252028</v>
      </c>
      <c r="L23" s="10">
        <v>0.56377557141157653</v>
      </c>
      <c r="M23" s="10">
        <v>0.57016678761923001</v>
      </c>
      <c r="N23" s="10">
        <v>0.63216732011600518</v>
      </c>
      <c r="O23" s="10">
        <v>0.65753221832542585</v>
      </c>
      <c r="Q23" s="10">
        <v>0.6349948638668198</v>
      </c>
      <c r="R23" s="10">
        <v>0.48414829203950338</v>
      </c>
      <c r="S23" s="10">
        <v>0.47048266597248012</v>
      </c>
      <c r="T23" s="10">
        <v>0.63674010792412539</v>
      </c>
    </row>
    <row r="24" spans="1:20" x14ac:dyDescent="0.15">
      <c r="A24" s="10">
        <v>0.58770009492382402</v>
      </c>
      <c r="B24" s="10">
        <v>0.47781813691435848</v>
      </c>
      <c r="C24" s="10">
        <v>0.45928538974744609</v>
      </c>
      <c r="D24" s="10">
        <v>0.6284101445197271</v>
      </c>
      <c r="F24" s="10">
        <v>0.59501229890049212</v>
      </c>
      <c r="G24" s="10">
        <v>0.63718535868273618</v>
      </c>
      <c r="H24" s="10">
        <v>0.57096162625268632</v>
      </c>
      <c r="I24" s="10">
        <v>0.68072732669027181</v>
      </c>
      <c r="L24" s="10">
        <v>0.64614388537999812</v>
      </c>
      <c r="M24" s="10">
        <v>0.59355851038494678</v>
      </c>
      <c r="N24" s="10">
        <v>0.59268055001528208</v>
      </c>
      <c r="O24" s="10">
        <v>0.66682615198344164</v>
      </c>
      <c r="Q24" s="10">
        <v>0.60366948829669742</v>
      </c>
      <c r="R24" s="10">
        <v>0.48285883273682412</v>
      </c>
      <c r="S24" s="10">
        <v>0.54833692075441298</v>
      </c>
      <c r="T24" s="10">
        <v>0.62370105324738756</v>
      </c>
    </row>
    <row r="25" spans="1:20" x14ac:dyDescent="0.15">
      <c r="A25" s="10">
        <v>0.57975577692008595</v>
      </c>
      <c r="B25" s="10">
        <v>0.61658135614573695</v>
      </c>
      <c r="C25" s="10">
        <v>0.5185180561413909</v>
      </c>
      <c r="D25" s="10">
        <v>0.61246154211596682</v>
      </c>
      <c r="F25" s="10">
        <v>0.59548924105163281</v>
      </c>
      <c r="G25" s="10">
        <v>0.58466338882137614</v>
      </c>
      <c r="H25" s="10">
        <v>0.58824619275736878</v>
      </c>
      <c r="I25" s="10">
        <v>0.60007923917186912</v>
      </c>
      <c r="L25" s="10">
        <v>0.6080881135874352</v>
      </c>
      <c r="M25" s="10">
        <v>0.53308569376415005</v>
      </c>
      <c r="N25" s="10">
        <v>0.61783877509417207</v>
      </c>
      <c r="O25" s="10">
        <v>0.62265502967751563</v>
      </c>
      <c r="Q25" s="10">
        <v>0.58644756371334206</v>
      </c>
      <c r="R25" s="10">
        <v>0.58575773633179173</v>
      </c>
      <c r="S25" s="10">
        <v>0.57990235040641247</v>
      </c>
      <c r="T25" s="10">
        <v>0.74187145277687094</v>
      </c>
    </row>
    <row r="26" spans="1:20" x14ac:dyDescent="0.15">
      <c r="A26" s="10">
        <v>0.64361779466365265</v>
      </c>
      <c r="B26" s="10">
        <v>0.56298849938268147</v>
      </c>
      <c r="C26" s="10">
        <v>0.63325560796234703</v>
      </c>
      <c r="D26" s="10">
        <v>0.68396830405691311</v>
      </c>
      <c r="F26" s="10">
        <v>0.63727398077224451</v>
      </c>
      <c r="G26" s="10">
        <v>0.65152613554547567</v>
      </c>
      <c r="H26" s="10">
        <v>0.54888701089430991</v>
      </c>
      <c r="I26" s="10">
        <v>0.62301653727226503</v>
      </c>
      <c r="L26" s="10">
        <v>0.59401212775991741</v>
      </c>
      <c r="M26" s="10">
        <v>0.58387229887581782</v>
      </c>
      <c r="N26" s="10">
        <v>0.57747784085802045</v>
      </c>
      <c r="O26" s="10">
        <v>0.61485307130300537</v>
      </c>
      <c r="Q26" s="10">
        <v>0.59408166840728682</v>
      </c>
      <c r="R26" s="10">
        <v>0.57770173945991066</v>
      </c>
      <c r="S26" s="10">
        <v>0.5638724287856296</v>
      </c>
      <c r="T26" s="10">
        <v>0.64245219400317244</v>
      </c>
    </row>
    <row r="27" spans="1:20" x14ac:dyDescent="0.15">
      <c r="A27" s="10">
        <v>0.62744817380066054</v>
      </c>
      <c r="B27" s="10">
        <v>0.59626700815146516</v>
      </c>
      <c r="C27" s="10">
        <v>0.54193624834040699</v>
      </c>
      <c r="D27" s="10">
        <v>0.5914882995151689</v>
      </c>
      <c r="F27" s="10">
        <v>0.60182470939224575</v>
      </c>
      <c r="G27" s="10">
        <v>0.59284403496180205</v>
      </c>
      <c r="H27" s="10">
        <v>0.58877527081813208</v>
      </c>
      <c r="I27" s="10">
        <v>0.62749432499369451</v>
      </c>
      <c r="L27" s="10">
        <v>0.58249881650161306</v>
      </c>
      <c r="M27" s="10">
        <v>0.55111133999748541</v>
      </c>
      <c r="N27" s="10">
        <v>0.5756461897747791</v>
      </c>
      <c r="O27" s="10">
        <v>0.64995581451707574</v>
      </c>
      <c r="Q27" s="10">
        <v>0.57550790393178985</v>
      </c>
      <c r="R27" s="10">
        <v>0.50901366872992104</v>
      </c>
      <c r="S27" s="10">
        <v>0.5221527688774199</v>
      </c>
      <c r="T27" s="10">
        <v>0.59868263266809563</v>
      </c>
    </row>
    <row r="28" spans="1:20" x14ac:dyDescent="0.15">
      <c r="A28" s="10">
        <v>0.57185658563981623</v>
      </c>
      <c r="B28" s="10">
        <v>0.62357745966212208</v>
      </c>
      <c r="C28" s="10">
        <v>0.57049686699505187</v>
      </c>
      <c r="D28" s="10">
        <v>0.56171803079211124</v>
      </c>
      <c r="F28" s="10">
        <v>0.61061804080082949</v>
      </c>
      <c r="G28" s="10">
        <v>0.62601351890058865</v>
      </c>
      <c r="H28" s="10">
        <v>0.58350822141995606</v>
      </c>
      <c r="I28" s="10">
        <v>0.68224967377123857</v>
      </c>
      <c r="L28" s="10">
        <v>0.53948923535582194</v>
      </c>
      <c r="M28" s="10">
        <v>0.64416583589334131</v>
      </c>
      <c r="N28" s="10">
        <v>0.5511019130442113</v>
      </c>
      <c r="O28" s="10">
        <v>0.63814812067799376</v>
      </c>
      <c r="Q28" s="10">
        <v>0.58333505491626569</v>
      </c>
      <c r="R28" s="10">
        <v>0.57203162920966422</v>
      </c>
      <c r="S28" s="10">
        <v>0.59315952590272447</v>
      </c>
      <c r="T28" s="10">
        <v>0.64632440456613904</v>
      </c>
    </row>
    <row r="29" spans="1:20" x14ac:dyDescent="0.15">
      <c r="A29" s="10">
        <v>0.63822721605090493</v>
      </c>
      <c r="B29" s="10">
        <v>0.62400784158650613</v>
      </c>
      <c r="C29" s="10">
        <v>0.56895475108596261</v>
      </c>
      <c r="D29" s="10">
        <v>0.79790640974083848</v>
      </c>
      <c r="F29" s="10">
        <v>0.56148430568506336</v>
      </c>
      <c r="G29" s="10">
        <v>0.59635009181167564</v>
      </c>
      <c r="H29" s="10">
        <v>0.53896740191895076</v>
      </c>
      <c r="I29" s="10">
        <v>0.62293475531354892</v>
      </c>
      <c r="L29" s="10">
        <v>0.63996022202769853</v>
      </c>
      <c r="M29" s="10">
        <v>0.61970021357412142</v>
      </c>
      <c r="N29" s="10">
        <v>0.58472638858188863</v>
      </c>
      <c r="O29" s="10">
        <v>0.65589066713250943</v>
      </c>
      <c r="Q29" s="10">
        <v>0.58638940539665163</v>
      </c>
      <c r="R29" s="10">
        <v>0.54310243099606448</v>
      </c>
      <c r="S29" s="10">
        <v>0.61240140834550905</v>
      </c>
      <c r="T29" s="10">
        <v>0.66135206044507866</v>
      </c>
    </row>
    <row r="30" spans="1:20" x14ac:dyDescent="0.15">
      <c r="A30" s="10">
        <v>0.63060842880342494</v>
      </c>
      <c r="B30" s="10">
        <v>0.56852270125724857</v>
      </c>
      <c r="C30" s="10">
        <v>0.57262175474308141</v>
      </c>
      <c r="D30" s="10">
        <v>0.66074161824734412</v>
      </c>
      <c r="F30" s="10">
        <v>0.58366978229663868</v>
      </c>
      <c r="G30" s="10">
        <v>0.59876028135118087</v>
      </c>
      <c r="H30" s="10">
        <v>0.5746485748854171</v>
      </c>
      <c r="I30" s="10">
        <v>0.60806375546820046</v>
      </c>
      <c r="L30" s="10">
        <v>0.59306333170603709</v>
      </c>
      <c r="M30" s="10">
        <v>0.55121217209244899</v>
      </c>
      <c r="N30" s="10">
        <v>0.59410992890796432</v>
      </c>
      <c r="O30" s="10">
        <v>0.6559150970814841</v>
      </c>
      <c r="Q30" s="10">
        <v>0.60883182241320721</v>
      </c>
      <c r="R30" s="10">
        <v>0.55386393650969856</v>
      </c>
      <c r="S30" s="10">
        <v>0.6115132458476551</v>
      </c>
      <c r="T30" s="10">
        <v>0.66348002577807874</v>
      </c>
    </row>
    <row r="31" spans="1:20" x14ac:dyDescent="0.15">
      <c r="A31" s="10">
        <v>0.63878383742137257</v>
      </c>
      <c r="B31" s="10">
        <v>0.65884253030302553</v>
      </c>
      <c r="C31" s="10">
        <v>0.65300685601482045</v>
      </c>
      <c r="D31" s="10">
        <v>0.61123032994929749</v>
      </c>
      <c r="F31" s="10">
        <v>0.48873355249595918</v>
      </c>
      <c r="G31" s="10">
        <v>0.5550461424039238</v>
      </c>
      <c r="H31" s="10">
        <v>0.56488672974815424</v>
      </c>
      <c r="I31" s="10">
        <v>0.63495025945066064</v>
      </c>
      <c r="L31" s="10">
        <v>0.6057478243109532</v>
      </c>
      <c r="M31" s="10">
        <v>0.60340012422967737</v>
      </c>
      <c r="N31" s="10">
        <v>0.59231414251129555</v>
      </c>
      <c r="O31" s="10">
        <v>0.62904136563218238</v>
      </c>
      <c r="Q31" s="10">
        <v>0.56257561380418886</v>
      </c>
      <c r="R31" s="10">
        <v>0.59732957253292185</v>
      </c>
      <c r="S31" s="10">
        <v>0.54629245179010633</v>
      </c>
      <c r="T31" s="10">
        <v>0.68540823023069364</v>
      </c>
    </row>
    <row r="32" spans="1:20" x14ac:dyDescent="0.15">
      <c r="A32" s="10">
        <v>0.56319801039147854</v>
      </c>
      <c r="B32" s="10">
        <v>0.62880179225626365</v>
      </c>
      <c r="C32" s="10">
        <v>0.58396616869389995</v>
      </c>
      <c r="D32" s="10">
        <v>0.56055691870118562</v>
      </c>
      <c r="F32" s="10">
        <v>0.61483465636574819</v>
      </c>
      <c r="G32" s="10">
        <v>0.54966156565469748</v>
      </c>
      <c r="H32" s="10">
        <v>0.58056770585686246</v>
      </c>
      <c r="I32" s="10">
        <v>0.60922877178717494</v>
      </c>
      <c r="L32" s="10">
        <v>0.56965791166979485</v>
      </c>
      <c r="M32" s="10">
        <v>0.49963334548068927</v>
      </c>
      <c r="N32" s="10">
        <v>0.60914435917445342</v>
      </c>
      <c r="O32" s="10">
        <v>0.6559150970814841</v>
      </c>
      <c r="Q32" s="10">
        <v>0.58285269496739345</v>
      </c>
      <c r="R32" s="10">
        <v>0.57487580860591647</v>
      </c>
      <c r="S32" s="10">
        <v>0.54772314071478545</v>
      </c>
      <c r="T32" s="10">
        <v>0.60891952309178232</v>
      </c>
    </row>
    <row r="33" spans="1:20" x14ac:dyDescent="0.15">
      <c r="A33" s="10">
        <v>0.57860446565799217</v>
      </c>
      <c r="B33" s="10">
        <v>0.58833224189777866</v>
      </c>
      <c r="C33" s="10">
        <v>0.58146523887476653</v>
      </c>
      <c r="D33" s="10">
        <v>0.77236658007625114</v>
      </c>
      <c r="F33" s="10">
        <v>0.58845941539314683</v>
      </c>
      <c r="G33" s="10">
        <v>0.60870043971116783</v>
      </c>
      <c r="H33" s="10">
        <v>0.60618461274804214</v>
      </c>
      <c r="I33" s="10">
        <v>0.63176035014925647</v>
      </c>
      <c r="L33" s="10">
        <v>0.57911864120278111</v>
      </c>
      <c r="M33" s="10">
        <v>0.53172220723226982</v>
      </c>
      <c r="N33" s="10">
        <v>0.60751013371517515</v>
      </c>
      <c r="O33" s="10">
        <v>0.61942443576765771</v>
      </c>
      <c r="Q33" s="10">
        <v>0.57646683204470872</v>
      </c>
      <c r="R33" s="10">
        <v>0.53560928066841873</v>
      </c>
      <c r="S33" s="10">
        <v>0.54028186276998069</v>
      </c>
      <c r="T33" s="10">
        <v>0.63500601167375559</v>
      </c>
    </row>
    <row r="34" spans="1:20" x14ac:dyDescent="0.15">
      <c r="A34" s="10">
        <v>0.55200831593607247</v>
      </c>
      <c r="B34" s="10">
        <v>0.51493960585437804</v>
      </c>
      <c r="C34" s="10">
        <v>0.52840769637761109</v>
      </c>
      <c r="D34" s="10">
        <v>0.63995777133053589</v>
      </c>
      <c r="F34" s="10">
        <v>0.63619582946120123</v>
      </c>
      <c r="G34" s="10">
        <v>0.54530590773400933</v>
      </c>
      <c r="H34" s="10">
        <v>0.59339968097507179</v>
      </c>
      <c r="I34" s="10">
        <v>0.62605176325854783</v>
      </c>
      <c r="L34" s="10">
        <v>0.59758558055807409</v>
      </c>
      <c r="M34" s="10">
        <v>0.54397937619622272</v>
      </c>
      <c r="N34" s="10">
        <v>0.62950488743299504</v>
      </c>
      <c r="O34" s="10">
        <v>0.62745191814859391</v>
      </c>
      <c r="Q34" s="10">
        <v>0.58099021393765482</v>
      </c>
      <c r="R34" s="10">
        <v>0.53405810931955</v>
      </c>
      <c r="S34" s="10">
        <v>0.53047751728894454</v>
      </c>
      <c r="T34" s="10">
        <v>0.63121843283586399</v>
      </c>
    </row>
    <row r="35" spans="1:20" x14ac:dyDescent="0.15">
      <c r="A35" s="10">
        <v>0.52506615307650273</v>
      </c>
      <c r="B35" s="10">
        <v>0.59093793469860034</v>
      </c>
      <c r="C35" s="10">
        <v>0.61090047577003359</v>
      </c>
      <c r="D35" s="10">
        <v>0.54813629666156005</v>
      </c>
      <c r="F35" s="10">
        <v>0.6050109681302025</v>
      </c>
      <c r="G35" s="10">
        <v>0.59532081340551868</v>
      </c>
      <c r="H35" s="10">
        <v>0.5948477127459032</v>
      </c>
      <c r="I35" s="10">
        <v>0.61307732674077231</v>
      </c>
      <c r="L35" s="10">
        <v>0.6080863585240629</v>
      </c>
      <c r="M35" s="10">
        <v>0.54644408403247491</v>
      </c>
      <c r="N35" s="10">
        <v>0.59004882119872548</v>
      </c>
      <c r="O35" s="10">
        <v>0.5907644187255795</v>
      </c>
      <c r="Q35" s="10">
        <v>0.62873435352966944</v>
      </c>
      <c r="R35" s="10">
        <v>0.47318727065065991</v>
      </c>
      <c r="S35" s="10">
        <v>0.51793858568172513</v>
      </c>
      <c r="T35" s="10">
        <v>0.6272606289045628</v>
      </c>
    </row>
    <row r="36" spans="1:20" x14ac:dyDescent="0.15">
      <c r="A36" s="10">
        <v>0.56612313483192789</v>
      </c>
      <c r="B36" s="10">
        <v>0.5638674371960658</v>
      </c>
      <c r="C36" s="10">
        <v>0.60193186965024303</v>
      </c>
      <c r="D36" s="10">
        <v>0.6048794779516381</v>
      </c>
      <c r="F36" s="10">
        <v>0.63205303913398836</v>
      </c>
      <c r="G36" s="10">
        <v>0.5600142437319614</v>
      </c>
      <c r="H36" s="10">
        <v>0.55511318067094173</v>
      </c>
      <c r="I36" s="10">
        <v>0.70688023374458175</v>
      </c>
      <c r="L36" s="10">
        <v>0.59973996253085493</v>
      </c>
      <c r="M36" s="10">
        <v>0.60573826147048859</v>
      </c>
      <c r="N36" s="10">
        <v>0.53680134396164081</v>
      </c>
      <c r="O36" s="10">
        <v>0.59937475193489975</v>
      </c>
      <c r="Q36" s="10">
        <v>0.58910638928507686</v>
      </c>
      <c r="R36" s="10">
        <v>0.50740424195938261</v>
      </c>
      <c r="S36" s="10">
        <v>0.60733956103609932</v>
      </c>
      <c r="T36" s="10">
        <v>0.64795267550116531</v>
      </c>
    </row>
    <row r="37" spans="1:20" x14ac:dyDescent="0.15">
      <c r="A37" s="10">
        <v>0.60581101365389467</v>
      </c>
      <c r="B37" s="10">
        <v>0.57328663527763046</v>
      </c>
      <c r="C37" s="10">
        <v>0.56135871061623344</v>
      </c>
      <c r="D37" s="10">
        <v>0.60722822716182712</v>
      </c>
      <c r="F37" s="10">
        <v>0.6153899111764799</v>
      </c>
      <c r="G37" s="10">
        <v>0.57366479859687125</v>
      </c>
      <c r="H37" s="10">
        <v>0.61126967982187286</v>
      </c>
      <c r="I37" s="10">
        <v>0.63334114467151903</v>
      </c>
      <c r="L37" s="10">
        <v>0.58661215369332953</v>
      </c>
      <c r="M37" s="10">
        <v>0.56788493237971416</v>
      </c>
      <c r="N37" s="10">
        <v>0.60140155964104169</v>
      </c>
      <c r="O37" s="10">
        <v>0.60748856942105067</v>
      </c>
      <c r="Q37" s="10">
        <v>0.58812504065310578</v>
      </c>
      <c r="R37" s="10">
        <v>0.5355863215486496</v>
      </c>
      <c r="S37" s="10">
        <v>0.57093860584199829</v>
      </c>
      <c r="T37" s="10">
        <v>0.63522218973669697</v>
      </c>
    </row>
    <row r="38" spans="1:20" x14ac:dyDescent="0.15">
      <c r="A38" s="10">
        <v>0.56393343134129981</v>
      </c>
      <c r="B38" s="10">
        <v>0.60365363080335221</v>
      </c>
      <c r="C38" s="10">
        <v>0.59048548463156625</v>
      </c>
      <c r="D38" s="10">
        <v>0.58575768565581676</v>
      </c>
      <c r="F38" s="10">
        <v>0.61499501489064745</v>
      </c>
      <c r="G38" s="10">
        <v>0.60038614813400248</v>
      </c>
      <c r="H38" s="10">
        <v>0.59354044250655125</v>
      </c>
      <c r="I38" s="10">
        <v>0.65505592932794476</v>
      </c>
      <c r="L38" s="10">
        <v>0.65132514452593804</v>
      </c>
      <c r="M38" s="10">
        <v>0.59564829124505014</v>
      </c>
      <c r="N38" s="10">
        <v>0.59049868136703798</v>
      </c>
      <c r="O38" s="10">
        <v>0.62207654603032847</v>
      </c>
      <c r="Q38" s="10">
        <v>0.57173949476900177</v>
      </c>
      <c r="R38" s="10">
        <v>0.61535227341309651</v>
      </c>
      <c r="S38" s="10">
        <v>0.57671650301936128</v>
      </c>
      <c r="T38" s="10">
        <v>0.60117480764771358</v>
      </c>
    </row>
    <row r="39" spans="1:20" x14ac:dyDescent="0.15">
      <c r="A39" s="10">
        <v>0.59996033968941032</v>
      </c>
      <c r="B39" s="10">
        <v>0.62061454169390573</v>
      </c>
      <c r="C39" s="10">
        <v>0.6146074204074673</v>
      </c>
      <c r="D39" s="10">
        <v>0.65877566664838372</v>
      </c>
      <c r="F39" s="10">
        <v>0.61692808789071996</v>
      </c>
      <c r="G39" s="10">
        <v>0.6010508055957241</v>
      </c>
      <c r="H39" s="10">
        <v>0.56022098833865319</v>
      </c>
      <c r="I39" s="10">
        <v>0.58069319305370071</v>
      </c>
      <c r="L39" s="10">
        <v>0.63107931079744217</v>
      </c>
      <c r="M39" s="10">
        <v>0.59425293093705567</v>
      </c>
      <c r="N39" s="10">
        <v>0.61211693936447698</v>
      </c>
      <c r="O39" s="10">
        <v>0.61451988971509619</v>
      </c>
      <c r="Q39" s="10">
        <v>0.60293016437518143</v>
      </c>
      <c r="R39" s="10">
        <v>0.56908901583495664</v>
      </c>
      <c r="S39" s="10">
        <v>0.58275293165226549</v>
      </c>
      <c r="T39" s="10">
        <v>0.71193606045492286</v>
      </c>
    </row>
    <row r="40" spans="1:20" x14ac:dyDescent="0.15">
      <c r="A40" s="10">
        <v>0.61490774058422759</v>
      </c>
      <c r="B40" s="10">
        <v>0.5206215744174264</v>
      </c>
      <c r="C40" s="10">
        <v>0.63366642607802881</v>
      </c>
      <c r="D40" s="10">
        <v>0.61934187695477583</v>
      </c>
      <c r="F40" s="10">
        <v>0.60151646345643306</v>
      </c>
      <c r="G40" s="10">
        <v>0.63299649765669252</v>
      </c>
      <c r="H40" s="10">
        <v>0.57655639213078136</v>
      </c>
      <c r="I40" s="10">
        <v>0.66863281930523755</v>
      </c>
      <c r="L40" s="10">
        <v>0.56849856055123527</v>
      </c>
      <c r="M40" s="10">
        <v>0.50999178764115005</v>
      </c>
      <c r="N40" s="10">
        <v>0.58445318744372932</v>
      </c>
      <c r="O40" s="10">
        <v>0.63320504604307148</v>
      </c>
      <c r="Q40" s="10">
        <v>0.55729270164033562</v>
      </c>
      <c r="R40" s="10">
        <v>0.56804769069876382</v>
      </c>
      <c r="S40" s="10">
        <v>0.5695152197144181</v>
      </c>
      <c r="T40" s="10">
        <v>0.61369077643319347</v>
      </c>
    </row>
    <row r="41" spans="1:20" x14ac:dyDescent="0.15">
      <c r="A41" s="10">
        <v>0.51905625772288</v>
      </c>
      <c r="B41" s="10">
        <v>0.50620007593553051</v>
      </c>
      <c r="C41" s="10">
        <v>0.64659133993897933</v>
      </c>
      <c r="D41" s="10">
        <v>0.62803517555304911</v>
      </c>
      <c r="F41" s="10">
        <v>0.59780616371704887</v>
      </c>
      <c r="G41" s="10">
        <v>0.64255776222250627</v>
      </c>
      <c r="H41" s="10">
        <v>0.59142961981898579</v>
      </c>
      <c r="I41" s="10">
        <v>0.64035295717347118</v>
      </c>
      <c r="L41" s="10">
        <v>0.61205119313165035</v>
      </c>
      <c r="M41" s="10">
        <v>0.61619910007154144</v>
      </c>
      <c r="N41" s="10">
        <v>0.59594005827518648</v>
      </c>
      <c r="O41" s="10">
        <v>0.62758774655679628</v>
      </c>
      <c r="Q41" s="10">
        <v>0.61853816246696902</v>
      </c>
      <c r="R41" s="10">
        <v>0.5053053607811786</v>
      </c>
      <c r="S41" s="10">
        <v>0.58907631701927932</v>
      </c>
      <c r="T41" s="10">
        <v>0.60101770518320208</v>
      </c>
    </row>
    <row r="42" spans="1:20" x14ac:dyDescent="0.15">
      <c r="A42" s="10">
        <v>0.61240978735794349</v>
      </c>
      <c r="B42" s="10">
        <v>0.60852480516941021</v>
      </c>
      <c r="C42" s="10">
        <v>0.66393910327218031</v>
      </c>
      <c r="D42" s="10">
        <v>0.60765457832112169</v>
      </c>
      <c r="F42" s="10">
        <v>0.5956377029379134</v>
      </c>
      <c r="G42" s="10">
        <v>0.63331763766242521</v>
      </c>
      <c r="H42" s="10">
        <v>0.52081616912218776</v>
      </c>
      <c r="I42" s="10">
        <v>0.5775382992545286</v>
      </c>
      <c r="L42" s="10">
        <v>0.59314788949397579</v>
      </c>
      <c r="M42" s="10">
        <v>0.57791677704542743</v>
      </c>
      <c r="N42" s="10">
        <v>0.55476046506749577</v>
      </c>
      <c r="O42" s="10">
        <v>0.63037425751640086</v>
      </c>
      <c r="Q42" s="10">
        <v>0.59922414938550106</v>
      </c>
      <c r="R42" s="10">
        <v>0.55322184038615696</v>
      </c>
      <c r="S42" s="10">
        <v>0.54049443088404081</v>
      </c>
      <c r="T42" s="10">
        <v>0.77320192735450899</v>
      </c>
    </row>
    <row r="43" spans="1:20" x14ac:dyDescent="0.15">
      <c r="A43" s="10">
        <v>0.63135960488397358</v>
      </c>
      <c r="B43" s="10">
        <v>0.64553732027598809</v>
      </c>
      <c r="C43" s="10">
        <v>0.63029895289140159</v>
      </c>
      <c r="D43" s="10">
        <v>0.64410135969795845</v>
      </c>
      <c r="F43" s="10">
        <v>0.6215924417069667</v>
      </c>
      <c r="G43" s="10">
        <v>0.6247761586920314</v>
      </c>
      <c r="H43" s="10">
        <v>0.59666231706735029</v>
      </c>
      <c r="I43" s="10">
        <v>0.60803068111896652</v>
      </c>
      <c r="L43" s="10">
        <v>0.61493380704204514</v>
      </c>
      <c r="M43" s="10">
        <v>0.6109642342974867</v>
      </c>
      <c r="N43" s="10">
        <v>0.60006974591564421</v>
      </c>
      <c r="O43" s="10">
        <v>0.6776129048118601</v>
      </c>
      <c r="Q43" s="10">
        <v>0.55474982618901825</v>
      </c>
      <c r="R43" s="10">
        <v>0.57330281727701027</v>
      </c>
      <c r="S43" s="10">
        <v>0.59356220212636113</v>
      </c>
      <c r="T43" s="10">
        <v>0.57477874472369594</v>
      </c>
    </row>
    <row r="44" spans="1:20" x14ac:dyDescent="0.15">
      <c r="A44" s="10">
        <v>0.58237055869891441</v>
      </c>
      <c r="B44" s="10">
        <v>0.62813684192217623</v>
      </c>
      <c r="C44" s="10">
        <v>0.62146182942314021</v>
      </c>
      <c r="D44" s="10">
        <v>0.60161239774402964</v>
      </c>
      <c r="F44" s="10">
        <v>0.55608464180023032</v>
      </c>
      <c r="G44" s="10">
        <v>0.6092866707839697</v>
      </c>
      <c r="H44" s="10">
        <v>0.50398214798274477</v>
      </c>
      <c r="I44" s="10">
        <v>0.59216320969329206</v>
      </c>
      <c r="L44" s="10">
        <v>0.55465648608860907</v>
      </c>
      <c r="M44" s="10">
        <v>0.53323977064835537</v>
      </c>
      <c r="N44" s="10">
        <v>0.55950032134837024</v>
      </c>
      <c r="O44" s="10">
        <v>0.66721141146262242</v>
      </c>
      <c r="Q44" s="10">
        <v>0.60487211683522024</v>
      </c>
      <c r="R44" s="10">
        <v>0.54250711970945176</v>
      </c>
      <c r="S44" s="10">
        <v>0.52459963369407603</v>
      </c>
      <c r="T44" s="10">
        <v>0.63518164149561696</v>
      </c>
    </row>
    <row r="45" spans="1:20" x14ac:dyDescent="0.15">
      <c r="A45" s="10">
        <v>0.63850112252899749</v>
      </c>
      <c r="B45" s="10">
        <v>0.57375593714469186</v>
      </c>
      <c r="C45" s="10">
        <v>0.64660034162582436</v>
      </c>
      <c r="D45" s="10">
        <v>0.65434118733956093</v>
      </c>
      <c r="F45" s="10">
        <v>0.51213718569745226</v>
      </c>
      <c r="G45" s="10">
        <v>0.60114226635291523</v>
      </c>
      <c r="H45" s="10">
        <v>0.62792813956525229</v>
      </c>
      <c r="I45" s="10">
        <v>0.61620925515716918</v>
      </c>
      <c r="L45" s="10">
        <v>0.60543443830846433</v>
      </c>
      <c r="M45" s="10">
        <v>0.5574395544664642</v>
      </c>
      <c r="N45" s="10">
        <v>0.60694565515581878</v>
      </c>
      <c r="O45" s="10">
        <v>0.64447827698671467</v>
      </c>
      <c r="Q45" s="10">
        <v>0.52449278059927651</v>
      </c>
      <c r="R45" s="10">
        <v>0.58195160803907198</v>
      </c>
      <c r="S45" s="10">
        <v>0.60112643162525903</v>
      </c>
      <c r="T45" s="10">
        <v>0.60869676947484241</v>
      </c>
    </row>
    <row r="46" spans="1:20" x14ac:dyDescent="0.15">
      <c r="A46" s="10">
        <v>0.64407599300861318</v>
      </c>
      <c r="B46" s="10">
        <v>0.66551211129052701</v>
      </c>
      <c r="C46" s="10">
        <v>0.67155705784895514</v>
      </c>
      <c r="D46" s="10">
        <v>0.62949591894844004</v>
      </c>
      <c r="F46" s="10">
        <v>0.56163238032612461</v>
      </c>
      <c r="G46" s="10">
        <v>0.62740802105815041</v>
      </c>
      <c r="H46" s="10">
        <v>0.57706813738527851</v>
      </c>
      <c r="I46" s="10">
        <v>0.59781120829442558</v>
      </c>
      <c r="L46" s="10">
        <v>0.58936731006719922</v>
      </c>
      <c r="M46" s="10">
        <v>0.56096292781670176</v>
      </c>
      <c r="N46" s="10">
        <v>0.49866454649288788</v>
      </c>
      <c r="O46" s="10">
        <v>0.63893573799799364</v>
      </c>
      <c r="Q46" s="10">
        <v>0.6012829304414119</v>
      </c>
      <c r="R46" s="10">
        <v>0.5313428460569517</v>
      </c>
      <c r="S46" s="10">
        <v>0.52205606437556229</v>
      </c>
      <c r="T46" s="10">
        <v>0.59184782555033189</v>
      </c>
    </row>
    <row r="47" spans="1:20" x14ac:dyDescent="0.15">
      <c r="A47" s="10">
        <v>0.58853949572521513</v>
      </c>
      <c r="B47" s="10">
        <v>0.61947789068126169</v>
      </c>
      <c r="C47" s="10">
        <v>0.64471815389700504</v>
      </c>
      <c r="D47" s="10">
        <v>0.60861824731222047</v>
      </c>
      <c r="F47" s="10">
        <v>0.59935156602393314</v>
      </c>
      <c r="G47" s="10">
        <v>0.59634915931468713</v>
      </c>
      <c r="H47" s="10">
        <v>0.58117815453846744</v>
      </c>
      <c r="I47" s="10">
        <v>0.66720900757649926</v>
      </c>
      <c r="L47" s="10">
        <v>0.594386836000942</v>
      </c>
      <c r="M47" s="10">
        <v>0.55554242025682632</v>
      </c>
      <c r="N47" s="10">
        <v>0.57140009777527223</v>
      </c>
      <c r="O47" s="10">
        <v>0.60135415098266476</v>
      </c>
      <c r="Q47" s="10">
        <v>0.57813235287769649</v>
      </c>
      <c r="R47" s="10">
        <v>0.46118457281912478</v>
      </c>
      <c r="S47" s="10">
        <v>0.59120930602841071</v>
      </c>
      <c r="T47" s="10">
        <v>0.63572364227520461</v>
      </c>
    </row>
    <row r="48" spans="1:20" x14ac:dyDescent="0.15">
      <c r="A48" s="10">
        <v>0.49027433437826679</v>
      </c>
      <c r="B48" s="10">
        <v>0.64747336564206592</v>
      </c>
      <c r="C48" s="10">
        <v>0.66212121347861952</v>
      </c>
      <c r="D48" s="10">
        <v>0.57863948988958813</v>
      </c>
      <c r="F48" s="10">
        <v>0.59137416221013217</v>
      </c>
      <c r="G48" s="10">
        <v>0.63266282464205925</v>
      </c>
      <c r="H48" s="10">
        <v>0.60714597722692232</v>
      </c>
      <c r="I48" s="10">
        <v>0.63334114467151903</v>
      </c>
      <c r="L48" s="10">
        <v>0.59218032167650514</v>
      </c>
      <c r="M48" s="10">
        <v>0.57374857092591114</v>
      </c>
      <c r="N48" s="10">
        <v>0.60660819280948974</v>
      </c>
      <c r="O48" s="10">
        <v>0.63478913453720176</v>
      </c>
      <c r="Q48" s="10">
        <v>0.59268383331531371</v>
      </c>
      <c r="R48" s="10">
        <v>0.58389580246829198</v>
      </c>
      <c r="S48" s="10">
        <v>0.59389517434865213</v>
      </c>
      <c r="T48" s="10">
        <v>0.65026219547448094</v>
      </c>
    </row>
    <row r="49" spans="1:20" x14ac:dyDescent="0.15">
      <c r="A49" s="10">
        <v>0.54735031523976885</v>
      </c>
      <c r="B49" s="10">
        <v>0.6185574653494057</v>
      </c>
      <c r="C49" s="10">
        <v>0.62631527719346958</v>
      </c>
      <c r="D49" s="10">
        <v>0.64145546844049439</v>
      </c>
      <c r="F49" s="10">
        <v>0.64556955748143752</v>
      </c>
      <c r="G49" s="10">
        <v>0.64811426644086834</v>
      </c>
      <c r="H49" s="10">
        <v>0.61228100573380062</v>
      </c>
      <c r="I49" s="10">
        <v>0.71165438732018138</v>
      </c>
      <c r="L49" s="10">
        <v>0.57681539309465013</v>
      </c>
      <c r="M49" s="10">
        <v>0.61645488780007607</v>
      </c>
      <c r="N49" s="10">
        <v>0.57443448813145326</v>
      </c>
      <c r="O49" s="10">
        <v>0.50858963824031023</v>
      </c>
      <c r="Q49" s="10">
        <v>0.5820984056355436</v>
      </c>
      <c r="R49" s="10">
        <v>0.61955281509121807</v>
      </c>
      <c r="S49" s="10">
        <v>0.56750125937359042</v>
      </c>
      <c r="T49" s="10">
        <v>0.58319574746547531</v>
      </c>
    </row>
    <row r="50" spans="1:20" x14ac:dyDescent="0.15">
      <c r="A50" s="10">
        <v>0.59219139443373348</v>
      </c>
      <c r="B50" s="10">
        <v>0.66678002884044973</v>
      </c>
      <c r="C50" s="10">
        <v>0.50557571599451667</v>
      </c>
      <c r="D50" s="10">
        <v>0.68683938919586329</v>
      </c>
      <c r="F50" s="10">
        <v>0.61344548042268809</v>
      </c>
      <c r="G50" s="10">
        <v>0.57446013294426934</v>
      </c>
      <c r="H50" s="10">
        <v>0.6113876609010056</v>
      </c>
      <c r="I50" s="10">
        <v>0.6209770252472735</v>
      </c>
      <c r="L50" s="10">
        <v>0.58771035357403423</v>
      </c>
      <c r="M50" s="10">
        <v>0.52895860681948947</v>
      </c>
      <c r="N50" s="10">
        <v>0.57939601618759506</v>
      </c>
      <c r="O50" s="10">
        <v>0.60697901245715691</v>
      </c>
      <c r="Q50" s="10">
        <v>0.62265958045908665</v>
      </c>
      <c r="R50" s="10">
        <v>0.52515008868784496</v>
      </c>
      <c r="S50" s="10">
        <v>0.60994568627057622</v>
      </c>
      <c r="T50" s="10">
        <v>0.60076048767492629</v>
      </c>
    </row>
    <row r="51" spans="1:20" x14ac:dyDescent="0.15">
      <c r="A51" s="10">
        <v>0.65694430881539789</v>
      </c>
      <c r="B51" s="10">
        <v>0.63242893511508158</v>
      </c>
      <c r="C51" s="10">
        <v>0.57831519150019639</v>
      </c>
      <c r="D51" s="10">
        <v>0.56070264714976714</v>
      </c>
      <c r="F51" s="10">
        <v>0.55178333951143532</v>
      </c>
      <c r="G51" s="10">
        <v>0.56446809894865579</v>
      </c>
      <c r="H51" s="10">
        <v>0.61795040091245923</v>
      </c>
      <c r="I51" s="10">
        <v>0.58879984951749453</v>
      </c>
      <c r="L51" s="10">
        <v>0.5767888114744173</v>
      </c>
      <c r="M51" s="10">
        <v>0.59654794005662193</v>
      </c>
      <c r="N51" s="10">
        <v>0.59741349313653769</v>
      </c>
      <c r="O51" s="10">
        <v>0.63882205729386876</v>
      </c>
      <c r="Q51" s="10">
        <v>0.58252486041358731</v>
      </c>
      <c r="R51" s="10">
        <v>0.54494887846088624</v>
      </c>
      <c r="S51" s="10">
        <v>0.60655253090863248</v>
      </c>
      <c r="T51" s="10">
        <v>0.64072712645585284</v>
      </c>
    </row>
    <row r="52" spans="1:20" x14ac:dyDescent="0.15">
      <c r="A52" s="10">
        <v>0.6543673525832987</v>
      </c>
      <c r="B52" s="10">
        <v>0.65076347133464385</v>
      </c>
      <c r="C52" s="10">
        <v>0.64641236211603337</v>
      </c>
      <c r="D52" s="10">
        <v>0.5997308978490522</v>
      </c>
      <c r="F52" s="10">
        <v>0.59248706424141728</v>
      </c>
      <c r="G52" s="10">
        <v>0.62643723074488855</v>
      </c>
      <c r="H52" s="10">
        <v>0.61989894550389713</v>
      </c>
      <c r="I52" s="10">
        <v>0.59076276626066226</v>
      </c>
      <c r="L52" s="10">
        <v>0.58550651051560221</v>
      </c>
      <c r="M52" s="10">
        <v>0.5033801755525199</v>
      </c>
      <c r="N52" s="10">
        <v>0.51965213880548755</v>
      </c>
      <c r="O52" s="10">
        <v>0.65896543866597646</v>
      </c>
      <c r="Q52" s="10">
        <v>0.57495135276523213</v>
      </c>
      <c r="R52" s="10">
        <v>0.56687785623674181</v>
      </c>
      <c r="S52" s="10">
        <v>0.58255141105760933</v>
      </c>
      <c r="T52" s="10">
        <v>0.59558795917201335</v>
      </c>
    </row>
    <row r="53" spans="1:20" x14ac:dyDescent="0.15">
      <c r="A53" s="10">
        <v>0.57598115204341338</v>
      </c>
      <c r="B53" s="10">
        <v>0.63612497443923477</v>
      </c>
      <c r="C53" s="10">
        <v>0.58824022932658504</v>
      </c>
      <c r="D53" s="10">
        <v>0.5257477205637785</v>
      </c>
      <c r="F53" s="10">
        <v>0.6089440431797698</v>
      </c>
      <c r="G53" s="10">
        <v>0.63312807662065484</v>
      </c>
      <c r="H53" s="10">
        <v>0.6015975716986206</v>
      </c>
      <c r="I53" s="10">
        <v>0.6837926644872514</v>
      </c>
      <c r="L53" s="10">
        <v>0.57702302568951447</v>
      </c>
      <c r="M53" s="10">
        <v>0.55567848085214677</v>
      </c>
      <c r="N53" s="10">
        <v>0.52886838602353337</v>
      </c>
      <c r="O53" s="10">
        <v>0.64161693941120079</v>
      </c>
      <c r="Q53" s="10">
        <v>0.58352257800776253</v>
      </c>
      <c r="R53" s="10">
        <v>0.55990746555621818</v>
      </c>
      <c r="S53" s="10">
        <v>0.5554433247173014</v>
      </c>
      <c r="T53" s="10">
        <v>0.6242374773143724</v>
      </c>
    </row>
    <row r="54" spans="1:20" x14ac:dyDescent="0.15">
      <c r="A54" s="10">
        <v>0.62873882609452847</v>
      </c>
      <c r="B54" s="10">
        <v>0.54971939012993098</v>
      </c>
      <c r="C54" s="10">
        <v>0.64494529305801374</v>
      </c>
      <c r="D54" s="10">
        <v>0.80240621676190582</v>
      </c>
      <c r="F54" s="10">
        <v>0.57822856405858536</v>
      </c>
      <c r="G54" s="10">
        <v>0.62956505013847208</v>
      </c>
      <c r="H54" s="10">
        <v>0.59098753689637862</v>
      </c>
      <c r="I54" s="10">
        <v>0.59239261665575316</v>
      </c>
      <c r="L54" s="10">
        <v>0.58583427787483577</v>
      </c>
      <c r="M54" s="10">
        <v>0.56612729943042384</v>
      </c>
      <c r="N54" s="10">
        <v>0.57711159944488366</v>
      </c>
      <c r="O54" s="10">
        <v>0.55891630635731104</v>
      </c>
      <c r="Q54" s="10">
        <v>0.6230106025649228</v>
      </c>
      <c r="R54" s="10">
        <v>0.56065647418273235</v>
      </c>
      <c r="S54" s="10">
        <v>0.52497449382411832</v>
      </c>
      <c r="T54" s="10">
        <v>0.65136569388068255</v>
      </c>
    </row>
    <row r="55" spans="1:20" x14ac:dyDescent="0.15">
      <c r="A55" s="10">
        <v>0.59045288962070164</v>
      </c>
      <c r="B55" s="10">
        <v>0.63249399433315512</v>
      </c>
      <c r="C55" s="10">
        <v>0.61838951346256432</v>
      </c>
      <c r="D55" s="10">
        <v>0.64881059479913306</v>
      </c>
      <c r="F55" s="10">
        <v>0.64138378545328256</v>
      </c>
      <c r="G55" s="10">
        <v>0.59127564201326321</v>
      </c>
      <c r="H55" s="10">
        <v>0.6177742777186408</v>
      </c>
      <c r="I55" s="10">
        <v>0.63797226797351814</v>
      </c>
      <c r="L55" s="10">
        <v>0.56704181223318739</v>
      </c>
      <c r="M55" s="10">
        <v>0.61023838627543869</v>
      </c>
      <c r="N55" s="10">
        <v>0.54921257169516835</v>
      </c>
      <c r="O55" s="10">
        <v>0.64612736172799901</v>
      </c>
      <c r="Q55" s="10">
        <v>0.54564130388145804</v>
      </c>
      <c r="R55" s="10">
        <v>0.58276777704151816</v>
      </c>
      <c r="S55" s="10">
        <v>0.54198248017318285</v>
      </c>
      <c r="T55" s="10">
        <v>0.65478452752685901</v>
      </c>
    </row>
    <row r="56" spans="1:20" x14ac:dyDescent="0.15">
      <c r="A56" s="10">
        <v>0.63625530323505208</v>
      </c>
      <c r="B56" s="10">
        <v>0.65938447245620702</v>
      </c>
      <c r="C56" s="10">
        <v>0.5530454791585675</v>
      </c>
      <c r="D56" s="10">
        <v>0.58622235439246995</v>
      </c>
      <c r="F56" s="10">
        <v>0.60212158085784739</v>
      </c>
      <c r="G56" s="10">
        <v>0.64609396515650452</v>
      </c>
      <c r="H56" s="10">
        <v>0.56858595369845322</v>
      </c>
      <c r="I56" s="10">
        <v>0.69093917778653469</v>
      </c>
      <c r="L56" s="10">
        <v>0.59262985021804848</v>
      </c>
      <c r="M56" s="10">
        <v>0.60414865345737112</v>
      </c>
      <c r="N56" s="10">
        <v>0.58287453216331186</v>
      </c>
      <c r="O56" s="10">
        <v>0.6271548687204761</v>
      </c>
      <c r="Q56" s="10">
        <v>0.57736848349182468</v>
      </c>
      <c r="R56" s="10">
        <v>0.56657286302461585</v>
      </c>
      <c r="S56" s="10">
        <v>0.57729222806429947</v>
      </c>
      <c r="T56" s="10">
        <v>0.59393529592453442</v>
      </c>
    </row>
    <row r="57" spans="1:20" x14ac:dyDescent="0.15">
      <c r="A57" s="10">
        <v>0.60801695644842413</v>
      </c>
      <c r="B57" s="10">
        <v>0.63045698875363154</v>
      </c>
      <c r="C57" s="10">
        <v>0.6223784853333304</v>
      </c>
      <c r="D57" s="10">
        <v>0.51875061755115315</v>
      </c>
      <c r="F57" s="10">
        <v>0.61030401154171443</v>
      </c>
      <c r="G57" s="10">
        <v>0.66711805599271623</v>
      </c>
      <c r="H57" s="10">
        <v>0.61300355233033166</v>
      </c>
      <c r="I57" s="10">
        <v>0.65206337969438455</v>
      </c>
      <c r="L57" s="10">
        <v>0.5981830206773191</v>
      </c>
      <c r="M57" s="10">
        <v>0.60575510444957259</v>
      </c>
      <c r="N57" s="10">
        <v>0.56363990046320056</v>
      </c>
      <c r="O57" s="10">
        <v>0.62407998164498135</v>
      </c>
      <c r="Q57" s="10">
        <v>0.59576446883803036</v>
      </c>
      <c r="R57" s="10">
        <v>0.52685052997013371</v>
      </c>
      <c r="S57" s="10">
        <v>0.54415381240513461</v>
      </c>
      <c r="T57" s="10">
        <v>0.64732791179403604</v>
      </c>
    </row>
    <row r="58" spans="1:20" x14ac:dyDescent="0.15">
      <c r="A58" s="10">
        <v>0.61075315684653186</v>
      </c>
      <c r="B58" s="10">
        <v>0.56328186279312009</v>
      </c>
      <c r="C58" s="10">
        <v>0.60050714627125479</v>
      </c>
      <c r="D58" s="10">
        <v>0.5979168149365105</v>
      </c>
      <c r="F58" s="10">
        <v>0.60270006668016496</v>
      </c>
      <c r="G58" s="10">
        <v>0.64023130471390632</v>
      </c>
      <c r="H58" s="10">
        <v>0.6009572112212378</v>
      </c>
      <c r="I58" s="10">
        <v>0.62542340751692371</v>
      </c>
      <c r="L58" s="10">
        <v>0.60412471804142986</v>
      </c>
      <c r="M58" s="10">
        <v>0.59345770310491563</v>
      </c>
      <c r="N58" s="10">
        <v>0.57186166938735883</v>
      </c>
      <c r="O58" s="10">
        <v>0.65324913218637037</v>
      </c>
      <c r="Q58" s="10">
        <v>0.63334590774347266</v>
      </c>
      <c r="R58" s="10">
        <v>0.56766404219527378</v>
      </c>
      <c r="S58" s="10">
        <v>0.58179683154601802</v>
      </c>
      <c r="T58" s="10">
        <v>0.64072712645585284</v>
      </c>
    </row>
    <row r="59" spans="1:20" x14ac:dyDescent="0.15">
      <c r="A59" s="10">
        <v>0.57756236471307043</v>
      </c>
      <c r="B59" s="10">
        <v>0.62867933398498632</v>
      </c>
      <c r="C59" s="10">
        <v>0.64288184718829633</v>
      </c>
      <c r="D59" s="10">
        <v>0.66366411434411021</v>
      </c>
      <c r="F59" s="10">
        <v>0.5400308539431049</v>
      </c>
      <c r="G59" s="10">
        <v>0.60941622838421439</v>
      </c>
      <c r="H59" s="10">
        <v>0.60683851955863899</v>
      </c>
      <c r="I59" s="10">
        <v>0.59173125413435379</v>
      </c>
      <c r="L59" s="10">
        <v>0.62548326044607461</v>
      </c>
      <c r="M59" s="10">
        <v>0.51739740774493015</v>
      </c>
      <c r="N59" s="10">
        <v>0.58022808366160061</v>
      </c>
      <c r="O59" s="10">
        <v>0.6607314608126903</v>
      </c>
      <c r="Q59" s="10">
        <v>0.58798050939972935</v>
      </c>
      <c r="R59" s="10">
        <v>0.60197890770495677</v>
      </c>
      <c r="S59" s="10">
        <v>0.55260740568499733</v>
      </c>
      <c r="T59" s="10">
        <v>0.62116100942952612</v>
      </c>
    </row>
    <row r="60" spans="1:20" x14ac:dyDescent="0.15">
      <c r="A60" s="10">
        <v>0.64172686898231457</v>
      </c>
      <c r="B60" s="10">
        <v>0.62094734765645943</v>
      </c>
      <c r="C60" s="10">
        <v>0.63857669281284379</v>
      </c>
      <c r="D60" s="10">
        <v>0.62834554604125592</v>
      </c>
      <c r="F60" s="10">
        <v>0.59972274503945422</v>
      </c>
      <c r="G60" s="10">
        <v>0.63089676742207457</v>
      </c>
      <c r="H60" s="10">
        <v>0.61711609678642632</v>
      </c>
      <c r="I60" s="10">
        <v>0.62875703845545983</v>
      </c>
      <c r="L60" s="10">
        <v>0.64839017660870513</v>
      </c>
      <c r="M60" s="10">
        <v>0.61665111269655482</v>
      </c>
      <c r="N60" s="10">
        <v>0.60952140704585056</v>
      </c>
      <c r="O60" s="10">
        <v>0.61801697508578057</v>
      </c>
      <c r="Q60" s="10">
        <v>0.57620605506436928</v>
      </c>
      <c r="R60" s="10">
        <v>0.60009457806213795</v>
      </c>
      <c r="S60" s="10">
        <v>0.51801800164532141</v>
      </c>
      <c r="T60" s="10">
        <v>0.6271548687204761</v>
      </c>
    </row>
    <row r="61" spans="1:20" x14ac:dyDescent="0.15">
      <c r="A61" s="10">
        <v>0.61450717504030139</v>
      </c>
      <c r="B61" s="10">
        <v>0.68866220954259216</v>
      </c>
      <c r="C61" s="10">
        <v>0.61637470873701605</v>
      </c>
      <c r="D61" s="10">
        <v>0.80251720205247667</v>
      </c>
      <c r="F61" s="10">
        <v>0.5599882355055551</v>
      </c>
      <c r="G61" s="10">
        <v>0.62634812942021445</v>
      </c>
      <c r="H61" s="10">
        <v>0.60032865633877575</v>
      </c>
      <c r="I61" s="10">
        <v>0.6059604350929978</v>
      </c>
      <c r="L61" s="10">
        <v>0.55039186444250632</v>
      </c>
      <c r="M61" s="10">
        <v>0.61625412295515802</v>
      </c>
      <c r="N61" s="10">
        <v>0.56155766875044555</v>
      </c>
      <c r="O61" s="10">
        <v>0.65330784373205042</v>
      </c>
      <c r="Q61" s="10">
        <v>0.56305676271559113</v>
      </c>
      <c r="R61" s="10">
        <v>0.58680048312095101</v>
      </c>
      <c r="S61" s="10">
        <v>0.56125358992294294</v>
      </c>
      <c r="T61" s="10">
        <v>0.6512337550141799</v>
      </c>
    </row>
    <row r="62" spans="1:20" x14ac:dyDescent="0.15">
      <c r="A62" s="10">
        <v>0.58218260875117833</v>
      </c>
      <c r="B62" s="10">
        <v>0.56611734016275372</v>
      </c>
      <c r="C62" s="10">
        <v>0.55849717260289855</v>
      </c>
      <c r="D62" s="10">
        <v>0.61262711163151307</v>
      </c>
      <c r="F62" s="10">
        <v>0.56897196953998197</v>
      </c>
      <c r="G62" s="10">
        <v>0.64113683085635853</v>
      </c>
      <c r="H62" s="10">
        <v>0.59781850099692568</v>
      </c>
      <c r="I62" s="10">
        <v>0.59085373107487071</v>
      </c>
      <c r="L62" s="10">
        <v>0.57728806598267268</v>
      </c>
      <c r="M62" s="10">
        <v>0.52309479238983292</v>
      </c>
      <c r="N62" s="10">
        <v>0.57032962599938763</v>
      </c>
      <c r="O62" s="10">
        <v>0.61981051295076128</v>
      </c>
      <c r="Q62" s="10">
        <v>0.5321819399644403</v>
      </c>
      <c r="R62" s="10">
        <v>0.60931757755193094</v>
      </c>
      <c r="S62" s="10">
        <v>0.61864245552841191</v>
      </c>
      <c r="T62" s="10">
        <v>0.72464813088973035</v>
      </c>
    </row>
    <row r="63" spans="1:20" x14ac:dyDescent="0.15">
      <c r="A63" s="10">
        <v>0.61031693762933659</v>
      </c>
      <c r="B63" s="10">
        <v>0.64824619402512007</v>
      </c>
      <c r="C63" s="10">
        <v>0.60291078091380934</v>
      </c>
      <c r="D63" s="10">
        <v>0.6945631869037826</v>
      </c>
      <c r="F63" s="10">
        <v>0.60208179146179563</v>
      </c>
      <c r="G63" s="10">
        <v>0.63301074314301886</v>
      </c>
      <c r="H63" s="10">
        <v>0.54020443806789031</v>
      </c>
      <c r="I63" s="10">
        <v>0.6509549829525112</v>
      </c>
      <c r="L63" s="10">
        <v>0.53120082145281722</v>
      </c>
      <c r="M63" s="10">
        <v>0.50649103582239841</v>
      </c>
      <c r="N63" s="10">
        <v>0.61367316582057607</v>
      </c>
      <c r="O63" s="10">
        <v>0.63924809921208237</v>
      </c>
      <c r="Q63" s="10">
        <v>0.56839856857319648</v>
      </c>
      <c r="R63" s="10">
        <v>0.57674607965753488</v>
      </c>
      <c r="S63" s="10">
        <v>0.56181690713015386</v>
      </c>
      <c r="T63" s="10">
        <v>0.67899329397720831</v>
      </c>
    </row>
    <row r="64" spans="1:20" x14ac:dyDescent="0.15">
      <c r="A64" s="10">
        <v>0.58944108561579012</v>
      </c>
      <c r="B64" s="10">
        <v>0.57449376454564272</v>
      </c>
      <c r="C64" s="10">
        <v>0.56159708751131143</v>
      </c>
      <c r="D64" s="10">
        <v>0.67407221051243504</v>
      </c>
      <c r="F64" s="10">
        <v>0.5946518228214398</v>
      </c>
      <c r="G64" s="10">
        <v>0.65407355873724482</v>
      </c>
      <c r="H64" s="10">
        <v>0.62401033364287672</v>
      </c>
      <c r="I64" s="10">
        <v>0.63381470679326757</v>
      </c>
      <c r="L64" s="10">
        <v>0.59785877278055521</v>
      </c>
      <c r="M64" s="10">
        <v>0.55590149445042714</v>
      </c>
      <c r="N64" s="10">
        <v>0.57835167286317979</v>
      </c>
      <c r="O64" s="10">
        <v>0.63805973149051609</v>
      </c>
      <c r="Q64" s="10">
        <v>0.6266210258352477</v>
      </c>
      <c r="R64" s="10">
        <v>0.49827235482863208</v>
      </c>
      <c r="S64" s="10">
        <v>0.54143501327457422</v>
      </c>
      <c r="T64" s="10">
        <v>0.67596831109313482</v>
      </c>
    </row>
    <row r="65" spans="1:20" x14ac:dyDescent="0.15">
      <c r="A65" s="10">
        <v>0.64461259444475871</v>
      </c>
      <c r="B65" s="10">
        <v>0.63110267005095355</v>
      </c>
      <c r="C65" s="10">
        <v>0.56659213463813651</v>
      </c>
      <c r="D65" s="10">
        <v>0.59218164982937871</v>
      </c>
      <c r="F65" s="10">
        <v>0.53114333188016849</v>
      </c>
      <c r="G65" s="10">
        <v>0.64293778499935805</v>
      </c>
      <c r="H65" s="10">
        <v>0.62597601693705951</v>
      </c>
      <c r="I65" s="10">
        <v>0.65445539984405032</v>
      </c>
      <c r="L65" s="10">
        <v>0.60041019098342363</v>
      </c>
      <c r="M65" s="10">
        <v>0.57189543585922475</v>
      </c>
      <c r="N65" s="10">
        <v>0.63140681140257382</v>
      </c>
      <c r="O65" s="10">
        <v>0.64280690327155598</v>
      </c>
      <c r="Q65" s="10">
        <v>0.62745851507391981</v>
      </c>
      <c r="R65" s="10">
        <v>0.56788353572598171</v>
      </c>
      <c r="S65" s="10">
        <v>0.5641495959924393</v>
      </c>
      <c r="T65" s="10">
        <v>0.59103720891968159</v>
      </c>
    </row>
    <row r="66" spans="1:20" x14ac:dyDescent="0.15">
      <c r="A66" s="10">
        <v>0.6312225340015275</v>
      </c>
      <c r="B66" s="10">
        <v>0.64622108319664917</v>
      </c>
      <c r="C66" s="10">
        <v>0.55798672602731658</v>
      </c>
      <c r="D66" s="10">
        <v>0.58064909103530127</v>
      </c>
      <c r="F66" s="10">
        <v>0.53630756535407931</v>
      </c>
      <c r="G66" s="10">
        <v>0.63459631192139465</v>
      </c>
      <c r="H66" s="10">
        <v>0.60824307468764938</v>
      </c>
      <c r="I66" s="10">
        <v>0.61001357405664103</v>
      </c>
      <c r="L66" s="10">
        <v>0.64251094230811523</v>
      </c>
      <c r="M66" s="10">
        <v>0.5386602500806702</v>
      </c>
      <c r="N66" s="10">
        <v>0.62793666053602071</v>
      </c>
      <c r="O66" s="10">
        <v>0.65089406122678117</v>
      </c>
      <c r="Q66" s="10">
        <v>0.50861867166315011</v>
      </c>
      <c r="R66" s="10">
        <v>0.61533689520619717</v>
      </c>
      <c r="S66" s="10">
        <v>0.57290227199030819</v>
      </c>
      <c r="T66" s="10">
        <v>0.56206634308819992</v>
      </c>
    </row>
    <row r="67" spans="1:20" x14ac:dyDescent="0.15">
      <c r="A67" s="10">
        <v>0.60976852249207103</v>
      </c>
      <c r="B67" s="10">
        <v>0.63539020626298159</v>
      </c>
      <c r="C67" s="10">
        <v>0.61053421364674876</v>
      </c>
      <c r="D67" s="10">
        <v>0.70891422843881347</v>
      </c>
      <c r="F67" s="10">
        <v>0.58736505034190967</v>
      </c>
      <c r="G67" s="10">
        <v>0.66186400264692546</v>
      </c>
      <c r="H67" s="10">
        <v>0.63748142795316931</v>
      </c>
      <c r="I67" s="10">
        <v>0.67475216707370378</v>
      </c>
      <c r="L67" s="10">
        <v>0.62512664741328705</v>
      </c>
      <c r="M67" s="10">
        <v>0.5823026474944567</v>
      </c>
      <c r="N67" s="10">
        <v>0.57835421171255419</v>
      </c>
      <c r="O67" s="10">
        <v>0.61937597330544047</v>
      </c>
      <c r="Q67" s="10">
        <v>0.60863956500728689</v>
      </c>
      <c r="R67" s="10">
        <v>0.58803744529737423</v>
      </c>
      <c r="S67" s="10">
        <v>0.58629932230401494</v>
      </c>
      <c r="T67" s="10">
        <v>0.66735111877096254</v>
      </c>
    </row>
    <row r="68" spans="1:20" x14ac:dyDescent="0.15">
      <c r="A68" s="10">
        <v>0.61198475434414645</v>
      </c>
      <c r="B68" s="10">
        <v>0.63807278601544071</v>
      </c>
      <c r="C68" s="10">
        <v>0.64223601043600143</v>
      </c>
      <c r="D68" s="10">
        <v>0.67407221051243504</v>
      </c>
      <c r="F68" s="10">
        <v>0.52495185976659609</v>
      </c>
      <c r="G68" s="10">
        <v>0.62582095707360164</v>
      </c>
      <c r="H68" s="10">
        <v>0.62827077780261342</v>
      </c>
      <c r="I68" s="10">
        <v>0.63814282979598569</v>
      </c>
      <c r="L68" s="10">
        <v>0.57453328984269891</v>
      </c>
      <c r="M68" s="10">
        <v>0.49850241335814111</v>
      </c>
      <c r="N68" s="10">
        <v>0.60687771510638922</v>
      </c>
      <c r="O68" s="10">
        <v>0.62008375557694051</v>
      </c>
      <c r="Q68" s="10">
        <v>0.62074835588132682</v>
      </c>
      <c r="R68" s="10">
        <v>0.6319136951543759</v>
      </c>
      <c r="S68" s="10">
        <v>0.56578337049203509</v>
      </c>
      <c r="T68" s="10">
        <v>0.76114940386472774</v>
      </c>
    </row>
    <row r="69" spans="1:20" x14ac:dyDescent="0.15">
      <c r="A69" s="10">
        <v>0.6127814217488573</v>
      </c>
      <c r="B69" s="10">
        <v>0.58888243199161239</v>
      </c>
      <c r="C69" s="10">
        <v>0.62096097296761887</v>
      </c>
      <c r="D69" s="10">
        <v>0.66456291312220217</v>
      </c>
      <c r="F69" s="10">
        <v>0.58246752638009047</v>
      </c>
      <c r="G69" s="10">
        <v>0.64616629001289549</v>
      </c>
      <c r="H69" s="10">
        <v>0.62065273242399066</v>
      </c>
      <c r="I69" s="10">
        <v>0.6487140074340122</v>
      </c>
      <c r="L69" s="10">
        <v>0.62955768458583095</v>
      </c>
      <c r="M69" s="10">
        <v>0.47841130137705268</v>
      </c>
      <c r="N69" s="10">
        <v>0.58810290996958914</v>
      </c>
      <c r="O69" s="10">
        <v>0.65288553217779066</v>
      </c>
      <c r="Q69" s="10">
        <v>0.593244506861758</v>
      </c>
      <c r="R69" s="10">
        <v>0.57313694270210858</v>
      </c>
      <c r="S69" s="10">
        <v>0.59669408494692378</v>
      </c>
      <c r="T69" s="10">
        <v>0.62365186205918366</v>
      </c>
    </row>
    <row r="70" spans="1:20" x14ac:dyDescent="0.15">
      <c r="A70" s="10">
        <v>0.65731301991323954</v>
      </c>
      <c r="B70" s="10">
        <v>0.60821251246582075</v>
      </c>
      <c r="C70" s="10">
        <v>0.65045925291315132</v>
      </c>
      <c r="D70" s="10">
        <v>0.62485086202549911</v>
      </c>
      <c r="F70" s="10">
        <v>0.54014840439548195</v>
      </c>
      <c r="G70" s="10">
        <v>0.59101712077799429</v>
      </c>
      <c r="H70" s="10">
        <v>0.60443361383034533</v>
      </c>
      <c r="I70" s="10">
        <v>0.64069629675244766</v>
      </c>
      <c r="L70" s="10">
        <v>0.61414501058384108</v>
      </c>
      <c r="M70" s="10">
        <v>0.57723142570457686</v>
      </c>
      <c r="N70" s="10">
        <v>0.55164889969893305</v>
      </c>
      <c r="O70" s="10">
        <v>0.6381486881573607</v>
      </c>
      <c r="Q70" s="10">
        <v>0.6027155451645585</v>
      </c>
      <c r="R70" s="10">
        <v>0.53759121634168083</v>
      </c>
      <c r="S70" s="10">
        <v>0.62386919187307943</v>
      </c>
      <c r="T70" s="10">
        <v>0.6072271689859412</v>
      </c>
    </row>
    <row r="71" spans="1:20" x14ac:dyDescent="0.15">
      <c r="A71" s="10">
        <v>0.56265643684131283</v>
      </c>
      <c r="B71" s="10">
        <v>0.60828279278479425</v>
      </c>
      <c r="C71" s="10">
        <v>0.62147447273503564</v>
      </c>
      <c r="D71" s="10">
        <v>0.65794948223919369</v>
      </c>
      <c r="F71" s="10">
        <v>0.63195100562041262</v>
      </c>
      <c r="G71" s="10">
        <v>0.60177083705319534</v>
      </c>
      <c r="H71" s="10">
        <v>0.62256503448656131</v>
      </c>
      <c r="I71" s="10">
        <v>0.65934728590655145</v>
      </c>
      <c r="L71" s="10">
        <v>0.61894074715816627</v>
      </c>
      <c r="M71" s="10">
        <v>0.59988002294351506</v>
      </c>
      <c r="N71" s="10">
        <v>0.56384921415357825</v>
      </c>
      <c r="O71" s="10">
        <v>0.57368868591159272</v>
      </c>
      <c r="Q71" s="10">
        <v>0.60766467891318277</v>
      </c>
      <c r="R71" s="10">
        <v>0.60832835326820967</v>
      </c>
      <c r="S71" s="10">
        <v>0.57881826383428514</v>
      </c>
      <c r="T71" s="10">
        <v>0.62024444887365859</v>
      </c>
    </row>
    <row r="72" spans="1:20" x14ac:dyDescent="0.15">
      <c r="A72" s="10">
        <v>0.62870093238214331</v>
      </c>
      <c r="B72" s="10">
        <v>0.62204102387526994</v>
      </c>
      <c r="C72" s="10">
        <v>0.61374006377704404</v>
      </c>
      <c r="D72" s="10">
        <v>0.65983668312119015</v>
      </c>
      <c r="F72" s="10">
        <v>0.53501882069317108</v>
      </c>
      <c r="G72" s="10">
        <v>0.65201584763440745</v>
      </c>
      <c r="H72" s="10">
        <v>0.53527915922757019</v>
      </c>
      <c r="I72" s="10">
        <v>0.60589571332922776</v>
      </c>
      <c r="L72" s="10">
        <v>0.62465201436536322</v>
      </c>
      <c r="M72" s="10">
        <v>0.61190809957597037</v>
      </c>
      <c r="N72" s="10">
        <v>0.62148492182729564</v>
      </c>
      <c r="O72" s="10">
        <v>0.60380104556130099</v>
      </c>
      <c r="Q72" s="10">
        <v>0.53503942651399017</v>
      </c>
      <c r="R72" s="10">
        <v>0.55731823798518743</v>
      </c>
      <c r="S72" s="10">
        <v>0.56621363203915143</v>
      </c>
      <c r="T72" s="10">
        <v>0.73493864472302872</v>
      </c>
    </row>
    <row r="73" spans="1:20" x14ac:dyDescent="0.15">
      <c r="A73" s="10">
        <v>0.44157719268136092</v>
      </c>
      <c r="B73" s="10">
        <v>0.64762573004611423</v>
      </c>
      <c r="C73" s="10">
        <v>0.64347590174926228</v>
      </c>
      <c r="D73" s="10">
        <v>0.74635299335562266</v>
      </c>
      <c r="F73" s="10">
        <v>0.65080537173664954</v>
      </c>
      <c r="G73" s="10">
        <v>0.609826226090181</v>
      </c>
      <c r="H73" s="10">
        <v>0.62409604667122554</v>
      </c>
      <c r="I73" s="10">
        <v>0.65048832236684928</v>
      </c>
      <c r="L73" s="10">
        <v>0.60320992396754625</v>
      </c>
      <c r="M73" s="10">
        <v>0.5934863662508395</v>
      </c>
      <c r="N73" s="10">
        <v>0.59872240544505595</v>
      </c>
      <c r="O73" s="10">
        <v>0.60738685456126984</v>
      </c>
      <c r="Q73" s="10">
        <v>0.53729584515409967</v>
      </c>
      <c r="R73" s="10">
        <v>0.57840179976777151</v>
      </c>
      <c r="S73" s="10">
        <v>0.56058694257263864</v>
      </c>
      <c r="T73" s="10">
        <v>0.62028203200202969</v>
      </c>
    </row>
    <row r="74" spans="1:20" x14ac:dyDescent="0.15">
      <c r="A74" s="10">
        <v>0.60389548193368336</v>
      </c>
      <c r="B74" s="10">
        <v>0.59315031856029843</v>
      </c>
      <c r="C74" s="10">
        <v>0.61213288853936954</v>
      </c>
      <c r="D74" s="10">
        <v>0.62001967694824711</v>
      </c>
      <c r="F74" s="10">
        <v>0.53469028446829536</v>
      </c>
      <c r="G74" s="10">
        <v>0.60096934502740595</v>
      </c>
      <c r="H74" s="10">
        <v>0.56183082478746094</v>
      </c>
      <c r="I74" s="10">
        <v>0.61382861551087731</v>
      </c>
      <c r="L74" s="10">
        <v>0.60434255010084459</v>
      </c>
      <c r="M74" s="10">
        <v>0.55290256148184813</v>
      </c>
      <c r="N74" s="10">
        <v>0.59371658274316574</v>
      </c>
      <c r="O74" s="10">
        <v>0.63277026223825206</v>
      </c>
      <c r="Q74" s="10">
        <v>0.62230265494142267</v>
      </c>
      <c r="R74" s="10">
        <v>0.63469264376935164</v>
      </c>
      <c r="S74" s="10">
        <v>0.56349669188886231</v>
      </c>
      <c r="T74" s="10">
        <v>0.63301592016098795</v>
      </c>
    </row>
    <row r="75" spans="1:20" x14ac:dyDescent="0.15">
      <c r="A75" s="10">
        <v>0.62059547792645453</v>
      </c>
      <c r="B75" s="10">
        <v>0.64421513485069393</v>
      </c>
      <c r="C75" s="10">
        <v>0.63961115403518698</v>
      </c>
      <c r="D75" s="10">
        <v>0.65659995316458708</v>
      </c>
      <c r="F75" s="10">
        <v>0.58885142610314256</v>
      </c>
      <c r="G75" s="10">
        <v>0.59194273385702822</v>
      </c>
      <c r="H75" s="10">
        <v>0.59386947487287944</v>
      </c>
      <c r="I75" s="10">
        <v>0.66349137028257454</v>
      </c>
      <c r="L75" s="10">
        <v>0.55858612631897775</v>
      </c>
      <c r="M75" s="10">
        <v>0.58662658490753383</v>
      </c>
      <c r="N75" s="10">
        <v>0.59759430734796326</v>
      </c>
      <c r="O75" s="10">
        <v>0.58041191212512455</v>
      </c>
      <c r="Q75" s="10">
        <v>0.55604508696071209</v>
      </c>
      <c r="R75" s="10">
        <v>0.56706659445945828</v>
      </c>
      <c r="S75" s="10">
        <v>0.59474077743073528</v>
      </c>
      <c r="T75" s="10">
        <v>0.66735111877096254</v>
      </c>
    </row>
    <row r="76" spans="1:20" x14ac:dyDescent="0.15">
      <c r="A76" s="10">
        <v>0.63914476188082736</v>
      </c>
      <c r="B76" s="10">
        <v>0.62196193959334223</v>
      </c>
      <c r="C76" s="10">
        <v>0.63969342281117947</v>
      </c>
      <c r="D76" s="10">
        <v>0.63282296953220363</v>
      </c>
      <c r="F76" s="10">
        <v>0.56061806777180445</v>
      </c>
      <c r="G76" s="10">
        <v>0.63183175425529092</v>
      </c>
      <c r="H76" s="10">
        <v>0.59401724947400647</v>
      </c>
      <c r="I76" s="10">
        <v>0.63765226305871814</v>
      </c>
      <c r="L76" s="10">
        <v>0.59296251593533533</v>
      </c>
      <c r="M76" s="10">
        <v>0.62536454712843947</v>
      </c>
      <c r="N76" s="10">
        <v>0.56170311025447783</v>
      </c>
      <c r="O76" s="10">
        <v>0.63124260564691248</v>
      </c>
      <c r="Q76" s="10">
        <v>0.57707619072625815</v>
      </c>
      <c r="R76" s="10">
        <v>0.57918754649724002</v>
      </c>
      <c r="S76" s="10">
        <v>0.50311626478034133</v>
      </c>
      <c r="T76" s="10">
        <v>0.59558795917201335</v>
      </c>
    </row>
    <row r="77" spans="1:20" x14ac:dyDescent="0.15">
      <c r="A77" s="10">
        <v>0.61882682790996846</v>
      </c>
      <c r="B77" s="10">
        <v>0.6368627683912006</v>
      </c>
      <c r="C77" s="10">
        <v>0.62840804740257905</v>
      </c>
      <c r="D77" s="10">
        <v>0.66192879152972373</v>
      </c>
      <c r="F77" s="10">
        <v>0.59939307975819545</v>
      </c>
      <c r="G77" s="10">
        <v>0.64987201350404955</v>
      </c>
      <c r="H77" s="10">
        <v>0.60288662236107105</v>
      </c>
      <c r="I77" s="10">
        <v>0.5792767946339995</v>
      </c>
      <c r="L77" s="10">
        <v>0.61564883833215489</v>
      </c>
      <c r="M77" s="10">
        <v>0.60761920563781091</v>
      </c>
      <c r="N77" s="10">
        <v>0.56390495825891684</v>
      </c>
      <c r="O77" s="10">
        <v>0.64562880138748369</v>
      </c>
      <c r="Q77" s="10">
        <v>0.63357875639225025</v>
      </c>
      <c r="R77" s="10">
        <v>0.58747366715760907</v>
      </c>
      <c r="S77" s="10">
        <v>0.54915312352383028</v>
      </c>
      <c r="T77" s="10">
        <v>0.62706945626045485</v>
      </c>
    </row>
    <row r="78" spans="1:20" x14ac:dyDescent="0.15">
      <c r="A78" s="10">
        <v>0.60746932666398545</v>
      </c>
      <c r="B78" s="10">
        <v>0.58539724166067697</v>
      </c>
      <c r="C78" s="10">
        <v>0.64282188056989853</v>
      </c>
      <c r="D78" s="10">
        <v>0.63679642932543601</v>
      </c>
      <c r="F78" s="10">
        <v>0.5606492764109926</v>
      </c>
      <c r="G78" s="10">
        <v>0.64095131905605918</v>
      </c>
      <c r="H78" s="10">
        <v>0.58727101021752792</v>
      </c>
      <c r="I78" s="10">
        <v>0.59526407100926859</v>
      </c>
      <c r="L78" s="10">
        <v>0.57800195374102581</v>
      </c>
      <c r="M78" s="10">
        <v>0.60030020944487139</v>
      </c>
      <c r="N78" s="10">
        <v>0.60141394181494234</v>
      </c>
      <c r="O78" s="10">
        <v>0.66781854796447948</v>
      </c>
      <c r="Q78" s="10">
        <v>0.5537671842165971</v>
      </c>
      <c r="R78" s="10">
        <v>0.58057739672670361</v>
      </c>
      <c r="S78" s="10">
        <v>0.56879912109113029</v>
      </c>
      <c r="T78" s="10">
        <v>0.72962642411695322</v>
      </c>
    </row>
    <row r="79" spans="1:20" x14ac:dyDescent="0.15">
      <c r="A79" s="10">
        <v>0.57122447238581997</v>
      </c>
      <c r="B79" s="10">
        <v>0.61417585170777178</v>
      </c>
      <c r="C79" s="10">
        <v>0.62319952895759723</v>
      </c>
      <c r="D79" s="10">
        <v>0.60416715870908544</v>
      </c>
      <c r="F79" s="10">
        <v>0.58625217768397642</v>
      </c>
      <c r="G79" s="10">
        <v>0.66449382575510951</v>
      </c>
      <c r="H79" s="10">
        <v>0.5917696398382476</v>
      </c>
      <c r="I79" s="10">
        <v>0.69948829467800344</v>
      </c>
      <c r="L79" s="10">
        <v>0.54469248142431148</v>
      </c>
      <c r="M79" s="10">
        <v>0.53670753363010648</v>
      </c>
      <c r="N79" s="10">
        <v>0.57475757749862033</v>
      </c>
      <c r="O79" s="10">
        <v>0.63731573352780169</v>
      </c>
      <c r="Q79" s="10">
        <v>0.60690794543564552</v>
      </c>
      <c r="R79" s="10">
        <v>0.5859907863110142</v>
      </c>
      <c r="S79" s="10">
        <v>0.53495171963143573</v>
      </c>
      <c r="T79" s="10">
        <v>0.72962642411695322</v>
      </c>
    </row>
    <row r="80" spans="1:20" x14ac:dyDescent="0.15">
      <c r="A80" s="10">
        <v>0.63769387967711666</v>
      </c>
      <c r="B80" s="10">
        <v>0.64388634180164483</v>
      </c>
      <c r="C80" s="10">
        <v>0.62076865485117483</v>
      </c>
      <c r="D80" s="10">
        <v>0.60998373781956161</v>
      </c>
      <c r="F80" s="10">
        <v>0.58099830039767775</v>
      </c>
      <c r="G80" s="10">
        <v>0.63137994334623682</v>
      </c>
      <c r="H80" s="10">
        <v>0.59061354130556709</v>
      </c>
      <c r="I80" s="10">
        <v>0.61576305659110209</v>
      </c>
      <c r="L80" s="10">
        <v>0.61615704424895623</v>
      </c>
      <c r="M80" s="10">
        <v>0.54584984757415733</v>
      </c>
      <c r="N80" s="10">
        <v>0.58842105172914849</v>
      </c>
      <c r="O80" s="10">
        <v>0.64603348361247426</v>
      </c>
      <c r="Q80" s="10">
        <v>0.56831980053282316</v>
      </c>
      <c r="R80" s="10">
        <v>0.54322985870046114</v>
      </c>
      <c r="S80" s="10">
        <v>0.59997762453642223</v>
      </c>
      <c r="T80" s="10">
        <v>0.61379737105179621</v>
      </c>
    </row>
    <row r="81" spans="1:20" x14ac:dyDescent="0.15">
      <c r="A81" s="10">
        <v>0.59538542521452276</v>
      </c>
      <c r="B81" s="10">
        <v>0.62118413632936376</v>
      </c>
      <c r="C81" s="10">
        <v>0.62668231177366684</v>
      </c>
      <c r="D81" s="10">
        <v>0.54462854001378602</v>
      </c>
      <c r="F81" s="10">
        <v>0.60705303439178215</v>
      </c>
      <c r="G81" s="10">
        <v>0.61885405584525199</v>
      </c>
      <c r="H81" s="10">
        <v>0.60288721601364648</v>
      </c>
      <c r="I81" s="10">
        <v>0.6443536635284467</v>
      </c>
      <c r="L81" s="10">
        <v>0.59963722726428192</v>
      </c>
      <c r="M81" s="10">
        <v>0.56754624226180417</v>
      </c>
      <c r="N81" s="10">
        <v>0.62150755203625052</v>
      </c>
      <c r="O81" s="10">
        <v>0.62029707831337466</v>
      </c>
      <c r="Q81" s="10">
        <v>0.61359959310341883</v>
      </c>
      <c r="R81" s="10">
        <v>0.558440724415738</v>
      </c>
      <c r="S81" s="10">
        <v>0.5028247278184278</v>
      </c>
      <c r="T81" s="10">
        <v>0.69631958993569465</v>
      </c>
    </row>
    <row r="82" spans="1:20" x14ac:dyDescent="0.15">
      <c r="A82" s="10">
        <v>0.57407303762934903</v>
      </c>
      <c r="B82" s="10">
        <v>0.63798328877667188</v>
      </c>
      <c r="C82" s="10">
        <v>0.65473841611521044</v>
      </c>
      <c r="D82" s="10">
        <v>0.65293208188230234</v>
      </c>
      <c r="F82" s="10">
        <v>0.60118336182437904</v>
      </c>
      <c r="G82" s="10">
        <v>0.6324062722958077</v>
      </c>
      <c r="H82" s="10">
        <v>0.60042470893357858</v>
      </c>
      <c r="I82" s="10">
        <v>0.63524297614167946</v>
      </c>
      <c r="L82" s="10">
        <v>0.59937146639646754</v>
      </c>
      <c r="M82" s="10">
        <v>0.62246158029577148</v>
      </c>
      <c r="N82" s="10">
        <v>0.58681104305099641</v>
      </c>
      <c r="O82" s="10">
        <v>0.635489304999317</v>
      </c>
      <c r="Q82" s="10">
        <v>0.60395583494184801</v>
      </c>
      <c r="R82" s="10">
        <v>0.59961777754500156</v>
      </c>
      <c r="S82" s="10">
        <v>0.55453655322227979</v>
      </c>
      <c r="T82" s="10">
        <v>0.59996156147054036</v>
      </c>
    </row>
    <row r="83" spans="1:20" x14ac:dyDescent="0.15">
      <c r="A83" s="10">
        <v>0.55020030441416445</v>
      </c>
      <c r="B83" s="10">
        <v>0.61628145321329564</v>
      </c>
      <c r="C83" s="10">
        <v>0.61625058282009915</v>
      </c>
      <c r="D83" s="10">
        <v>0.5735637001788173</v>
      </c>
      <c r="F83" s="10">
        <v>0.53642526722875095</v>
      </c>
      <c r="G83" s="10">
        <v>0.62439687554586476</v>
      </c>
      <c r="H83" s="10">
        <v>0.61887992765531541</v>
      </c>
      <c r="I83" s="10">
        <v>0.65377940602239892</v>
      </c>
      <c r="L83" s="10">
        <v>0.62968281163138717</v>
      </c>
      <c r="M83" s="10">
        <v>0.5604567980266093</v>
      </c>
      <c r="N83" s="10">
        <v>0.60720143270611393</v>
      </c>
      <c r="O83" s="10">
        <v>0.60869676947484241</v>
      </c>
      <c r="Q83" s="10">
        <v>0.58331217411330449</v>
      </c>
      <c r="R83" s="10">
        <v>0.55545154291393461</v>
      </c>
      <c r="S83" s="10">
        <v>0.5866620619247499</v>
      </c>
      <c r="T83" s="10">
        <v>0.7214453417211486</v>
      </c>
    </row>
    <row r="84" spans="1:20" x14ac:dyDescent="0.15">
      <c r="A84" s="10">
        <v>0.62944286603027322</v>
      </c>
      <c r="B84" s="10">
        <v>0.64031060960819342</v>
      </c>
      <c r="C84" s="10">
        <v>0.64202897030158457</v>
      </c>
      <c r="D84" s="10">
        <v>0.60076152584501974</v>
      </c>
      <c r="F84" s="10">
        <v>0.58687716365822395</v>
      </c>
      <c r="G84" s="10">
        <v>0.630816603013303</v>
      </c>
      <c r="H84" s="10">
        <v>0.58508871890615433</v>
      </c>
      <c r="I84" s="10">
        <v>0.62363087895421165</v>
      </c>
      <c r="L84" s="10">
        <v>0.615107357300542</v>
      </c>
      <c r="M84" s="10">
        <v>0.5688865991031834</v>
      </c>
      <c r="N84" s="10">
        <v>0.59055230455385388</v>
      </c>
      <c r="O84" s="10">
        <v>0.59658919994322712</v>
      </c>
      <c r="Q84" s="10">
        <v>0.63978796543989291</v>
      </c>
      <c r="R84" s="10">
        <v>0.56632619472981083</v>
      </c>
      <c r="S84" s="10">
        <v>0.51933782856597288</v>
      </c>
      <c r="T84" s="10">
        <v>0.65948598395282365</v>
      </c>
    </row>
    <row r="85" spans="1:20" x14ac:dyDescent="0.15">
      <c r="A85" s="10">
        <v>0.57704513800217827</v>
      </c>
      <c r="B85" s="10">
        <v>0.59115815264779792</v>
      </c>
      <c r="C85" s="10">
        <v>0.5999858247213451</v>
      </c>
      <c r="D85" s="10">
        <v>0.47650753298026538</v>
      </c>
      <c r="F85" s="10">
        <v>0.59580141737754333</v>
      </c>
      <c r="G85" s="10">
        <v>0.64106845259844458</v>
      </c>
      <c r="H85" s="10">
        <v>0.62565110438659344</v>
      </c>
      <c r="I85" s="10">
        <v>0.66542756611764164</v>
      </c>
      <c r="L85" s="10">
        <v>0.61734958403013784</v>
      </c>
      <c r="M85" s="10">
        <v>0.54484775506290495</v>
      </c>
      <c r="N85" s="10">
        <v>0.58140997417709817</v>
      </c>
      <c r="O85" s="10">
        <v>0.59334862158179702</v>
      </c>
      <c r="Q85" s="10">
        <v>0.6215512164561412</v>
      </c>
      <c r="R85" s="10">
        <v>0.57070370643068213</v>
      </c>
      <c r="S85" s="10">
        <v>0.61394125537205646</v>
      </c>
      <c r="T85" s="10">
        <v>0.62724100516220216</v>
      </c>
    </row>
    <row r="86" spans="1:20" x14ac:dyDescent="0.15">
      <c r="A86" s="10">
        <v>0.59042583401749593</v>
      </c>
      <c r="B86" s="10">
        <v>0.62626291983409998</v>
      </c>
      <c r="C86" s="10">
        <v>0.61198383345947238</v>
      </c>
      <c r="D86" s="10">
        <v>0.60023970261320514</v>
      </c>
      <c r="F86" s="10">
        <v>0.58122314407367004</v>
      </c>
      <c r="G86" s="10">
        <v>0.62641893637117163</v>
      </c>
      <c r="H86" s="10">
        <v>0.57826931295667594</v>
      </c>
      <c r="I86" s="10">
        <v>0.60612374444002981</v>
      </c>
      <c r="L86" s="10">
        <v>0.59507434812772297</v>
      </c>
      <c r="M86" s="10">
        <v>0.60727987271388773</v>
      </c>
      <c r="N86" s="10">
        <v>0.61515200288497851</v>
      </c>
      <c r="O86" s="10">
        <v>0.58944193734452366</v>
      </c>
      <c r="Q86" s="10">
        <v>0.63321994182781594</v>
      </c>
      <c r="R86" s="10">
        <v>0.58050679693241458</v>
      </c>
      <c r="S86" s="10">
        <v>0.53899353478065914</v>
      </c>
      <c r="T86" s="10">
        <v>0.58306259489506984</v>
      </c>
    </row>
    <row r="87" spans="1:20" x14ac:dyDescent="0.15">
      <c r="A87" s="10">
        <v>0.59783992625524696</v>
      </c>
      <c r="B87" s="10">
        <v>0.64149735639297223</v>
      </c>
      <c r="C87" s="10">
        <v>0.55475069811895716</v>
      </c>
      <c r="D87" s="10">
        <v>0.61039521587709966</v>
      </c>
      <c r="F87" s="10">
        <v>0.62471255989703933</v>
      </c>
      <c r="G87" s="10">
        <v>0.63767039378339407</v>
      </c>
      <c r="H87" s="10">
        <v>0.60224373736862991</v>
      </c>
      <c r="I87" s="10">
        <v>0.60453596718498348</v>
      </c>
      <c r="L87" s="10">
        <v>0.60100055330602131</v>
      </c>
      <c r="M87" s="10">
        <v>0.57854525258036793</v>
      </c>
      <c r="N87" s="10">
        <v>0.57405851749921255</v>
      </c>
      <c r="O87" s="10">
        <v>0.62870539832065031</v>
      </c>
      <c r="Q87" s="10">
        <v>0.62912361228104285</v>
      </c>
      <c r="R87" s="10">
        <v>0.57681223276322713</v>
      </c>
      <c r="S87" s="10">
        <v>0.56918411117502998</v>
      </c>
      <c r="T87" s="10">
        <v>0.62802770451838452</v>
      </c>
    </row>
    <row r="88" spans="1:20" x14ac:dyDescent="0.15">
      <c r="A88" s="10">
        <v>0.48498761406740731</v>
      </c>
      <c r="B88" s="10">
        <v>0.64038780007494012</v>
      </c>
      <c r="C88" s="10">
        <v>0.56696668352018798</v>
      </c>
      <c r="D88" s="10">
        <v>0.56338615309832574</v>
      </c>
      <c r="F88" s="10">
        <v>0.58430689520694001</v>
      </c>
      <c r="G88" s="10">
        <v>0.58445978545970378</v>
      </c>
      <c r="H88" s="10">
        <v>0.55592700978682641</v>
      </c>
      <c r="I88" s="10">
        <v>0.64263489147301334</v>
      </c>
      <c r="L88" s="10">
        <v>0.52378801430210342</v>
      </c>
      <c r="M88" s="10">
        <v>0.57634431646260653</v>
      </c>
      <c r="N88" s="10">
        <v>0.5719228293896329</v>
      </c>
      <c r="O88" s="10">
        <v>0.66980006291550065</v>
      </c>
      <c r="Q88" s="10">
        <v>0.65620244578940723</v>
      </c>
      <c r="R88" s="10">
        <v>0.59144808295008744</v>
      </c>
      <c r="S88" s="10">
        <v>0.58388222991368699</v>
      </c>
      <c r="T88" s="10">
        <v>0.71193606045492286</v>
      </c>
    </row>
    <row r="89" spans="1:20" x14ac:dyDescent="0.15">
      <c r="A89" s="10">
        <v>0.5786717403826892</v>
      </c>
      <c r="B89" s="10">
        <v>0.61104421787386176</v>
      </c>
      <c r="C89" s="10">
        <v>0.57124827232322462</v>
      </c>
      <c r="D89" s="10">
        <v>0.56318624664469952</v>
      </c>
      <c r="F89" s="10">
        <v>0.5355747305188896</v>
      </c>
      <c r="G89" s="10">
        <v>0.61249591363420175</v>
      </c>
      <c r="H89" s="10">
        <v>0.56701377200268366</v>
      </c>
      <c r="I89" s="10">
        <v>0.61617524410387337</v>
      </c>
      <c r="L89" s="10">
        <v>0.62489280356078092</v>
      </c>
      <c r="M89" s="10">
        <v>0.59516152079120777</v>
      </c>
      <c r="N89" s="10">
        <v>0.60048337186720002</v>
      </c>
      <c r="O89" s="10">
        <v>0.63380202532371266</v>
      </c>
      <c r="Q89" s="10">
        <v>0.62012925831415888</v>
      </c>
      <c r="R89" s="10">
        <v>0.58205007307986734</v>
      </c>
      <c r="S89" s="10">
        <v>0.54390162126185881</v>
      </c>
      <c r="T89" s="10">
        <v>0.6385065303349774</v>
      </c>
    </row>
    <row r="90" spans="1:20" x14ac:dyDescent="0.15">
      <c r="A90" s="10">
        <v>0.62645979686090625</v>
      </c>
      <c r="B90" s="10">
        <v>0.64689010019018744</v>
      </c>
      <c r="C90" s="10">
        <v>0.59860052711591549</v>
      </c>
      <c r="D90" s="10">
        <v>0.59126784903391216</v>
      </c>
      <c r="F90" s="10">
        <v>0.51504518582221759</v>
      </c>
      <c r="G90" s="10">
        <v>0.62977599042946497</v>
      </c>
      <c r="H90" s="10">
        <v>0.59460170121744171</v>
      </c>
      <c r="I90" s="10">
        <v>0.62036216247109521</v>
      </c>
      <c r="L90" s="10">
        <v>0.61329954565741895</v>
      </c>
      <c r="M90" s="10">
        <v>0.53563285692820883</v>
      </c>
      <c r="N90" s="10">
        <v>0.61521875790549274</v>
      </c>
      <c r="O90" s="10">
        <v>0.6504844566093817</v>
      </c>
      <c r="Q90" s="10">
        <v>0.64605133873243881</v>
      </c>
      <c r="R90" s="10">
        <v>0.56839314992130807</v>
      </c>
      <c r="S90" s="10">
        <v>0.59461806238450021</v>
      </c>
      <c r="T90" s="10">
        <v>0.57199253786096771</v>
      </c>
    </row>
    <row r="91" spans="1:20" x14ac:dyDescent="0.15">
      <c r="A91" s="10">
        <v>0.6447413365421818</v>
      </c>
      <c r="B91" s="10">
        <v>0.64209325129126193</v>
      </c>
      <c r="C91" s="10">
        <v>0.63890029926291214</v>
      </c>
      <c r="D91" s="10">
        <v>0.6068952144777997</v>
      </c>
      <c r="F91" s="10">
        <v>0.58561564454388171</v>
      </c>
      <c r="G91" s="10">
        <v>0.64036684801244903</v>
      </c>
      <c r="H91" s="10">
        <v>0.60954971824171</v>
      </c>
      <c r="I91" s="10">
        <v>0.60033354604111244</v>
      </c>
      <c r="L91" s="10">
        <v>0.58821959764348608</v>
      </c>
      <c r="M91" s="10">
        <v>0.59586741920751529</v>
      </c>
      <c r="N91" s="10">
        <v>0.58260097860542215</v>
      </c>
      <c r="O91" s="10">
        <v>0.58360057895496875</v>
      </c>
      <c r="Q91" s="10">
        <v>0.55997183610803003</v>
      </c>
      <c r="R91" s="10">
        <v>0.60196729107474056</v>
      </c>
      <c r="S91" s="10">
        <v>0.58913222319111869</v>
      </c>
      <c r="T91" s="10">
        <v>0.69594440953904424</v>
      </c>
    </row>
    <row r="92" spans="1:20" x14ac:dyDescent="0.15">
      <c r="A92" s="10">
        <v>0.58557683462593013</v>
      </c>
      <c r="B92" s="10">
        <v>0.59028448328039407</v>
      </c>
      <c r="C92" s="10">
        <v>0.60548820447101837</v>
      </c>
      <c r="D92" s="10">
        <v>0.67611032445069641</v>
      </c>
      <c r="F92" s="10">
        <v>0.54960005747940932</v>
      </c>
      <c r="G92" s="10">
        <v>0.64622168460838847</v>
      </c>
      <c r="H92" s="10">
        <v>0.61035638798467595</v>
      </c>
      <c r="I92" s="10">
        <v>0.66587618423934058</v>
      </c>
      <c r="L92" s="10">
        <v>0.62250949215230655</v>
      </c>
      <c r="M92" s="10">
        <v>0.57948568199205019</v>
      </c>
      <c r="N92" s="10">
        <v>0.57810371645608394</v>
      </c>
      <c r="O92" s="10">
        <v>0.61632427891560915</v>
      </c>
      <c r="Q92" s="10">
        <v>0.60279079554110682</v>
      </c>
      <c r="R92" s="10">
        <v>0.60119732240737622</v>
      </c>
      <c r="S92" s="10">
        <v>0.5692278797156225</v>
      </c>
      <c r="T92" s="10">
        <v>0.60339652941162192</v>
      </c>
    </row>
    <row r="93" spans="1:20" x14ac:dyDescent="0.15">
      <c r="A93" s="10">
        <v>0.54715421245921947</v>
      </c>
      <c r="B93" s="10">
        <v>0.58245590207597864</v>
      </c>
      <c r="C93" s="10">
        <v>0.60782974429724257</v>
      </c>
      <c r="D93" s="10">
        <v>0.59322299472230466</v>
      </c>
      <c r="F93" s="10">
        <v>0.54039869412275032</v>
      </c>
      <c r="G93" s="10">
        <v>0.63278451453792273</v>
      </c>
      <c r="H93" s="10">
        <v>0.56985255940386559</v>
      </c>
      <c r="I93" s="10">
        <v>0.61629138907410019</v>
      </c>
      <c r="L93" s="10">
        <v>0.60283638758437441</v>
      </c>
      <c r="M93" s="10">
        <v>0.57972101379660768</v>
      </c>
      <c r="N93" s="10">
        <v>0.5848891096283263</v>
      </c>
      <c r="O93" s="10">
        <v>0.61154606737404116</v>
      </c>
      <c r="Q93" s="10">
        <v>0.60381774599477944</v>
      </c>
      <c r="R93" s="10">
        <v>0.53356530853666639</v>
      </c>
      <c r="S93" s="10">
        <v>0.52829617689028885</v>
      </c>
      <c r="T93" s="10">
        <v>0.702749739616358</v>
      </c>
    </row>
    <row r="94" spans="1:20" x14ac:dyDescent="0.15">
      <c r="A94" s="10">
        <v>0.54734351571653839</v>
      </c>
      <c r="B94" s="10">
        <v>0.50398291685930363</v>
      </c>
      <c r="C94" s="10">
        <v>0.6272087546460009</v>
      </c>
      <c r="D94" s="10">
        <v>0.58108069543956598</v>
      </c>
      <c r="F94" s="10">
        <v>0.56244247645070622</v>
      </c>
      <c r="G94" s="10">
        <v>0.63819571589354085</v>
      </c>
      <c r="H94" s="10">
        <v>0.60757139769485768</v>
      </c>
      <c r="I94" s="10">
        <v>0.61826542334649448</v>
      </c>
      <c r="L94" s="10">
        <v>0.61437681608196681</v>
      </c>
      <c r="M94" s="10">
        <v>0.56454357165723301</v>
      </c>
      <c r="N94" s="10">
        <v>0.54636816702491831</v>
      </c>
      <c r="O94" s="10">
        <v>0.59161235110726895</v>
      </c>
      <c r="Q94" s="10">
        <v>0.60388211057232866</v>
      </c>
      <c r="R94" s="10">
        <v>0.61078518099100343</v>
      </c>
      <c r="S94" s="10">
        <v>0.52868506405828075</v>
      </c>
      <c r="T94" s="10">
        <v>0.61379737105179621</v>
      </c>
    </row>
    <row r="95" spans="1:20" x14ac:dyDescent="0.15">
      <c r="A95" s="10">
        <v>0.63138645727561371</v>
      </c>
      <c r="B95" s="10">
        <v>0.62081367193192372</v>
      </c>
      <c r="C95" s="10">
        <v>0.58787945783782813</v>
      </c>
      <c r="D95" s="10">
        <v>0.55588498915972051</v>
      </c>
      <c r="F95" s="10">
        <v>0.56494199261603639</v>
      </c>
      <c r="G95" s="10">
        <v>0.64174081002165806</v>
      </c>
      <c r="H95" s="10">
        <v>0.57818184608535306</v>
      </c>
      <c r="I95" s="10">
        <v>0.6468397094172228</v>
      </c>
      <c r="L95" s="10">
        <v>0.61840318889912327</v>
      </c>
      <c r="M95" s="10">
        <v>0.58828455045013839</v>
      </c>
      <c r="N95" s="10">
        <v>0.61130737168396998</v>
      </c>
      <c r="O95" s="10">
        <v>0.68401172665192966</v>
      </c>
      <c r="Q95" s="10">
        <v>0.55827786609610475</v>
      </c>
      <c r="R95" s="10">
        <v>0.59556547372521151</v>
      </c>
      <c r="S95" s="10">
        <v>0.50187830162821123</v>
      </c>
      <c r="T95" s="10">
        <v>0.60869676947484241</v>
      </c>
    </row>
    <row r="96" spans="1:20" x14ac:dyDescent="0.15">
      <c r="A96" s="10">
        <v>0.55344594762086907</v>
      </c>
      <c r="B96" s="10">
        <v>0.54502269888210886</v>
      </c>
      <c r="C96" s="10">
        <v>0.58061066627030933</v>
      </c>
      <c r="D96" s="10">
        <v>0.60452788709843497</v>
      </c>
      <c r="F96" s="10">
        <v>0.63963441531456044</v>
      </c>
      <c r="G96" s="10">
        <v>0.62701495500698157</v>
      </c>
      <c r="H96" s="10">
        <v>0.5450680966874778</v>
      </c>
      <c r="I96" s="10">
        <v>0.61426365174086417</v>
      </c>
      <c r="L96" s="10">
        <v>0.65996376861322081</v>
      </c>
      <c r="M96" s="10">
        <v>0.60684987525623624</v>
      </c>
      <c r="N96" s="10">
        <v>0.60313997432105626</v>
      </c>
      <c r="O96" s="10">
        <v>0.61438783656231555</v>
      </c>
      <c r="Q96" s="10">
        <v>0.64777937139538366</v>
      </c>
      <c r="R96" s="10">
        <v>0.60351784283455057</v>
      </c>
      <c r="S96" s="10">
        <v>0.55633763391282576</v>
      </c>
      <c r="T96" s="10">
        <v>0.65386859699163702</v>
      </c>
    </row>
    <row r="97" spans="1:20" x14ac:dyDescent="0.15">
      <c r="A97" s="10">
        <v>0.60875491383784242</v>
      </c>
      <c r="B97" s="10">
        <v>0.62845647666882465</v>
      </c>
      <c r="C97" s="10">
        <v>0.61184318721235909</v>
      </c>
      <c r="D97" s="10">
        <v>0.66925312688260574</v>
      </c>
      <c r="F97" s="10">
        <v>0.6247113226280806</v>
      </c>
      <c r="G97" s="10">
        <v>0.63925107621949251</v>
      </c>
      <c r="H97" s="10">
        <v>0.55645157506868981</v>
      </c>
      <c r="I97" s="10">
        <v>0.60216638606469219</v>
      </c>
      <c r="L97" s="10">
        <v>0.61535175752024474</v>
      </c>
      <c r="M97" s="10">
        <v>0.59280110776061634</v>
      </c>
      <c r="N97" s="10">
        <v>0.60847097912173775</v>
      </c>
      <c r="O97" s="10">
        <v>0.66785494934238687</v>
      </c>
      <c r="Q97" s="10">
        <v>0.55671525735406613</v>
      </c>
      <c r="R97" s="10">
        <v>0.62345335499307508</v>
      </c>
      <c r="S97" s="10">
        <v>0.58474816488176484</v>
      </c>
      <c r="T97" s="10">
        <v>0.63079904691006772</v>
      </c>
    </row>
    <row r="98" spans="1:20" x14ac:dyDescent="0.15">
      <c r="A98" s="10">
        <v>0.56307578061246921</v>
      </c>
      <c r="B98" s="10">
        <v>0.59167048692792201</v>
      </c>
      <c r="C98" s="10">
        <v>0.62488376414274416</v>
      </c>
      <c r="D98" s="10">
        <v>0.61412809271356439</v>
      </c>
      <c r="F98" s="10">
        <v>0.62686112031051144</v>
      </c>
      <c r="G98" s="10">
        <v>0.62217782021936674</v>
      </c>
      <c r="H98" s="10">
        <v>0.59753331973087132</v>
      </c>
      <c r="I98" s="10">
        <v>0.57823274080332421</v>
      </c>
      <c r="L98" s="10">
        <v>0.6320673834449495</v>
      </c>
      <c r="M98" s="10">
        <v>0.64062602083379305</v>
      </c>
      <c r="N98" s="10">
        <v>0.57933106130771272</v>
      </c>
      <c r="O98" s="10">
        <v>0.65542972887683759</v>
      </c>
      <c r="Q98" s="10">
        <v>0.62359589830748618</v>
      </c>
      <c r="R98" s="10">
        <v>0.60755929492590544</v>
      </c>
      <c r="S98" s="10">
        <v>0.50070090250404431</v>
      </c>
      <c r="T98" s="10">
        <v>0.63627487005722383</v>
      </c>
    </row>
    <row r="99" spans="1:20" x14ac:dyDescent="0.15">
      <c r="A99" s="10">
        <v>0.50856843986245814</v>
      </c>
      <c r="B99" s="10">
        <v>0.55151637535269782</v>
      </c>
      <c r="C99" s="10">
        <v>0.643789713884524</v>
      </c>
      <c r="D99" s="10">
        <v>0.59301566248331949</v>
      </c>
      <c r="F99" s="10">
        <v>0.52966454059028023</v>
      </c>
      <c r="G99" s="10">
        <v>0.60321668323237465</v>
      </c>
      <c r="H99" s="10">
        <v>0.56377631375073434</v>
      </c>
      <c r="I99" s="10">
        <v>0.63424542018379571</v>
      </c>
      <c r="L99" s="10">
        <v>0.61051957680156754</v>
      </c>
      <c r="M99" s="10">
        <v>0.58318493911375324</v>
      </c>
      <c r="N99" s="10">
        <v>0.61796424679627271</v>
      </c>
      <c r="O99" s="10">
        <v>0.6261616200487643</v>
      </c>
      <c r="Q99" s="10">
        <v>0.60002570245027453</v>
      </c>
      <c r="R99" s="10">
        <v>0.60326527763256521</v>
      </c>
      <c r="S99" s="10">
        <v>0.51234912311087011</v>
      </c>
      <c r="T99" s="10">
        <v>0.61714657333020151</v>
      </c>
    </row>
    <row r="100" spans="1:20" x14ac:dyDescent="0.15">
      <c r="A100" s="10">
        <v>0.58552794975442746</v>
      </c>
      <c r="B100" s="10">
        <v>0.64129455708826721</v>
      </c>
      <c r="C100" s="10">
        <v>0.59339155673388277</v>
      </c>
      <c r="D100" s="10">
        <v>0.56259607320788507</v>
      </c>
      <c r="F100" s="10">
        <v>0.59403791470702427</v>
      </c>
      <c r="G100" s="10">
        <v>0.62524863130084773</v>
      </c>
      <c r="H100" s="10">
        <v>0.55966017014054903</v>
      </c>
      <c r="I100" s="10">
        <v>0.60108848056853614</v>
      </c>
      <c r="L100" s="10">
        <v>0.62167340323709253</v>
      </c>
      <c r="M100" s="10">
        <v>0.49323948612319007</v>
      </c>
      <c r="N100" s="10">
        <v>0.61211824788133895</v>
      </c>
      <c r="O100" s="10">
        <v>0.61443560252375917</v>
      </c>
      <c r="Q100" s="10">
        <v>0.64332822206723117</v>
      </c>
      <c r="R100" s="10">
        <v>0.57194481760474292</v>
      </c>
      <c r="S100" s="10">
        <v>0.56259406718516836</v>
      </c>
      <c r="T100" s="10">
        <v>0.62784891738902227</v>
      </c>
    </row>
    <row r="101" spans="1:20" x14ac:dyDescent="0.15">
      <c r="A101" s="10">
        <v>0.61901008711769134</v>
      </c>
      <c r="B101" s="10">
        <v>0.60192661129729075</v>
      </c>
      <c r="C101" s="10">
        <v>0.60637462968650524</v>
      </c>
      <c r="D101" s="10">
        <v>0.60927027146174706</v>
      </c>
      <c r="F101" s="10">
        <v>0.56311496144156548</v>
      </c>
      <c r="G101" s="10">
        <v>0.59236693610052371</v>
      </c>
      <c r="H101" s="10">
        <v>0.61823316246675919</v>
      </c>
      <c r="I101" s="10">
        <v>0.62350893408275132</v>
      </c>
      <c r="L101" s="10">
        <v>0.54346008244274102</v>
      </c>
      <c r="M101" s="10">
        <v>0.60783152932303619</v>
      </c>
      <c r="N101" s="10">
        <v>0.56843811037349934</v>
      </c>
      <c r="O101" s="10">
        <v>0.6560448897114074</v>
      </c>
      <c r="Q101" s="10">
        <v>0.57040901594107596</v>
      </c>
      <c r="R101" s="10">
        <v>0.55920142154744257</v>
      </c>
      <c r="S101" s="10">
        <v>0.55983748757651453</v>
      </c>
      <c r="T101" s="10">
        <v>0.7214453417211486</v>
      </c>
    </row>
    <row r="102" spans="1:20" x14ac:dyDescent="0.15">
      <c r="A102" s="10">
        <v>0.62799577279748009</v>
      </c>
      <c r="B102" s="10">
        <v>0.65089296406857977</v>
      </c>
      <c r="C102" s="10">
        <v>0.59952096358472129</v>
      </c>
      <c r="D102" s="10">
        <v>0.56592513567718439</v>
      </c>
      <c r="F102" s="10">
        <v>0.55872138822866368</v>
      </c>
      <c r="G102" s="10">
        <v>0.58226449776451461</v>
      </c>
      <c r="H102" s="10">
        <v>0.58405413307511966</v>
      </c>
      <c r="I102" s="10">
        <v>0.65964181918453557</v>
      </c>
      <c r="L102" s="10">
        <v>0.51612720709842075</v>
      </c>
      <c r="M102" s="10">
        <v>0.6307842214342968</v>
      </c>
      <c r="N102" s="10">
        <v>0.58982327755619668</v>
      </c>
      <c r="O102" s="10">
        <v>0.63238590137334383</v>
      </c>
      <c r="Q102" s="10">
        <v>0.59816281503130031</v>
      </c>
      <c r="R102" s="10">
        <v>0.57374235170715737</v>
      </c>
      <c r="S102" s="10">
        <v>0.57117868856335974</v>
      </c>
      <c r="T102" s="10">
        <v>0.62054245866197444</v>
      </c>
    </row>
    <row r="103" spans="1:20" x14ac:dyDescent="0.15">
      <c r="A103" s="10">
        <v>0.58611711381317</v>
      </c>
      <c r="B103" s="10">
        <v>0.64432202994078436</v>
      </c>
      <c r="C103" s="10">
        <v>0.58329456055412932</v>
      </c>
      <c r="D103" s="10">
        <v>0.62789963728360698</v>
      </c>
      <c r="F103" s="10">
        <v>0.58480137886412609</v>
      </c>
      <c r="G103" s="10">
        <v>0.59421993536909601</v>
      </c>
      <c r="H103" s="10">
        <v>0.59930930724943476</v>
      </c>
      <c r="I103" s="10">
        <v>0.62934979923926981</v>
      </c>
      <c r="L103" s="10">
        <v>0.58150852937998176</v>
      </c>
      <c r="M103" s="10">
        <v>0.5323222034848345</v>
      </c>
      <c r="N103" s="10">
        <v>0.5415731355347736</v>
      </c>
      <c r="O103" s="10">
        <v>0.57570683802589495</v>
      </c>
      <c r="Q103" s="10">
        <v>0.57459589836193437</v>
      </c>
      <c r="R103" s="10">
        <v>0.58380807728547113</v>
      </c>
      <c r="S103" s="10">
        <v>0.59664199898546932</v>
      </c>
      <c r="T103" s="10">
        <v>0.66724210423385089</v>
      </c>
    </row>
    <row r="104" spans="1:20" x14ac:dyDescent="0.15">
      <c r="A104" s="10">
        <v>0.59481015986150632</v>
      </c>
      <c r="B104" s="10">
        <v>0.62407064262637579</v>
      </c>
      <c r="C104" s="10">
        <v>0.61130046786609504</v>
      </c>
      <c r="D104" s="10">
        <v>0.68118151823813344</v>
      </c>
      <c r="F104" s="10">
        <v>0.56203531812148655</v>
      </c>
      <c r="G104" s="10">
        <v>0.62413356974804945</v>
      </c>
      <c r="H104" s="10">
        <v>0.62865018711433063</v>
      </c>
      <c r="I104" s="10">
        <v>0.62242282545821115</v>
      </c>
      <c r="L104" s="10">
        <v>0.62203345469181703</v>
      </c>
      <c r="M104" s="10">
        <v>0.61023213629135287</v>
      </c>
      <c r="N104" s="10">
        <v>0.59507709067539349</v>
      </c>
      <c r="O104" s="10">
        <v>0.60896492804905455</v>
      </c>
      <c r="Q104" s="10">
        <v>0.5989315705452336</v>
      </c>
      <c r="R104" s="10">
        <v>0.6111546603480642</v>
      </c>
      <c r="S104" s="10">
        <v>0.56202528083762904</v>
      </c>
      <c r="T104" s="10">
        <v>0.64078279097738533</v>
      </c>
    </row>
    <row r="105" spans="1:20" x14ac:dyDescent="0.15">
      <c r="A105" s="10">
        <v>0.59558747227488928</v>
      </c>
      <c r="B105" s="10">
        <v>0.56269501926700738</v>
      </c>
      <c r="C105" s="10">
        <v>0.57663296009320864</v>
      </c>
      <c r="D105" s="10">
        <v>0.64356357184598501</v>
      </c>
      <c r="F105" s="10">
        <v>0.62220189991601871</v>
      </c>
      <c r="G105" s="10">
        <v>0.6152854641919665</v>
      </c>
      <c r="H105" s="10">
        <v>0.59114369868552086</v>
      </c>
      <c r="I105" s="10">
        <v>0.61571919565504907</v>
      </c>
      <c r="L105" s="10">
        <v>0.57568177541412868</v>
      </c>
      <c r="M105" s="10">
        <v>0.5373893686139547</v>
      </c>
      <c r="N105" s="10">
        <v>0.59322429061617887</v>
      </c>
      <c r="O105" s="10">
        <v>0.61692078738182643</v>
      </c>
      <c r="Q105" s="10">
        <v>0.53610580587414003</v>
      </c>
      <c r="R105" s="10">
        <v>0.58014276937536591</v>
      </c>
      <c r="S105" s="10">
        <v>0.58532635266272881</v>
      </c>
      <c r="T105" s="10">
        <v>0.61273345977163973</v>
      </c>
    </row>
    <row r="106" spans="1:20" x14ac:dyDescent="0.15">
      <c r="A106" s="10">
        <v>0.64511069095250206</v>
      </c>
      <c r="B106" s="10">
        <v>0.58551592094691418</v>
      </c>
      <c r="C106" s="10">
        <v>0.59062344339769712</v>
      </c>
      <c r="D106" s="10">
        <v>0.66853766985399077</v>
      </c>
      <c r="F106" s="10">
        <v>0.51719814767815875</v>
      </c>
      <c r="G106" s="10">
        <v>0.59753263837632509</v>
      </c>
      <c r="H106" s="10">
        <v>0.60850266509392781</v>
      </c>
      <c r="I106" s="10">
        <v>0.62490374864393705</v>
      </c>
      <c r="L106" s="10">
        <v>0.59272543975445391</v>
      </c>
      <c r="M106" s="10">
        <v>0.51456623500179488</v>
      </c>
      <c r="N106" s="10">
        <v>0.5838025185104625</v>
      </c>
      <c r="O106" s="10">
        <v>0.58629999318074821</v>
      </c>
      <c r="Q106" s="10">
        <v>0.62518690669082433</v>
      </c>
      <c r="R106" s="10">
        <v>0.49948695798901188</v>
      </c>
      <c r="S106" s="10">
        <v>0.56256322771031864</v>
      </c>
      <c r="T106" s="10">
        <v>0.61878870501463545</v>
      </c>
    </row>
    <row r="107" spans="1:20" x14ac:dyDescent="0.15">
      <c r="A107" s="10">
        <v>0.57406519317228022</v>
      </c>
      <c r="B107" s="10">
        <v>0.59833358789198055</v>
      </c>
      <c r="C107" s="10">
        <v>0.60515647486972524</v>
      </c>
      <c r="D107" s="10">
        <v>0.63897410807276178</v>
      </c>
      <c r="F107" s="10">
        <v>0.62477280784823752</v>
      </c>
      <c r="G107" s="10">
        <v>0.55542979172753459</v>
      </c>
      <c r="H107" s="10">
        <v>0.58690341330177553</v>
      </c>
      <c r="I107" s="10">
        <v>0.60498866332889667</v>
      </c>
      <c r="L107" s="10">
        <v>0.6213076184325792</v>
      </c>
      <c r="M107" s="10">
        <v>0.63507660559862456</v>
      </c>
      <c r="N107" s="10">
        <v>0.59082973597215238</v>
      </c>
      <c r="O107" s="10">
        <v>0.63905593872698696</v>
      </c>
      <c r="Q107" s="10">
        <v>0.66802473731927081</v>
      </c>
      <c r="R107" s="10">
        <v>0.54967669180173739</v>
      </c>
      <c r="S107" s="10">
        <v>0.59435024359813504</v>
      </c>
      <c r="T107" s="10">
        <v>0.65442977207303243</v>
      </c>
    </row>
    <row r="108" spans="1:20" x14ac:dyDescent="0.15">
      <c r="A108" s="10">
        <v>0.57702127352654098</v>
      </c>
      <c r="B108" s="10">
        <v>0.59977313295644485</v>
      </c>
      <c r="C108" s="10">
        <v>0.61311830983255644</v>
      </c>
      <c r="D108" s="10">
        <v>0.62211047901633276</v>
      </c>
      <c r="F108" s="10">
        <v>0.61851997988333773</v>
      </c>
      <c r="G108" s="10">
        <v>0.61221834589574409</v>
      </c>
      <c r="H108" s="10">
        <v>0.63440861127444859</v>
      </c>
      <c r="I108" s="10">
        <v>0.60166095702230837</v>
      </c>
      <c r="L108" s="10">
        <v>0.62619440996171105</v>
      </c>
      <c r="M108" s="10">
        <v>0.61476202728082685</v>
      </c>
      <c r="N108" s="10">
        <v>0.59848395524707132</v>
      </c>
      <c r="O108" s="10">
        <v>0.66802651718334938</v>
      </c>
      <c r="Q108" s="10">
        <v>0.6128148021578782</v>
      </c>
      <c r="R108" s="10">
        <v>0.56111528405504574</v>
      </c>
      <c r="S108" s="10">
        <v>0.55486416450837972</v>
      </c>
      <c r="T108" s="10">
        <v>0.63327848864195557</v>
      </c>
    </row>
    <row r="109" spans="1:20" x14ac:dyDescent="0.15">
      <c r="A109" s="10">
        <v>0.56863604631085818</v>
      </c>
      <c r="B109" s="10">
        <v>0.61014918964754372</v>
      </c>
      <c r="C109" s="10">
        <v>0.63862796975719915</v>
      </c>
      <c r="D109" s="10">
        <v>0.63008771231539373</v>
      </c>
      <c r="F109" s="10">
        <v>0.63311083954349279</v>
      </c>
      <c r="G109" s="10">
        <v>0.61767054101104846</v>
      </c>
      <c r="H109" s="10">
        <v>0.61099994410302116</v>
      </c>
      <c r="I109" s="10">
        <v>0.68322036154185573</v>
      </c>
      <c r="L109" s="10">
        <v>0.62363496526983764</v>
      </c>
      <c r="M109" s="10">
        <v>0.60147153856674618</v>
      </c>
      <c r="N109" s="10">
        <v>0.60897280039828561</v>
      </c>
      <c r="O109" s="10">
        <v>0.61117883065291345</v>
      </c>
      <c r="Q109" s="10">
        <v>0.66038347552492793</v>
      </c>
      <c r="R109" s="10">
        <v>0.55839283159321051</v>
      </c>
      <c r="S109" s="10">
        <v>0.55632887275650478</v>
      </c>
      <c r="T109" s="10">
        <v>0.65659029531961788</v>
      </c>
    </row>
    <row r="110" spans="1:20" x14ac:dyDescent="0.15">
      <c r="A110" s="10">
        <v>0.57277535100670374</v>
      </c>
      <c r="B110" s="10">
        <v>0.58073062334771697</v>
      </c>
      <c r="C110" s="10">
        <v>0.58087633636847291</v>
      </c>
      <c r="D110" s="10">
        <v>0.6109579773076711</v>
      </c>
      <c r="F110" s="10">
        <v>0.64486887592998521</v>
      </c>
      <c r="G110" s="10">
        <v>0.63530354523799348</v>
      </c>
      <c r="H110" s="10">
        <v>0.61029923334012992</v>
      </c>
      <c r="I110" s="10">
        <v>0.65895203142677716</v>
      </c>
      <c r="L110" s="10">
        <v>0.6422643191990709</v>
      </c>
      <c r="M110" s="10">
        <v>0.616423476718298</v>
      </c>
      <c r="N110" s="10">
        <v>0.57647084516025571</v>
      </c>
      <c r="O110" s="10">
        <v>0.60861279453926087</v>
      </c>
      <c r="Q110" s="10">
        <v>0.63135545795234593</v>
      </c>
      <c r="R110" s="10">
        <v>0.55706381473146438</v>
      </c>
      <c r="S110" s="10">
        <v>0.57895968693615318</v>
      </c>
      <c r="T110" s="10">
        <v>0.62006446178210683</v>
      </c>
    </row>
    <row r="111" spans="1:20" x14ac:dyDescent="0.15">
      <c r="A111" s="10">
        <v>0.54912869736546677</v>
      </c>
      <c r="B111" s="10">
        <v>0.53712591749919747</v>
      </c>
      <c r="C111" s="10">
        <v>0.60874737247249522</v>
      </c>
      <c r="D111" s="10">
        <v>0.68881623820644311</v>
      </c>
      <c r="F111" s="10">
        <v>0.62449881779605276</v>
      </c>
      <c r="G111" s="10">
        <v>0.64425122611979635</v>
      </c>
      <c r="H111" s="10">
        <v>0.60622947198141752</v>
      </c>
      <c r="I111" s="10">
        <v>0.64857050977105579</v>
      </c>
      <c r="L111" s="10">
        <v>0.62200680538844333</v>
      </c>
      <c r="M111" s="10">
        <v>0.5577661409265029</v>
      </c>
      <c r="N111" s="10">
        <v>0.5969479342750772</v>
      </c>
      <c r="O111" s="10">
        <v>0.63166963517527619</v>
      </c>
      <c r="Q111" s="10">
        <v>0.62262993124963495</v>
      </c>
      <c r="R111" s="10">
        <v>0.55512072627387132</v>
      </c>
      <c r="S111" s="10">
        <v>0.54902426050257258</v>
      </c>
      <c r="T111" s="10">
        <v>0.60624104051225702</v>
      </c>
    </row>
    <row r="112" spans="1:20" x14ac:dyDescent="0.15">
      <c r="A112" s="10">
        <v>0.54895605858952612</v>
      </c>
      <c r="B112" s="10">
        <v>0.61675325796148084</v>
      </c>
      <c r="C112" s="10">
        <v>0.62299258159679627</v>
      </c>
      <c r="D112" s="10">
        <v>0.61904513585137433</v>
      </c>
      <c r="F112" s="10">
        <v>0.54815190771499223</v>
      </c>
      <c r="G112" s="10">
        <v>0.62803337971444728</v>
      </c>
      <c r="H112" s="10">
        <v>0.61150316074697664</v>
      </c>
      <c r="I112" s="10">
        <v>0.58993232189423028</v>
      </c>
      <c r="L112" s="10">
        <v>0.59353222556806529</v>
      </c>
      <c r="M112" s="10">
        <v>0.59885505880118117</v>
      </c>
      <c r="N112" s="10">
        <v>0.58889159136112212</v>
      </c>
      <c r="O112" s="10">
        <v>0.69340487658622996</v>
      </c>
      <c r="Q112" s="10">
        <v>0.58547943994719598</v>
      </c>
      <c r="R112" s="10">
        <v>0.58704869023970485</v>
      </c>
      <c r="S112" s="10">
        <v>0.54234710776977713</v>
      </c>
      <c r="T112" s="10">
        <v>0.63449984197183373</v>
      </c>
    </row>
    <row r="113" spans="1:20" x14ac:dyDescent="0.15">
      <c r="A113" s="10">
        <v>0.63834895310142903</v>
      </c>
      <c r="B113" s="10">
        <v>0.56980465551657711</v>
      </c>
      <c r="C113" s="10">
        <v>0.55937147188206082</v>
      </c>
      <c r="D113" s="10">
        <v>0.63611276107359083</v>
      </c>
      <c r="F113" s="10">
        <v>0.62510195610903763</v>
      </c>
      <c r="G113" s="10">
        <v>0.63824070047663972</v>
      </c>
      <c r="H113" s="10">
        <v>0.55832176158313607</v>
      </c>
      <c r="I113" s="10">
        <v>0.60963408940516328</v>
      </c>
      <c r="L113" s="10">
        <v>0.62667420240634497</v>
      </c>
      <c r="M113" s="10">
        <v>0.60855791585136321</v>
      </c>
      <c r="N113" s="10">
        <v>0.59895684192396825</v>
      </c>
      <c r="O113" s="10">
        <v>0.65027223500249409</v>
      </c>
      <c r="Q113" s="10">
        <v>0.56801164254909564</v>
      </c>
      <c r="R113" s="10">
        <v>0.63029595558987384</v>
      </c>
      <c r="S113" s="10">
        <v>0.5020696487059283</v>
      </c>
      <c r="T113" s="10">
        <v>0.69399301576875894</v>
      </c>
    </row>
    <row r="114" spans="1:20" x14ac:dyDescent="0.15">
      <c r="A114" s="10">
        <v>0.63890830283804911</v>
      </c>
      <c r="B114" s="10">
        <v>0.55582140133273683</v>
      </c>
      <c r="C114" s="10">
        <v>0.6516021060622782</v>
      </c>
      <c r="D114" s="10">
        <v>0.63772387028646527</v>
      </c>
      <c r="F114" s="10">
        <v>0.58847381041788283</v>
      </c>
      <c r="G114" s="10">
        <v>0.59933375167418534</v>
      </c>
      <c r="H114" s="10">
        <v>0.57577977169389594</v>
      </c>
      <c r="I114" s="10">
        <v>0.64290259326928667</v>
      </c>
      <c r="L114" s="10">
        <v>0.63501819092636302</v>
      </c>
      <c r="M114" s="10">
        <v>0.64149572066861926</v>
      </c>
      <c r="N114" s="10">
        <v>0.55848570075485815</v>
      </c>
      <c r="O114" s="10">
        <v>0.64563072409695643</v>
      </c>
      <c r="Q114" s="10">
        <v>0.54368594078625576</v>
      </c>
      <c r="R114" s="10">
        <v>0.59717010215033017</v>
      </c>
      <c r="S114" s="10">
        <v>0.55744787177563115</v>
      </c>
      <c r="T114" s="10">
        <v>0.66556052558265266</v>
      </c>
    </row>
    <row r="115" spans="1:20" x14ac:dyDescent="0.15">
      <c r="A115" s="10">
        <v>0.51466043444429399</v>
      </c>
      <c r="B115" s="10">
        <v>0.55627732533169649</v>
      </c>
      <c r="C115" s="10">
        <v>0.59056077319522526</v>
      </c>
      <c r="D115" s="10">
        <v>0.6357060998797649</v>
      </c>
      <c r="F115" s="10">
        <v>0.60374643393448579</v>
      </c>
      <c r="G115" s="10">
        <v>0.60250774014645858</v>
      </c>
      <c r="H115" s="10">
        <v>0.61004573555592123</v>
      </c>
      <c r="I115" s="10">
        <v>0.6337527653715932</v>
      </c>
      <c r="L115" s="10">
        <v>0.63574431314235369</v>
      </c>
      <c r="M115" s="10">
        <v>0.62099646694739286</v>
      </c>
      <c r="N115" s="10">
        <v>0.60179270165961773</v>
      </c>
      <c r="O115" s="10">
        <v>0.62608503778173408</v>
      </c>
      <c r="Q115" s="10">
        <v>0.59313248743327629</v>
      </c>
      <c r="R115" s="10">
        <v>0.56828401674433082</v>
      </c>
      <c r="S115" s="10">
        <v>0.59995129159030591</v>
      </c>
      <c r="T115" s="10">
        <v>0.60045128316930374</v>
      </c>
    </row>
    <row r="116" spans="1:20" x14ac:dyDescent="0.15">
      <c r="A116" s="10">
        <v>0.61241941137503197</v>
      </c>
      <c r="B116" s="10">
        <v>0.62364905245388824</v>
      </c>
      <c r="C116" s="10">
        <v>0.63247580052213037</v>
      </c>
      <c r="D116" s="10">
        <v>0.59641951993756881</v>
      </c>
      <c r="F116" s="10">
        <v>0.60064902047992064</v>
      </c>
      <c r="G116" s="10">
        <v>0.65356181777104305</v>
      </c>
      <c r="H116" s="10">
        <v>0.60470542056721621</v>
      </c>
      <c r="I116" s="10">
        <v>0.6113738416544634</v>
      </c>
      <c r="L116" s="10">
        <v>0.60078563600952295</v>
      </c>
      <c r="M116" s="10">
        <v>0.59611872770146002</v>
      </c>
      <c r="N116" s="10">
        <v>0.59096058954546538</v>
      </c>
      <c r="O116" s="10">
        <v>0.60265241645134937</v>
      </c>
      <c r="Q116" s="10">
        <v>0.61922621751814277</v>
      </c>
      <c r="R116" s="10">
        <v>0.57852356859670651</v>
      </c>
      <c r="S116" s="10">
        <v>0.60040657650309659</v>
      </c>
      <c r="T116" s="10">
        <v>0.57964182535536424</v>
      </c>
    </row>
    <row r="117" spans="1:20" x14ac:dyDescent="0.15">
      <c r="A117" s="10">
        <v>0.5949559444301119</v>
      </c>
      <c r="B117" s="10">
        <v>0.57509180269328108</v>
      </c>
      <c r="C117" s="10">
        <v>0.56880172956872688</v>
      </c>
      <c r="D117" s="10">
        <v>0.65064963981534696</v>
      </c>
      <c r="F117" s="10">
        <v>0.55548574321080213</v>
      </c>
      <c r="G117" s="10">
        <v>0.61775164890582479</v>
      </c>
      <c r="H117" s="10">
        <v>0.60757642619108043</v>
      </c>
      <c r="I117" s="10">
        <v>0.58956995936615164</v>
      </c>
      <c r="L117" s="10">
        <v>0.63334729449144811</v>
      </c>
      <c r="M117" s="10">
        <v>0.59784735803518507</v>
      </c>
      <c r="N117" s="10">
        <v>0.62030118898736053</v>
      </c>
      <c r="O117" s="10">
        <v>0.57400830263699998</v>
      </c>
      <c r="Q117" s="10">
        <v>0.63146091109406566</v>
      </c>
      <c r="R117" s="10">
        <v>0.55609188031934031</v>
      </c>
      <c r="S117" s="10">
        <v>0.55761692081893444</v>
      </c>
      <c r="T117" s="10">
        <v>0.63451739062098478</v>
      </c>
    </row>
    <row r="118" spans="1:20" x14ac:dyDescent="0.15">
      <c r="A118" s="10">
        <v>0.57478203555312979</v>
      </c>
      <c r="B118" s="10">
        <v>0.56828795308506841</v>
      </c>
      <c r="C118" s="10">
        <v>0.60296681640865124</v>
      </c>
      <c r="D118" s="10">
        <v>0.61285685556568859</v>
      </c>
      <c r="F118" s="10">
        <v>0.58646325581958503</v>
      </c>
      <c r="G118" s="10">
        <v>0.61357330312321612</v>
      </c>
      <c r="H118" s="10">
        <v>0.61058134656383789</v>
      </c>
      <c r="I118" s="10">
        <v>0.64477957964650678</v>
      </c>
      <c r="L118" s="10">
        <v>0.60308446646006164</v>
      </c>
      <c r="M118" s="10">
        <v>0.62568478991282539</v>
      </c>
      <c r="N118" s="10">
        <v>0.6059292635716752</v>
      </c>
      <c r="O118" s="10">
        <v>0.61364843996754692</v>
      </c>
      <c r="Q118" s="10">
        <v>0.61685049196795128</v>
      </c>
      <c r="R118" s="10">
        <v>0.62547012068649699</v>
      </c>
      <c r="S118" s="10">
        <v>0.57952963281128944</v>
      </c>
      <c r="T118" s="10">
        <v>0.59285464850433234</v>
      </c>
    </row>
    <row r="119" spans="1:20" x14ac:dyDescent="0.15">
      <c r="A119" s="10">
        <v>0.54685680120754965</v>
      </c>
      <c r="B119" s="10">
        <v>0.58869787993454736</v>
      </c>
      <c r="C119" s="10">
        <v>0.59424518859408881</v>
      </c>
      <c r="D119" s="10">
        <v>0.61304516418150146</v>
      </c>
      <c r="F119" s="10">
        <v>0.63044019836550513</v>
      </c>
      <c r="G119" s="10">
        <v>0.61176567322589592</v>
      </c>
      <c r="H119" s="10">
        <v>0.62230776913820629</v>
      </c>
      <c r="I119" s="10">
        <v>0.6126659303510601</v>
      </c>
      <c r="L119" s="10">
        <v>0.63067161793850957</v>
      </c>
      <c r="M119" s="10">
        <v>0.57044730248197584</v>
      </c>
      <c r="N119" s="10">
        <v>0.58642936126135459</v>
      </c>
      <c r="O119" s="10">
        <v>0.63338102711944588</v>
      </c>
      <c r="Q119" s="10">
        <v>0.60367853403261984</v>
      </c>
      <c r="R119" s="10">
        <v>0.53678082930487903</v>
      </c>
      <c r="S119" s="10">
        <v>0.51862090168045283</v>
      </c>
      <c r="T119" s="10">
        <v>0.62024591503058968</v>
      </c>
    </row>
    <row r="120" spans="1:20" x14ac:dyDescent="0.15">
      <c r="A120" s="10">
        <v>0.64723588998770487</v>
      </c>
      <c r="B120" s="10">
        <v>0.60075628429687555</v>
      </c>
      <c r="C120" s="10">
        <v>0.58109111173856209</v>
      </c>
      <c r="D120" s="10">
        <v>0.6224361579958867</v>
      </c>
      <c r="F120" s="10">
        <v>0.52884076263045476</v>
      </c>
      <c r="G120" s="10">
        <v>0.63098690035372118</v>
      </c>
      <c r="H120" s="10">
        <v>0.59128285778493028</v>
      </c>
      <c r="I120" s="10">
        <v>0.63814673883154238</v>
      </c>
      <c r="L120" s="10">
        <v>0.58812909649940548</v>
      </c>
      <c r="M120" s="10">
        <v>0.62454971825343175</v>
      </c>
      <c r="N120" s="10">
        <v>0.63302930145290814</v>
      </c>
      <c r="O120" s="10">
        <v>0.59008606940176556</v>
      </c>
      <c r="Q120" s="10">
        <v>0.59941251888653646</v>
      </c>
      <c r="R120" s="10">
        <v>0.59899097514942967</v>
      </c>
      <c r="S120" s="10">
        <v>0.51760268024453815</v>
      </c>
      <c r="T120" s="10">
        <v>0.66698367035731099</v>
      </c>
    </row>
    <row r="121" spans="1:20" x14ac:dyDescent="0.15">
      <c r="A121" s="10">
        <v>0.60005297603755925</v>
      </c>
      <c r="B121" s="10">
        <v>0.63022035906383811</v>
      </c>
      <c r="C121" s="10">
        <v>0.62097081659841524</v>
      </c>
      <c r="D121" s="10">
        <v>0.65525243604624184</v>
      </c>
      <c r="F121" s="10">
        <v>0.57960209701020815</v>
      </c>
      <c r="G121" s="10">
        <v>0.62043524440116371</v>
      </c>
      <c r="H121" s="10">
        <v>0.59029273821090378</v>
      </c>
      <c r="I121" s="10">
        <v>0.65461004144531443</v>
      </c>
      <c r="L121" s="10">
        <v>0.62953530135721414</v>
      </c>
      <c r="M121" s="10">
        <v>0.61187771947956315</v>
      </c>
      <c r="N121" s="10">
        <v>0.61716794902154726</v>
      </c>
      <c r="O121" s="10">
        <v>0.6602990618485669</v>
      </c>
      <c r="Q121" s="10">
        <v>0.53799989094453904</v>
      </c>
      <c r="R121" s="10">
        <v>0.57044280858521668</v>
      </c>
      <c r="S121" s="10">
        <v>0.51871588833803883</v>
      </c>
      <c r="T121" s="10">
        <v>0.64691432181159869</v>
      </c>
    </row>
    <row r="122" spans="1:20" x14ac:dyDescent="0.15">
      <c r="A122" s="10">
        <v>0.6398771228310044</v>
      </c>
      <c r="B122" s="10">
        <v>0.58616935092887967</v>
      </c>
      <c r="C122" s="10">
        <v>0.61045409069892853</v>
      </c>
      <c r="D122" s="10">
        <v>0.59353138185471044</v>
      </c>
      <c r="F122" s="10">
        <v>0.61844277480016563</v>
      </c>
      <c r="G122" s="10">
        <v>0.66556887819229271</v>
      </c>
      <c r="H122" s="10">
        <v>0.57338129743005928</v>
      </c>
      <c r="I122" s="10">
        <v>0.71412343068288742</v>
      </c>
      <c r="L122" s="10">
        <v>0.64380867419076004</v>
      </c>
      <c r="M122" s="10">
        <v>0.62050844312298714</v>
      </c>
      <c r="N122" s="10">
        <v>0.56764434223178262</v>
      </c>
      <c r="O122" s="10">
        <v>0.61998527020928162</v>
      </c>
      <c r="Q122" s="10">
        <v>0.6309083510859278</v>
      </c>
      <c r="R122" s="10">
        <v>0.56245077846672331</v>
      </c>
      <c r="S122" s="10">
        <v>0.57240847104212189</v>
      </c>
      <c r="T122" s="10">
        <v>0.62714695269293463</v>
      </c>
    </row>
    <row r="123" spans="1:20" x14ac:dyDescent="0.15">
      <c r="A123" s="10">
        <v>0.5921335169357046</v>
      </c>
      <c r="B123" s="10">
        <v>0.59459556600296248</v>
      </c>
      <c r="C123" s="10">
        <v>0.56467806313535673</v>
      </c>
      <c r="D123" s="10">
        <v>0.63315960117874004</v>
      </c>
      <c r="F123" s="10">
        <v>0.62548478008994146</v>
      </c>
      <c r="G123" s="10">
        <v>0.64059277628106737</v>
      </c>
      <c r="H123" s="10">
        <v>0.58788013714800469</v>
      </c>
      <c r="I123" s="10">
        <v>0.61814932739506057</v>
      </c>
      <c r="L123" s="10">
        <v>0.64002497603452035</v>
      </c>
      <c r="M123" s="10">
        <v>0.61653655837230448</v>
      </c>
      <c r="N123" s="10">
        <v>0.57293092443199944</v>
      </c>
      <c r="O123" s="10">
        <v>0.62432979298607438</v>
      </c>
      <c r="Q123" s="10">
        <v>0.6489977152344949</v>
      </c>
      <c r="R123" s="10">
        <v>0.62863788452153668</v>
      </c>
      <c r="S123" s="10">
        <v>0.55854639081075463</v>
      </c>
      <c r="T123" s="10">
        <v>0.63907111865060062</v>
      </c>
    </row>
    <row r="124" spans="1:20" x14ac:dyDescent="0.15">
      <c r="A124" s="10">
        <v>0.64234641204348797</v>
      </c>
      <c r="B124" s="10">
        <v>0.6469398925247366</v>
      </c>
      <c r="C124" s="10">
        <v>0.59163892170358512</v>
      </c>
      <c r="D124" s="10">
        <v>0.80597469265054311</v>
      </c>
      <c r="F124" s="10">
        <v>0.62511465479714379</v>
      </c>
      <c r="G124" s="10">
        <v>0.62875403241622896</v>
      </c>
      <c r="H124" s="10">
        <v>0.5879284677290032</v>
      </c>
      <c r="I124" s="10">
        <v>0.64496645331042868</v>
      </c>
      <c r="L124" s="10">
        <v>0.6518204769069692</v>
      </c>
      <c r="M124" s="10">
        <v>0.5861724969833273</v>
      </c>
      <c r="N124" s="10">
        <v>0.59678792883353671</v>
      </c>
      <c r="O124" s="10">
        <v>0.68484200756314495</v>
      </c>
      <c r="Q124" s="10">
        <v>0.64008021476284616</v>
      </c>
      <c r="R124" s="10">
        <v>0.61704276585451945</v>
      </c>
      <c r="S124" s="10">
        <v>0.53025497208943895</v>
      </c>
      <c r="T124" s="10">
        <v>0.60624104051225702</v>
      </c>
    </row>
    <row r="125" spans="1:20" x14ac:dyDescent="0.15">
      <c r="A125" s="10">
        <v>0.64596949947904725</v>
      </c>
      <c r="B125" s="10">
        <v>0.60476974882738566</v>
      </c>
      <c r="C125" s="10">
        <v>0.61809747272683679</v>
      </c>
      <c r="D125" s="10">
        <v>0.60762380543576833</v>
      </c>
      <c r="F125" s="10">
        <v>0.55530167310414091</v>
      </c>
      <c r="G125" s="10">
        <v>0.64080306570948709</v>
      </c>
      <c r="H125" s="10">
        <v>0.60279510975810491</v>
      </c>
      <c r="I125" s="10">
        <v>0.65377633533683333</v>
      </c>
      <c r="L125" s="10">
        <v>0.54210320326750983</v>
      </c>
      <c r="M125" s="10">
        <v>0.57667633585750833</v>
      </c>
      <c r="N125" s="10">
        <v>0.61242042784277617</v>
      </c>
      <c r="O125" s="10">
        <v>0.61279967331779139</v>
      </c>
      <c r="Q125" s="10">
        <v>0.63150615511670305</v>
      </c>
      <c r="R125" s="10">
        <v>0.63077248066754055</v>
      </c>
      <c r="S125" s="10">
        <v>0.57339498492953023</v>
      </c>
      <c r="T125" s="10">
        <v>0.62712445181550347</v>
      </c>
    </row>
    <row r="126" spans="1:20" x14ac:dyDescent="0.15">
      <c r="A126" s="10">
        <v>0.62422696220403462</v>
      </c>
      <c r="B126" s="10">
        <v>0.63792723836898924</v>
      </c>
      <c r="C126" s="10">
        <v>0.63051688679380602</v>
      </c>
      <c r="D126" s="10">
        <v>0.58229286227738752</v>
      </c>
      <c r="F126" s="10">
        <v>0.61663038136135284</v>
      </c>
      <c r="G126" s="10">
        <v>0.63527721357451716</v>
      </c>
      <c r="H126" s="10">
        <v>0.60146483364420544</v>
      </c>
      <c r="I126" s="10">
        <v>0.67421529880109476</v>
      </c>
      <c r="L126" s="10">
        <v>0.56500050849964989</v>
      </c>
      <c r="M126" s="10">
        <v>0.61139092925158622</v>
      </c>
      <c r="N126" s="10">
        <v>0.62686875824239086</v>
      </c>
      <c r="O126" s="10">
        <v>0.6183602681145256</v>
      </c>
      <c r="Q126" s="10">
        <v>0.59807004549351062</v>
      </c>
      <c r="R126" s="10">
        <v>0.52306697744356934</v>
      </c>
      <c r="S126" s="10">
        <v>0.56449541581099971</v>
      </c>
      <c r="T126" s="10">
        <v>0.6009095056517284</v>
      </c>
    </row>
    <row r="127" spans="1:20" x14ac:dyDescent="0.15">
      <c r="A127" s="10">
        <v>0.59991948196210831</v>
      </c>
      <c r="B127" s="10">
        <v>0.64463651756819063</v>
      </c>
      <c r="C127" s="10">
        <v>0.62435421044300243</v>
      </c>
      <c r="D127" s="10">
        <v>0.62690379468374513</v>
      </c>
      <c r="F127" s="10">
        <v>0.56586527415545529</v>
      </c>
      <c r="G127" s="10">
        <v>0.59953360966613556</v>
      </c>
      <c r="H127" s="10">
        <v>0.58296731778227406</v>
      </c>
      <c r="I127" s="10">
        <v>0.63004071334134781</v>
      </c>
      <c r="L127" s="10">
        <v>0.67059646769981962</v>
      </c>
      <c r="M127" s="10">
        <v>0.63827153015759497</v>
      </c>
      <c r="N127" s="10">
        <v>0.60831393562477487</v>
      </c>
      <c r="O127" s="10">
        <v>0.6787212557031459</v>
      </c>
      <c r="Q127" s="10">
        <v>0.5135430474660726</v>
      </c>
      <c r="R127" s="10">
        <v>0.57653978264353289</v>
      </c>
      <c r="S127" s="10">
        <v>0.59377091775400792</v>
      </c>
      <c r="T127" s="10">
        <v>0.63875385923916639</v>
      </c>
    </row>
    <row r="128" spans="1:20" x14ac:dyDescent="0.15">
      <c r="A128" s="10">
        <v>0.58973349363074856</v>
      </c>
      <c r="B128" s="10">
        <v>0.62394289932695435</v>
      </c>
      <c r="C128" s="10">
        <v>0.63945912519662418</v>
      </c>
      <c r="D128" s="10">
        <v>0.63759601334619087</v>
      </c>
      <c r="F128" s="10">
        <v>0.66076794355075741</v>
      </c>
      <c r="G128" s="10">
        <v>0.61520556539893156</v>
      </c>
      <c r="H128" s="10">
        <v>0.58318326959576627</v>
      </c>
      <c r="I128" s="10">
        <v>0.65355179225416604</v>
      </c>
      <c r="L128" s="10">
        <v>0.63187631871188699</v>
      </c>
      <c r="M128" s="10">
        <v>0.62215802111432206</v>
      </c>
      <c r="N128" s="10">
        <v>0.62657851734626624</v>
      </c>
      <c r="O128" s="10">
        <v>0.63843495673040529</v>
      </c>
      <c r="Q128" s="10">
        <v>0.65364260258233287</v>
      </c>
      <c r="R128" s="10">
        <v>0.5680468793409742</v>
      </c>
      <c r="S128" s="10">
        <v>0.46386850543180119</v>
      </c>
      <c r="T128" s="10">
        <v>0.66100690167218834</v>
      </c>
    </row>
    <row r="129" spans="1:20" x14ac:dyDescent="0.15">
      <c r="A129" s="10">
        <v>0.57232862837001963</v>
      </c>
      <c r="B129" s="10">
        <v>0.63463159137228431</v>
      </c>
      <c r="C129" s="10">
        <v>0.59272598282320188</v>
      </c>
      <c r="D129" s="10">
        <v>0.64751946649419068</v>
      </c>
      <c r="F129" s="10">
        <v>0.59277018850137464</v>
      </c>
      <c r="G129" s="10">
        <v>0.63941840478465262</v>
      </c>
      <c r="H129" s="10">
        <v>0.57114583331069801</v>
      </c>
      <c r="I129" s="10">
        <v>0.6267839401501748</v>
      </c>
      <c r="L129" s="10">
        <v>0.63645990828436894</v>
      </c>
      <c r="M129" s="10">
        <v>0.60961900315315143</v>
      </c>
      <c r="N129" s="10">
        <v>0.55821501943861496</v>
      </c>
      <c r="O129" s="10">
        <v>0.577586558513975</v>
      </c>
      <c r="Q129" s="10">
        <v>0.56057301918099012</v>
      </c>
      <c r="R129" s="10">
        <v>0.61521169858939306</v>
      </c>
      <c r="S129" s="10">
        <v>0.52978404283124825</v>
      </c>
      <c r="T129" s="10">
        <v>0.64598708870714094</v>
      </c>
    </row>
    <row r="130" spans="1:20" x14ac:dyDescent="0.15">
      <c r="A130" s="10">
        <v>0.63966187391634999</v>
      </c>
      <c r="B130" s="10">
        <v>0.62674231841158279</v>
      </c>
      <c r="C130" s="10">
        <v>0.6340322514100557</v>
      </c>
      <c r="D130" s="10">
        <v>0.61250601381225922</v>
      </c>
      <c r="F130" s="10">
        <v>0.57186496607134019</v>
      </c>
      <c r="G130" s="10">
        <v>0.59332700812927652</v>
      </c>
      <c r="H130" s="10">
        <v>0.58397323637339305</v>
      </c>
      <c r="I130" s="10">
        <v>0.63994929647179644</v>
      </c>
      <c r="L130" s="10">
        <v>0.62442320553811004</v>
      </c>
      <c r="M130" s="10">
        <v>0.57967436075259882</v>
      </c>
      <c r="N130" s="10">
        <v>0.65383464202237929</v>
      </c>
      <c r="O130" s="10">
        <v>0.63878328133163631</v>
      </c>
      <c r="Q130" s="10">
        <v>0.60415862960424804</v>
      </c>
      <c r="R130" s="10">
        <v>0.57586174672159185</v>
      </c>
      <c r="S130" s="10">
        <v>0.52414668930509967</v>
      </c>
      <c r="T130" s="10">
        <v>0.60770823747767766</v>
      </c>
    </row>
    <row r="131" spans="1:20" x14ac:dyDescent="0.15">
      <c r="A131" s="10">
        <v>0.53938666973804383</v>
      </c>
      <c r="B131" s="10">
        <v>0.59706952208831243</v>
      </c>
      <c r="C131" s="10">
        <v>0.63431197415087959</v>
      </c>
      <c r="D131" s="10">
        <v>0.6449596967287945</v>
      </c>
      <c r="F131" s="10">
        <v>0.60663864490976582</v>
      </c>
      <c r="G131" s="10">
        <v>0.59198136074356933</v>
      </c>
      <c r="H131" s="10">
        <v>0.50814503643834275</v>
      </c>
      <c r="I131" s="10">
        <v>0.63565748574761849</v>
      </c>
      <c r="L131" s="10">
        <v>0.63863964124006323</v>
      </c>
      <c r="M131" s="10">
        <v>0.57962589615716198</v>
      </c>
      <c r="N131" s="10">
        <v>0.51554012687038342</v>
      </c>
      <c r="O131" s="10">
        <v>0.6197321110967704</v>
      </c>
      <c r="Q131" s="10">
        <v>0.61777463854723069</v>
      </c>
      <c r="R131" s="10">
        <v>0.57076142804703389</v>
      </c>
      <c r="S131" s="10">
        <v>0.61368322769712924</v>
      </c>
      <c r="T131" s="10">
        <v>0.60343040340544529</v>
      </c>
    </row>
    <row r="132" spans="1:20" x14ac:dyDescent="0.15">
      <c r="A132" s="10">
        <v>0.58228539372172428</v>
      </c>
      <c r="B132" s="10">
        <v>0.63550273877289742</v>
      </c>
      <c r="C132" s="10">
        <v>0.59968913822840175</v>
      </c>
      <c r="D132" s="10">
        <v>0.63670303038042897</v>
      </c>
      <c r="F132" s="10">
        <v>0.63945515977643275</v>
      </c>
      <c r="G132" s="10">
        <v>0.63744802178278936</v>
      </c>
      <c r="H132" s="10">
        <v>0.59222732774640652</v>
      </c>
      <c r="I132" s="10">
        <v>0.61796904333195946</v>
      </c>
      <c r="L132" s="10">
        <v>0.61253484424440441</v>
      </c>
      <c r="M132" s="10">
        <v>0.5908558528752863</v>
      </c>
      <c r="N132" s="10">
        <v>0.59207955228645226</v>
      </c>
      <c r="O132" s="10">
        <v>0.65252421405552541</v>
      </c>
      <c r="Q132" s="10">
        <v>0.61679059453265128</v>
      </c>
      <c r="R132" s="10">
        <v>0.57613137125457037</v>
      </c>
      <c r="S132" s="10">
        <v>0.57501811955955573</v>
      </c>
      <c r="T132" s="10">
        <v>0.61332963736401702</v>
      </c>
    </row>
    <row r="133" spans="1:20" x14ac:dyDescent="0.15">
      <c r="A133" s="10">
        <v>0.48484996388006718</v>
      </c>
      <c r="B133" s="10">
        <v>0.61281703509166074</v>
      </c>
      <c r="C133" s="10">
        <v>0.63844643881544949</v>
      </c>
      <c r="D133" s="10">
        <v>0.63168662539981413</v>
      </c>
      <c r="F133" s="10">
        <v>0.59530277138687127</v>
      </c>
      <c r="G133" s="10">
        <v>0.5863896555159761</v>
      </c>
      <c r="H133" s="10">
        <v>0.54833214584544332</v>
      </c>
      <c r="I133" s="10">
        <v>0.6309796668667621</v>
      </c>
      <c r="L133" s="10">
        <v>0.54068655699542345</v>
      </c>
      <c r="M133" s="10">
        <v>0.62442920115366451</v>
      </c>
      <c r="N133" s="10">
        <v>0.58764734650983974</v>
      </c>
      <c r="O133" s="10">
        <v>0.61391157339205349</v>
      </c>
      <c r="Q133" s="10">
        <v>0.47625968272446062</v>
      </c>
      <c r="R133" s="10">
        <v>0.5775069515102691</v>
      </c>
      <c r="S133" s="10">
        <v>0.51536060278382323</v>
      </c>
      <c r="T133" s="10">
        <v>0.6420087586270582</v>
      </c>
    </row>
    <row r="134" spans="1:20" x14ac:dyDescent="0.15">
      <c r="A134" s="10">
        <v>0.49928245401039878</v>
      </c>
      <c r="B134" s="10">
        <v>0.62384642440322979</v>
      </c>
      <c r="C134" s="10">
        <v>0.60676085350465592</v>
      </c>
      <c r="D134" s="10">
        <v>0.57622041194286167</v>
      </c>
      <c r="F134" s="10">
        <v>0.61262645681936423</v>
      </c>
      <c r="G134" s="10">
        <v>0.63273247797071441</v>
      </c>
      <c r="H134" s="10">
        <v>0.52092442864793043</v>
      </c>
      <c r="I134" s="10">
        <v>0.61998042939426057</v>
      </c>
      <c r="L134" s="10">
        <v>0.60687084533268976</v>
      </c>
      <c r="M134" s="10">
        <v>0.5553704818690185</v>
      </c>
      <c r="N134" s="10">
        <v>0.569868715428546</v>
      </c>
      <c r="O134" s="10">
        <v>0.66650356082530859</v>
      </c>
      <c r="Q134" s="10">
        <v>0.62194743602399261</v>
      </c>
      <c r="R134" s="10">
        <v>0.56593016578449573</v>
      </c>
      <c r="S134" s="10">
        <v>0.57968324309430519</v>
      </c>
      <c r="T134" s="10">
        <v>0.6341300949805897</v>
      </c>
    </row>
    <row r="135" spans="1:20" x14ac:dyDescent="0.15">
      <c r="A135" s="10">
        <v>0.56546795116465132</v>
      </c>
      <c r="B135" s="10">
        <v>0.62115186924172328</v>
      </c>
      <c r="C135" s="10">
        <v>0.50920339245222057</v>
      </c>
      <c r="D135" s="10">
        <v>0.61260634048247764</v>
      </c>
      <c r="F135" s="10">
        <v>0.57581564930787343</v>
      </c>
      <c r="G135" s="10">
        <v>0.58825182738574089</v>
      </c>
      <c r="H135" s="10">
        <v>0.59190458636287402</v>
      </c>
      <c r="I135" s="10">
        <v>0.62402829254246273</v>
      </c>
      <c r="L135" s="10">
        <v>0.66557352404813563</v>
      </c>
      <c r="M135" s="10">
        <v>0.58977539400025814</v>
      </c>
      <c r="N135" s="10">
        <v>0.60784776812842389</v>
      </c>
      <c r="O135" s="10">
        <v>0.60583446915137906</v>
      </c>
      <c r="Q135" s="10">
        <v>0.65029002359194021</v>
      </c>
      <c r="R135" s="10">
        <v>0.58784894263140341</v>
      </c>
      <c r="S135" s="10">
        <v>0.49850019034187831</v>
      </c>
      <c r="T135" s="10">
        <v>0.60860172879136387</v>
      </c>
    </row>
    <row r="136" spans="1:20" x14ac:dyDescent="0.15">
      <c r="A136" s="10">
        <v>0.50523681904263851</v>
      </c>
      <c r="B136" s="10">
        <v>0.62539115429184</v>
      </c>
      <c r="C136" s="10">
        <v>0.61753759866595048</v>
      </c>
      <c r="D136" s="10">
        <v>0.60984795778127887</v>
      </c>
      <c r="F136" s="10">
        <v>0.51472361772310049</v>
      </c>
      <c r="G136" s="10">
        <v>0.61505783240834677</v>
      </c>
      <c r="H136" s="10">
        <v>0.63636137011961091</v>
      </c>
      <c r="I136" s="10">
        <v>0.61808602338321195</v>
      </c>
      <c r="L136" s="10">
        <v>0.62123394099900309</v>
      </c>
      <c r="M136" s="10">
        <v>0.6002875084873458</v>
      </c>
      <c r="N136" s="10">
        <v>0.59213301042532307</v>
      </c>
      <c r="O136" s="10">
        <v>0.60099532861567462</v>
      </c>
      <c r="Q136" s="10">
        <v>0.60078236675737351</v>
      </c>
      <c r="R136" s="10">
        <v>0.58079186288406282</v>
      </c>
      <c r="S136" s="10">
        <v>0.56007644807003942</v>
      </c>
      <c r="T136" s="10">
        <v>0.63327848864195568</v>
      </c>
    </row>
    <row r="137" spans="1:20" x14ac:dyDescent="0.15">
      <c r="A137" s="10">
        <v>0.64574961548343124</v>
      </c>
      <c r="B137" s="10">
        <v>0.60295941915996865</v>
      </c>
      <c r="C137" s="10">
        <v>0.64099012790581433</v>
      </c>
      <c r="D137" s="10">
        <v>0.65259430084814862</v>
      </c>
      <c r="F137" s="10">
        <v>0.59751057987241574</v>
      </c>
      <c r="G137" s="10">
        <v>0.60840510290342908</v>
      </c>
      <c r="H137" s="10">
        <v>0.62287172653107625</v>
      </c>
      <c r="I137" s="10">
        <v>0.63297360187180052</v>
      </c>
      <c r="L137" s="10">
        <v>0.52124656592612528</v>
      </c>
      <c r="M137" s="10">
        <v>0.58906008567579704</v>
      </c>
      <c r="N137" s="10">
        <v>0.59235540188081792</v>
      </c>
      <c r="O137" s="10">
        <v>0.66008299095333256</v>
      </c>
      <c r="Q137" s="10">
        <v>0.61659734405610267</v>
      </c>
      <c r="R137" s="10">
        <v>0.58200010556021431</v>
      </c>
      <c r="S137" s="10">
        <v>0.53819441285021596</v>
      </c>
      <c r="T137" s="10">
        <v>0.67857299389843739</v>
      </c>
    </row>
    <row r="138" spans="1:20" x14ac:dyDescent="0.15">
      <c r="A138" s="10">
        <v>0.63616489317227587</v>
      </c>
      <c r="B138" s="10">
        <v>0.60742902246646202</v>
      </c>
      <c r="C138" s="10">
        <v>0.57007271171886131</v>
      </c>
      <c r="D138" s="10">
        <v>0.63235911152699975</v>
      </c>
      <c r="F138" s="10">
        <v>0.56468349298169407</v>
      </c>
      <c r="G138" s="10">
        <v>0.56303239963061458</v>
      </c>
      <c r="H138" s="10">
        <v>0.58079596317975046</v>
      </c>
      <c r="I138" s="10">
        <v>0.63857889210470042</v>
      </c>
      <c r="L138" s="10">
        <v>0.60099498912720806</v>
      </c>
      <c r="M138" s="10">
        <v>0.56804158418812267</v>
      </c>
      <c r="N138" s="10">
        <v>0.59483884072677617</v>
      </c>
      <c r="O138" s="10">
        <v>0.59213183240380007</v>
      </c>
      <c r="Q138" s="10">
        <v>0.58915415668018012</v>
      </c>
      <c r="R138" s="10">
        <v>0.59032523756567712</v>
      </c>
      <c r="S138" s="10">
        <v>0.5647303862186499</v>
      </c>
      <c r="T138" s="10">
        <v>0.60763423864997812</v>
      </c>
    </row>
    <row r="139" spans="1:20" x14ac:dyDescent="0.15">
      <c r="A139" s="10">
        <v>0.61620667643033877</v>
      </c>
      <c r="B139" s="10">
        <v>0.59908329770569746</v>
      </c>
      <c r="C139" s="10">
        <v>0.64395130999766148</v>
      </c>
      <c r="D139" s="10">
        <v>0.65767346408713689</v>
      </c>
      <c r="F139" s="10">
        <v>0.58572431448035867</v>
      </c>
      <c r="G139" s="10">
        <v>0.61414578023397803</v>
      </c>
      <c r="H139" s="10">
        <v>0.57167769024477044</v>
      </c>
      <c r="I139" s="10">
        <v>0.59510905219615196</v>
      </c>
      <c r="L139" s="10">
        <v>0.58655878417718588</v>
      </c>
      <c r="M139" s="10">
        <v>0.58368870589257849</v>
      </c>
      <c r="N139" s="10">
        <v>0.57031470253514305</v>
      </c>
      <c r="O139" s="10">
        <v>0.6321415655828877</v>
      </c>
      <c r="Q139" s="10">
        <v>0.57007722392312166</v>
      </c>
      <c r="R139" s="10">
        <v>0.61171984705602001</v>
      </c>
      <c r="S139" s="10">
        <v>0.57058251426462292</v>
      </c>
      <c r="T139" s="10">
        <v>0.76627638569643808</v>
      </c>
    </row>
    <row r="140" spans="1:20" x14ac:dyDescent="0.15">
      <c r="A140" s="10">
        <v>0.61772093476110879</v>
      </c>
      <c r="B140" s="10">
        <v>0.57521554794204999</v>
      </c>
      <c r="C140" s="10">
        <v>0.64899321404998267</v>
      </c>
      <c r="D140" s="10">
        <v>0.59008326869111094</v>
      </c>
      <c r="F140" s="10">
        <v>0.57128996153859035</v>
      </c>
      <c r="G140" s="10">
        <v>0.62458856514212757</v>
      </c>
      <c r="H140" s="10">
        <v>0.57048642916486003</v>
      </c>
      <c r="I140" s="10">
        <v>0.63004071334134781</v>
      </c>
      <c r="L140" s="10">
        <v>0.60929065281709904</v>
      </c>
      <c r="M140" s="10">
        <v>0.55600748199550198</v>
      </c>
      <c r="N140" s="10">
        <v>0.59704485156150633</v>
      </c>
      <c r="O140" s="10">
        <v>0.62502751014435898</v>
      </c>
      <c r="Q140" s="10">
        <v>0.53379118416352</v>
      </c>
      <c r="R140" s="10">
        <v>0.57862304370521378</v>
      </c>
      <c r="S140" s="10">
        <v>0.57095433190844713</v>
      </c>
      <c r="T140" s="10">
        <v>0.62646826053225491</v>
      </c>
    </row>
    <row r="141" spans="1:20" x14ac:dyDescent="0.15">
      <c r="A141" s="10">
        <v>0.47486497545146128</v>
      </c>
      <c r="B141" s="10">
        <v>0.58944610772998862</v>
      </c>
      <c r="C141" s="10">
        <v>0.61563158000757945</v>
      </c>
      <c r="D141" s="10">
        <v>0.60010852077119448</v>
      </c>
      <c r="F141" s="10">
        <v>0.63517285721519878</v>
      </c>
      <c r="G141" s="10">
        <v>0.60192987052591318</v>
      </c>
      <c r="H141" s="10">
        <v>0.62913153368385</v>
      </c>
      <c r="I141" s="10">
        <v>0.64924861919879195</v>
      </c>
      <c r="L141" s="10">
        <v>0.64669474790257153</v>
      </c>
      <c r="M141" s="10">
        <v>0.55967464631998776</v>
      </c>
      <c r="N141" s="10">
        <v>0.61187413565216997</v>
      </c>
      <c r="O141" s="10">
        <v>0.61276118967414084</v>
      </c>
      <c r="Q141" s="10">
        <v>0.60309019413506715</v>
      </c>
      <c r="R141" s="10">
        <v>0.58510070334881414</v>
      </c>
      <c r="S141" s="10">
        <v>0.55366908991341501</v>
      </c>
      <c r="T141" s="10">
        <v>0.61799425285374154</v>
      </c>
    </row>
    <row r="142" spans="1:20" x14ac:dyDescent="0.15">
      <c r="A142" s="10">
        <v>0.54315053967029858</v>
      </c>
      <c r="B142" s="10">
        <v>0.62991494505605228</v>
      </c>
      <c r="C142" s="10">
        <v>0.63838092406527669</v>
      </c>
      <c r="D142" s="10">
        <v>0.61181468540578832</v>
      </c>
      <c r="F142" s="10">
        <v>0.5733505298207342</v>
      </c>
      <c r="G142" s="10">
        <v>0.62192995015908281</v>
      </c>
      <c r="H142" s="10">
        <v>0.62684489607341831</v>
      </c>
      <c r="I142" s="10">
        <v>0.66313748630796554</v>
      </c>
      <c r="L142" s="10">
        <v>0.64244209239733696</v>
      </c>
      <c r="M142" s="10">
        <v>0.55536486492849269</v>
      </c>
      <c r="N142" s="10">
        <v>0.59355553076985046</v>
      </c>
      <c r="O142" s="10">
        <v>0.62674709596400691</v>
      </c>
      <c r="Q142" s="10">
        <v>0.65018280052382083</v>
      </c>
      <c r="R142" s="10">
        <v>0.6076832201612149</v>
      </c>
      <c r="S142" s="10">
        <v>0.50472338430024466</v>
      </c>
      <c r="T142" s="10">
        <v>0.72092569290758246</v>
      </c>
    </row>
    <row r="143" spans="1:20" x14ac:dyDescent="0.15">
      <c r="A143" s="10">
        <v>0.63550314899075433</v>
      </c>
      <c r="B143" s="10">
        <v>0.60810944916907173</v>
      </c>
      <c r="C143" s="10">
        <v>0.63014903468355354</v>
      </c>
      <c r="D143" s="10">
        <v>0.66573707530874715</v>
      </c>
      <c r="F143" s="10">
        <v>0.59122582343336649</v>
      </c>
      <c r="G143" s="10">
        <v>0.6073142374519257</v>
      </c>
      <c r="H143" s="10">
        <v>0.59672188215480038</v>
      </c>
      <c r="I143" s="10">
        <v>0.62763931303960241</v>
      </c>
      <c r="L143" s="10">
        <v>0.56984794139715589</v>
      </c>
      <c r="M143" s="10">
        <v>0.62511077586988562</v>
      </c>
      <c r="N143" s="10">
        <v>0.53723796577986893</v>
      </c>
      <c r="O143" s="10">
        <v>0.61195592047958725</v>
      </c>
      <c r="Q143" s="10">
        <v>0.63368926714371188</v>
      </c>
      <c r="R143" s="10">
        <v>0.60078278551127562</v>
      </c>
      <c r="S143" s="10">
        <v>0.53828379172862884</v>
      </c>
      <c r="T143" s="10">
        <v>0.62686820645648755</v>
      </c>
    </row>
    <row r="144" spans="1:20" x14ac:dyDescent="0.15">
      <c r="A144" s="10">
        <v>0.63615239265490175</v>
      </c>
      <c r="B144" s="10">
        <v>0.54897813428737507</v>
      </c>
      <c r="C144" s="10">
        <v>0.63674800324009662</v>
      </c>
      <c r="D144" s="10">
        <v>0.77289565271227001</v>
      </c>
      <c r="F144" s="10">
        <v>0.56145180319734378</v>
      </c>
      <c r="G144" s="10">
        <v>0.61636102784671609</v>
      </c>
      <c r="H144" s="10">
        <v>0.59877741966433673</v>
      </c>
      <c r="I144" s="10">
        <v>0.62326328999508451</v>
      </c>
      <c r="L144" s="10">
        <v>0.64698878018648953</v>
      </c>
      <c r="M144" s="10">
        <v>0.59441982565048834</v>
      </c>
      <c r="N144" s="10">
        <v>0.56392123923157378</v>
      </c>
      <c r="O144" s="10">
        <v>0.62594308935482523</v>
      </c>
      <c r="Q144" s="10">
        <v>0.66971844008403181</v>
      </c>
      <c r="R144" s="10">
        <v>0.59083913016199496</v>
      </c>
      <c r="S144" s="10">
        <v>0.59359861414630133</v>
      </c>
      <c r="T144" s="10">
        <v>0.66664637295500284</v>
      </c>
    </row>
    <row r="145" spans="1:20" x14ac:dyDescent="0.15">
      <c r="A145" s="10">
        <v>0.62544138797009474</v>
      </c>
      <c r="B145" s="10">
        <v>0.55281786336173688</v>
      </c>
      <c r="C145" s="10">
        <v>0.62693556388909921</v>
      </c>
      <c r="D145" s="10">
        <v>0.65824217337772373</v>
      </c>
      <c r="F145" s="10">
        <v>0.65044644478144076</v>
      </c>
      <c r="G145" s="10">
        <v>0.58217209300300388</v>
      </c>
      <c r="H145" s="10">
        <v>0.55866739223301842</v>
      </c>
      <c r="I145" s="10">
        <v>0.61913046175415387</v>
      </c>
      <c r="L145" s="10">
        <v>0.61178110095715543</v>
      </c>
      <c r="M145" s="10">
        <v>0.52307787067248501</v>
      </c>
      <c r="N145" s="10">
        <v>0.57743913259847879</v>
      </c>
      <c r="O145" s="10">
        <v>0.63608012543001213</v>
      </c>
      <c r="Q145" s="10">
        <v>0.61294481596938999</v>
      </c>
      <c r="R145" s="10">
        <v>0.63168997881680877</v>
      </c>
      <c r="S145" s="10">
        <v>0.59480877918112229</v>
      </c>
      <c r="T145" s="10">
        <v>0.63886261053503779</v>
      </c>
    </row>
    <row r="146" spans="1:20" x14ac:dyDescent="0.15">
      <c r="A146" s="10">
        <v>0.63329087194591627</v>
      </c>
      <c r="B146" s="10">
        <v>0.61809373285539315</v>
      </c>
      <c r="C146" s="10">
        <v>0.58755860755437284</v>
      </c>
      <c r="D146" s="10">
        <v>0.65663106450581421</v>
      </c>
      <c r="F146" s="10">
        <v>0.60908458179497837</v>
      </c>
      <c r="G146" s="10">
        <v>0.61603773032237752</v>
      </c>
      <c r="H146" s="10">
        <v>0.58066174354448008</v>
      </c>
      <c r="I146" s="10">
        <v>0.6150696020017401</v>
      </c>
      <c r="L146" s="10">
        <v>0.65351432133014398</v>
      </c>
      <c r="M146" s="10">
        <v>0.63019699271134333</v>
      </c>
      <c r="N146" s="10">
        <v>0.53253509439378388</v>
      </c>
      <c r="O146" s="10">
        <v>0.62402840874867971</v>
      </c>
      <c r="Q146" s="10">
        <v>0.61042465232197596</v>
      </c>
      <c r="R146" s="10">
        <v>0.58289059215805394</v>
      </c>
      <c r="S146" s="10">
        <v>0.62402435875637441</v>
      </c>
      <c r="T146" s="10">
        <v>0.65079279395653988</v>
      </c>
    </row>
    <row r="147" spans="1:20" x14ac:dyDescent="0.15">
      <c r="A147" s="10">
        <v>0.5958388345987734</v>
      </c>
      <c r="B147" s="10">
        <v>0.51805747381076017</v>
      </c>
      <c r="C147" s="10">
        <v>0.58899273387696394</v>
      </c>
      <c r="D147" s="10">
        <v>0.60832686597221142</v>
      </c>
      <c r="F147" s="10">
        <v>0.59685428693784304</v>
      </c>
      <c r="G147" s="10">
        <v>0.62437109529252077</v>
      </c>
      <c r="H147" s="10">
        <v>0.57161493546180331</v>
      </c>
      <c r="I147" s="10">
        <v>0.66129527438894342</v>
      </c>
      <c r="L147" s="10">
        <v>0.57075834897680067</v>
      </c>
      <c r="M147" s="10">
        <v>0.61744180018420836</v>
      </c>
      <c r="N147" s="10">
        <v>0.58051312631767349</v>
      </c>
      <c r="O147" s="10">
        <v>0.61117883065291345</v>
      </c>
      <c r="Q147" s="10">
        <v>0.59880883251752037</v>
      </c>
      <c r="R147" s="10">
        <v>0.59214541277553867</v>
      </c>
      <c r="S147" s="10">
        <v>0.58058125721121978</v>
      </c>
      <c r="T147" s="10">
        <v>0.63449984197183373</v>
      </c>
    </row>
    <row r="148" spans="1:20" x14ac:dyDescent="0.15">
      <c r="A148" s="10">
        <v>0.58197656544555321</v>
      </c>
      <c r="B148" s="10">
        <v>0.64690909445311962</v>
      </c>
      <c r="C148" s="10">
        <v>0.55637706738056392</v>
      </c>
      <c r="D148" s="10">
        <v>0.59602480953284398</v>
      </c>
      <c r="F148" s="10">
        <v>0.66739740350248578</v>
      </c>
      <c r="G148" s="10">
        <v>0.6139107015669869</v>
      </c>
      <c r="H148" s="10">
        <v>0.56793203332034425</v>
      </c>
      <c r="I148" s="10">
        <v>0.68444964434280964</v>
      </c>
      <c r="L148" s="10">
        <v>0.54984196595536139</v>
      </c>
      <c r="M148" s="10">
        <v>0.5880193649385077</v>
      </c>
      <c r="N148" s="10">
        <v>0.5420293142932463</v>
      </c>
      <c r="O148" s="10">
        <v>0.64753243933127469</v>
      </c>
      <c r="Q148" s="10">
        <v>0.64357096856789486</v>
      </c>
      <c r="R148" s="10">
        <v>0.56325474908819428</v>
      </c>
      <c r="S148" s="10">
        <v>0.57041705835039092</v>
      </c>
      <c r="T148" s="10">
        <v>0.61205361261328817</v>
      </c>
    </row>
    <row r="149" spans="1:20" x14ac:dyDescent="0.15">
      <c r="A149" s="10">
        <v>0.58453294576876969</v>
      </c>
      <c r="B149" s="10">
        <v>0.56764020320883446</v>
      </c>
      <c r="C149" s="10">
        <v>0.60983065614630605</v>
      </c>
      <c r="D149" s="10">
        <v>0.54066628294714569</v>
      </c>
      <c r="F149" s="10">
        <v>0.62296492784888935</v>
      </c>
      <c r="G149" s="10">
        <v>0.56185651683504623</v>
      </c>
      <c r="H149" s="10">
        <v>0.58541225034353761</v>
      </c>
      <c r="I149" s="10">
        <v>0.80251720205247667</v>
      </c>
      <c r="L149" s="10">
        <v>0.6114557429432852</v>
      </c>
      <c r="M149" s="10">
        <v>0.61208135041264355</v>
      </c>
      <c r="N149" s="10">
        <v>0.59496319266436237</v>
      </c>
      <c r="O149" s="10">
        <v>0.59354941581390519</v>
      </c>
      <c r="Q149" s="10">
        <v>0.65873915314620746</v>
      </c>
      <c r="R149" s="10">
        <v>0.58923239309172004</v>
      </c>
      <c r="S149" s="10">
        <v>0.54679797057928536</v>
      </c>
      <c r="T149" s="10">
        <v>0.60819397037645773</v>
      </c>
    </row>
    <row r="150" spans="1:20" x14ac:dyDescent="0.15">
      <c r="A150" s="10">
        <v>0.62918499884794121</v>
      </c>
      <c r="B150" s="10">
        <v>0.55655491825766945</v>
      </c>
      <c r="C150" s="10">
        <v>0.589148452390445</v>
      </c>
      <c r="D150" s="10">
        <v>0.64383383504108949</v>
      </c>
      <c r="F150" s="10">
        <v>0.5409107361782507</v>
      </c>
      <c r="G150" s="10">
        <v>0.57212734120642172</v>
      </c>
      <c r="H150" s="10">
        <v>0.65195157326558473</v>
      </c>
      <c r="I150" s="10">
        <v>0.63208622905569223</v>
      </c>
      <c r="L150" s="10">
        <v>0.62488851072410068</v>
      </c>
      <c r="M150" s="10">
        <v>0.58387250606140262</v>
      </c>
      <c r="N150" s="10">
        <v>0.59025497812896377</v>
      </c>
      <c r="O150" s="10">
        <v>0.6285643286541911</v>
      </c>
      <c r="Q150" s="10">
        <v>0.57834637054021054</v>
      </c>
      <c r="R150" s="10">
        <v>0.56528801811152196</v>
      </c>
      <c r="S150" s="10">
        <v>0.59852013996342612</v>
      </c>
      <c r="T150" s="10">
        <v>0.63099015570366879</v>
      </c>
    </row>
    <row r="151" spans="1:20" x14ac:dyDescent="0.15">
      <c r="A151" s="10">
        <v>0.62598711123375972</v>
      </c>
      <c r="B151" s="10">
        <v>0.55976437246009914</v>
      </c>
      <c r="C151" s="10">
        <v>0.60725585540033711</v>
      </c>
      <c r="D151" s="10">
        <v>0.65903642930958295</v>
      </c>
      <c r="F151" s="10">
        <v>0.56377829029271909</v>
      </c>
      <c r="G151" s="10">
        <v>0.58028941189759775</v>
      </c>
      <c r="H151" s="10">
        <v>0.56717906824343711</v>
      </c>
      <c r="I151" s="10">
        <v>0.80251720205247667</v>
      </c>
      <c r="L151" s="10">
        <v>0.56500360952572648</v>
      </c>
      <c r="M151" s="10">
        <v>0.50368898731936773</v>
      </c>
      <c r="N151" s="10">
        <v>0.55376787661702487</v>
      </c>
      <c r="O151" s="10">
        <v>0.64410075722660431</v>
      </c>
      <c r="Q151" s="10">
        <v>0.65453652555810327</v>
      </c>
      <c r="R151" s="10">
        <v>0.55056415581815199</v>
      </c>
      <c r="S151" s="10">
        <v>0.57199170777191743</v>
      </c>
      <c r="T151" s="10">
        <v>0.69595618165502815</v>
      </c>
    </row>
    <row r="152" spans="1:20" x14ac:dyDescent="0.15">
      <c r="A152" s="10">
        <v>0.6455130633417584</v>
      </c>
      <c r="B152" s="10">
        <v>0.54800186427917985</v>
      </c>
      <c r="C152" s="10">
        <v>0.59466664330852648</v>
      </c>
      <c r="D152" s="10">
        <v>0.64578557957212701</v>
      </c>
      <c r="F152" s="10">
        <v>0.61301043835191316</v>
      </c>
      <c r="G152" s="10">
        <v>0.64007629935981203</v>
      </c>
      <c r="H152" s="10">
        <v>0.53882381631549148</v>
      </c>
      <c r="I152" s="10">
        <v>0.66129527438894342</v>
      </c>
      <c r="L152" s="10">
        <v>0.64016192717738973</v>
      </c>
      <c r="M152" s="10">
        <v>0.57422291216729504</v>
      </c>
      <c r="N152" s="10">
        <v>0.60586673431734295</v>
      </c>
      <c r="O152" s="10">
        <v>0.6318035798247037</v>
      </c>
      <c r="Q152" s="10">
        <v>0.62274280962866979</v>
      </c>
      <c r="R152" s="10">
        <v>0.62108165778666446</v>
      </c>
      <c r="S152" s="10">
        <v>0.56198843566094325</v>
      </c>
      <c r="T152" s="10">
        <v>0.64199772948222988</v>
      </c>
    </row>
    <row r="153" spans="1:20" x14ac:dyDescent="0.15">
      <c r="A153" s="10">
        <v>0.54750057510261629</v>
      </c>
      <c r="B153" s="10">
        <v>0.56656983368867042</v>
      </c>
      <c r="C153" s="10">
        <v>0.61100713016888308</v>
      </c>
      <c r="D153" s="10">
        <v>0.61321350422216725</v>
      </c>
      <c r="F153" s="10">
        <v>0.58603513479579428</v>
      </c>
      <c r="G153" s="10">
        <v>0.61487722403103617</v>
      </c>
      <c r="H153" s="10">
        <v>0.58879051530143933</v>
      </c>
      <c r="I153" s="10">
        <v>0.63022674135543433</v>
      </c>
      <c r="L153" s="10">
        <v>0.63112643519169109</v>
      </c>
      <c r="M153" s="10">
        <v>0.60281898721992222</v>
      </c>
      <c r="N153" s="10">
        <v>0.60372852452551329</v>
      </c>
      <c r="O153" s="10">
        <v>0.65252421405552541</v>
      </c>
      <c r="Q153" s="10">
        <v>0.56377125612100698</v>
      </c>
      <c r="R153" s="10">
        <v>0.56713980100641059</v>
      </c>
      <c r="S153" s="10">
        <v>0.57813462003353155</v>
      </c>
      <c r="T153" s="10">
        <v>0.65996685075257577</v>
      </c>
    </row>
    <row r="154" spans="1:20" x14ac:dyDescent="0.15">
      <c r="A154" s="10">
        <v>0.5788391757837229</v>
      </c>
      <c r="B154" s="10">
        <v>0.58484424924610012</v>
      </c>
      <c r="C154" s="10">
        <v>0.6085756090413148</v>
      </c>
      <c r="D154" s="10">
        <v>0.62092264976574718</v>
      </c>
      <c r="F154" s="10">
        <v>0.56772065917913206</v>
      </c>
      <c r="G154" s="10">
        <v>0.64319504562093133</v>
      </c>
      <c r="H154" s="10">
        <v>0.56862412684575769</v>
      </c>
      <c r="I154" s="10">
        <v>0.69948195673499058</v>
      </c>
      <c r="L154" s="10">
        <v>0.6154225017931525</v>
      </c>
      <c r="M154" s="10">
        <v>0.59470018560817073</v>
      </c>
      <c r="N154" s="10">
        <v>0.63725242049015618</v>
      </c>
      <c r="O154" s="10">
        <v>0.58860873376337297</v>
      </c>
      <c r="Q154" s="10">
        <v>0.62515836885459442</v>
      </c>
      <c r="R154" s="10">
        <v>0.53308420877136109</v>
      </c>
      <c r="S154" s="10">
        <v>0.51917106854716055</v>
      </c>
      <c r="T154" s="10">
        <v>0.57599364970618083</v>
      </c>
    </row>
    <row r="155" spans="1:20" x14ac:dyDescent="0.15">
      <c r="A155" s="10">
        <v>0.58989784657742539</v>
      </c>
      <c r="B155" s="10">
        <v>0.63757789876529247</v>
      </c>
      <c r="C155" s="10">
        <v>0.55436354757373418</v>
      </c>
      <c r="F155" s="10">
        <v>0.56609532352428915</v>
      </c>
      <c r="G155" s="10">
        <v>0.59599904162854311</v>
      </c>
      <c r="H155" s="10">
        <v>0.56151085739092965</v>
      </c>
      <c r="I155" s="10">
        <v>0.69948195673499058</v>
      </c>
      <c r="L155" s="10">
        <v>0.60145063856978553</v>
      </c>
      <c r="M155" s="10">
        <v>0.6115159191258801</v>
      </c>
      <c r="N155" s="10">
        <v>0.5577423820064813</v>
      </c>
      <c r="O155" s="10">
        <v>0.57742525443313442</v>
      </c>
      <c r="Q155" s="10">
        <v>0.63404080057962497</v>
      </c>
      <c r="R155" s="10">
        <v>0.61023477481404276</v>
      </c>
      <c r="S155" s="10">
        <v>0.58594636427927216</v>
      </c>
      <c r="T155" s="10">
        <v>0.69595618165502815</v>
      </c>
    </row>
    <row r="156" spans="1:20" x14ac:dyDescent="0.15">
      <c r="A156" s="10">
        <v>0.62665669636911148</v>
      </c>
      <c r="B156" s="10">
        <v>0.63362563930242743</v>
      </c>
      <c r="C156" s="10">
        <v>0.6106610651835529</v>
      </c>
      <c r="F156" s="10">
        <v>0.63309454668881759</v>
      </c>
      <c r="G156" s="10">
        <v>0.60386511795096132</v>
      </c>
      <c r="H156" s="10">
        <v>0.60892872620435456</v>
      </c>
      <c r="I156" s="10">
        <v>0.62808801065534436</v>
      </c>
      <c r="L156" s="10">
        <v>0.61884407301399369</v>
      </c>
      <c r="M156" s="10">
        <v>0.58103570350696587</v>
      </c>
      <c r="N156" s="10">
        <v>0.55222382219895094</v>
      </c>
      <c r="O156" s="10">
        <v>0.6447832623004599</v>
      </c>
      <c r="Q156" s="10">
        <v>0.6295414215868167</v>
      </c>
      <c r="R156" s="10">
        <v>0.57722654637592474</v>
      </c>
      <c r="S156" s="10">
        <v>0.65121023915098863</v>
      </c>
      <c r="T156" s="10">
        <v>0.64033051331680024</v>
      </c>
    </row>
    <row r="157" spans="1:20" x14ac:dyDescent="0.15">
      <c r="A157" s="10">
        <v>0.48870500872191752</v>
      </c>
      <c r="B157" s="10">
        <v>0.56689402134279332</v>
      </c>
      <c r="C157" s="10">
        <v>0.62089699063467096</v>
      </c>
      <c r="F157" s="10">
        <v>0.58104500252214442</v>
      </c>
      <c r="G157" s="10">
        <v>0.62183412523425541</v>
      </c>
      <c r="H157" s="10">
        <v>0.47411948645345608</v>
      </c>
      <c r="I157" s="10">
        <v>0.61084901815634152</v>
      </c>
      <c r="L157" s="10">
        <v>0.643672951781878</v>
      </c>
      <c r="M157" s="10">
        <v>0.62612246393161819</v>
      </c>
      <c r="N157" s="10">
        <v>0.59636797482386372</v>
      </c>
      <c r="O157" s="10">
        <v>0.65858345244063055</v>
      </c>
      <c r="Q157" s="10">
        <v>0.60870164009980665</v>
      </c>
      <c r="R157" s="10">
        <v>0.61758347518158219</v>
      </c>
      <c r="S157" s="10">
        <v>0.59587575437944895</v>
      </c>
      <c r="T157" s="10">
        <v>0.59568835496106132</v>
      </c>
    </row>
    <row r="158" spans="1:20" x14ac:dyDescent="0.15">
      <c r="A158" s="10">
        <v>0.58688392509954235</v>
      </c>
      <c r="B158" s="10">
        <v>0.59017714172549052</v>
      </c>
      <c r="C158" s="10">
        <v>0.54236619469907565</v>
      </c>
      <c r="F158" s="10">
        <v>0.59015901833272066</v>
      </c>
      <c r="G158" s="10">
        <v>0.60286921506039526</v>
      </c>
      <c r="H158" s="10">
        <v>0.5158678095011614</v>
      </c>
      <c r="I158" s="10">
        <v>0.77429129135590036</v>
      </c>
      <c r="L158" s="10">
        <v>0.65035835203013692</v>
      </c>
      <c r="M158" s="10">
        <v>0.57916830372231642</v>
      </c>
      <c r="N158" s="10">
        <v>0.54898968715978091</v>
      </c>
      <c r="O158" s="10">
        <v>0.60619258831499412</v>
      </c>
      <c r="Q158" s="10">
        <v>0.60184901459845719</v>
      </c>
      <c r="R158" s="10">
        <v>0.58257792416574594</v>
      </c>
      <c r="S158" s="10">
        <v>0.63300347458601747</v>
      </c>
      <c r="T158" s="10">
        <v>0.61329867784942704</v>
      </c>
    </row>
    <row r="159" spans="1:20" x14ac:dyDescent="0.15">
      <c r="A159" s="10">
        <v>0.6095352840659759</v>
      </c>
      <c r="B159" s="10">
        <v>0.56893094133631295</v>
      </c>
      <c r="C159" s="10">
        <v>0.5676770992666067</v>
      </c>
      <c r="F159" s="10">
        <v>0.60257421155510948</v>
      </c>
      <c r="G159" s="10">
        <v>0.57498839712509597</v>
      </c>
      <c r="H159" s="10">
        <v>0.59342391502433278</v>
      </c>
      <c r="I159" s="10">
        <v>0.62356474659674033</v>
      </c>
      <c r="L159" s="10">
        <v>0.60273149867831</v>
      </c>
      <c r="M159" s="10">
        <v>0.60832592458362977</v>
      </c>
      <c r="N159" s="10">
        <v>0.61411220289995883</v>
      </c>
      <c r="O159" s="10">
        <v>0.62330550517682437</v>
      </c>
      <c r="Q159" s="10">
        <v>0.63157109352521856</v>
      </c>
      <c r="R159" s="10">
        <v>0.62777043352311401</v>
      </c>
      <c r="S159" s="10">
        <v>0.5795194290184259</v>
      </c>
      <c r="T159" s="10">
        <v>0.59046449200801276</v>
      </c>
    </row>
    <row r="160" spans="1:20" x14ac:dyDescent="0.15">
      <c r="A160" s="10">
        <v>0.64496792042928019</v>
      </c>
      <c r="B160" s="10">
        <v>0.61412284779961568</v>
      </c>
      <c r="C160" s="10">
        <v>0.61687591970019151</v>
      </c>
      <c r="F160" s="10">
        <v>0.54725825912472714</v>
      </c>
      <c r="G160" s="10">
        <v>0.61324448928882092</v>
      </c>
      <c r="H160" s="10">
        <v>0.55216832849133712</v>
      </c>
      <c r="I160" s="10">
        <v>0.68162082756712428</v>
      </c>
      <c r="L160" s="10">
        <v>0.6292154964744382</v>
      </c>
      <c r="M160" s="10">
        <v>0.56521417901816651</v>
      </c>
      <c r="N160" s="10">
        <v>0.59603489298758727</v>
      </c>
      <c r="O160" s="10">
        <v>0.6329713053701691</v>
      </c>
      <c r="Q160" s="10">
        <v>0.62844586773131861</v>
      </c>
      <c r="R160" s="10">
        <v>0.60558883667221997</v>
      </c>
      <c r="S160" s="10">
        <v>0.54783412517601193</v>
      </c>
      <c r="T160" s="10">
        <v>0.60195875812878363</v>
      </c>
    </row>
    <row r="161" spans="1:20" x14ac:dyDescent="0.15">
      <c r="A161" s="10">
        <v>0.58844967574282403</v>
      </c>
      <c r="B161" s="10">
        <v>0.55793689460725948</v>
      </c>
      <c r="C161" s="10">
        <v>0.54547698977195724</v>
      </c>
      <c r="F161" s="10">
        <v>0.5474315185935944</v>
      </c>
      <c r="G161" s="10">
        <v>0.59433100764134628</v>
      </c>
      <c r="H161" s="10">
        <v>0.584858101618279</v>
      </c>
      <c r="I161" s="10">
        <v>0.71434939257858676</v>
      </c>
      <c r="L161" s="10">
        <v>0.62591899050234467</v>
      </c>
      <c r="M161" s="10">
        <v>0.61058229482268234</v>
      </c>
      <c r="N161" s="10">
        <v>0.57012779819742609</v>
      </c>
      <c r="O161" s="10">
        <v>0.61731272569412576</v>
      </c>
      <c r="Q161" s="10">
        <v>0.4897284679754012</v>
      </c>
      <c r="R161" s="10">
        <v>0.57111277534210658</v>
      </c>
      <c r="S161" s="10">
        <v>0.55968082721731538</v>
      </c>
      <c r="T161" s="10">
        <v>0.58534544804166277</v>
      </c>
    </row>
    <row r="162" spans="1:20" x14ac:dyDescent="0.15">
      <c r="A162" s="10">
        <v>0.54702958101965538</v>
      </c>
      <c r="B162" s="10">
        <v>0.60314721443843733</v>
      </c>
      <c r="C162" s="10">
        <v>0.61139533014083658</v>
      </c>
      <c r="F162" s="10">
        <v>0.55441474531184853</v>
      </c>
      <c r="G162" s="10">
        <v>0.57621898571635322</v>
      </c>
      <c r="H162" s="10">
        <v>0.52894680320690246</v>
      </c>
      <c r="I162" s="10">
        <v>0.64373169872422986</v>
      </c>
      <c r="L162" s="10">
        <v>0.65085810380499554</v>
      </c>
      <c r="M162" s="10">
        <v>0.53981853875074237</v>
      </c>
      <c r="N162" s="10">
        <v>0.57154384748415321</v>
      </c>
      <c r="O162" s="10">
        <v>0.61231111211695</v>
      </c>
      <c r="Q162" s="10">
        <v>0.61400892475811153</v>
      </c>
      <c r="R162" s="10">
        <v>0.54936369772039406</v>
      </c>
      <c r="S162" s="10">
        <v>0.56027533302342547</v>
      </c>
      <c r="T162" s="10">
        <v>0.62077650780998384</v>
      </c>
    </row>
    <row r="163" spans="1:20" x14ac:dyDescent="0.15">
      <c r="A163" s="10">
        <v>0.62644173694764871</v>
      </c>
      <c r="B163" s="10">
        <v>0.61346817330997272</v>
      </c>
      <c r="C163" s="10">
        <v>0.5233255750916217</v>
      </c>
      <c r="F163" s="10">
        <v>0.5433869958801969</v>
      </c>
      <c r="G163" s="10">
        <v>0.57014614297171651</v>
      </c>
      <c r="H163" s="10">
        <v>0.55873917252305316</v>
      </c>
      <c r="I163" s="10">
        <v>0.58733115597245744</v>
      </c>
      <c r="L163" s="10">
        <v>0.53208629918581918</v>
      </c>
      <c r="M163" s="10">
        <v>0.62788757205433865</v>
      </c>
      <c r="N163" s="10">
        <v>0.61241960515236415</v>
      </c>
      <c r="O163" s="10">
        <v>0.61799425285374154</v>
      </c>
      <c r="Q163" s="10">
        <v>0.57008458441527832</v>
      </c>
      <c r="R163" s="10">
        <v>0.50357178442312123</v>
      </c>
      <c r="S163" s="10">
        <v>0.51987309881728383</v>
      </c>
      <c r="T163" s="10">
        <v>0.65831668637826779</v>
      </c>
    </row>
    <row r="164" spans="1:20" x14ac:dyDescent="0.15">
      <c r="A164" s="10">
        <v>0.62035503017170412</v>
      </c>
      <c r="B164" s="10">
        <v>0.60136481119414908</v>
      </c>
      <c r="C164" s="10">
        <v>0.56180813350021142</v>
      </c>
      <c r="F164" s="10">
        <v>0.57657110426593428</v>
      </c>
      <c r="G164" s="10">
        <v>0.63284124249579432</v>
      </c>
      <c r="H164" s="10">
        <v>0.58070403745828147</v>
      </c>
      <c r="I164" s="10">
        <v>0.66155337601047259</v>
      </c>
      <c r="L164" s="10">
        <v>0.6504442574061654</v>
      </c>
      <c r="M164" s="10">
        <v>0.59959190111852312</v>
      </c>
      <c r="N164" s="10">
        <v>0.58214231821309204</v>
      </c>
      <c r="O164" s="10">
        <v>0.63111981292063613</v>
      </c>
      <c r="Q164" s="10">
        <v>0.64420840206566665</v>
      </c>
      <c r="R164" s="10">
        <v>0.5688600986490191</v>
      </c>
      <c r="S164" s="10">
        <v>0.58319532634006654</v>
      </c>
      <c r="T164" s="10">
        <v>0.65741176024361736</v>
      </c>
    </row>
    <row r="165" spans="1:20" x14ac:dyDescent="0.15">
      <c r="A165" s="10">
        <v>0.50749974680069587</v>
      </c>
      <c r="B165" s="10">
        <v>0.58173507281459902</v>
      </c>
      <c r="C165" s="10">
        <v>0.57935138637066219</v>
      </c>
      <c r="F165" s="10">
        <v>0.60853775847561209</v>
      </c>
      <c r="G165" s="10">
        <v>0.6400798640652039</v>
      </c>
      <c r="H165" s="10">
        <v>0.47482104821016458</v>
      </c>
      <c r="I165" s="10">
        <v>0.66595006774598398</v>
      </c>
      <c r="L165" s="10">
        <v>0.64774869460534956</v>
      </c>
      <c r="M165" s="10">
        <v>0.53568194531583813</v>
      </c>
      <c r="N165" s="10">
        <v>0.59274416603682079</v>
      </c>
      <c r="O165" s="10">
        <v>0.62836602327661828</v>
      </c>
      <c r="Q165" s="10">
        <v>0.63460953427232203</v>
      </c>
      <c r="R165" s="10">
        <v>0.54154115928936541</v>
      </c>
      <c r="S165" s="10">
        <v>0.56665021682425543</v>
      </c>
      <c r="T165" s="10">
        <v>0.58479377369086638</v>
      </c>
    </row>
    <row r="166" spans="1:20" x14ac:dyDescent="0.15">
      <c r="A166" s="10">
        <v>0.64721677528514399</v>
      </c>
      <c r="B166" s="10">
        <v>0.63211650675014863</v>
      </c>
      <c r="C166" s="10">
        <v>0.6153590179870263</v>
      </c>
      <c r="F166" s="10">
        <v>0.58692851965218207</v>
      </c>
      <c r="G166" s="10">
        <v>0.6144909633745258</v>
      </c>
      <c r="H166" s="10">
        <v>0.57919891054045392</v>
      </c>
      <c r="I166" s="10">
        <v>0.63105253497299085</v>
      </c>
      <c r="L166" s="10">
        <v>0.61358998384069641</v>
      </c>
      <c r="M166" s="10">
        <v>0.58355521018542933</v>
      </c>
      <c r="N166" s="10">
        <v>0.58449373524539194</v>
      </c>
      <c r="O166" s="10">
        <v>0.6211323572085361</v>
      </c>
      <c r="Q166" s="10">
        <v>0.466744553150442</v>
      </c>
      <c r="R166" s="10">
        <v>0.52180960560731349</v>
      </c>
      <c r="S166" s="10">
        <v>0.60657028054537365</v>
      </c>
      <c r="T166" s="10">
        <v>0.61839738413453826</v>
      </c>
    </row>
    <row r="167" spans="1:20" x14ac:dyDescent="0.15">
      <c r="A167" s="10">
        <v>0.58799371903307562</v>
      </c>
      <c r="B167" s="10">
        <v>0.62365718324845609</v>
      </c>
      <c r="C167" s="10">
        <v>0.59874552445724161</v>
      </c>
      <c r="F167" s="10">
        <v>0.63111501187142482</v>
      </c>
      <c r="G167" s="10">
        <v>0.58602597446015636</v>
      </c>
      <c r="H167" s="10">
        <v>0.59074849860774348</v>
      </c>
      <c r="I167" s="10">
        <v>0.61977193121223284</v>
      </c>
      <c r="L167" s="10">
        <v>0.63997022610192866</v>
      </c>
      <c r="M167" s="10">
        <v>0.59272481293678891</v>
      </c>
      <c r="N167" s="10">
        <v>0.5726822659796319</v>
      </c>
      <c r="O167" s="10">
        <v>0.62349122014822511</v>
      </c>
      <c r="Q167" s="10">
        <v>0.58314320465162583</v>
      </c>
      <c r="R167" s="10">
        <v>0.57900615599566052</v>
      </c>
      <c r="S167" s="10">
        <v>0.59007404738232416</v>
      </c>
      <c r="T167" s="10">
        <v>0.65475481747402653</v>
      </c>
    </row>
    <row r="168" spans="1:20" x14ac:dyDescent="0.15">
      <c r="A168" s="10">
        <v>0.58663163572533905</v>
      </c>
      <c r="B168" s="10">
        <v>0.64204478335511939</v>
      </c>
      <c r="C168" s="10">
        <v>0.59562230966567264</v>
      </c>
      <c r="F168" s="10">
        <v>0.58688924677227328</v>
      </c>
      <c r="G168" s="10">
        <v>0.62775103580677061</v>
      </c>
      <c r="H168" s="10">
        <v>0.61138191011894405</v>
      </c>
      <c r="I168" s="10">
        <v>0.69104061125960137</v>
      </c>
      <c r="L168" s="10">
        <v>0.62126603800850477</v>
      </c>
      <c r="M168" s="10">
        <v>0.58237459297207017</v>
      </c>
      <c r="N168" s="10">
        <v>0.53873444770785328</v>
      </c>
      <c r="O168" s="10">
        <v>0.61445265736447996</v>
      </c>
      <c r="Q168" s="10">
        <v>0.56930154603785776</v>
      </c>
      <c r="R168" s="10">
        <v>0.54952288043917474</v>
      </c>
      <c r="S168" s="10">
        <v>0.57436240652326431</v>
      </c>
      <c r="T168" s="10">
        <v>0.61606598123700607</v>
      </c>
    </row>
    <row r="169" spans="1:20" x14ac:dyDescent="0.15">
      <c r="A169" s="10">
        <v>0.55986677381480043</v>
      </c>
      <c r="B169" s="10">
        <v>0.61860879005738312</v>
      </c>
      <c r="C169" s="10">
        <v>0.55159370307762046</v>
      </c>
      <c r="F169" s="10">
        <v>0.56072421908217007</v>
      </c>
      <c r="G169" s="10">
        <v>0.61253506281716508</v>
      </c>
      <c r="H169" s="10">
        <v>0.58088875931660822</v>
      </c>
      <c r="I169" s="10">
        <v>0.637854606921887</v>
      </c>
      <c r="L169" s="10">
        <v>0.63611993534336353</v>
      </c>
      <c r="M169" s="10">
        <v>0.63021014139414278</v>
      </c>
      <c r="N169" s="10">
        <v>0.63604707542006578</v>
      </c>
      <c r="O169" s="10">
        <v>0.61191084214255698</v>
      </c>
      <c r="Q169" s="10">
        <v>0.6173463263776453</v>
      </c>
      <c r="R169" s="10">
        <v>0.53508548804793277</v>
      </c>
      <c r="S169" s="10">
        <v>0.52941946764018444</v>
      </c>
      <c r="T169" s="10">
        <v>0.64098112372265348</v>
      </c>
    </row>
    <row r="170" spans="1:20" x14ac:dyDescent="0.15">
      <c r="A170" s="10">
        <v>0.60222139089540272</v>
      </c>
      <c r="B170" s="10">
        <v>0.64687292142830444</v>
      </c>
      <c r="C170" s="10">
        <v>0.62685643009358682</v>
      </c>
      <c r="F170" s="10">
        <v>0.63216066750060551</v>
      </c>
      <c r="G170" s="10">
        <v>0.60460985188059857</v>
      </c>
      <c r="H170" s="10">
        <v>0.61475508973865245</v>
      </c>
      <c r="I170" s="10">
        <v>0.63219083155760147</v>
      </c>
      <c r="L170" s="10">
        <v>0.65831446559125273</v>
      </c>
      <c r="M170" s="10">
        <v>0.61326325061239684</v>
      </c>
      <c r="N170" s="10">
        <v>0.56408620247483165</v>
      </c>
      <c r="O170" s="10">
        <v>0.59696875206623135</v>
      </c>
      <c r="Q170" s="10">
        <v>0.58661082388361596</v>
      </c>
      <c r="R170" s="10">
        <v>0.56402534882540223</v>
      </c>
      <c r="S170" s="10">
        <v>0.56431308792941126</v>
      </c>
      <c r="T170" s="10">
        <v>0.64033051331680024</v>
      </c>
    </row>
    <row r="171" spans="1:20" x14ac:dyDescent="0.15">
      <c r="A171" s="10">
        <v>0.63095941622053409</v>
      </c>
      <c r="B171" s="10">
        <v>0.6476134122590933</v>
      </c>
      <c r="C171" s="10">
        <v>0.60685089694601968</v>
      </c>
      <c r="F171" s="10">
        <v>0.60900446478573522</v>
      </c>
      <c r="G171" s="10">
        <v>0.59295113327794879</v>
      </c>
      <c r="H171" s="10">
        <v>0.61610005588354799</v>
      </c>
      <c r="I171" s="10">
        <v>0.62528552980664209</v>
      </c>
      <c r="L171" s="10">
        <v>0.64001526181442225</v>
      </c>
      <c r="M171" s="10">
        <v>0.58213286223180805</v>
      </c>
      <c r="N171" s="10">
        <v>0.59569922388608143</v>
      </c>
      <c r="O171" s="10">
        <v>0.52887344548829274</v>
      </c>
      <c r="Q171" s="10">
        <v>0.55786704939845588</v>
      </c>
      <c r="R171" s="10">
        <v>0.45070639061885759</v>
      </c>
      <c r="S171" s="10">
        <v>0.59544374488811902</v>
      </c>
      <c r="T171" s="10">
        <v>0.66387974978278397</v>
      </c>
    </row>
    <row r="172" spans="1:20" x14ac:dyDescent="0.15">
      <c r="A172" s="10">
        <v>0.63673574202700722</v>
      </c>
      <c r="B172" s="10">
        <v>0.57421644130975069</v>
      </c>
      <c r="C172" s="10">
        <v>0.60132135812764942</v>
      </c>
      <c r="F172" s="10">
        <v>0.61606873633491976</v>
      </c>
      <c r="G172" s="10">
        <v>0.65529034404685105</v>
      </c>
      <c r="H172" s="10">
        <v>0.61008559160824571</v>
      </c>
      <c r="I172" s="10">
        <v>0.59219431050160687</v>
      </c>
      <c r="L172" s="10">
        <v>0.62658789247401503</v>
      </c>
      <c r="M172" s="10">
        <v>0.60709922344807332</v>
      </c>
      <c r="N172" s="10">
        <v>0.54988958706475277</v>
      </c>
      <c r="O172" s="10">
        <v>0.54045886025177725</v>
      </c>
      <c r="Q172" s="10">
        <v>0.60363038910817157</v>
      </c>
      <c r="R172" s="10">
        <v>0.5459573893313161</v>
      </c>
      <c r="S172" s="10">
        <v>0.52091489474305774</v>
      </c>
      <c r="T172" s="10">
        <v>0.63018242608818786</v>
      </c>
    </row>
    <row r="173" spans="1:20" x14ac:dyDescent="0.15">
      <c r="A173" s="10">
        <v>0.56120758088456091</v>
      </c>
      <c r="B173" s="10">
        <v>0.6136949001324733</v>
      </c>
      <c r="C173" s="10">
        <v>0.56203289893892416</v>
      </c>
      <c r="F173" s="10">
        <v>0.59704171327692124</v>
      </c>
      <c r="G173" s="10">
        <v>0.61964538973394823</v>
      </c>
      <c r="H173" s="10">
        <v>0.60393017789670056</v>
      </c>
      <c r="I173" s="10">
        <v>0.61377888781255818</v>
      </c>
      <c r="L173" s="10">
        <v>0.61429824385983844</v>
      </c>
      <c r="M173" s="10">
        <v>0.61904410082942052</v>
      </c>
      <c r="N173" s="10">
        <v>0.60378975134044077</v>
      </c>
      <c r="O173" s="10">
        <v>0.59518009465660304</v>
      </c>
      <c r="Q173" s="10">
        <v>0.62014209773423024</v>
      </c>
      <c r="R173" s="10">
        <v>0.52843062136430119</v>
      </c>
      <c r="S173" s="10">
        <v>0.52487859447065088</v>
      </c>
      <c r="T173" s="10">
        <v>0.62686820645648744</v>
      </c>
    </row>
    <row r="174" spans="1:20" x14ac:dyDescent="0.15">
      <c r="A174" s="10">
        <v>0.586463036145073</v>
      </c>
      <c r="B174" s="10">
        <v>0.63032295400848348</v>
      </c>
      <c r="C174" s="10">
        <v>0.61185766866284097</v>
      </c>
      <c r="F174" s="10">
        <v>0.58195892367322555</v>
      </c>
      <c r="G174" s="10">
        <v>0.64539132431011148</v>
      </c>
      <c r="H174" s="10">
        <v>0.57570161577732681</v>
      </c>
      <c r="I174" s="10">
        <v>0.61950285729877685</v>
      </c>
      <c r="L174" s="10">
        <v>0.5636049135715987</v>
      </c>
      <c r="M174" s="10">
        <v>0.56086397415464884</v>
      </c>
      <c r="N174" s="10">
        <v>0.61001039248684208</v>
      </c>
      <c r="O174" s="10">
        <v>0.66309707280444097</v>
      </c>
      <c r="Q174" s="10">
        <v>0.63761009963032278</v>
      </c>
      <c r="R174" s="10">
        <v>0.49988836902026262</v>
      </c>
      <c r="S174" s="10">
        <v>0.56920324144538148</v>
      </c>
      <c r="T174" s="10">
        <v>0.61839738413453826</v>
      </c>
    </row>
    <row r="175" spans="1:20" x14ac:dyDescent="0.15">
      <c r="A175" s="10">
        <v>0.59436216641303374</v>
      </c>
      <c r="B175" s="10">
        <v>0.59394630703843132</v>
      </c>
      <c r="C175" s="10">
        <v>0.59677690967276553</v>
      </c>
      <c r="F175" s="10">
        <v>0.63121529390577702</v>
      </c>
      <c r="G175" s="10">
        <v>0.61524305721243444</v>
      </c>
      <c r="H175" s="10">
        <v>0.61028187612172435</v>
      </c>
      <c r="I175" s="10">
        <v>0.64763309332491803</v>
      </c>
      <c r="L175" s="10">
        <v>0.53759285761397269</v>
      </c>
      <c r="M175" s="10">
        <v>0.61547842978726308</v>
      </c>
      <c r="N175" s="10">
        <v>0.61387019615140392</v>
      </c>
      <c r="O175" s="10">
        <v>0.67077718001623088</v>
      </c>
      <c r="Q175" s="10">
        <v>0.59922289161036391</v>
      </c>
      <c r="R175" s="10">
        <v>0.57016862487117981</v>
      </c>
      <c r="S175" s="10">
        <v>0.52505839189675141</v>
      </c>
      <c r="T175" s="10">
        <v>0.64521249336670072</v>
      </c>
    </row>
    <row r="176" spans="1:20" x14ac:dyDescent="0.15">
      <c r="A176" s="10">
        <v>0.63087502057727773</v>
      </c>
      <c r="B176" s="10">
        <v>0.63843847062520687</v>
      </c>
      <c r="C176" s="10">
        <v>0.59740968369821668</v>
      </c>
      <c r="F176" s="10">
        <v>0.58450763484527335</v>
      </c>
      <c r="G176" s="10">
        <v>0.6326739510659396</v>
      </c>
      <c r="H176" s="10">
        <v>0.6247266293639655</v>
      </c>
      <c r="I176" s="10">
        <v>0.62528552980664198</v>
      </c>
      <c r="L176" s="10">
        <v>0.66790502692842679</v>
      </c>
      <c r="M176" s="10">
        <v>0.62870774908603255</v>
      </c>
      <c r="N176" s="10">
        <v>0.64476760799128863</v>
      </c>
      <c r="O176" s="10">
        <v>0.5946186451787836</v>
      </c>
      <c r="Q176" s="10">
        <v>0.63947454416378724</v>
      </c>
      <c r="R176" s="10">
        <v>0.53743151444899551</v>
      </c>
      <c r="S176" s="10">
        <v>0.49480526438396322</v>
      </c>
      <c r="T176" s="10">
        <v>0.62746122752930633</v>
      </c>
    </row>
    <row r="177" spans="1:20" x14ac:dyDescent="0.15">
      <c r="A177" s="10">
        <v>0.59573592112157181</v>
      </c>
      <c r="B177" s="10">
        <v>0.5845429848049859</v>
      </c>
      <c r="C177" s="10">
        <v>0.56558616992545885</v>
      </c>
      <c r="F177" s="10">
        <v>0.60122505772918067</v>
      </c>
      <c r="G177" s="10">
        <v>0.66728035226023086</v>
      </c>
      <c r="H177" s="10">
        <v>0.64158119104133104</v>
      </c>
      <c r="I177" s="10">
        <v>0.58480788561990649</v>
      </c>
      <c r="L177" s="10">
        <v>0.62145387501299154</v>
      </c>
      <c r="M177" s="10">
        <v>0.5762281865027048</v>
      </c>
      <c r="N177" s="10">
        <v>0.57646371024304277</v>
      </c>
      <c r="O177" s="10">
        <v>0.62552908258031326</v>
      </c>
      <c r="Q177" s="10">
        <v>0.62465717241002661</v>
      </c>
      <c r="R177" s="10">
        <v>0.56672812439083631</v>
      </c>
      <c r="S177" s="10">
        <v>0.5511994521477791</v>
      </c>
      <c r="T177" s="10">
        <v>0.65448612245748172</v>
      </c>
    </row>
    <row r="178" spans="1:20" x14ac:dyDescent="0.15">
      <c r="A178" s="10">
        <v>0.6143109449144043</v>
      </c>
      <c r="B178" s="10">
        <v>0.66879858593842112</v>
      </c>
      <c r="C178" s="10">
        <v>0.60944372682246517</v>
      </c>
      <c r="F178" s="10">
        <v>0.57866843751418273</v>
      </c>
      <c r="G178" s="10">
        <v>0.64121898672211386</v>
      </c>
      <c r="H178" s="10">
        <v>0.63434975966968266</v>
      </c>
      <c r="I178" s="10">
        <v>0.59094830155152034</v>
      </c>
      <c r="L178" s="10">
        <v>0.63065715077828877</v>
      </c>
      <c r="M178" s="10">
        <v>0.56869626280376551</v>
      </c>
      <c r="N178" s="10">
        <v>0.57474228662187421</v>
      </c>
      <c r="O178" s="10">
        <v>0.64605354655920522</v>
      </c>
      <c r="Q178" s="10">
        <v>0.6066114272484554</v>
      </c>
      <c r="R178" s="10">
        <v>0.60446803203970956</v>
      </c>
      <c r="S178" s="10">
        <v>0.55308062476142605</v>
      </c>
      <c r="T178" s="10">
        <v>0.64033051331680024</v>
      </c>
    </row>
    <row r="179" spans="1:20" x14ac:dyDescent="0.15">
      <c r="A179" s="10">
        <v>0.61802760409990287</v>
      </c>
      <c r="B179" s="10">
        <v>0.62537670765933107</v>
      </c>
      <c r="C179" s="10">
        <v>0.57581842629545776</v>
      </c>
      <c r="F179" s="10">
        <v>0.58794941963574987</v>
      </c>
      <c r="G179" s="10">
        <v>0.64550599669336273</v>
      </c>
      <c r="H179" s="10">
        <v>0.62114864111370294</v>
      </c>
      <c r="I179" s="10">
        <v>0.57518930106545207</v>
      </c>
      <c r="L179" s="10">
        <v>0.59057453076722111</v>
      </c>
      <c r="M179" s="10">
        <v>0.6236090889535546</v>
      </c>
      <c r="N179" s="10">
        <v>0.53713944151594906</v>
      </c>
      <c r="O179" s="10">
        <v>0.58174615482277081</v>
      </c>
      <c r="Q179" s="10">
        <v>0.66005271749824967</v>
      </c>
      <c r="R179" s="10">
        <v>0.51712600007238385</v>
      </c>
      <c r="S179" s="10">
        <v>0.53364795337357529</v>
      </c>
      <c r="T179" s="10">
        <v>0.66648260952868776</v>
      </c>
    </row>
    <row r="180" spans="1:20" x14ac:dyDescent="0.15">
      <c r="A180" s="10">
        <v>0.53714854652114608</v>
      </c>
      <c r="B180" s="10">
        <v>0.57919836320807938</v>
      </c>
      <c r="C180" s="10">
        <v>0.57648075224198225</v>
      </c>
      <c r="F180" s="10">
        <v>0.60326536418638477</v>
      </c>
      <c r="G180" s="10">
        <v>0.61672254872667009</v>
      </c>
      <c r="H180" s="10">
        <v>0.66224352560457012</v>
      </c>
      <c r="I180" s="10">
        <v>0.61952731123009441</v>
      </c>
      <c r="L180" s="10">
        <v>0.64813994181871415</v>
      </c>
      <c r="M180" s="10">
        <v>0.61990927685544805</v>
      </c>
      <c r="N180" s="10">
        <v>0.616434234702541</v>
      </c>
      <c r="O180" s="10">
        <v>0.60144355544220496</v>
      </c>
      <c r="Q180" s="10">
        <v>0.67058225226399271</v>
      </c>
      <c r="R180" s="10">
        <v>0.49300742231794292</v>
      </c>
      <c r="S180" s="10">
        <v>0.54681273907678007</v>
      </c>
      <c r="T180" s="10">
        <v>0.66940408113314576</v>
      </c>
    </row>
    <row r="181" spans="1:20" x14ac:dyDescent="0.15">
      <c r="A181" s="10">
        <v>0.53716689141390717</v>
      </c>
      <c r="B181" s="10">
        <v>0.55298447693276764</v>
      </c>
      <c r="C181" s="10">
        <v>0.57437834765921725</v>
      </c>
      <c r="F181" s="10">
        <v>0.54690331432863526</v>
      </c>
      <c r="G181" s="10">
        <v>0.63072299204134297</v>
      </c>
      <c r="H181" s="10">
        <v>0.61157738515019855</v>
      </c>
      <c r="I181" s="10">
        <v>0.60847484827493248</v>
      </c>
      <c r="L181" s="10">
        <v>0.6074593413374314</v>
      </c>
      <c r="M181" s="10">
        <v>0.62318813952642405</v>
      </c>
      <c r="N181" s="10">
        <v>0.60449745614944583</v>
      </c>
      <c r="O181" s="10">
        <v>0.62590830591984004</v>
      </c>
      <c r="Q181" s="10">
        <v>0.62499235367712636</v>
      </c>
      <c r="R181" s="10">
        <v>0.47479827453734968</v>
      </c>
      <c r="S181" s="10">
        <v>0.51508401634539092</v>
      </c>
      <c r="T181" s="10">
        <v>0.66911318246296603</v>
      </c>
    </row>
    <row r="182" spans="1:20" x14ac:dyDescent="0.15">
      <c r="A182" s="10">
        <v>0.49913392873668039</v>
      </c>
      <c r="B182" s="10">
        <v>0.62858528086291399</v>
      </c>
      <c r="C182" s="10">
        <v>0.56723480831022688</v>
      </c>
      <c r="F182" s="10">
        <v>0.59352407266329366</v>
      </c>
      <c r="G182" s="10">
        <v>0.62814623386164714</v>
      </c>
      <c r="H182" s="10">
        <v>0.57034523198829867</v>
      </c>
      <c r="I182" s="10">
        <v>0.64891813392671327</v>
      </c>
      <c r="L182" s="10">
        <v>0.61973006253632223</v>
      </c>
      <c r="M182" s="10">
        <v>0.62530409408161558</v>
      </c>
      <c r="N182" s="10">
        <v>0.59494675379419126</v>
      </c>
      <c r="O182" s="10">
        <v>0.60821973391766038</v>
      </c>
      <c r="Q182" s="10">
        <v>0.5328000604808425</v>
      </c>
      <c r="R182" s="10">
        <v>0.55881760093804045</v>
      </c>
      <c r="S182" s="10">
        <v>0.57343094415446894</v>
      </c>
      <c r="T182" s="10">
        <v>0.56484279695439044</v>
      </c>
    </row>
    <row r="183" spans="1:20" x14ac:dyDescent="0.15">
      <c r="A183" s="10">
        <v>0.64122878265586081</v>
      </c>
      <c r="B183" s="10">
        <v>0.59459391694861008</v>
      </c>
      <c r="C183" s="10">
        <v>0.56028310630919098</v>
      </c>
      <c r="F183" s="10">
        <v>0.61031172453034088</v>
      </c>
      <c r="G183" s="10">
        <v>0.55869420117345892</v>
      </c>
      <c r="H183" s="10">
        <v>0.53316552262699402</v>
      </c>
      <c r="I183" s="10">
        <v>0.66002346717232019</v>
      </c>
      <c r="L183" s="10">
        <v>0.6298524384500338</v>
      </c>
      <c r="M183" s="10">
        <v>0.57411097688416313</v>
      </c>
      <c r="N183" s="10">
        <v>0.60072195547582929</v>
      </c>
      <c r="O183" s="10">
        <v>0.61905258232871174</v>
      </c>
      <c r="Q183" s="10">
        <v>0.66078589004986965</v>
      </c>
      <c r="R183" s="10">
        <v>0.58568927320674413</v>
      </c>
      <c r="S183" s="10">
        <v>0.56582012513536162</v>
      </c>
      <c r="T183" s="10">
        <v>0.63327848864195568</v>
      </c>
    </row>
    <row r="184" spans="1:20" x14ac:dyDescent="0.15">
      <c r="A184" s="10">
        <v>0.58223049468567345</v>
      </c>
      <c r="B184" s="10">
        <v>0.62761049685091996</v>
      </c>
      <c r="C184" s="10">
        <v>0.63465481715350069</v>
      </c>
      <c r="F184" s="10">
        <v>0.59139462144774846</v>
      </c>
      <c r="G184" s="10">
        <v>0.58941051909875963</v>
      </c>
      <c r="H184" s="10">
        <v>0.60542242967219806</v>
      </c>
      <c r="I184" s="10">
        <v>0.65048391236761827</v>
      </c>
      <c r="L184" s="10">
        <v>0.65049928451518002</v>
      </c>
      <c r="M184" s="10">
        <v>0.64376107623873902</v>
      </c>
      <c r="N184" s="10">
        <v>0.58850692850072084</v>
      </c>
      <c r="O184" s="10">
        <v>0.60396112454835449</v>
      </c>
      <c r="Q184" s="10">
        <v>0.55856684104792942</v>
      </c>
      <c r="R184" s="10">
        <v>0.60160076823532271</v>
      </c>
      <c r="S184" s="10">
        <v>0.58207344114694148</v>
      </c>
      <c r="T184" s="10">
        <v>0.62024591503058968</v>
      </c>
    </row>
    <row r="185" spans="1:20" x14ac:dyDescent="0.15">
      <c r="A185" s="10">
        <v>0.55814723270221533</v>
      </c>
      <c r="B185" s="10">
        <v>0.61499223567975581</v>
      </c>
      <c r="C185" s="10">
        <v>0.6090643384455372</v>
      </c>
      <c r="F185" s="10">
        <v>0.60869814050342597</v>
      </c>
      <c r="G185" s="10">
        <v>0.58361738987520551</v>
      </c>
      <c r="H185" s="10">
        <v>0.63175598385300202</v>
      </c>
      <c r="I185" s="10">
        <v>0.62795348608957291</v>
      </c>
      <c r="L185" s="10">
        <v>0.63126184524587547</v>
      </c>
      <c r="M185" s="10">
        <v>0.62539138767459479</v>
      </c>
      <c r="N185" s="10">
        <v>0.64029768316912805</v>
      </c>
      <c r="O185" s="10">
        <v>0.63745970231803617</v>
      </c>
      <c r="Q185" s="10">
        <v>0.63599137249581461</v>
      </c>
      <c r="R185" s="10">
        <v>0.56040034145850959</v>
      </c>
      <c r="S185" s="10">
        <v>0.59029512692512853</v>
      </c>
      <c r="T185" s="10">
        <v>0.76627638569643808</v>
      </c>
    </row>
    <row r="186" spans="1:20" x14ac:dyDescent="0.15">
      <c r="A186" s="10">
        <v>0.58780662473406919</v>
      </c>
      <c r="B186" s="10">
        <v>0.62306310607038584</v>
      </c>
      <c r="C186" s="10">
        <v>0.56447392796265694</v>
      </c>
      <c r="F186" s="10">
        <v>0.55756441070112062</v>
      </c>
      <c r="G186" s="10">
        <v>0.54319936716999695</v>
      </c>
      <c r="H186" s="10">
        <v>0.63453658507744826</v>
      </c>
      <c r="I186" s="10">
        <v>0.64997764693184623</v>
      </c>
      <c r="L186" s="10">
        <v>0.61073020628830954</v>
      </c>
      <c r="M186" s="10">
        <v>0.58998607377441536</v>
      </c>
      <c r="N186" s="10">
        <v>0.55141679510155939</v>
      </c>
      <c r="O186" s="10">
        <v>0.63042498181407602</v>
      </c>
      <c r="Q186" s="10">
        <v>0.57251176066184017</v>
      </c>
      <c r="R186" s="10">
        <v>0.59793182332266992</v>
      </c>
      <c r="S186" s="10">
        <v>0.52642198085638903</v>
      </c>
      <c r="T186" s="10">
        <v>0.64562637649918653</v>
      </c>
    </row>
    <row r="187" spans="1:20" x14ac:dyDescent="0.15">
      <c r="A187" s="10">
        <v>0.63532164345132613</v>
      </c>
      <c r="B187" s="10">
        <v>0.63168008956922017</v>
      </c>
      <c r="C187" s="10">
        <v>0.55989682464325408</v>
      </c>
      <c r="F187" s="10">
        <v>0.60232670136276312</v>
      </c>
      <c r="G187" s="10">
        <v>0.59542269264110315</v>
      </c>
      <c r="H187" s="10">
        <v>0.64160071141603958</v>
      </c>
      <c r="I187" s="10">
        <v>0.6100063034698906</v>
      </c>
      <c r="L187" s="10">
        <v>0.61517676476421856</v>
      </c>
      <c r="M187" s="10">
        <v>0.64745540350125974</v>
      </c>
      <c r="N187" s="10">
        <v>0.57624070688972795</v>
      </c>
      <c r="O187" s="10">
        <v>0.6384394841474208</v>
      </c>
      <c r="Q187" s="10">
        <v>0.534256121427511</v>
      </c>
      <c r="R187" s="10">
        <v>0.52342990617429741</v>
      </c>
      <c r="S187" s="10">
        <v>0.57633837602243587</v>
      </c>
      <c r="T187" s="10">
        <v>0.64654464224245822</v>
      </c>
    </row>
    <row r="188" spans="1:20" x14ac:dyDescent="0.15">
      <c r="A188" s="10">
        <v>0.59283720947465512</v>
      </c>
      <c r="B188" s="10">
        <v>0.61376462713414559</v>
      </c>
      <c r="C188" s="10">
        <v>0.57477360074597117</v>
      </c>
      <c r="F188" s="10">
        <v>0.52565241993858913</v>
      </c>
      <c r="G188" s="10">
        <v>0.63132291641311733</v>
      </c>
      <c r="H188" s="10">
        <v>0.60620028116360247</v>
      </c>
      <c r="I188" s="10">
        <v>0.62089339638984631</v>
      </c>
      <c r="L188" s="10">
        <v>0.64311152154469753</v>
      </c>
      <c r="M188" s="10">
        <v>0.62419270185288245</v>
      </c>
      <c r="N188" s="10">
        <v>0.64733090766315005</v>
      </c>
      <c r="O188" s="10">
        <v>0.56543936148217</v>
      </c>
      <c r="Q188" s="10">
        <v>0.57115453765803692</v>
      </c>
      <c r="R188" s="10">
        <v>0.51919392051471913</v>
      </c>
      <c r="S188" s="10">
        <v>0.51443524020944653</v>
      </c>
      <c r="T188" s="10">
        <v>0.61151307711887981</v>
      </c>
    </row>
    <row r="189" spans="1:20" x14ac:dyDescent="0.15">
      <c r="A189" s="10">
        <v>0.63072647770593337</v>
      </c>
      <c r="B189" s="10">
        <v>0.61875465963414922</v>
      </c>
      <c r="C189" s="10">
        <v>0.59561056969770731</v>
      </c>
      <c r="F189" s="10">
        <v>0.59988846039274013</v>
      </c>
      <c r="G189" s="10">
        <v>0.60176632719757206</v>
      </c>
      <c r="H189" s="10">
        <v>0.60132684120759994</v>
      </c>
      <c r="I189" s="10">
        <v>0.61907311848445246</v>
      </c>
      <c r="L189" s="10">
        <v>0.59670915703853467</v>
      </c>
      <c r="M189" s="10">
        <v>0.62030737209945119</v>
      </c>
      <c r="N189" s="10">
        <v>0.50870470409620561</v>
      </c>
      <c r="O189" s="10">
        <v>0.6052907728663951</v>
      </c>
      <c r="Q189" s="10">
        <v>0.63215718358206208</v>
      </c>
      <c r="R189" s="10">
        <v>0.57953686963818263</v>
      </c>
      <c r="S189" s="10">
        <v>0.5765261044137121</v>
      </c>
      <c r="T189" s="10">
        <v>0.69308721575630861</v>
      </c>
    </row>
    <row r="190" spans="1:20" x14ac:dyDescent="0.15">
      <c r="A190" s="10">
        <v>0.60564908035095588</v>
      </c>
      <c r="B190" s="10">
        <v>0.61551042272036016</v>
      </c>
      <c r="C190" s="10">
        <v>0.60141398608996088</v>
      </c>
      <c r="F190" s="10">
        <v>0.56187937573839908</v>
      </c>
      <c r="G190" s="10">
        <v>0.58449408309936624</v>
      </c>
      <c r="H190" s="10">
        <v>0.59463652871319916</v>
      </c>
      <c r="I190" s="10">
        <v>0.61868573125641091</v>
      </c>
      <c r="L190" s="10">
        <v>0.63413761230910237</v>
      </c>
      <c r="M190" s="10">
        <v>0.60259588558535071</v>
      </c>
      <c r="N190" s="10">
        <v>0.60582864016530458</v>
      </c>
      <c r="O190" s="10">
        <v>0.61387407922480963</v>
      </c>
      <c r="Q190" s="10">
        <v>0.5318276676128616</v>
      </c>
      <c r="R190" s="10">
        <v>0.5385339416865278</v>
      </c>
      <c r="S190" s="10">
        <v>0.52790721365664772</v>
      </c>
      <c r="T190" s="10">
        <v>0.6439194462577672</v>
      </c>
    </row>
    <row r="191" spans="1:20" x14ac:dyDescent="0.15">
      <c r="A191" s="10">
        <v>0.62714784054492612</v>
      </c>
      <c r="B191" s="10">
        <v>0.61436816709631326</v>
      </c>
      <c r="C191" s="10">
        <v>0.60873430761292746</v>
      </c>
      <c r="F191" s="10">
        <v>0.56349776295641696</v>
      </c>
      <c r="G191" s="10">
        <v>0.58237178673446222</v>
      </c>
      <c r="H191" s="10">
        <v>0.62150974638325407</v>
      </c>
      <c r="I191" s="10">
        <v>0.6235638008101797</v>
      </c>
      <c r="L191" s="10">
        <v>0.655092382641282</v>
      </c>
      <c r="M191" s="10">
        <v>0.56512290475899551</v>
      </c>
      <c r="N191" s="10">
        <v>0.59029274994146819</v>
      </c>
      <c r="O191" s="10">
        <v>0.64479805360950593</v>
      </c>
      <c r="Q191" s="10">
        <v>0.56425578144514488</v>
      </c>
      <c r="R191" s="10">
        <v>0.58056287674085827</v>
      </c>
      <c r="S191" s="10">
        <v>0.53439922063440592</v>
      </c>
      <c r="T191" s="10">
        <v>0.64598708870714094</v>
      </c>
    </row>
    <row r="192" spans="1:20" x14ac:dyDescent="0.15">
      <c r="A192" s="10">
        <v>0.63799004154172456</v>
      </c>
      <c r="B192" s="10">
        <v>0.61699103975648084</v>
      </c>
      <c r="C192" s="10">
        <v>0.56543157105794983</v>
      </c>
      <c r="F192" s="10">
        <v>0.60239617143600543</v>
      </c>
      <c r="G192" s="10">
        <v>0.61619725874709863</v>
      </c>
      <c r="H192" s="10">
        <v>0.61661987057839929</v>
      </c>
      <c r="I192" s="10">
        <v>0.58483529743925311</v>
      </c>
      <c r="L192" s="10">
        <v>0.59872863733935078</v>
      </c>
      <c r="M192" s="10">
        <v>0.5782468396003354</v>
      </c>
      <c r="N192" s="10">
        <v>0.57691007433697905</v>
      </c>
      <c r="O192" s="10">
        <v>0.63451086775803345</v>
      </c>
      <c r="Q192" s="10">
        <v>0.59058480186071294</v>
      </c>
      <c r="R192" s="10">
        <v>0.51919947277574308</v>
      </c>
      <c r="S192" s="10">
        <v>0.50409424567559347</v>
      </c>
      <c r="T192" s="10">
        <v>0.62335451947208365</v>
      </c>
    </row>
    <row r="193" spans="1:20" x14ac:dyDescent="0.15">
      <c r="A193" s="10">
        <v>0.58656877041187117</v>
      </c>
      <c r="B193" s="10">
        <v>0.62715641520773246</v>
      </c>
      <c r="C193" s="10">
        <v>0.63110632227039853</v>
      </c>
      <c r="F193" s="10">
        <v>0.64544687140448231</v>
      </c>
      <c r="G193" s="10">
        <v>0.60487846464236683</v>
      </c>
      <c r="I193" s="10">
        <v>0.63384499095879843</v>
      </c>
      <c r="L193" s="10">
        <v>0.61238860595582834</v>
      </c>
      <c r="M193" s="10">
        <v>0.61809484661380265</v>
      </c>
      <c r="N193" s="10">
        <v>0.58204664896081593</v>
      </c>
      <c r="O193" s="10">
        <v>0.59967419684100731</v>
      </c>
      <c r="Q193" s="10">
        <v>0.61386115522507723</v>
      </c>
      <c r="R193" s="10">
        <v>0.53724321879657866</v>
      </c>
      <c r="S193" s="10">
        <v>0.56143186006692769</v>
      </c>
      <c r="T193" s="10">
        <v>0.73084826935310454</v>
      </c>
    </row>
    <row r="194" spans="1:20" x14ac:dyDescent="0.15">
      <c r="A194" s="10">
        <v>0.48029489770935541</v>
      </c>
      <c r="B194" s="10">
        <v>0.63875662618913742</v>
      </c>
      <c r="C194" s="10">
        <v>0.61877960562372758</v>
      </c>
      <c r="F194" s="10">
        <v>0.5886229760911883</v>
      </c>
      <c r="G194" s="10">
        <v>0.54590784459954089</v>
      </c>
      <c r="I194" s="10">
        <v>0.66992199976739708</v>
      </c>
      <c r="L194" s="10">
        <v>0.57872877922407218</v>
      </c>
      <c r="M194" s="10">
        <v>0.62394600721178939</v>
      </c>
      <c r="N194" s="10">
        <v>0.56927685760735791</v>
      </c>
      <c r="O194" s="10">
        <v>0.62024591503058968</v>
      </c>
      <c r="Q194" s="10">
        <v>0.57373412942564661</v>
      </c>
      <c r="R194" s="10">
        <v>0.57452357372196661</v>
      </c>
      <c r="S194" s="10">
        <v>0.54093888985128258</v>
      </c>
      <c r="T194" s="10">
        <v>0.60195875812878363</v>
      </c>
    </row>
    <row r="195" spans="1:20" x14ac:dyDescent="0.15">
      <c r="A195" s="10">
        <v>0.60549382563961129</v>
      </c>
      <c r="B195" s="10">
        <v>0.55425351908047626</v>
      </c>
      <c r="C195" s="10">
        <v>0.64600029523679603</v>
      </c>
      <c r="F195" s="10">
        <v>0.57063319215518071</v>
      </c>
      <c r="G195" s="10">
        <v>0.57056329520830096</v>
      </c>
      <c r="I195" s="10">
        <v>0.64463452057750847</v>
      </c>
      <c r="L195" s="10">
        <v>0.59548870400594589</v>
      </c>
      <c r="M195" s="10">
        <v>0.62609981066088716</v>
      </c>
      <c r="N195" s="10">
        <v>0.58538364505306362</v>
      </c>
      <c r="O195" s="10">
        <v>0.64151727764716648</v>
      </c>
      <c r="Q195" s="10">
        <v>0.55229897801232841</v>
      </c>
      <c r="R195" s="10">
        <v>0.56388862226784409</v>
      </c>
      <c r="S195" s="10">
        <v>0.55819353151183237</v>
      </c>
      <c r="T195" s="10">
        <v>0.62733029812666385</v>
      </c>
    </row>
    <row r="196" spans="1:20" x14ac:dyDescent="0.15">
      <c r="A196" s="10">
        <v>0.52598437969883571</v>
      </c>
      <c r="B196" s="10">
        <v>0.55861203308623097</v>
      </c>
      <c r="C196" s="10">
        <v>0.58354246018827349</v>
      </c>
      <c r="F196" s="10">
        <v>0.52980130727041053</v>
      </c>
      <c r="G196" s="10">
        <v>0.54408381574462872</v>
      </c>
      <c r="I196" s="10">
        <v>0.65870958616209174</v>
      </c>
      <c r="L196" s="10">
        <v>0.67802037944387716</v>
      </c>
      <c r="M196" s="10">
        <v>0.58423971522048102</v>
      </c>
      <c r="N196" s="10">
        <v>0.56849030354440266</v>
      </c>
      <c r="O196" s="10">
        <v>0.65282109518287512</v>
      </c>
      <c r="Q196" s="10">
        <v>0.56365334955031254</v>
      </c>
      <c r="R196" s="10">
        <v>0.53428267462885815</v>
      </c>
      <c r="S196" s="10">
        <v>0.51557442180258084</v>
      </c>
      <c r="T196" s="10">
        <v>0.61411592793130965</v>
      </c>
    </row>
    <row r="197" spans="1:20" x14ac:dyDescent="0.15">
      <c r="A197" s="10">
        <v>0.64443058765369587</v>
      </c>
      <c r="B197" s="10">
        <v>0.63951282668109644</v>
      </c>
      <c r="C197" s="10">
        <v>0.64263539310980833</v>
      </c>
      <c r="F197" s="10">
        <v>0.56850421029900911</v>
      </c>
      <c r="G197" s="10">
        <v>0.63508318377651485</v>
      </c>
      <c r="I197" s="10">
        <v>0.5905583997507361</v>
      </c>
      <c r="L197" s="10">
        <v>0.63424891690543783</v>
      </c>
      <c r="M197" s="10">
        <v>0.55290980595772554</v>
      </c>
      <c r="N197" s="10">
        <v>0.59687082448705586</v>
      </c>
      <c r="O197" s="10">
        <v>0.63691945461850563</v>
      </c>
      <c r="Q197" s="10">
        <v>0.61729098725232012</v>
      </c>
      <c r="R197" s="10">
        <v>0.55409105926963198</v>
      </c>
      <c r="S197" s="10">
        <v>0.57331291442002463</v>
      </c>
      <c r="T197" s="10">
        <v>0.66580682317766415</v>
      </c>
    </row>
    <row r="198" spans="1:20" x14ac:dyDescent="0.15">
      <c r="A198" s="10">
        <v>0.54456319259507546</v>
      </c>
      <c r="B198" s="10">
        <v>0.60036597310626549</v>
      </c>
      <c r="C198" s="10">
        <v>0.58901054190667701</v>
      </c>
      <c r="F198" s="10">
        <v>0.50491230185179692</v>
      </c>
      <c r="G198" s="10">
        <v>0.59860300630359031</v>
      </c>
      <c r="I198" s="10">
        <v>0.6235638008101797</v>
      </c>
      <c r="L198" s="10">
        <v>0.63148412350852201</v>
      </c>
      <c r="M198" s="10">
        <v>0.60734817053850165</v>
      </c>
      <c r="N198" s="10">
        <v>0.50152455902631288</v>
      </c>
      <c r="O198" s="10">
        <v>0.59448153621941946</v>
      </c>
      <c r="Q198" s="10">
        <v>0.55106619696291059</v>
      </c>
      <c r="R198" s="10">
        <v>0.60561012464084585</v>
      </c>
      <c r="S198" s="10">
        <v>0.57553284664999604</v>
      </c>
      <c r="T198" s="10">
        <v>0.69006787465219699</v>
      </c>
    </row>
    <row r="199" spans="1:20" x14ac:dyDescent="0.15">
      <c r="A199" s="10">
        <v>0.61298308824892833</v>
      </c>
      <c r="B199" s="10">
        <v>0.63128902687555022</v>
      </c>
      <c r="C199" s="10">
        <v>0.57836864810540745</v>
      </c>
      <c r="F199" s="10">
        <v>0.53140980829887308</v>
      </c>
      <c r="G199" s="10">
        <v>0.62303005819901092</v>
      </c>
      <c r="I199" s="10">
        <v>0.63074301115632792</v>
      </c>
      <c r="L199" s="10">
        <v>0.6150505722049866</v>
      </c>
      <c r="M199" s="10">
        <v>0.59709231754812464</v>
      </c>
      <c r="N199" s="10">
        <v>0.57277885304778409</v>
      </c>
      <c r="O199" s="10">
        <v>0.62024591503058968</v>
      </c>
      <c r="Q199" s="10">
        <v>0.6135942456008413</v>
      </c>
      <c r="R199" s="10">
        <v>0.59102142332397523</v>
      </c>
      <c r="S199" s="10">
        <v>0.56526546553831369</v>
      </c>
      <c r="T199" s="10">
        <v>0.67246783060479043</v>
      </c>
    </row>
    <row r="200" spans="1:20" x14ac:dyDescent="0.15">
      <c r="A200" s="10">
        <v>0.60294968710551333</v>
      </c>
      <c r="B200" s="10">
        <v>0.57106590593831852</v>
      </c>
      <c r="C200" s="10">
        <v>0.61918621715640243</v>
      </c>
      <c r="F200" s="10">
        <v>0.59214797430185473</v>
      </c>
      <c r="G200" s="10">
        <v>0.61896006577177032</v>
      </c>
      <c r="I200" s="10">
        <v>0.6274570338466452</v>
      </c>
      <c r="L200" s="10">
        <v>0.68729029450646584</v>
      </c>
      <c r="M200" s="10">
        <v>0.55307799259839086</v>
      </c>
      <c r="N200" s="10">
        <v>0.61598408682979633</v>
      </c>
      <c r="O200" s="10">
        <v>0.62876275923725178</v>
      </c>
      <c r="Q200" s="10">
        <v>0.7012991211714551</v>
      </c>
      <c r="R200" s="10">
        <v>0.56977759043597453</v>
      </c>
      <c r="S200" s="10">
        <v>0.56042754266658767</v>
      </c>
      <c r="T200" s="10">
        <v>0.65079279395653988</v>
      </c>
    </row>
    <row r="201" spans="1:20" x14ac:dyDescent="0.15">
      <c r="A201" s="10">
        <v>0.57974865293372546</v>
      </c>
      <c r="B201" s="10">
        <v>0.64485340501833655</v>
      </c>
      <c r="C201" s="10">
        <v>0.59542971522938293</v>
      </c>
      <c r="G201" s="10">
        <v>0.6111457745356369</v>
      </c>
      <c r="I201" s="10">
        <v>0.63647978024189</v>
      </c>
      <c r="L201" s="10">
        <v>0.63974656789010831</v>
      </c>
      <c r="M201" s="10">
        <v>0.63204566792229233</v>
      </c>
      <c r="N201" s="10">
        <v>0.56488175065473045</v>
      </c>
      <c r="O201" s="10">
        <v>0.58220416771726691</v>
      </c>
      <c r="Q201" s="10">
        <v>0.63361951874462608</v>
      </c>
      <c r="R201" s="10">
        <v>0.56540286083419111</v>
      </c>
      <c r="S201" s="10">
        <v>0.57996817496484931</v>
      </c>
      <c r="T201" s="10">
        <v>0.69471621704748476</v>
      </c>
    </row>
    <row r="202" spans="1:20" x14ac:dyDescent="0.15">
      <c r="A202" s="10">
        <v>0.57354834296468704</v>
      </c>
      <c r="B202" s="10">
        <v>0.6076120477123268</v>
      </c>
      <c r="C202" s="10">
        <v>0.53707732206915604</v>
      </c>
      <c r="G202" s="10">
        <v>0.63887042922066173</v>
      </c>
      <c r="I202" s="10">
        <v>0.65291945060076906</v>
      </c>
      <c r="L202" s="10">
        <v>0.6353254336147357</v>
      </c>
      <c r="M202" s="10">
        <v>0.62228553587690383</v>
      </c>
      <c r="N202" s="10">
        <v>0.62189410655978516</v>
      </c>
      <c r="O202" s="10">
        <v>0.61928209862491324</v>
      </c>
      <c r="Q202" s="10">
        <v>0.57781624795694364</v>
      </c>
      <c r="R202" s="10">
        <v>0.59788574436051778</v>
      </c>
      <c r="S202" s="10">
        <v>0.59507502065986129</v>
      </c>
      <c r="T202" s="10">
        <v>0.70242258562236382</v>
      </c>
    </row>
    <row r="203" spans="1:20" x14ac:dyDescent="0.15">
      <c r="A203" s="10">
        <v>0.54963264727531003</v>
      </c>
      <c r="B203" s="10">
        <v>0.63031019254343723</v>
      </c>
      <c r="C203" s="10">
        <v>0.63863585866598993</v>
      </c>
      <c r="G203" s="10">
        <v>0.63216244949238309</v>
      </c>
      <c r="I203" s="10">
        <v>0.65621055832672381</v>
      </c>
      <c r="L203" s="10">
        <v>0.6261769934789202</v>
      </c>
      <c r="M203" s="10">
        <v>0.58177486607415585</v>
      </c>
      <c r="N203" s="10">
        <v>0.58988751614069912</v>
      </c>
      <c r="O203" s="10">
        <v>0.68443571296445871</v>
      </c>
      <c r="Q203" s="10">
        <v>0.60823044350388777</v>
      </c>
      <c r="R203" s="10">
        <v>0.54120482377858781</v>
      </c>
      <c r="S203" s="10">
        <v>0.58879446352444875</v>
      </c>
      <c r="T203" s="10">
        <v>0.66911318246296603</v>
      </c>
    </row>
    <row r="204" spans="1:20" x14ac:dyDescent="0.15">
      <c r="A204" s="10">
        <v>0.57060171841770324</v>
      </c>
      <c r="B204" s="10">
        <v>0.651593219833425</v>
      </c>
      <c r="C204" s="10">
        <v>0.6221269890268859</v>
      </c>
      <c r="G204" s="10">
        <v>0.62084189472018403</v>
      </c>
      <c r="I204" s="10">
        <v>0.63391704393382864</v>
      </c>
      <c r="L204" s="10">
        <v>0.5715102291709071</v>
      </c>
      <c r="M204" s="10">
        <v>0.61452476815082624</v>
      </c>
      <c r="N204" s="10">
        <v>0.57674373073440488</v>
      </c>
      <c r="O204" s="10">
        <v>0.61038793552088355</v>
      </c>
      <c r="Q204" s="10">
        <v>0.63579243010296693</v>
      </c>
      <c r="R204" s="10">
        <v>0.61118694557311759</v>
      </c>
      <c r="S204" s="10">
        <v>0.52736684392972244</v>
      </c>
      <c r="T204" s="10">
        <v>0.647504999557445</v>
      </c>
    </row>
    <row r="205" spans="1:20" x14ac:dyDescent="0.15">
      <c r="A205" s="10">
        <v>0.58054330092442819</v>
      </c>
      <c r="B205" s="10">
        <v>0.65584041982779473</v>
      </c>
      <c r="C205" s="10">
        <v>0.66562933296438431</v>
      </c>
      <c r="G205" s="10">
        <v>0.6160364277212288</v>
      </c>
      <c r="I205" s="10">
        <v>0.60099787069100963</v>
      </c>
      <c r="L205" s="10">
        <v>0.61686507012750091</v>
      </c>
      <c r="M205" s="10">
        <v>0.59074472796249178</v>
      </c>
      <c r="N205" s="10">
        <v>0.54159559989281525</v>
      </c>
      <c r="O205" s="10">
        <v>0.64437641774230014</v>
      </c>
      <c r="Q205" s="10">
        <v>0.58415240954023517</v>
      </c>
      <c r="R205" s="10">
        <v>0.53336339324856585</v>
      </c>
      <c r="S205" s="10">
        <v>0.59587180604280487</v>
      </c>
      <c r="T205" s="10">
        <v>0.64265286327285531</v>
      </c>
    </row>
    <row r="206" spans="1:20" x14ac:dyDescent="0.15">
      <c r="A206" s="10">
        <v>0.59196317404108068</v>
      </c>
      <c r="B206" s="10">
        <v>0.63850479728235054</v>
      </c>
      <c r="C206" s="10">
        <v>0.6429030021200739</v>
      </c>
      <c r="G206" s="10">
        <v>0.61631520365685244</v>
      </c>
      <c r="I206" s="10">
        <v>0.61988845251244362</v>
      </c>
      <c r="L206" s="10">
        <v>0.60087059345772631</v>
      </c>
      <c r="M206" s="10">
        <v>0.57642929398740861</v>
      </c>
      <c r="N206" s="10">
        <v>0.60811992706610662</v>
      </c>
      <c r="O206" s="10">
        <v>0.64029449351632628</v>
      </c>
      <c r="Q206" s="10">
        <v>0.56831078653903511</v>
      </c>
      <c r="R206" s="10">
        <v>0.63116358994482902</v>
      </c>
      <c r="S206" s="10">
        <v>0.58827421730756668</v>
      </c>
      <c r="T206" s="10">
        <v>0.61617063946070094</v>
      </c>
    </row>
    <row r="207" spans="1:20" x14ac:dyDescent="0.15">
      <c r="A207" s="10">
        <v>0.50973196025244383</v>
      </c>
      <c r="B207" s="10">
        <v>0.64593393979445857</v>
      </c>
      <c r="C207" s="10">
        <v>0.54522730883831005</v>
      </c>
      <c r="G207" s="10">
        <v>0.63371453728047666</v>
      </c>
      <c r="I207" s="10">
        <v>0.77348844145445195</v>
      </c>
      <c r="L207" s="10">
        <v>0.58684351249786137</v>
      </c>
      <c r="M207" s="10">
        <v>0.62472979776710058</v>
      </c>
      <c r="N207" s="10">
        <v>0.6397237375929512</v>
      </c>
      <c r="O207" s="10">
        <v>0.71792921516464114</v>
      </c>
      <c r="Q207" s="10">
        <v>0.65179552411575459</v>
      </c>
      <c r="R207" s="10">
        <v>0.56531337709632157</v>
      </c>
      <c r="S207" s="10">
        <v>0.58784452264108533</v>
      </c>
      <c r="T207" s="10">
        <v>0.66745688857897145</v>
      </c>
    </row>
    <row r="208" spans="1:20" x14ac:dyDescent="0.15">
      <c r="A208" s="10">
        <v>0.48763177657174273</v>
      </c>
      <c r="B208" s="10">
        <v>0.63710938837621189</v>
      </c>
      <c r="C208" s="10">
        <v>0.59880851723298334</v>
      </c>
      <c r="G208" s="10">
        <v>0.63279962304445958</v>
      </c>
      <c r="I208" s="10">
        <v>0.59211969590786373</v>
      </c>
      <c r="L208" s="10">
        <v>0.59496565869935802</v>
      </c>
      <c r="M208" s="10">
        <v>0.56796262586944923</v>
      </c>
      <c r="N208" s="10">
        <v>0.60911237826363107</v>
      </c>
      <c r="O208" s="10">
        <v>0.59677739261718787</v>
      </c>
      <c r="Q208" s="10">
        <v>0.55917707044288911</v>
      </c>
      <c r="R208" s="10">
        <v>0.59013672654575522</v>
      </c>
      <c r="S208" s="10">
        <v>0.55636062770699057</v>
      </c>
      <c r="T208" s="10">
        <v>0.59016993164973119</v>
      </c>
    </row>
    <row r="209" spans="1:20" x14ac:dyDescent="0.15">
      <c r="A209" s="10">
        <v>0.52320064880205763</v>
      </c>
      <c r="B209" s="10">
        <v>0.61890771541294343</v>
      </c>
      <c r="C209" s="10">
        <v>0.66357809071555596</v>
      </c>
      <c r="G209" s="10">
        <v>0.6364099674139011</v>
      </c>
      <c r="I209" s="10">
        <v>0.64180095494166767</v>
      </c>
      <c r="L209" s="10">
        <v>0.6129222390674286</v>
      </c>
      <c r="M209" s="10">
        <v>0.57997498574926176</v>
      </c>
      <c r="N209" s="10">
        <v>0.5878504626150044</v>
      </c>
      <c r="O209" s="10">
        <v>0.65369473581658721</v>
      </c>
      <c r="Q209" s="10">
        <v>0.47899829518103432</v>
      </c>
      <c r="R209" s="10">
        <v>0.57803866087656941</v>
      </c>
      <c r="S209" s="10">
        <v>0.57262651084425531</v>
      </c>
      <c r="T209" s="10">
        <v>0.61776862440635483</v>
      </c>
    </row>
    <row r="210" spans="1:20" x14ac:dyDescent="0.15">
      <c r="A210" s="10">
        <v>0.52655511608061534</v>
      </c>
      <c r="B210" s="10">
        <v>0.65225581633650853</v>
      </c>
      <c r="C210" s="10">
        <v>0.60496141464738773</v>
      </c>
      <c r="G210" s="10">
        <v>0.62040072929335777</v>
      </c>
      <c r="I210" s="10">
        <v>0.60353664285471109</v>
      </c>
      <c r="L210" s="10">
        <v>0.60928418791294547</v>
      </c>
      <c r="M210" s="10">
        <v>0.60938488172745653</v>
      </c>
      <c r="N210" s="10">
        <v>0.62600685500272013</v>
      </c>
      <c r="O210" s="10">
        <v>0.61360757282528444</v>
      </c>
      <c r="Q210" s="10">
        <v>0.58083115797239659</v>
      </c>
      <c r="R210" s="10">
        <v>0.56736889734565599</v>
      </c>
      <c r="S210" s="10">
        <v>0.5838303792093481</v>
      </c>
      <c r="T210" s="10">
        <v>0.60114138770518533</v>
      </c>
    </row>
    <row r="211" spans="1:20" x14ac:dyDescent="0.15">
      <c r="A211" s="10">
        <v>0.46614011569311842</v>
      </c>
      <c r="B211" s="10">
        <v>0.62339028865912127</v>
      </c>
      <c r="C211" s="10">
        <v>0.61003899338269651</v>
      </c>
      <c r="G211" s="10">
        <v>0.6279127296544128</v>
      </c>
      <c r="I211" s="10">
        <v>0.5989119477658833</v>
      </c>
      <c r="L211" s="10">
        <v>0.58801031033878004</v>
      </c>
      <c r="M211" s="10">
        <v>0.5935128619979213</v>
      </c>
      <c r="N211" s="10">
        <v>0.58437909952495048</v>
      </c>
      <c r="O211" s="10">
        <v>0.59533964315041377</v>
      </c>
      <c r="Q211" s="10">
        <v>0.58699534049885849</v>
      </c>
      <c r="R211" s="10">
        <v>0.50360742935886116</v>
      </c>
      <c r="S211" s="10">
        <v>0.60550689652264356</v>
      </c>
      <c r="T211" s="10">
        <v>0.61308857436297304</v>
      </c>
    </row>
    <row r="212" spans="1:20" x14ac:dyDescent="0.15">
      <c r="A212" s="10">
        <v>0.46392521472794102</v>
      </c>
      <c r="B212" s="10">
        <v>0.62518131702964397</v>
      </c>
      <c r="C212" s="10">
        <v>0.5776456989536084</v>
      </c>
      <c r="G212" s="10">
        <v>0.6191865436006101</v>
      </c>
      <c r="I212" s="10">
        <v>0.67044691901704767</v>
      </c>
      <c r="L212" s="10">
        <v>0.59862427568163146</v>
      </c>
      <c r="M212" s="10">
        <v>0.54723280673890595</v>
      </c>
      <c r="N212" s="10">
        <v>0.48151101819086572</v>
      </c>
      <c r="O212" s="10">
        <v>0.68502259852547154</v>
      </c>
      <c r="Q212" s="10">
        <v>0.56858725578847169</v>
      </c>
      <c r="R212" s="10">
        <v>0.55323261268403934</v>
      </c>
      <c r="S212" s="10">
        <v>0.63741659078794854</v>
      </c>
      <c r="T212" s="10">
        <v>0.720657729368962</v>
      </c>
    </row>
    <row r="213" spans="1:20" x14ac:dyDescent="0.15">
      <c r="A213" s="10">
        <v>0.53097761601843285</v>
      </c>
      <c r="B213" s="10">
        <v>0.61118204593596925</v>
      </c>
      <c r="C213" s="10">
        <v>0.61957833230445791</v>
      </c>
      <c r="G213" s="10">
        <v>0.63547594648350969</v>
      </c>
      <c r="I213" s="10">
        <v>0.65374785277795122</v>
      </c>
      <c r="L213" s="10">
        <v>0.60783700834406174</v>
      </c>
      <c r="M213" s="10">
        <v>0.58784420088728329</v>
      </c>
      <c r="N213" s="10">
        <v>0.61533878251056284</v>
      </c>
      <c r="O213" s="10">
        <v>0.64113378897793905</v>
      </c>
      <c r="Q213" s="10">
        <v>0.59175583208513849</v>
      </c>
      <c r="R213" s="10">
        <v>0.52799839800746184</v>
      </c>
      <c r="S213" s="10">
        <v>0.5975787490646125</v>
      </c>
      <c r="T213" s="10">
        <v>0.61308857436297304</v>
      </c>
    </row>
    <row r="214" spans="1:20" x14ac:dyDescent="0.15">
      <c r="A214" s="10">
        <v>0.59112023517354606</v>
      </c>
      <c r="B214" s="10">
        <v>0.63856788420985755</v>
      </c>
      <c r="C214" s="10">
        <v>0.64836092655447508</v>
      </c>
      <c r="G214" s="10">
        <v>0.59087350565436536</v>
      </c>
      <c r="I214" s="10">
        <v>0.72989679108165506</v>
      </c>
      <c r="L214" s="10">
        <v>0.61302800142902769</v>
      </c>
      <c r="M214" s="10">
        <v>0.57681828973590565</v>
      </c>
      <c r="N214" s="10">
        <v>0.60959301243175767</v>
      </c>
      <c r="O214" s="10">
        <v>0.56578926809575014</v>
      </c>
      <c r="Q214" s="10">
        <v>0.62098653797195003</v>
      </c>
      <c r="R214" s="10">
        <v>0.46590798573425979</v>
      </c>
      <c r="S214" s="10">
        <v>0.6397237375929512</v>
      </c>
      <c r="T214" s="10">
        <v>0.58795264323121843</v>
      </c>
    </row>
    <row r="215" spans="1:20" x14ac:dyDescent="0.15">
      <c r="A215" s="10">
        <v>0.50856969415633435</v>
      </c>
      <c r="B215" s="10">
        <v>0.62475242325815061</v>
      </c>
      <c r="C215" s="10">
        <v>0.61205382507573991</v>
      </c>
      <c r="G215" s="10">
        <v>0.62119720552213931</v>
      </c>
      <c r="I215" s="10">
        <v>0.63931862486815905</v>
      </c>
      <c r="L215" s="10">
        <v>0.53872889279068825</v>
      </c>
      <c r="M215" s="10">
        <v>0.54485868034252072</v>
      </c>
      <c r="N215" s="10">
        <v>0.62203140743643615</v>
      </c>
      <c r="O215" s="10">
        <v>0.720657729368962</v>
      </c>
      <c r="Q215" s="10">
        <v>0.53951083187750948</v>
      </c>
      <c r="R215" s="10">
        <v>0.53342975644558799</v>
      </c>
      <c r="S215" s="10">
        <v>0.60911237826363107</v>
      </c>
      <c r="T215" s="10">
        <v>0.61827178926338322</v>
      </c>
    </row>
    <row r="216" spans="1:20" x14ac:dyDescent="0.15">
      <c r="A216" s="10">
        <v>0.58980247508427641</v>
      </c>
      <c r="B216" s="10">
        <v>0.64196418957387702</v>
      </c>
      <c r="C216" s="10">
        <v>0.65127094184262868</v>
      </c>
      <c r="G216" s="10">
        <v>0.59582133401594572</v>
      </c>
      <c r="I216" s="10">
        <v>0.63850064038587284</v>
      </c>
      <c r="L216" s="10">
        <v>0.61625552974984887</v>
      </c>
      <c r="M216" s="10">
        <v>0.5980113686871118</v>
      </c>
      <c r="N216" s="10">
        <v>0.59567915002751448</v>
      </c>
      <c r="O216" s="10">
        <v>0.63698164102275256</v>
      </c>
      <c r="Q216" s="10">
        <v>0.56694239671186475</v>
      </c>
      <c r="R216" s="10">
        <v>0.57012820683564569</v>
      </c>
      <c r="S216" s="10">
        <v>0.5878504626150044</v>
      </c>
      <c r="T216" s="10">
        <v>0.59515429827804223</v>
      </c>
    </row>
    <row r="217" spans="1:20" x14ac:dyDescent="0.15">
      <c r="A217" s="10">
        <v>0.61742702248554326</v>
      </c>
      <c r="B217" s="10">
        <v>0.62138666696915235</v>
      </c>
      <c r="C217" s="10">
        <v>0.60030113889527081</v>
      </c>
      <c r="G217" s="10">
        <v>0.50179066874312095</v>
      </c>
      <c r="I217" s="10">
        <v>0.70380781552013072</v>
      </c>
      <c r="L217" s="10">
        <v>0.5746439396409001</v>
      </c>
      <c r="M217" s="10">
        <v>0.61238939315983265</v>
      </c>
      <c r="N217" s="10">
        <v>0.59712982282357507</v>
      </c>
      <c r="O217" s="10">
        <v>0.65086465365144686</v>
      </c>
      <c r="Q217" s="10">
        <v>0.58246728228119393</v>
      </c>
      <c r="R217" s="10">
        <v>0.48285289544485582</v>
      </c>
      <c r="S217" s="10">
        <v>0.62501888425204744</v>
      </c>
      <c r="T217" s="10">
        <v>0.59297963852001256</v>
      </c>
    </row>
    <row r="218" spans="1:20" x14ac:dyDescent="0.15">
      <c r="A218" s="10">
        <v>0.60620370950821678</v>
      </c>
      <c r="C218" s="10">
        <v>0.62786593251348977</v>
      </c>
      <c r="G218" s="10">
        <v>0.60817893031874626</v>
      </c>
      <c r="I218" s="10">
        <v>0.65148966620558602</v>
      </c>
      <c r="L218" s="10">
        <v>0.62510817282319231</v>
      </c>
      <c r="M218" s="10">
        <v>0.62360487572552248</v>
      </c>
      <c r="N218" s="10">
        <v>0.54877609957371998</v>
      </c>
      <c r="O218" s="10">
        <v>0.61088832407751925</v>
      </c>
      <c r="Q218" s="10">
        <v>0.64969605740459035</v>
      </c>
      <c r="R218" s="10">
        <v>0.58367100209726896</v>
      </c>
      <c r="S218" s="10">
        <v>0.5535532499309368</v>
      </c>
      <c r="T218" s="10">
        <v>0.59193849131676446</v>
      </c>
    </row>
    <row r="219" spans="1:20" x14ac:dyDescent="0.15">
      <c r="A219" s="10">
        <v>0.63982324566141724</v>
      </c>
      <c r="C219" s="10">
        <v>0.64831441398404366</v>
      </c>
      <c r="G219" s="10">
        <v>0.61504951404514974</v>
      </c>
      <c r="I219" s="10">
        <v>0.64364259843322646</v>
      </c>
      <c r="L219" s="10">
        <v>0.59090566175838877</v>
      </c>
      <c r="M219" s="10">
        <v>0.5963408072822981</v>
      </c>
      <c r="N219" s="10">
        <v>0.56964879624303522</v>
      </c>
      <c r="O219" s="10">
        <v>0.63091149154980242</v>
      </c>
      <c r="Q219" s="10">
        <v>0.68706218656872353</v>
      </c>
      <c r="R219" s="10">
        <v>0.52837415532815246</v>
      </c>
      <c r="S219" s="10">
        <v>0.62600685500272013</v>
      </c>
      <c r="T219" s="10">
        <v>0.76595013489230779</v>
      </c>
    </row>
    <row r="220" spans="1:20" x14ac:dyDescent="0.15">
      <c r="C220" s="10">
        <v>0.64293781604470268</v>
      </c>
      <c r="G220" s="10">
        <v>0.60223354826281283</v>
      </c>
      <c r="I220" s="10">
        <v>0.63954067674821169</v>
      </c>
      <c r="L220" s="10">
        <v>0.60772370224392525</v>
      </c>
      <c r="M220" s="10">
        <v>0.55737816121073669</v>
      </c>
      <c r="N220" s="10">
        <v>0.60920519479990531</v>
      </c>
      <c r="O220" s="10">
        <v>0.64659668473930609</v>
      </c>
      <c r="Q220" s="10">
        <v>0.58545435810541524</v>
      </c>
      <c r="R220" s="10">
        <v>0.5432178302001891</v>
      </c>
      <c r="S220" s="10">
        <v>0.58437909952495048</v>
      </c>
      <c r="T220" s="10">
        <v>0.61776862440635483</v>
      </c>
    </row>
    <row r="221" spans="1:20" x14ac:dyDescent="0.15">
      <c r="C221" s="10">
        <v>0.64423333635319102</v>
      </c>
      <c r="G221" s="10">
        <v>0.59664488129577675</v>
      </c>
      <c r="I221" s="10">
        <v>0.6274570338466452</v>
      </c>
      <c r="L221" s="10">
        <v>0.59493830500876366</v>
      </c>
      <c r="M221" s="10">
        <v>0.56847866342914322</v>
      </c>
      <c r="N221" s="10">
        <v>0.57037466222325339</v>
      </c>
      <c r="O221" s="10">
        <v>0.60892524372315093</v>
      </c>
      <c r="Q221" s="10">
        <v>0.60457369560881125</v>
      </c>
      <c r="R221" s="10">
        <v>0.56298103314065862</v>
      </c>
      <c r="S221" s="10">
        <v>0.56508744034658875</v>
      </c>
      <c r="T221" s="10">
        <v>0.56723173666542581</v>
      </c>
    </row>
    <row r="222" spans="1:20" x14ac:dyDescent="0.15">
      <c r="C222" s="10">
        <v>0.64279928448511092</v>
      </c>
      <c r="G222" s="10">
        <v>0.60116942159077558</v>
      </c>
      <c r="I222" s="10">
        <v>0.61307488755633177</v>
      </c>
      <c r="L222" s="10">
        <v>0.60667830581846804</v>
      </c>
      <c r="M222" s="10">
        <v>0.59096117339101473</v>
      </c>
      <c r="N222" s="10">
        <v>0.57731112032597498</v>
      </c>
      <c r="O222" s="10">
        <v>0.61093370988672635</v>
      </c>
      <c r="Q222" s="10">
        <v>0.58286875895048473</v>
      </c>
      <c r="R222" s="10">
        <v>0.56139869729775838</v>
      </c>
      <c r="S222" s="10">
        <v>0.56931646707714545</v>
      </c>
      <c r="T222" s="10">
        <v>0.61276010791384627</v>
      </c>
    </row>
    <row r="223" spans="1:20" x14ac:dyDescent="0.15">
      <c r="C223" s="10">
        <v>0.61886665544369157</v>
      </c>
      <c r="G223" s="10">
        <v>0.61260101709852266</v>
      </c>
      <c r="I223" s="10">
        <v>0.65513881847606381</v>
      </c>
      <c r="L223" s="10">
        <v>0.56613261071932575</v>
      </c>
      <c r="M223" s="10">
        <v>0.60563430827531306</v>
      </c>
      <c r="N223" s="10">
        <v>0.54205104375146551</v>
      </c>
      <c r="O223" s="10">
        <v>0.60221168447155615</v>
      </c>
      <c r="Q223" s="10">
        <v>0.58223996845747195</v>
      </c>
      <c r="R223" s="10">
        <v>0.57000271754914345</v>
      </c>
      <c r="S223" s="10">
        <v>0.59573437846316468</v>
      </c>
      <c r="T223" s="10">
        <v>0.58552809767949943</v>
      </c>
    </row>
    <row r="224" spans="1:20" x14ac:dyDescent="0.15">
      <c r="C224" s="10">
        <v>0.61977699284522825</v>
      </c>
      <c r="G224" s="10">
        <v>0.6267339817990516</v>
      </c>
      <c r="I224" s="10">
        <v>0.65048391236761827</v>
      </c>
      <c r="L224" s="10">
        <v>0.54822721367692051</v>
      </c>
      <c r="M224" s="10">
        <v>0.59802153720567042</v>
      </c>
      <c r="N224" s="10">
        <v>0.56743102031553461</v>
      </c>
      <c r="O224" s="10">
        <v>0.64514206293378518</v>
      </c>
      <c r="Q224" s="10">
        <v>0.60107160873357002</v>
      </c>
      <c r="R224" s="10">
        <v>0.57436920979128814</v>
      </c>
      <c r="S224" s="10">
        <v>0.55551110761694211</v>
      </c>
      <c r="T224" s="10">
        <v>0.54603227907331808</v>
      </c>
    </row>
    <row r="225" spans="3:20" x14ac:dyDescent="0.15">
      <c r="C225" s="10">
        <v>0.62971428427400034</v>
      </c>
      <c r="G225" s="10">
        <v>0.58588914413659643</v>
      </c>
      <c r="I225" s="10">
        <v>0.68961009881124091</v>
      </c>
      <c r="L225" s="10">
        <v>0.60072966177307596</v>
      </c>
      <c r="M225" s="10">
        <v>0.59448490781589358</v>
      </c>
      <c r="N225" s="10">
        <v>0.60642896497278886</v>
      </c>
      <c r="O225" s="10">
        <v>0.61469653882749753</v>
      </c>
      <c r="Q225" s="10">
        <v>0.58729749862977865</v>
      </c>
      <c r="R225" s="10">
        <v>0.60095531817640868</v>
      </c>
      <c r="S225" s="10">
        <v>0.48151101819086572</v>
      </c>
      <c r="T225" s="10">
        <v>0.63140939072424862</v>
      </c>
    </row>
    <row r="226" spans="3:20" x14ac:dyDescent="0.15">
      <c r="C226" s="10">
        <v>0.56603237952405183</v>
      </c>
      <c r="G226" s="10">
        <v>0.60627084354114735</v>
      </c>
      <c r="I226" s="10">
        <v>0.6767653612997665</v>
      </c>
      <c r="L226" s="10">
        <v>0.57917827966493485</v>
      </c>
      <c r="M226" s="10">
        <v>0.59521896924671236</v>
      </c>
      <c r="N226" s="10">
        <v>0.56755037227446803</v>
      </c>
      <c r="O226" s="10">
        <v>0.63297401643762663</v>
      </c>
      <c r="Q226" s="10">
        <v>0.63857194007034335</v>
      </c>
      <c r="R226" s="10">
        <v>0.59162834555999511</v>
      </c>
      <c r="S226" s="10">
        <v>0.61533878251056284</v>
      </c>
      <c r="T226" s="10">
        <v>0.63140939072424862</v>
      </c>
    </row>
    <row r="227" spans="3:20" x14ac:dyDescent="0.15">
      <c r="C227" s="10">
        <v>0.58556469621193241</v>
      </c>
      <c r="G227" s="10">
        <v>0.59190435116567008</v>
      </c>
      <c r="I227" s="10">
        <v>0.60957330596062775</v>
      </c>
      <c r="L227" s="10">
        <v>0.63189201312156118</v>
      </c>
      <c r="M227" s="10">
        <v>0.5991590320191712</v>
      </c>
      <c r="N227" s="10">
        <v>0.61208928152562181</v>
      </c>
      <c r="O227" s="10">
        <v>0.5938946205823783</v>
      </c>
      <c r="Q227" s="10">
        <v>0.57378930506860282</v>
      </c>
      <c r="R227" s="10">
        <v>0.55926706225731371</v>
      </c>
      <c r="S227" s="10">
        <v>0.60959301243175767</v>
      </c>
      <c r="T227" s="10">
        <v>0.64160352354219696</v>
      </c>
    </row>
    <row r="228" spans="3:20" x14ac:dyDescent="0.15">
      <c r="C228" s="10">
        <v>0.61035043086695384</v>
      </c>
      <c r="G228" s="10">
        <v>0.58961433775222771</v>
      </c>
      <c r="I228" s="10">
        <v>0.66632673437585088</v>
      </c>
      <c r="L228" s="10">
        <v>0.56316543716671175</v>
      </c>
      <c r="M228" s="10">
        <v>0.58929248043438232</v>
      </c>
      <c r="N228" s="10">
        <v>0.60327706970801043</v>
      </c>
      <c r="O228" s="10">
        <v>0.61020127062545682</v>
      </c>
      <c r="Q228" s="10">
        <v>0.60806145574708192</v>
      </c>
      <c r="R228" s="10">
        <v>0.54258063012394331</v>
      </c>
      <c r="S228" s="10">
        <v>0.62203140743643615</v>
      </c>
      <c r="T228" s="10">
        <v>0.58949185808987603</v>
      </c>
    </row>
    <row r="229" spans="3:20" x14ac:dyDescent="0.15">
      <c r="C229" s="10">
        <v>0.63595708546333596</v>
      </c>
      <c r="G229" s="10">
        <v>0.60847767951508258</v>
      </c>
      <c r="I229" s="10">
        <v>0.76607106945711079</v>
      </c>
      <c r="L229" s="10">
        <v>0.62511136322086491</v>
      </c>
      <c r="M229" s="10">
        <v>0.5054467557051926</v>
      </c>
      <c r="N229" s="10">
        <v>0.59935114645066911</v>
      </c>
      <c r="O229" s="10">
        <v>0.5269931853918195</v>
      </c>
      <c r="Q229" s="10">
        <v>0.57376348800591859</v>
      </c>
      <c r="R229" s="10">
        <v>0.54910379885122429</v>
      </c>
      <c r="S229" s="10">
        <v>0.54883315429535595</v>
      </c>
      <c r="T229" s="10">
        <v>0.64004283225172109</v>
      </c>
    </row>
    <row r="230" spans="3:20" x14ac:dyDescent="0.15">
      <c r="C230" s="10">
        <v>0.62017531017365146</v>
      </c>
      <c r="G230" s="10">
        <v>0.62767009770840265</v>
      </c>
      <c r="I230" s="10">
        <v>0.62065157850295971</v>
      </c>
      <c r="L230" s="10">
        <v>0.58584623302290051</v>
      </c>
      <c r="M230" s="10">
        <v>0.62328586110542517</v>
      </c>
      <c r="N230" s="10">
        <v>0.56774601254736201</v>
      </c>
      <c r="O230" s="10">
        <v>0.60657658723640051</v>
      </c>
      <c r="Q230" s="10">
        <v>0.60569585070949528</v>
      </c>
      <c r="R230" s="10">
        <v>0.56321298569391609</v>
      </c>
      <c r="S230" s="10">
        <v>0.56861029742595826</v>
      </c>
      <c r="T230" s="10">
        <v>0.6757312667315627</v>
      </c>
    </row>
    <row r="231" spans="3:20" x14ac:dyDescent="0.15">
      <c r="C231" s="10">
        <v>0.61986954024304708</v>
      </c>
      <c r="G231" s="10">
        <v>0.59299148301680438</v>
      </c>
      <c r="I231" s="10">
        <v>0.70288182042289649</v>
      </c>
      <c r="L231" s="10">
        <v>0.60000262098635893</v>
      </c>
      <c r="M231" s="10">
        <v>0.59378631992403186</v>
      </c>
      <c r="N231" s="10">
        <v>0.58258375133077744</v>
      </c>
      <c r="O231" s="10">
        <v>0.62304702468196893</v>
      </c>
      <c r="Q231" s="10">
        <v>0.57912765216624962</v>
      </c>
      <c r="R231" s="10">
        <v>0.55186080488888833</v>
      </c>
      <c r="S231" s="10">
        <v>0.59567915002751448</v>
      </c>
      <c r="T231" s="10">
        <v>0.62251786099646189</v>
      </c>
    </row>
    <row r="232" spans="3:20" x14ac:dyDescent="0.15">
      <c r="C232" s="10">
        <v>0.63042030620780143</v>
      </c>
      <c r="G232" s="10">
        <v>0.62790808370842077</v>
      </c>
      <c r="I232" s="10">
        <v>0.65089038010949452</v>
      </c>
      <c r="L232" s="10">
        <v>0.60907946929827828</v>
      </c>
      <c r="M232" s="10">
        <v>0.55583547110563902</v>
      </c>
      <c r="N232" s="10">
        <v>0.58500088544981621</v>
      </c>
      <c r="O232" s="10">
        <v>0.6368366318534463</v>
      </c>
      <c r="Q232" s="10">
        <v>0.57866843751418273</v>
      </c>
      <c r="R232" s="10">
        <v>0.55959755059864524</v>
      </c>
      <c r="S232" s="10">
        <v>0.59712982282357507</v>
      </c>
      <c r="T232" s="10">
        <v>0.60793502494161678</v>
      </c>
    </row>
    <row r="233" spans="3:20" x14ac:dyDescent="0.15">
      <c r="G233" s="10">
        <v>0.57620533353298231</v>
      </c>
      <c r="I233" s="10">
        <v>0.61369216945670513</v>
      </c>
      <c r="L233" s="10">
        <v>0.62956372446749176</v>
      </c>
      <c r="M233" s="10">
        <v>0.62081360276602482</v>
      </c>
      <c r="N233" s="10">
        <v>0.59931203395141985</v>
      </c>
      <c r="O233" s="10">
        <v>0.60155999720907272</v>
      </c>
      <c r="Q233" s="10">
        <v>0.61379918050799187</v>
      </c>
      <c r="R233" s="10">
        <v>0.56804296056310721</v>
      </c>
      <c r="S233" s="10">
        <v>0.54877609957371998</v>
      </c>
      <c r="T233" s="10">
        <v>0.64208557211501993</v>
      </c>
    </row>
    <row r="234" spans="3:20" x14ac:dyDescent="0.15">
      <c r="G234" s="10">
        <v>0.64329779007988863</v>
      </c>
      <c r="I234" s="10">
        <v>0.61317794539625747</v>
      </c>
      <c r="L234" s="10">
        <v>0.56512106552956531</v>
      </c>
      <c r="M234" s="10">
        <v>0.5918340437691495</v>
      </c>
      <c r="N234" s="10">
        <v>0.56581593266203123</v>
      </c>
      <c r="O234" s="10">
        <v>0.65891619993923944</v>
      </c>
      <c r="Q234" s="10">
        <v>0.4901112755119319</v>
      </c>
      <c r="R234" s="10">
        <v>0.59000851445805869</v>
      </c>
      <c r="S234" s="10">
        <v>0.56964879624303522</v>
      </c>
      <c r="T234" s="10">
        <v>0.57889471836597539</v>
      </c>
    </row>
    <row r="235" spans="3:20" x14ac:dyDescent="0.15">
      <c r="G235" s="10">
        <v>0.62980339336005642</v>
      </c>
      <c r="I235" s="10">
        <v>0.68881623820644311</v>
      </c>
      <c r="L235" s="10">
        <v>0.62058022368778976</v>
      </c>
      <c r="M235" s="10">
        <v>0.54393830309893587</v>
      </c>
      <c r="N235" s="10">
        <v>0.51739359251972128</v>
      </c>
      <c r="O235" s="10">
        <v>0.6271697070630019</v>
      </c>
      <c r="Q235" s="10">
        <v>0.59275877698326196</v>
      </c>
      <c r="R235" s="10">
        <v>0.58288083410521463</v>
      </c>
      <c r="S235" s="10">
        <v>0.60920519479990531</v>
      </c>
      <c r="T235" s="10">
        <v>0.64160352354219696</v>
      </c>
    </row>
    <row r="236" spans="3:20" x14ac:dyDescent="0.15">
      <c r="G236" s="10">
        <v>0.62055214572408313</v>
      </c>
      <c r="I236" s="10">
        <v>0.63006697060283268</v>
      </c>
      <c r="L236" s="10">
        <v>0.56149855608714716</v>
      </c>
      <c r="M236" s="10">
        <v>0.53593883877794624</v>
      </c>
      <c r="N236" s="10">
        <v>0.60205429246001008</v>
      </c>
      <c r="O236" s="10">
        <v>0.63022706187510857</v>
      </c>
      <c r="Q236" s="10">
        <v>0.53691565217043802</v>
      </c>
      <c r="R236" s="10">
        <v>0.59838540361367965</v>
      </c>
      <c r="S236" s="10">
        <v>0.57037466222325339</v>
      </c>
      <c r="T236" s="10">
        <v>0.60780942988234199</v>
      </c>
    </row>
    <row r="237" spans="3:20" x14ac:dyDescent="0.15">
      <c r="G237" s="10">
        <v>0.6180140589424663</v>
      </c>
      <c r="I237" s="10">
        <v>0.62954398394868472</v>
      </c>
      <c r="L237" s="10">
        <v>0.61313156710914729</v>
      </c>
      <c r="M237" s="10">
        <v>0.59942397678294901</v>
      </c>
      <c r="N237" s="10">
        <v>0.58423741306545551</v>
      </c>
      <c r="O237" s="10">
        <v>0.6299988756404592</v>
      </c>
      <c r="Q237" s="10">
        <v>0.58446111579408622</v>
      </c>
      <c r="R237" s="10">
        <v>0.57986205861171536</v>
      </c>
      <c r="S237" s="10">
        <v>0.57731112032597498</v>
      </c>
      <c r="T237" s="10">
        <v>0.67827893210140833</v>
      </c>
    </row>
    <row r="238" spans="3:20" x14ac:dyDescent="0.15">
      <c r="G238" s="10">
        <v>0.65415668443479569</v>
      </c>
      <c r="I238" s="10">
        <v>0.61825860824471823</v>
      </c>
      <c r="L238" s="10">
        <v>0.57377395013890908</v>
      </c>
      <c r="M238" s="10">
        <v>0.5628427364747336</v>
      </c>
      <c r="N238" s="10">
        <v>0.5865303128207594</v>
      </c>
      <c r="O238" s="10">
        <v>0.61345873804984286</v>
      </c>
      <c r="Q238" s="10">
        <v>0.61937412369634937</v>
      </c>
      <c r="R238" s="10">
        <v>0.56397718170485711</v>
      </c>
      <c r="S238" s="10">
        <v>0.5729454028300569</v>
      </c>
      <c r="T238" s="10">
        <v>0.61338895896972945</v>
      </c>
    </row>
    <row r="239" spans="3:20" x14ac:dyDescent="0.15">
      <c r="G239" s="10">
        <v>0.62570733739675066</v>
      </c>
      <c r="I239" s="10">
        <v>0.58828920634349591</v>
      </c>
      <c r="L239" s="10">
        <v>0.58960538164326493</v>
      </c>
      <c r="M239" s="10">
        <v>0.61097990544160297</v>
      </c>
      <c r="N239" s="10">
        <v>0.59113264233372531</v>
      </c>
      <c r="O239" s="10">
        <v>0.58472604517275772</v>
      </c>
      <c r="Q239" s="10">
        <v>0.55186498278518092</v>
      </c>
      <c r="R239" s="10">
        <v>0.5035152453364109</v>
      </c>
      <c r="S239" s="10">
        <v>0.58626049114430934</v>
      </c>
      <c r="T239" s="10">
        <v>0.59433932564563507</v>
      </c>
    </row>
    <row r="240" spans="3:20" x14ac:dyDescent="0.15">
      <c r="G240" s="10">
        <v>0.62673953280425587</v>
      </c>
      <c r="I240" s="10">
        <v>0.64345937741632753</v>
      </c>
      <c r="L240" s="10">
        <v>0.60127608765317264</v>
      </c>
      <c r="M240" s="10">
        <v>0.55764814425439901</v>
      </c>
      <c r="N240" s="10">
        <v>0.63143801025621005</v>
      </c>
      <c r="O240" s="10">
        <v>0.63869827970827486</v>
      </c>
      <c r="Q240" s="10">
        <v>0.57952904454950238</v>
      </c>
      <c r="R240" s="10">
        <v>0.57452667505506216</v>
      </c>
      <c r="S240" s="10">
        <v>0.54205104375146551</v>
      </c>
      <c r="T240" s="10">
        <v>0.58795264323121843</v>
      </c>
    </row>
    <row r="241" spans="7:20" x14ac:dyDescent="0.15">
      <c r="G241" s="10">
        <v>0.59631864810666602</v>
      </c>
      <c r="I241" s="10">
        <v>0.64345937741632753</v>
      </c>
      <c r="L241" s="10">
        <v>0.57681352490635507</v>
      </c>
      <c r="M241" s="10">
        <v>0.59022928878224856</v>
      </c>
      <c r="N241" s="10">
        <v>0.58062714803957105</v>
      </c>
      <c r="O241" s="10">
        <v>0.60151792463289211</v>
      </c>
      <c r="Q241" s="10">
        <v>0.59576411600471502</v>
      </c>
      <c r="R241" s="10">
        <v>0.60081722796446091</v>
      </c>
      <c r="S241" s="10">
        <v>0.59140399287018941</v>
      </c>
      <c r="T241" s="10">
        <v>0.60793502494161678</v>
      </c>
    </row>
    <row r="242" spans="7:20" x14ac:dyDescent="0.15">
      <c r="G242" s="10">
        <v>0.63525274194189296</v>
      </c>
      <c r="I242" s="10">
        <v>0.61317794539625747</v>
      </c>
      <c r="L242" s="10">
        <v>0.60025600032247051</v>
      </c>
      <c r="M242" s="10">
        <v>0.58355279075829525</v>
      </c>
      <c r="N242" s="10">
        <v>0.54111016195506723</v>
      </c>
      <c r="O242" s="10">
        <v>0.66629549288534651</v>
      </c>
      <c r="Q242" s="10">
        <v>0.63755129318100601</v>
      </c>
      <c r="R242" s="10">
        <v>0.59655753791720845</v>
      </c>
      <c r="S242" s="10">
        <v>0.56381382603526953</v>
      </c>
      <c r="T242" s="10">
        <v>0.63729619394156511</v>
      </c>
    </row>
    <row r="243" spans="7:20" x14ac:dyDescent="0.15">
      <c r="G243" s="10">
        <v>0.64854140661276505</v>
      </c>
      <c r="I243" s="10">
        <v>0.65746909463972658</v>
      </c>
      <c r="L243" s="10">
        <v>0.59616188290164396</v>
      </c>
      <c r="M243" s="10">
        <v>0.60453991495181125</v>
      </c>
      <c r="N243" s="10">
        <v>0.58982521551800049</v>
      </c>
      <c r="O243" s="10">
        <v>0.58492513724529294</v>
      </c>
      <c r="Q243" s="10">
        <v>0.6132239766843528</v>
      </c>
      <c r="R243" s="10">
        <v>0.58965869592394127</v>
      </c>
      <c r="S243" s="10">
        <v>0.56743102031553461</v>
      </c>
      <c r="T243" s="10">
        <v>0.62652365174002744</v>
      </c>
    </row>
    <row r="244" spans="7:20" x14ac:dyDescent="0.15">
      <c r="G244" s="10">
        <v>0.59397791111222653</v>
      </c>
      <c r="I244" s="10">
        <v>0.6324481451996592</v>
      </c>
      <c r="L244" s="10">
        <v>0.60863154685843213</v>
      </c>
      <c r="M244" s="10">
        <v>0.60180041395999528</v>
      </c>
      <c r="N244" s="10">
        <v>0.61336847933453298</v>
      </c>
      <c r="O244" s="10">
        <v>0.61815468587406763</v>
      </c>
      <c r="Q244" s="10">
        <v>0.58980424758550665</v>
      </c>
      <c r="R244" s="10">
        <v>0.55342244567043608</v>
      </c>
      <c r="S244" s="10">
        <v>0.60642896497278886</v>
      </c>
      <c r="T244" s="10">
        <v>0.63501147745089748</v>
      </c>
    </row>
    <row r="245" spans="7:20" x14ac:dyDescent="0.15">
      <c r="G245" s="10">
        <v>0.65954676900196418</v>
      </c>
      <c r="I245" s="10">
        <v>0.61317131859695451</v>
      </c>
      <c r="L245" s="10">
        <v>0.57180330871613638</v>
      </c>
      <c r="M245" s="10">
        <v>0.58430449457943356</v>
      </c>
      <c r="N245" s="10">
        <v>0.58802490212296465</v>
      </c>
      <c r="O245" s="10">
        <v>0.76595013489230779</v>
      </c>
      <c r="Q245" s="10">
        <v>0.58959533100848527</v>
      </c>
      <c r="R245" s="10">
        <v>0.58009297195409271</v>
      </c>
      <c r="S245" s="10">
        <v>0.6244511710694961</v>
      </c>
      <c r="T245" s="10">
        <v>0.66439863520288001</v>
      </c>
    </row>
    <row r="246" spans="7:20" x14ac:dyDescent="0.15">
      <c r="G246" s="10">
        <v>0.63265320423514648</v>
      </c>
      <c r="I246" s="10">
        <v>0.66876195076860279</v>
      </c>
      <c r="L246" s="10">
        <v>0.61143277724850009</v>
      </c>
      <c r="M246" s="10">
        <v>0.56851266346899521</v>
      </c>
      <c r="N246" s="10">
        <v>0.58713459166953819</v>
      </c>
      <c r="O246" s="10">
        <v>0.61088832407751914</v>
      </c>
      <c r="Q246" s="10">
        <v>0.66849293828308243</v>
      </c>
      <c r="R246" s="10">
        <v>0.58689755526558351</v>
      </c>
      <c r="S246" s="10">
        <v>0.61559445494874721</v>
      </c>
      <c r="T246" s="10">
        <v>0.68404470650390425</v>
      </c>
    </row>
    <row r="247" spans="7:20" x14ac:dyDescent="0.15">
      <c r="G247" s="10">
        <v>0.61234584303107997</v>
      </c>
      <c r="I247" s="10">
        <v>0.68881623820644311</v>
      </c>
      <c r="L247" s="10">
        <v>0.54748204626552166</v>
      </c>
      <c r="M247" s="10">
        <v>0.58043300606142667</v>
      </c>
      <c r="N247" s="10">
        <v>0.5691974482130957</v>
      </c>
      <c r="O247" s="10">
        <v>0.6443878488729623</v>
      </c>
      <c r="Q247" s="10">
        <v>0.59939393801855156</v>
      </c>
      <c r="R247" s="10">
        <v>0.54834890755968813</v>
      </c>
      <c r="S247" s="10">
        <v>0.56755037227446803</v>
      </c>
      <c r="T247" s="10">
        <v>0.59711242486173843</v>
      </c>
    </row>
    <row r="248" spans="7:20" x14ac:dyDescent="0.15">
      <c r="G248" s="10">
        <v>0.65686712180306916</v>
      </c>
      <c r="I248" s="10">
        <v>0.60494015733687179</v>
      </c>
      <c r="L248" s="10">
        <v>0.58520954746005605</v>
      </c>
      <c r="M248" s="10">
        <v>0.60107131531054503</v>
      </c>
      <c r="N248" s="10">
        <v>0.60516752985767297</v>
      </c>
      <c r="O248" s="10">
        <v>0.56991515496296752</v>
      </c>
      <c r="Q248" s="10">
        <v>0.62870902471622458</v>
      </c>
      <c r="R248" s="10">
        <v>0.57369087735893431</v>
      </c>
      <c r="S248" s="10">
        <v>0.61208928152562181</v>
      </c>
      <c r="T248" s="10">
        <v>0.63434985330406524</v>
      </c>
    </row>
    <row r="249" spans="7:20" x14ac:dyDescent="0.15">
      <c r="I249" s="10">
        <v>0.62383952225156425</v>
      </c>
      <c r="L249" s="10">
        <v>0.58525927106744702</v>
      </c>
      <c r="M249" s="10">
        <v>0.54108156144250019</v>
      </c>
      <c r="N249" s="10">
        <v>0.59334619962314672</v>
      </c>
      <c r="O249" s="10">
        <v>0.64419638600579632</v>
      </c>
      <c r="Q249" s="10">
        <v>0.58154510851345464</v>
      </c>
      <c r="R249" s="10">
        <v>0.60269225320670849</v>
      </c>
      <c r="S249" s="10">
        <v>0.60327706970801043</v>
      </c>
      <c r="T249" s="10">
        <v>0.61228094514511811</v>
      </c>
    </row>
    <row r="250" spans="7:20" x14ac:dyDescent="0.15">
      <c r="I250" s="10">
        <v>0.66298740132520784</v>
      </c>
      <c r="L250" s="10">
        <v>0.59036222529988269</v>
      </c>
      <c r="M250" s="10">
        <v>0.62356999099516086</v>
      </c>
      <c r="N250" s="10">
        <v>0.56652952158886549</v>
      </c>
      <c r="O250" s="10">
        <v>0.61369171763634822</v>
      </c>
      <c r="Q250" s="10">
        <v>0.60081313373214029</v>
      </c>
      <c r="R250" s="10">
        <v>0.58569568356287904</v>
      </c>
      <c r="S250" s="10">
        <v>0.5710449085703444</v>
      </c>
      <c r="T250" s="10">
        <v>0.62706320518469216</v>
      </c>
    </row>
    <row r="251" spans="7:20" x14ac:dyDescent="0.15">
      <c r="I251" s="10">
        <v>0.64151347532015091</v>
      </c>
      <c r="L251" s="10">
        <v>0.60429597734081886</v>
      </c>
      <c r="M251" s="10">
        <v>0.60851543757812221</v>
      </c>
      <c r="N251" s="10">
        <v>0.53622104801086412</v>
      </c>
      <c r="O251" s="10">
        <v>0.59218777590730975</v>
      </c>
      <c r="Q251" s="10">
        <v>0.56591322184720805</v>
      </c>
      <c r="R251" s="10">
        <v>0.57676210843483489</v>
      </c>
      <c r="S251" s="10">
        <v>0.62115477667997165</v>
      </c>
      <c r="T251" s="10">
        <v>0.6271697070630019</v>
      </c>
    </row>
    <row r="252" spans="7:20" x14ac:dyDescent="0.15">
      <c r="I252" s="10">
        <v>0.61464501171475694</v>
      </c>
      <c r="L252" s="10">
        <v>0.58806594541003732</v>
      </c>
      <c r="M252" s="10">
        <v>0.56631552231020044</v>
      </c>
      <c r="N252" s="10">
        <v>0.59769827135337283</v>
      </c>
      <c r="O252" s="10">
        <v>0.60052168949027296</v>
      </c>
      <c r="Q252" s="10">
        <v>0.57795061251154844</v>
      </c>
      <c r="R252" s="10">
        <v>0.56418895643480038</v>
      </c>
      <c r="S252" s="10">
        <v>0.54069337769981862</v>
      </c>
      <c r="T252" s="10">
        <v>0.68331786693624752</v>
      </c>
    </row>
    <row r="253" spans="7:20" x14ac:dyDescent="0.15">
      <c r="I253" s="10">
        <v>0.66609635428086023</v>
      </c>
      <c r="L253" s="10">
        <v>0.52957936988759269</v>
      </c>
      <c r="M253" s="10">
        <v>0.58349630296562194</v>
      </c>
      <c r="N253" s="10">
        <v>0.57764657806808339</v>
      </c>
      <c r="O253" s="10">
        <v>0.61898541403398188</v>
      </c>
      <c r="Q253" s="10">
        <v>0.57785042001193232</v>
      </c>
      <c r="R253" s="10">
        <v>0.55387260025894758</v>
      </c>
      <c r="S253" s="10">
        <v>0.54782260870601751</v>
      </c>
      <c r="T253" s="10">
        <v>0.79804366451190833</v>
      </c>
    </row>
    <row r="254" spans="7:20" x14ac:dyDescent="0.15">
      <c r="I254" s="10">
        <v>0.60929204055608022</v>
      </c>
      <c r="L254" s="10">
        <v>0.60395728018809947</v>
      </c>
      <c r="M254" s="10">
        <v>0.59854992869673385</v>
      </c>
      <c r="N254" s="10">
        <v>0.60579022108144742</v>
      </c>
      <c r="O254" s="10">
        <v>0.60743361399468876</v>
      </c>
      <c r="Q254" s="10">
        <v>0.59317121248075477</v>
      </c>
      <c r="R254" s="10">
        <v>0.52693219481284714</v>
      </c>
      <c r="S254" s="10">
        <v>0.50683420346185415</v>
      </c>
      <c r="T254" s="10">
        <v>0.76595013489230779</v>
      </c>
    </row>
    <row r="255" spans="7:20" x14ac:dyDescent="0.15">
      <c r="I255" s="10">
        <v>0.60779847470218584</v>
      </c>
      <c r="L255" s="10">
        <v>0.57360819196521484</v>
      </c>
      <c r="M255" s="10">
        <v>0.5862599475721646</v>
      </c>
      <c r="N255" s="10">
        <v>0.59128141321666239</v>
      </c>
      <c r="O255" s="10">
        <v>0.60092333044680457</v>
      </c>
      <c r="Q255" s="10">
        <v>0.57553636989291423</v>
      </c>
      <c r="R255" s="10">
        <v>0.56031398936452304</v>
      </c>
      <c r="S255" s="10">
        <v>0.56967558413304142</v>
      </c>
      <c r="T255" s="10">
        <v>0.61181072203332409</v>
      </c>
    </row>
    <row r="256" spans="7:20" x14ac:dyDescent="0.15">
      <c r="I256" s="10">
        <v>0.62383952225156425</v>
      </c>
      <c r="L256" s="10">
        <v>0.56043536827630214</v>
      </c>
      <c r="M256" s="10">
        <v>0.59310301990006908</v>
      </c>
      <c r="N256" s="10">
        <v>0.57625972847938911</v>
      </c>
      <c r="O256" s="10">
        <v>0.65643000648620553</v>
      </c>
      <c r="Q256" s="10">
        <v>0.57751316348170301</v>
      </c>
      <c r="R256" s="10">
        <v>0.59135902199593082</v>
      </c>
      <c r="S256" s="10">
        <v>0.59935114645066911</v>
      </c>
      <c r="T256" s="10">
        <v>0.61308857436297304</v>
      </c>
    </row>
    <row r="257" spans="9:20" x14ac:dyDescent="0.15">
      <c r="I257" s="10">
        <v>0.61923097325008492</v>
      </c>
      <c r="L257" s="10">
        <v>0.60620437422830631</v>
      </c>
      <c r="M257" s="10">
        <v>0.58886813688249906</v>
      </c>
      <c r="N257" s="10">
        <v>0.53230184637140154</v>
      </c>
      <c r="O257" s="10">
        <v>0.62131171652908479</v>
      </c>
      <c r="Q257" s="10">
        <v>0.60986802764405412</v>
      </c>
      <c r="R257" s="10">
        <v>0.55119588746033776</v>
      </c>
      <c r="S257" s="10">
        <v>0.56774601254736201</v>
      </c>
      <c r="T257" s="10">
        <v>0.62014201720694551</v>
      </c>
    </row>
    <row r="258" spans="9:20" x14ac:dyDescent="0.15">
      <c r="I258" s="10">
        <v>0.64191558262235404</v>
      </c>
      <c r="L258" s="10">
        <v>0.57050776363521793</v>
      </c>
      <c r="M258" s="10">
        <v>0.55298552474826423</v>
      </c>
      <c r="N258" s="10">
        <v>0.58653829132922219</v>
      </c>
      <c r="O258" s="10">
        <v>0.60097840817830583</v>
      </c>
      <c r="Q258" s="10">
        <v>0.57172715956582465</v>
      </c>
      <c r="R258" s="10">
        <v>0.55873504682993103</v>
      </c>
      <c r="S258" s="10">
        <v>0.58258375133077744</v>
      </c>
      <c r="T258" s="10">
        <v>0.58263065065299036</v>
      </c>
    </row>
    <row r="259" spans="9:20" x14ac:dyDescent="0.15">
      <c r="I259" s="10">
        <v>0.66225662101506888</v>
      </c>
      <c r="L259" s="10">
        <v>0.59438494261809538</v>
      </c>
      <c r="M259" s="10">
        <v>0.59374539914894708</v>
      </c>
      <c r="N259" s="10">
        <v>0.58211103714935475</v>
      </c>
      <c r="O259" s="10">
        <v>0.60268674349764628</v>
      </c>
      <c r="Q259" s="10">
        <v>0.63090267851922199</v>
      </c>
      <c r="S259" s="10">
        <v>0.58500088544981621</v>
      </c>
      <c r="T259" s="10">
        <v>0.61611999711061816</v>
      </c>
    </row>
    <row r="260" spans="9:20" x14ac:dyDescent="0.15">
      <c r="I260" s="10">
        <v>0.63501758326939317</v>
      </c>
      <c r="L260" s="10">
        <v>0.58261454648742972</v>
      </c>
      <c r="M260" s="10">
        <v>0.56235972435501758</v>
      </c>
      <c r="N260" s="10">
        <v>0.58521840856618845</v>
      </c>
      <c r="O260" s="10">
        <v>0.60177845668721153</v>
      </c>
      <c r="Q260" s="10">
        <v>0.57500369443614419</v>
      </c>
      <c r="S260" s="10">
        <v>0.59931203395141985</v>
      </c>
      <c r="T260" s="10">
        <v>0.77245285702262723</v>
      </c>
    </row>
    <row r="261" spans="9:20" x14ac:dyDescent="0.15">
      <c r="I261" s="10">
        <v>0.63871842292483461</v>
      </c>
      <c r="L261" s="10">
        <v>0.58039085908229671</v>
      </c>
      <c r="M261" s="10">
        <v>0.63339641443777162</v>
      </c>
      <c r="N261" s="10">
        <v>0.59758951732254995</v>
      </c>
      <c r="O261" s="10">
        <v>0.59253759887005608</v>
      </c>
      <c r="Q261" s="10">
        <v>0.55382014716043204</v>
      </c>
      <c r="S261" s="10">
        <v>0.56581593266203123</v>
      </c>
      <c r="T261" s="10">
        <v>0.60708599377258288</v>
      </c>
    </row>
    <row r="262" spans="9:20" x14ac:dyDescent="0.15">
      <c r="I262" s="10">
        <v>0.64613171649827006</v>
      </c>
      <c r="L262" s="10">
        <v>0.61594598420418489</v>
      </c>
      <c r="M262" s="10">
        <v>0.52407488307946548</v>
      </c>
      <c r="N262" s="10">
        <v>0.60446246940662074</v>
      </c>
      <c r="O262" s="10">
        <v>0.61776862440635483</v>
      </c>
      <c r="Q262" s="10">
        <v>0.59304449895690237</v>
      </c>
      <c r="S262" s="10">
        <v>0.51739359251972128</v>
      </c>
      <c r="T262" s="10">
        <v>0.69100242657163713</v>
      </c>
    </row>
    <row r="263" spans="9:20" x14ac:dyDescent="0.15">
      <c r="I263" s="10">
        <v>0.6684739799971301</v>
      </c>
      <c r="L263" s="10">
        <v>0.56584576992331537</v>
      </c>
      <c r="M263" s="10">
        <v>0.59190635751421372</v>
      </c>
      <c r="N263" s="10">
        <v>0.56894535340342289</v>
      </c>
      <c r="O263" s="10">
        <v>0.62057792278793111</v>
      </c>
      <c r="Q263" s="10">
        <v>0.58883423252266487</v>
      </c>
      <c r="S263" s="10">
        <v>0.5290324525026231</v>
      </c>
      <c r="T263" s="10">
        <v>0.64727405432455054</v>
      </c>
    </row>
    <row r="264" spans="9:20" x14ac:dyDescent="0.15">
      <c r="I264" s="10">
        <v>0.65668745261975314</v>
      </c>
      <c r="L264" s="10">
        <v>0.54698747359317179</v>
      </c>
      <c r="M264" s="10">
        <v>0.61163983460157445</v>
      </c>
      <c r="N264" s="10">
        <v>0.58775053307151892</v>
      </c>
      <c r="O264" s="10">
        <v>0.5404101394656865</v>
      </c>
      <c r="Q264" s="10">
        <v>0.58185190362622574</v>
      </c>
      <c r="S264" s="10">
        <v>0.5104525969489847</v>
      </c>
      <c r="T264" s="10">
        <v>0.68331786693624752</v>
      </c>
    </row>
    <row r="265" spans="9:20" x14ac:dyDescent="0.15">
      <c r="I265" s="10">
        <v>0.68903903278611145</v>
      </c>
      <c r="L265" s="10">
        <v>0.61107006585503953</v>
      </c>
      <c r="M265" s="10">
        <v>0.56375287359184478</v>
      </c>
      <c r="N265" s="10">
        <v>0.5748139061159665</v>
      </c>
      <c r="O265" s="10">
        <v>0.61957156225236487</v>
      </c>
      <c r="Q265" s="10">
        <v>0.612834695463502</v>
      </c>
      <c r="S265" s="10">
        <v>0.60205429246001008</v>
      </c>
      <c r="T265" s="10">
        <v>0.64261986658588488</v>
      </c>
    </row>
    <row r="266" spans="9:20" x14ac:dyDescent="0.15">
      <c r="I266" s="10">
        <v>0.6650197855290888</v>
      </c>
      <c r="L266" s="10">
        <v>0.59678705099401108</v>
      </c>
      <c r="M266" s="10">
        <v>0.52397392172444013</v>
      </c>
      <c r="N266" s="10">
        <v>0.63388489769235723</v>
      </c>
      <c r="O266" s="10">
        <v>0.61694515873669886</v>
      </c>
      <c r="Q266" s="10">
        <v>0.62166021000474125</v>
      </c>
      <c r="S266" s="10">
        <v>0.57057689396057354</v>
      </c>
      <c r="T266" s="10">
        <v>0.65082156438338634</v>
      </c>
    </row>
    <row r="267" spans="9:20" x14ac:dyDescent="0.15">
      <c r="I267" s="10">
        <v>0.61502866389891964</v>
      </c>
      <c r="L267" s="10">
        <v>0.59684891311349175</v>
      </c>
      <c r="M267" s="10">
        <v>0.55406157060357175</v>
      </c>
      <c r="N267" s="10">
        <v>0.57905246824228673</v>
      </c>
      <c r="O267" s="10">
        <v>0.6466513357226682</v>
      </c>
      <c r="Q267" s="10">
        <v>0.62858008079530137</v>
      </c>
      <c r="S267" s="10">
        <v>0.4567364020445957</v>
      </c>
      <c r="T267" s="10">
        <v>0.62383999710570515</v>
      </c>
    </row>
    <row r="268" spans="9:20" x14ac:dyDescent="0.15">
      <c r="I268" s="10">
        <v>0.64609642470007356</v>
      </c>
      <c r="L268" s="10">
        <v>0.5196643496372958</v>
      </c>
      <c r="M268" s="10">
        <v>0.56884372003528672</v>
      </c>
      <c r="N268" s="10">
        <v>0.57927369781822458</v>
      </c>
      <c r="O268" s="10">
        <v>0.54194862605052496</v>
      </c>
      <c r="Q268" s="10">
        <v>0.60834810238798476</v>
      </c>
      <c r="S268" s="10">
        <v>0.59683438063186234</v>
      </c>
      <c r="T268" s="10">
        <v>0.64208557211501993</v>
      </c>
    </row>
    <row r="269" spans="9:20" x14ac:dyDescent="0.15">
      <c r="I269" s="10">
        <v>0.62220285774138284</v>
      </c>
      <c r="L269" s="10">
        <v>0.53129085290909039</v>
      </c>
      <c r="M269" s="10">
        <v>0.57887877490631146</v>
      </c>
      <c r="N269" s="10">
        <v>0.58800690588974525</v>
      </c>
      <c r="O269" s="10">
        <v>0.6404772069170398</v>
      </c>
      <c r="Q269" s="10">
        <v>0.57440870177255243</v>
      </c>
      <c r="S269" s="10">
        <v>0.58439399423897997</v>
      </c>
      <c r="T269" s="10">
        <v>0.61130178661625745</v>
      </c>
    </row>
    <row r="270" spans="9:20" x14ac:dyDescent="0.15">
      <c r="I270" s="10">
        <v>0.65802845429417944</v>
      </c>
      <c r="L270" s="10">
        <v>0.63059778512994713</v>
      </c>
      <c r="M270" s="10">
        <v>0.59238872332584636</v>
      </c>
      <c r="N270" s="10">
        <v>0.58646434429333805</v>
      </c>
      <c r="O270" s="10">
        <v>0.64477281393202324</v>
      </c>
      <c r="Q270" s="10">
        <v>0.61410608464968963</v>
      </c>
      <c r="S270" s="10">
        <v>0.58423741306545551</v>
      </c>
      <c r="T270" s="10">
        <v>0.65765876119944089</v>
      </c>
    </row>
    <row r="271" spans="9:20" x14ac:dyDescent="0.15">
      <c r="I271" s="10">
        <v>0.66308671527219487</v>
      </c>
      <c r="L271" s="10">
        <v>0.57527226420183164</v>
      </c>
      <c r="M271" s="10">
        <v>0.60900828176387856</v>
      </c>
      <c r="N271" s="10">
        <v>0.59106252837879403</v>
      </c>
      <c r="O271" s="10">
        <v>0.65827160280713359</v>
      </c>
      <c r="Q271" s="10">
        <v>0.58374530009830439</v>
      </c>
      <c r="S271" s="10">
        <v>0.55926602508368517</v>
      </c>
      <c r="T271" s="10">
        <v>0.71104511864406739</v>
      </c>
    </row>
    <row r="272" spans="9:20" x14ac:dyDescent="0.15">
      <c r="I272" s="10">
        <v>0.613388562824696</v>
      </c>
      <c r="L272" s="10">
        <v>0.5862306414773838</v>
      </c>
      <c r="M272" s="10">
        <v>0.62894745133703356</v>
      </c>
      <c r="N272" s="10">
        <v>0.59259683371329452</v>
      </c>
      <c r="O272" s="10">
        <v>0.6212985988608215</v>
      </c>
      <c r="Q272" s="10">
        <v>0.55869476469669399</v>
      </c>
      <c r="S272" s="10">
        <v>0.57314588009856471</v>
      </c>
      <c r="T272" s="10">
        <v>0.59193849131676446</v>
      </c>
    </row>
    <row r="273" spans="9:20" x14ac:dyDescent="0.15">
      <c r="I273" s="10">
        <v>0.63779595919429732</v>
      </c>
      <c r="L273" s="10">
        <v>0.59185811233500019</v>
      </c>
      <c r="M273" s="10">
        <v>0.53066767323830388</v>
      </c>
      <c r="N273" s="10">
        <v>0.62076613701929728</v>
      </c>
      <c r="O273" s="10">
        <v>0.63694770899637065</v>
      </c>
      <c r="Q273" s="10">
        <v>0.51881776536123159</v>
      </c>
      <c r="S273" s="10">
        <v>0.5865303128207594</v>
      </c>
      <c r="T273" s="10">
        <v>0.71104511864406739</v>
      </c>
    </row>
    <row r="274" spans="9:20" x14ac:dyDescent="0.15">
      <c r="I274" s="10">
        <v>0.62852926183155688</v>
      </c>
      <c r="L274" s="10">
        <v>0.54752363476701782</v>
      </c>
      <c r="M274" s="10">
        <v>0.59993807576826319</v>
      </c>
      <c r="N274" s="10">
        <v>0.58577061972106759</v>
      </c>
      <c r="O274" s="10">
        <v>0.63839945893101568</v>
      </c>
      <c r="Q274" s="10">
        <v>0.56012332101918005</v>
      </c>
      <c r="S274" s="10">
        <v>0.59113264233372531</v>
      </c>
      <c r="T274" s="10">
        <v>0.6376457842723795</v>
      </c>
    </row>
    <row r="275" spans="9:20" x14ac:dyDescent="0.15">
      <c r="I275" s="10">
        <v>0.67020783139682272</v>
      </c>
      <c r="L275" s="10">
        <v>0.59146389609253525</v>
      </c>
      <c r="M275" s="10">
        <v>0.63755677535874955</v>
      </c>
      <c r="N275" s="10">
        <v>0.63050958670385804</v>
      </c>
      <c r="O275" s="10">
        <v>0.57922819417541227</v>
      </c>
      <c r="Q275" s="10">
        <v>0.60860529475094527</v>
      </c>
      <c r="S275" s="10">
        <v>0.63143801025621005</v>
      </c>
      <c r="T275" s="10">
        <v>0.59253759887005608</v>
      </c>
    </row>
    <row r="276" spans="9:20" x14ac:dyDescent="0.15">
      <c r="I276" s="10">
        <v>0.63210407904495192</v>
      </c>
      <c r="L276" s="10">
        <v>0.47185629188527423</v>
      </c>
      <c r="M276" s="10">
        <v>0.54787675357281473</v>
      </c>
      <c r="N276" s="10">
        <v>0.56860077775665163</v>
      </c>
      <c r="O276" s="10">
        <v>0.63268363575176356</v>
      </c>
      <c r="Q276" s="10">
        <v>0.58044739818239433</v>
      </c>
      <c r="S276" s="10">
        <v>0.55949392818704813</v>
      </c>
      <c r="T276" s="10">
        <v>0.63794071689051512</v>
      </c>
    </row>
    <row r="277" spans="9:20" x14ac:dyDescent="0.15">
      <c r="I277" s="10">
        <v>0.62089721132436926</v>
      </c>
      <c r="L277" s="10">
        <v>0.60806016422299669</v>
      </c>
      <c r="M277" s="10">
        <v>0.56994507299850627</v>
      </c>
      <c r="N277" s="10">
        <v>0.55254593711320021</v>
      </c>
      <c r="O277" s="10">
        <v>0.60979240574314642</v>
      </c>
      <c r="Q277" s="10">
        <v>0.50622935446969919</v>
      </c>
      <c r="S277" s="10">
        <v>0.58677076979348985</v>
      </c>
      <c r="T277" s="10">
        <v>0.76595013489230779</v>
      </c>
    </row>
    <row r="278" spans="9:20" x14ac:dyDescent="0.15">
      <c r="I278" s="10">
        <v>0.62660465938648924</v>
      </c>
      <c r="L278" s="10">
        <v>0.57488585650731405</v>
      </c>
      <c r="M278" s="10">
        <v>0.52421088838033691</v>
      </c>
      <c r="N278" s="10">
        <v>0.60439080084544061</v>
      </c>
      <c r="O278" s="10">
        <v>0.65263250675544282</v>
      </c>
      <c r="Q278" s="10">
        <v>0.60189553187976041</v>
      </c>
      <c r="S278" s="10">
        <v>0.58062714803957105</v>
      </c>
      <c r="T278" s="10">
        <v>0.6271697070630019</v>
      </c>
    </row>
    <row r="279" spans="9:20" x14ac:dyDescent="0.15">
      <c r="I279" s="10">
        <v>0.62957546001277265</v>
      </c>
      <c r="L279" s="10">
        <v>0.58790027437303183</v>
      </c>
      <c r="M279" s="10">
        <v>0.56687440399063049</v>
      </c>
      <c r="N279" s="10">
        <v>0.58227941856372623</v>
      </c>
      <c r="O279" s="10">
        <v>0.6124178521089344</v>
      </c>
      <c r="Q279" s="10">
        <v>0.58694463843900846</v>
      </c>
      <c r="S279" s="10">
        <v>0.58921013530520616</v>
      </c>
      <c r="T279" s="10">
        <v>0.65531826749634803</v>
      </c>
    </row>
    <row r="280" spans="9:20" x14ac:dyDescent="0.15">
      <c r="I280" s="10">
        <v>0.59309662198853652</v>
      </c>
      <c r="L280" s="10">
        <v>0.56423053754910002</v>
      </c>
      <c r="M280" s="10">
        <v>0.56993808295072323</v>
      </c>
      <c r="N280" s="10">
        <v>0.53050626182168759</v>
      </c>
      <c r="O280" s="10">
        <v>0.57207848170416709</v>
      </c>
      <c r="Q280" s="10">
        <v>0.60437594094967084</v>
      </c>
      <c r="S280" s="10">
        <v>0.57724580144121584</v>
      </c>
      <c r="T280" s="10">
        <v>0.65765876119944089</v>
      </c>
    </row>
    <row r="281" spans="9:20" x14ac:dyDescent="0.15">
      <c r="I281" s="10">
        <v>0.63919838348010316</v>
      </c>
      <c r="L281" s="10">
        <v>0.55968667804060157</v>
      </c>
      <c r="M281" s="10">
        <v>0.60408658049494701</v>
      </c>
      <c r="N281" s="10">
        <v>0.59486527990270777</v>
      </c>
      <c r="O281" s="10">
        <v>0.57903296072830579</v>
      </c>
      <c r="S281" s="10">
        <v>0.54111016195506723</v>
      </c>
      <c r="T281" s="10">
        <v>0.62003443619746201</v>
      </c>
    </row>
    <row r="282" spans="9:20" x14ac:dyDescent="0.15">
      <c r="I282" s="10">
        <v>0.64194214742584932</v>
      </c>
      <c r="L282" s="10">
        <v>0.47760540874555429</v>
      </c>
      <c r="M282" s="10">
        <v>0.63467760936145901</v>
      </c>
      <c r="N282" s="10">
        <v>0.59729591626744483</v>
      </c>
      <c r="O282" s="10">
        <v>0.64936979428610309</v>
      </c>
      <c r="S282" s="10">
        <v>0.58982521551800049</v>
      </c>
      <c r="T282" s="10">
        <v>0.60892524372315104</v>
      </c>
    </row>
    <row r="283" spans="9:20" x14ac:dyDescent="0.15">
      <c r="I283" s="10">
        <v>0.65085551523968399</v>
      </c>
      <c r="L283" s="10">
        <v>0.54548789433420319</v>
      </c>
      <c r="M283" s="10">
        <v>0.59522584580520255</v>
      </c>
      <c r="N283" s="10">
        <v>0.6263669458501675</v>
      </c>
      <c r="O283" s="10">
        <v>0.63845456715649718</v>
      </c>
      <c r="S283" s="10">
        <v>0.58480922324682216</v>
      </c>
      <c r="T283" s="10">
        <v>0.5918241723019505</v>
      </c>
    </row>
    <row r="284" spans="9:20" x14ac:dyDescent="0.15">
      <c r="I284" s="10">
        <v>0.60600452480387257</v>
      </c>
      <c r="L284" s="10">
        <v>0.62748648661213946</v>
      </c>
      <c r="M284" s="10">
        <v>0.6056472311768325</v>
      </c>
      <c r="N284" s="10">
        <v>0.57837643370601577</v>
      </c>
      <c r="O284" s="10">
        <v>0.64542704906716453</v>
      </c>
      <c r="S284" s="10">
        <v>0.54362953440731687</v>
      </c>
      <c r="T284" s="10">
        <v>0.6271697070630019</v>
      </c>
    </row>
    <row r="285" spans="9:20" x14ac:dyDescent="0.15">
      <c r="I285" s="10">
        <v>0.6020571833199283</v>
      </c>
      <c r="L285" s="10">
        <v>0.61473078832889683</v>
      </c>
      <c r="M285" s="10">
        <v>0.60004360632017306</v>
      </c>
      <c r="N285" s="10">
        <v>0.61518831495882009</v>
      </c>
      <c r="O285" s="10">
        <v>0.62436418170536456</v>
      </c>
      <c r="S285" s="10">
        <v>0.52992254094860036</v>
      </c>
      <c r="T285" s="10">
        <v>0.66623488214119786</v>
      </c>
    </row>
    <row r="286" spans="9:20" x14ac:dyDescent="0.15">
      <c r="I286" s="10">
        <v>0.67942214458431205</v>
      </c>
      <c r="L286" s="10">
        <v>0.57323504166395989</v>
      </c>
      <c r="M286" s="10">
        <v>0.5610617381596974</v>
      </c>
      <c r="N286" s="10">
        <v>0.58752248180761735</v>
      </c>
      <c r="O286" s="10">
        <v>0.61362754696063482</v>
      </c>
      <c r="S286" s="10">
        <v>0.55828608279188707</v>
      </c>
      <c r="T286" s="10">
        <v>0.62821879767527045</v>
      </c>
    </row>
    <row r="287" spans="9:20" x14ac:dyDescent="0.15">
      <c r="I287" s="10">
        <v>0.62185196238878471</v>
      </c>
      <c r="L287" s="10">
        <v>0.56340919573881321</v>
      </c>
      <c r="M287" s="10">
        <v>0.56745194131540022</v>
      </c>
      <c r="N287" s="10">
        <v>0.59439497125536755</v>
      </c>
      <c r="O287" s="10">
        <v>0.6126078940907228</v>
      </c>
      <c r="S287" s="10">
        <v>0.61336847933453298</v>
      </c>
      <c r="T287" s="10">
        <v>0.6376457842723795</v>
      </c>
    </row>
    <row r="288" spans="9:20" x14ac:dyDescent="0.15">
      <c r="I288" s="10">
        <v>0.65449186172410667</v>
      </c>
      <c r="L288" s="10">
        <v>0.63517330567137253</v>
      </c>
      <c r="M288" s="10">
        <v>0.6311982635148452</v>
      </c>
      <c r="N288" s="10">
        <v>0.57806685689124648</v>
      </c>
      <c r="O288" s="10">
        <v>0.65641634449294839</v>
      </c>
      <c r="S288" s="10">
        <v>0.58802490212296465</v>
      </c>
      <c r="T288" s="10">
        <v>0.62618299411241707</v>
      </c>
    </row>
    <row r="289" spans="9:20" x14ac:dyDescent="0.15">
      <c r="I289" s="10">
        <v>0.64332011937130784</v>
      </c>
      <c r="L289" s="10">
        <v>0.60759763440387826</v>
      </c>
      <c r="M289" s="10">
        <v>0.56626142667579449</v>
      </c>
      <c r="N289" s="10">
        <v>0.57862141360666897</v>
      </c>
      <c r="O289" s="10">
        <v>0.64556892953737399</v>
      </c>
      <c r="S289" s="10">
        <v>0.58713459166953819</v>
      </c>
      <c r="T289" s="10">
        <v>0.66644093367712898</v>
      </c>
    </row>
    <row r="290" spans="9:20" x14ac:dyDescent="0.15">
      <c r="I290" s="10">
        <v>0.65746655936341747</v>
      </c>
      <c r="L290" s="10">
        <v>0.61694841481207574</v>
      </c>
      <c r="M290" s="10">
        <v>0.62794141276417648</v>
      </c>
      <c r="N290" s="10">
        <v>0.58809342775060913</v>
      </c>
      <c r="O290" s="10">
        <v>0.64514453910957315</v>
      </c>
      <c r="S290" s="10">
        <v>0.5691974482130957</v>
      </c>
      <c r="T290" s="10">
        <v>0.65056526613547805</v>
      </c>
    </row>
    <row r="291" spans="9:20" x14ac:dyDescent="0.15">
      <c r="I291" s="10">
        <v>0.6421838993841863</v>
      </c>
      <c r="L291" s="10">
        <v>0.54851142031044031</v>
      </c>
      <c r="M291" s="10">
        <v>0.59535454764281204</v>
      </c>
      <c r="N291" s="10">
        <v>0.55562280307310175</v>
      </c>
      <c r="O291" s="10">
        <v>0.61694295098700036</v>
      </c>
      <c r="S291" s="10">
        <v>0.48341862749450137</v>
      </c>
      <c r="T291" s="10">
        <v>0.77245285702262723</v>
      </c>
    </row>
    <row r="292" spans="9:20" x14ac:dyDescent="0.15">
      <c r="I292" s="10">
        <v>0.69965651768358972</v>
      </c>
      <c r="L292" s="10">
        <v>0.53207147204360428</v>
      </c>
      <c r="M292" s="10">
        <v>0.57633235486430856</v>
      </c>
      <c r="N292" s="10">
        <v>0.59970136285613973</v>
      </c>
      <c r="O292" s="10">
        <v>0.58301540036656918</v>
      </c>
      <c r="S292" s="10">
        <v>0.57923705940287751</v>
      </c>
      <c r="T292" s="10">
        <v>0.68229399742986785</v>
      </c>
    </row>
    <row r="293" spans="9:20" x14ac:dyDescent="0.15">
      <c r="I293" s="10">
        <v>0.64618403659432844</v>
      </c>
      <c r="L293" s="10">
        <v>0.59084560399887431</v>
      </c>
      <c r="M293" s="10">
        <v>0.57825011008364346</v>
      </c>
      <c r="N293" s="10">
        <v>0.61036705884829401</v>
      </c>
      <c r="O293" s="10">
        <v>0.64513359457025932</v>
      </c>
      <c r="S293" s="10">
        <v>0.53797261146684139</v>
      </c>
      <c r="T293" s="10">
        <v>0.64581252150773127</v>
      </c>
    </row>
    <row r="294" spans="9:20" x14ac:dyDescent="0.15">
      <c r="I294" s="10">
        <v>0.60414169683828889</v>
      </c>
      <c r="L294" s="10">
        <v>0.6027767865629946</v>
      </c>
      <c r="M294" s="10">
        <v>0.58892444844517089</v>
      </c>
      <c r="N294" s="10">
        <v>0.5760030557036947</v>
      </c>
      <c r="O294" s="10">
        <v>0.61780981515624178</v>
      </c>
      <c r="S294" s="10">
        <v>0.508065147689578</v>
      </c>
      <c r="T294" s="10">
        <v>0.59253759887005608</v>
      </c>
    </row>
    <row r="295" spans="9:20" x14ac:dyDescent="0.15">
      <c r="I295" s="10">
        <v>0.575105620841879</v>
      </c>
      <c r="L295" s="10">
        <v>0.61702701974750307</v>
      </c>
      <c r="M295" s="10">
        <v>0.56556976755914679</v>
      </c>
      <c r="N295" s="10">
        <v>0.58575755508785243</v>
      </c>
      <c r="O295" s="10">
        <v>0.62011070441293825</v>
      </c>
      <c r="S295" s="10">
        <v>0.53566380001426739</v>
      </c>
      <c r="T295" s="10">
        <v>0.63309057452334327</v>
      </c>
    </row>
    <row r="296" spans="9:20" x14ac:dyDescent="0.15">
      <c r="I296" s="10">
        <v>0.61130201969392428</v>
      </c>
      <c r="L296" s="10">
        <v>0.60620871708452562</v>
      </c>
      <c r="M296" s="10">
        <v>0.59565370318055222</v>
      </c>
      <c r="N296" s="10">
        <v>0.60650449245482707</v>
      </c>
      <c r="O296" s="10">
        <v>0.59645464802320858</v>
      </c>
      <c r="S296" s="10">
        <v>0.5351425555982684</v>
      </c>
      <c r="T296" s="10">
        <v>0.60780942988234199</v>
      </c>
    </row>
    <row r="297" spans="9:20" x14ac:dyDescent="0.15">
      <c r="I297" s="10">
        <v>0.60192037386503405</v>
      </c>
      <c r="L297" s="10">
        <v>0.60302833299838787</v>
      </c>
      <c r="M297" s="10">
        <v>0.56015723316202992</v>
      </c>
      <c r="N297" s="10">
        <v>0.58981931351240025</v>
      </c>
      <c r="O297" s="10">
        <v>0.65241136487543883</v>
      </c>
      <c r="S297" s="10">
        <v>0.56377567094431946</v>
      </c>
      <c r="T297" s="10">
        <v>0.63023053409823937</v>
      </c>
    </row>
    <row r="298" spans="9:20" x14ac:dyDescent="0.15">
      <c r="I298" s="10">
        <v>0.59313263889778089</v>
      </c>
      <c r="L298" s="10">
        <v>0.54148763517590848</v>
      </c>
      <c r="M298" s="10">
        <v>0.56428280184538537</v>
      </c>
      <c r="N298" s="10">
        <v>0.58576553535800779</v>
      </c>
      <c r="O298" s="10">
        <v>0.62391589088980859</v>
      </c>
      <c r="S298" s="10">
        <v>0.60516752985767297</v>
      </c>
      <c r="T298" s="10">
        <v>0.73063115862008288</v>
      </c>
    </row>
    <row r="299" spans="9:20" x14ac:dyDescent="0.15">
      <c r="I299" s="10">
        <v>0.63439347867417328</v>
      </c>
      <c r="L299" s="10">
        <v>0.59677517188599816</v>
      </c>
      <c r="M299" s="10">
        <v>0.59224441420461493</v>
      </c>
      <c r="N299" s="10">
        <v>0.6004338991918422</v>
      </c>
      <c r="O299" s="10">
        <v>0.62578217510518108</v>
      </c>
      <c r="S299" s="10">
        <v>0.59334619962314672</v>
      </c>
      <c r="T299" s="10">
        <v>0.63279270739828763</v>
      </c>
    </row>
    <row r="300" spans="9:20" x14ac:dyDescent="0.15">
      <c r="I300" s="10">
        <v>0.56813287587175421</v>
      </c>
      <c r="L300" s="10">
        <v>0.57064798835495023</v>
      </c>
      <c r="M300" s="10">
        <v>0.5417772120454013</v>
      </c>
      <c r="N300" s="10">
        <v>0.59041557342620099</v>
      </c>
      <c r="O300" s="10">
        <v>0.63434985330406524</v>
      </c>
      <c r="S300" s="10">
        <v>0.56652952158886549</v>
      </c>
      <c r="T300" s="10">
        <v>0.63279270739828763</v>
      </c>
    </row>
    <row r="301" spans="9:20" x14ac:dyDescent="0.15">
      <c r="I301" s="10">
        <v>0.6580730301671498</v>
      </c>
      <c r="L301" s="10">
        <v>0.55922901799756797</v>
      </c>
      <c r="M301" s="10">
        <v>0.60233074539955955</v>
      </c>
      <c r="N301" s="10">
        <v>0.55361899625967004</v>
      </c>
      <c r="O301" s="10">
        <v>0.63329085583013878</v>
      </c>
      <c r="S301" s="10">
        <v>0.53622104801086412</v>
      </c>
      <c r="T301" s="10">
        <v>0.57889471836597539</v>
      </c>
    </row>
    <row r="302" spans="9:20" x14ac:dyDescent="0.15">
      <c r="I302" s="10">
        <v>0.60573719983877916</v>
      </c>
      <c r="L302" s="10">
        <v>0.60984737805609113</v>
      </c>
      <c r="M302" s="10">
        <v>0.55594448977183186</v>
      </c>
      <c r="N302" s="10">
        <v>0.59239676181068934</v>
      </c>
      <c r="O302" s="10">
        <v>0.6520492823928975</v>
      </c>
      <c r="S302" s="10">
        <v>0.59769827135337283</v>
      </c>
      <c r="T302" s="10">
        <v>0.66281593317637699</v>
      </c>
    </row>
    <row r="303" spans="9:20" x14ac:dyDescent="0.15">
      <c r="I303" s="10">
        <v>0.56377680670310204</v>
      </c>
      <c r="L303" s="10">
        <v>0.612120856749366</v>
      </c>
      <c r="M303" s="10">
        <v>0.55926243536003561</v>
      </c>
      <c r="N303" s="10">
        <v>0.56922463108329246</v>
      </c>
      <c r="O303" s="10">
        <v>0.60911518481186711</v>
      </c>
      <c r="S303" s="10">
        <v>0.55483479302054539</v>
      </c>
      <c r="T303" s="10">
        <v>0.64059954798029517</v>
      </c>
    </row>
    <row r="304" spans="9:20" x14ac:dyDescent="0.15">
      <c r="I304" s="10">
        <v>0.63235822083674964</v>
      </c>
      <c r="L304" s="10">
        <v>0.50224531008209028</v>
      </c>
      <c r="M304" s="10">
        <v>0.50292956889875484</v>
      </c>
      <c r="N304" s="10">
        <v>0.55965278742914049</v>
      </c>
      <c r="O304" s="10">
        <v>0.59193849131676446</v>
      </c>
      <c r="S304" s="10">
        <v>0.53010807014376493</v>
      </c>
      <c r="T304" s="10">
        <v>0.69266533213001091</v>
      </c>
    </row>
    <row r="305" spans="9:20" x14ac:dyDescent="0.15">
      <c r="I305" s="10">
        <v>0.6357666366582676</v>
      </c>
      <c r="L305" s="10">
        <v>0.58296548138971249</v>
      </c>
      <c r="M305" s="10">
        <v>0.56340972196177797</v>
      </c>
      <c r="N305" s="10">
        <v>0.58768833241928387</v>
      </c>
      <c r="O305" s="10">
        <v>0.64080729661045654</v>
      </c>
      <c r="S305" s="10">
        <v>0.58445169262713814</v>
      </c>
      <c r="T305" s="10">
        <v>0.76595013489230779</v>
      </c>
    </row>
    <row r="306" spans="9:20" x14ac:dyDescent="0.15">
      <c r="I306" s="10">
        <v>0.63235822083674964</v>
      </c>
      <c r="L306" s="10">
        <v>0.6100827605665865</v>
      </c>
      <c r="M306" s="10">
        <v>0.63330563295289743</v>
      </c>
      <c r="N306" s="10">
        <v>0.61265774918431837</v>
      </c>
      <c r="O306" s="10">
        <v>0.66168083103645348</v>
      </c>
      <c r="S306" s="10">
        <v>0.55196889430359442</v>
      </c>
      <c r="T306" s="10">
        <v>0.62251786099646189</v>
      </c>
    </row>
    <row r="307" spans="9:20" x14ac:dyDescent="0.15">
      <c r="I307" s="10">
        <v>0.63397634787385004</v>
      </c>
    </row>
    <row r="308" spans="9:20" x14ac:dyDescent="0.15">
      <c r="I308" s="10">
        <v>0.57656952048899157</v>
      </c>
    </row>
    <row r="309" spans="9:20" x14ac:dyDescent="0.15">
      <c r="I309" s="10">
        <v>0.58390886142799225</v>
      </c>
    </row>
    <row r="310" spans="9:20" x14ac:dyDescent="0.15">
      <c r="I310" s="10">
        <v>0.66154848516240894</v>
      </c>
    </row>
    <row r="311" spans="9:20" x14ac:dyDescent="0.15">
      <c r="I311" s="10">
        <v>0.58847349457795572</v>
      </c>
    </row>
    <row r="312" spans="9:20" x14ac:dyDescent="0.15">
      <c r="I312" s="10">
        <v>0.64578295054837964</v>
      </c>
    </row>
    <row r="313" spans="9:20" x14ac:dyDescent="0.15">
      <c r="I313" s="10">
        <v>0.61122416685014191</v>
      </c>
    </row>
    <row r="314" spans="9:20" x14ac:dyDescent="0.15">
      <c r="I314" s="10">
        <v>0.64846801562910994</v>
      </c>
    </row>
    <row r="315" spans="9:20" x14ac:dyDescent="0.15">
      <c r="I315" s="10">
        <v>0.60784127156222545</v>
      </c>
    </row>
    <row r="316" spans="9:20" x14ac:dyDescent="0.15">
      <c r="I316" s="10">
        <v>0.63607867897533421</v>
      </c>
    </row>
    <row r="317" spans="9:20" x14ac:dyDescent="0.15">
      <c r="I317" s="10">
        <v>0.70079790512105511</v>
      </c>
    </row>
    <row r="318" spans="9:20" x14ac:dyDescent="0.15">
      <c r="I318" s="10">
        <v>0.70079790512105511</v>
      </c>
    </row>
    <row r="319" spans="9:20" x14ac:dyDescent="0.15">
      <c r="I319" s="10">
        <v>0.60809448845905267</v>
      </c>
    </row>
    <row r="320" spans="9:20" x14ac:dyDescent="0.15">
      <c r="I320" s="10">
        <v>0.63010266659255709</v>
      </c>
    </row>
    <row r="321" spans="9:9" x14ac:dyDescent="0.15">
      <c r="I321" s="10">
        <v>0.68938479589520563</v>
      </c>
    </row>
    <row r="322" spans="9:9" x14ac:dyDescent="0.15">
      <c r="I322" s="10">
        <v>0.62419760295729054</v>
      </c>
    </row>
    <row r="323" spans="9:9" x14ac:dyDescent="0.15">
      <c r="I323" s="10">
        <v>0.66601578555225438</v>
      </c>
    </row>
    <row r="324" spans="9:9" x14ac:dyDescent="0.15">
      <c r="I324" s="10">
        <v>0.61816043250511887</v>
      </c>
    </row>
    <row r="325" spans="9:9" x14ac:dyDescent="0.15">
      <c r="I325" s="10">
        <v>0.60643130826408764</v>
      </c>
    </row>
    <row r="326" spans="9:9" x14ac:dyDescent="0.15">
      <c r="I326" s="10">
        <v>0.63735312555124424</v>
      </c>
    </row>
    <row r="327" spans="9:9" x14ac:dyDescent="0.15">
      <c r="I327" s="10">
        <v>0.61166864513524488</v>
      </c>
    </row>
    <row r="328" spans="9:9" x14ac:dyDescent="0.15">
      <c r="I328" s="10">
        <v>0.59233067802752526</v>
      </c>
    </row>
    <row r="329" spans="9:9" x14ac:dyDescent="0.15">
      <c r="I329" s="10">
        <v>0.60551061582745846</v>
      </c>
    </row>
    <row r="330" spans="9:9" x14ac:dyDescent="0.15">
      <c r="I330" s="10">
        <v>0.5795549814575266</v>
      </c>
    </row>
    <row r="331" spans="9:9" x14ac:dyDescent="0.15">
      <c r="I331" s="10">
        <v>0.65119868846477169</v>
      </c>
    </row>
    <row r="332" spans="9:9" x14ac:dyDescent="0.15">
      <c r="I332" s="10">
        <v>0.60541417456272884</v>
      </c>
    </row>
    <row r="333" spans="9:9" x14ac:dyDescent="0.15">
      <c r="I333" s="10">
        <v>0.71812685154668887</v>
      </c>
    </row>
    <row r="334" spans="9:9" x14ac:dyDescent="0.15">
      <c r="I334" s="10">
        <v>0.66812045626930272</v>
      </c>
    </row>
    <row r="335" spans="9:9" x14ac:dyDescent="0.15">
      <c r="I335" s="10">
        <v>0.61816043250511887</v>
      </c>
    </row>
    <row r="336" spans="9:9" x14ac:dyDescent="0.15">
      <c r="I336" s="10">
        <v>0.6205580803828501</v>
      </c>
    </row>
    <row r="337" spans="9:9" x14ac:dyDescent="0.15">
      <c r="I337" s="10">
        <v>0.61321350422216725</v>
      </c>
    </row>
    <row r="338" spans="9:9" x14ac:dyDescent="0.15">
      <c r="I338" s="10">
        <v>0.5923021357198861</v>
      </c>
    </row>
    <row r="339" spans="9:9" x14ac:dyDescent="0.15">
      <c r="I339" s="10">
        <v>0.66651530995141595</v>
      </c>
    </row>
    <row r="340" spans="9:9" x14ac:dyDescent="0.15">
      <c r="I340" s="10">
        <v>0.62419760295729054</v>
      </c>
    </row>
    <row r="341" spans="9:9" x14ac:dyDescent="0.15">
      <c r="I341" s="10">
        <v>0.61350725958206631</v>
      </c>
    </row>
    <row r="342" spans="9:9" x14ac:dyDescent="0.15">
      <c r="I342" s="10">
        <v>0.62346467124865479</v>
      </c>
    </row>
    <row r="343" spans="9:9" x14ac:dyDescent="0.15">
      <c r="I343" s="10">
        <v>0.71157123845454362</v>
      </c>
    </row>
    <row r="344" spans="9:9" x14ac:dyDescent="0.15">
      <c r="I344" s="10">
        <v>0.6134344187484515</v>
      </c>
    </row>
    <row r="345" spans="9:9" x14ac:dyDescent="0.15">
      <c r="I345" s="10">
        <v>0.6142740213243294</v>
      </c>
    </row>
    <row r="346" spans="9:9" x14ac:dyDescent="0.15">
      <c r="I346" s="10">
        <v>0.62419760295729054</v>
      </c>
    </row>
  </sheetData>
  <mergeCells count="4">
    <mergeCell ref="A5:D5"/>
    <mergeCell ref="F5:I5"/>
    <mergeCell ref="L5:O5"/>
    <mergeCell ref="Q5:T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F69DF-6D43-C44E-9C4B-DC2E7C9E73E5}">
  <dimension ref="A1:T397"/>
  <sheetViews>
    <sheetView tabSelected="1" workbookViewId="0"/>
  </sheetViews>
  <sheetFormatPr baseColWidth="10" defaultRowHeight="13" x14ac:dyDescent="0.15"/>
  <cols>
    <col min="1" max="1" width="9" style="10" customWidth="1"/>
    <col min="2" max="4" width="8.83203125" style="10" bestFit="1" customWidth="1"/>
    <col min="5" max="5" width="10.83203125" style="10"/>
    <col min="6" max="9" width="8.83203125" style="10" bestFit="1" customWidth="1"/>
    <col min="10" max="11" width="10.83203125" style="10"/>
    <col min="12" max="15" width="8.83203125" style="10" bestFit="1" customWidth="1"/>
    <col min="16" max="16" width="10.83203125" style="10"/>
    <col min="17" max="20" width="8.83203125" style="10" bestFit="1" customWidth="1"/>
    <col min="21" max="16384" width="10.83203125" style="10"/>
  </cols>
  <sheetData>
    <row r="1" spans="1:20" ht="18" x14ac:dyDescent="0.2">
      <c r="A1" s="5" t="s">
        <v>22</v>
      </c>
    </row>
    <row r="3" spans="1:20" ht="16" x14ac:dyDescent="0.2">
      <c r="A3" s="11" t="s">
        <v>6</v>
      </c>
    </row>
    <row r="5" spans="1:20" x14ac:dyDescent="0.15">
      <c r="A5" s="13" t="s">
        <v>14</v>
      </c>
      <c r="B5" s="13"/>
      <c r="C5" s="13"/>
      <c r="D5" s="13"/>
      <c r="E5" s="1"/>
      <c r="F5" s="13" t="s">
        <v>15</v>
      </c>
      <c r="G5" s="13"/>
      <c r="H5" s="13"/>
      <c r="I5" s="13"/>
      <c r="J5" s="3"/>
      <c r="K5" s="1"/>
      <c r="L5" s="13" t="s">
        <v>16</v>
      </c>
      <c r="M5" s="13"/>
      <c r="N5" s="13"/>
      <c r="O5" s="13"/>
      <c r="P5" s="2"/>
      <c r="Q5" s="13" t="s">
        <v>17</v>
      </c>
      <c r="R5" s="13"/>
      <c r="S5" s="13"/>
      <c r="T5" s="13"/>
    </row>
    <row r="6" spans="1:20" x14ac:dyDescent="0.15">
      <c r="A6" s="3" t="s">
        <v>8</v>
      </c>
      <c r="B6" s="3" t="s">
        <v>9</v>
      </c>
      <c r="C6" s="3" t="s">
        <v>10</v>
      </c>
      <c r="D6" s="3" t="s">
        <v>11</v>
      </c>
      <c r="E6" s="2"/>
      <c r="F6" s="3" t="s">
        <v>8</v>
      </c>
      <c r="G6" s="3" t="s">
        <v>9</v>
      </c>
      <c r="H6" s="3" t="s">
        <v>10</v>
      </c>
      <c r="I6" s="3" t="s">
        <v>11</v>
      </c>
      <c r="J6" s="1"/>
      <c r="K6" s="2"/>
      <c r="L6" s="3" t="s">
        <v>8</v>
      </c>
      <c r="M6" s="3" t="s">
        <v>9</v>
      </c>
      <c r="N6" s="3" t="s">
        <v>10</v>
      </c>
      <c r="O6" s="3" t="s">
        <v>11</v>
      </c>
      <c r="P6" s="2"/>
      <c r="Q6" s="3" t="s">
        <v>8</v>
      </c>
      <c r="R6" s="3" t="s">
        <v>9</v>
      </c>
      <c r="S6" s="3" t="s">
        <v>10</v>
      </c>
      <c r="T6" s="3" t="s">
        <v>11</v>
      </c>
    </row>
    <row r="7" spans="1:20" x14ac:dyDescent="0.15">
      <c r="A7" s="10">
        <v>0.60939906095221574</v>
      </c>
      <c r="B7" s="10">
        <v>0.63234344337707171</v>
      </c>
      <c r="C7" s="10">
        <v>0.60648355289830669</v>
      </c>
      <c r="D7" s="10">
        <v>0.61722926994455063</v>
      </c>
      <c r="F7" s="10">
        <v>0.63131586350018898</v>
      </c>
      <c r="G7" s="10">
        <v>0.56384211692697861</v>
      </c>
      <c r="H7" s="10">
        <v>0.61960386462341022</v>
      </c>
      <c r="I7" s="10">
        <v>0.59141654478609673</v>
      </c>
      <c r="L7" s="10">
        <v>0.63667272640511463</v>
      </c>
      <c r="M7" s="10">
        <v>0.58697784430041988</v>
      </c>
      <c r="N7" s="10">
        <v>0.51767663400202513</v>
      </c>
      <c r="O7" s="10">
        <v>0.53519407950663678</v>
      </c>
      <c r="Q7" s="10">
        <v>0.55344906740089828</v>
      </c>
      <c r="R7" s="10">
        <v>0.56084976105995443</v>
      </c>
      <c r="S7" s="10">
        <v>0.56581073103787871</v>
      </c>
      <c r="T7" s="10">
        <v>0.57860006647482465</v>
      </c>
    </row>
    <row r="8" spans="1:20" x14ac:dyDescent="0.15">
      <c r="A8" s="10">
        <v>0.62998132357483916</v>
      </c>
      <c r="B8" s="10">
        <v>0.63478222044419164</v>
      </c>
      <c r="C8" s="10">
        <v>0.63629355323685322</v>
      </c>
      <c r="D8" s="10">
        <v>0.54561365722566557</v>
      </c>
      <c r="F8" s="10">
        <v>0.55847042299479555</v>
      </c>
      <c r="G8" s="10">
        <v>0.62154410146665839</v>
      </c>
      <c r="H8" s="10">
        <v>0.60871627327486033</v>
      </c>
      <c r="I8" s="10">
        <v>0.60600804718976409</v>
      </c>
      <c r="L8" s="10">
        <v>0.64001005616831419</v>
      </c>
      <c r="M8" s="10">
        <v>0.64299713733420405</v>
      </c>
      <c r="N8" s="10">
        <v>0.59892000967541537</v>
      </c>
      <c r="O8" s="10">
        <v>0.51706009361741956</v>
      </c>
      <c r="Q8" s="10">
        <v>0.6488267701282292</v>
      </c>
      <c r="R8" s="10">
        <v>0.59447767069388779</v>
      </c>
      <c r="S8" s="10">
        <v>0.56995423713404136</v>
      </c>
      <c r="T8" s="10">
        <v>0.53739315524048714</v>
      </c>
    </row>
    <row r="9" spans="1:20" x14ac:dyDescent="0.15">
      <c r="A9" s="10">
        <v>0.62432132213411928</v>
      </c>
      <c r="B9" s="10">
        <v>0.48909164114034648</v>
      </c>
      <c r="C9" s="10">
        <v>0.59640577581871101</v>
      </c>
      <c r="D9" s="10">
        <v>0.61216368328048731</v>
      </c>
      <c r="F9" s="10">
        <v>0.63361240955206821</v>
      </c>
      <c r="G9" s="10">
        <v>0.55362545287243536</v>
      </c>
      <c r="H9" s="10">
        <v>0.63273893929184022</v>
      </c>
      <c r="I9" s="10">
        <v>0.55707424216611601</v>
      </c>
      <c r="L9" s="10">
        <v>0.54296191912959813</v>
      </c>
      <c r="M9" s="10">
        <v>0.62787196945880863</v>
      </c>
      <c r="N9" s="10">
        <v>0.57001129887225577</v>
      </c>
      <c r="O9" s="10">
        <v>0.61439998160992748</v>
      </c>
      <c r="Q9" s="10">
        <v>0.59553609858587164</v>
      </c>
      <c r="R9" s="10">
        <v>0.60771126331234104</v>
      </c>
      <c r="S9" s="10">
        <v>0.60084175637609127</v>
      </c>
      <c r="T9" s="10">
        <v>0.48607415860327641</v>
      </c>
    </row>
    <row r="10" spans="1:20" x14ac:dyDescent="0.15">
      <c r="A10" s="10">
        <v>0.54761623295258088</v>
      </c>
      <c r="B10" s="10">
        <v>0.6052450621173574</v>
      </c>
      <c r="C10" s="10">
        <v>0.62570921182550332</v>
      </c>
      <c r="D10" s="10">
        <v>0.58401106945458192</v>
      </c>
      <c r="F10" s="10">
        <v>0.62038122699317988</v>
      </c>
      <c r="G10" s="10">
        <v>0.60813740150118156</v>
      </c>
      <c r="H10" s="10">
        <v>0.64634694319906183</v>
      </c>
      <c r="I10" s="10">
        <v>0.5874904682971912</v>
      </c>
      <c r="L10" s="10">
        <v>0.62380435066767537</v>
      </c>
      <c r="M10" s="10">
        <v>0.65874971968306106</v>
      </c>
      <c r="N10" s="10">
        <v>0.59960034705879595</v>
      </c>
      <c r="O10" s="10">
        <v>0.63722909695169694</v>
      </c>
      <c r="Q10" s="10">
        <v>0.53971988049206143</v>
      </c>
      <c r="R10" s="10">
        <v>0.58255884262970414</v>
      </c>
      <c r="S10" s="10">
        <v>0.65529477640232447</v>
      </c>
      <c r="T10" s="10">
        <v>0.52366196376241492</v>
      </c>
    </row>
    <row r="11" spans="1:20" x14ac:dyDescent="0.15">
      <c r="A11" s="10">
        <v>0.63721777701114113</v>
      </c>
      <c r="B11" s="10">
        <v>0.58643025622294853</v>
      </c>
      <c r="C11" s="10">
        <v>0.56370557922491094</v>
      </c>
      <c r="D11" s="10">
        <v>0.54437603272220947</v>
      </c>
      <c r="F11" s="10">
        <v>0.61570707439657846</v>
      </c>
      <c r="G11" s="10">
        <v>0.60691016839784029</v>
      </c>
      <c r="H11" s="10">
        <v>0.6017643011739835</v>
      </c>
      <c r="I11" s="10">
        <v>0.61014586715860741</v>
      </c>
      <c r="L11" s="10">
        <v>0.63223911834547408</v>
      </c>
      <c r="M11" s="10">
        <v>0.63827350244424619</v>
      </c>
      <c r="N11" s="10">
        <v>0.61550492657620304</v>
      </c>
      <c r="O11" s="10">
        <v>0.61283559055203751</v>
      </c>
      <c r="Q11" s="10">
        <v>0.55912568419343145</v>
      </c>
      <c r="R11" s="10">
        <v>0.61849730576989537</v>
      </c>
      <c r="S11" s="10">
        <v>0.53661910113823696</v>
      </c>
      <c r="T11" s="10">
        <v>0.5685266390003938</v>
      </c>
    </row>
    <row r="12" spans="1:20" x14ac:dyDescent="0.15">
      <c r="A12" s="10">
        <v>0.58651317105860501</v>
      </c>
      <c r="B12" s="10">
        <v>0.62573991792972017</v>
      </c>
      <c r="C12" s="10">
        <v>0.6571689307593449</v>
      </c>
      <c r="D12" s="10">
        <v>0.61057940987130688</v>
      </c>
      <c r="F12" s="10">
        <v>0.56430359619974724</v>
      </c>
      <c r="G12" s="10">
        <v>0.59775925391128693</v>
      </c>
      <c r="H12" s="10">
        <v>0.55032457057012896</v>
      </c>
      <c r="I12" s="10">
        <v>0.56772243951809387</v>
      </c>
      <c r="L12" s="10">
        <v>0.64128708160935433</v>
      </c>
      <c r="M12" s="10">
        <v>0.64851876487666993</v>
      </c>
      <c r="N12" s="10">
        <v>0.64371004562319112</v>
      </c>
      <c r="O12" s="10">
        <v>0.55592968627727302</v>
      </c>
      <c r="Q12" s="10">
        <v>0.62201308533023614</v>
      </c>
      <c r="R12" s="10">
        <v>0.61844440126176481</v>
      </c>
      <c r="S12" s="10">
        <v>0.60617746604340639</v>
      </c>
      <c r="T12" s="10">
        <v>0.59963336831986502</v>
      </c>
    </row>
    <row r="13" spans="1:20" x14ac:dyDescent="0.15">
      <c r="A13" s="10">
        <v>0.65722838687738039</v>
      </c>
      <c r="B13" s="10">
        <v>0.64254865746552881</v>
      </c>
      <c r="C13" s="10">
        <v>0.57922473467012503</v>
      </c>
      <c r="D13" s="10">
        <v>0.64625976239845229</v>
      </c>
      <c r="F13" s="10">
        <v>0.55364272995697383</v>
      </c>
      <c r="G13" s="10">
        <v>0.60783825269369185</v>
      </c>
      <c r="H13" s="10">
        <v>0.59165547556517961</v>
      </c>
      <c r="I13" s="10">
        <v>0.60451138927554349</v>
      </c>
      <c r="L13" s="10">
        <v>0.66195089482503</v>
      </c>
      <c r="M13" s="10">
        <v>0.6662663929866578</v>
      </c>
      <c r="N13" s="10">
        <v>0.62838682825868963</v>
      </c>
      <c r="O13" s="10">
        <v>0.5837786692240533</v>
      </c>
      <c r="Q13" s="10">
        <v>0.60282694928123104</v>
      </c>
      <c r="R13" s="10">
        <v>0.58986012607151517</v>
      </c>
      <c r="S13" s="10">
        <v>0.61692649406444322</v>
      </c>
      <c r="T13" s="10">
        <v>0.5809644604400267</v>
      </c>
    </row>
    <row r="14" spans="1:20" x14ac:dyDescent="0.15">
      <c r="A14" s="10">
        <v>0.53928671902858027</v>
      </c>
      <c r="B14" s="10">
        <v>0.60242628849543223</v>
      </c>
      <c r="C14" s="10">
        <v>0.65519872076302765</v>
      </c>
      <c r="D14" s="10">
        <v>0.62716905858899052</v>
      </c>
      <c r="F14" s="10">
        <v>0.59935580512947362</v>
      </c>
      <c r="G14" s="10">
        <v>0.61803670880172645</v>
      </c>
      <c r="H14" s="10">
        <v>0.62139594018105138</v>
      </c>
      <c r="I14" s="10">
        <v>0.58127090665361558</v>
      </c>
      <c r="L14" s="10">
        <v>0.61020556975009888</v>
      </c>
      <c r="M14" s="10">
        <v>0.61102220679376684</v>
      </c>
      <c r="N14" s="10">
        <v>0.60235327501603009</v>
      </c>
      <c r="O14" s="10">
        <v>0.62983077423530232</v>
      </c>
      <c r="Q14" s="10">
        <v>0.58844027401245214</v>
      </c>
      <c r="R14" s="10">
        <v>0.57193295480596185</v>
      </c>
      <c r="S14" s="10">
        <v>0.59986153748767324</v>
      </c>
      <c r="T14" s="10">
        <v>0.56749552382434532</v>
      </c>
    </row>
    <row r="15" spans="1:20" x14ac:dyDescent="0.15">
      <c r="A15" s="10">
        <v>0.61404026427674641</v>
      </c>
      <c r="B15" s="10">
        <v>0.60906993364351036</v>
      </c>
      <c r="C15" s="10">
        <v>0.64849324839486311</v>
      </c>
      <c r="D15" s="10">
        <v>0.59303877913631275</v>
      </c>
      <c r="F15" s="10">
        <v>0.60040869392109952</v>
      </c>
      <c r="G15" s="10">
        <v>0.62755355751251241</v>
      </c>
      <c r="H15" s="10">
        <v>0.60021802556454495</v>
      </c>
      <c r="I15" s="10">
        <v>0.54939980953106882</v>
      </c>
      <c r="L15" s="10">
        <v>0.63466031123409505</v>
      </c>
      <c r="M15" s="10">
        <v>0.64617101895283879</v>
      </c>
      <c r="N15" s="10">
        <v>0.56006044446006598</v>
      </c>
      <c r="O15" s="10">
        <v>0.6183177076224754</v>
      </c>
      <c r="Q15" s="10">
        <v>0.65439720400926693</v>
      </c>
      <c r="R15" s="10">
        <v>0.58920842017540809</v>
      </c>
      <c r="S15" s="10">
        <v>0.60097565464769587</v>
      </c>
      <c r="T15" s="10">
        <v>0.52811139882894154</v>
      </c>
    </row>
    <row r="16" spans="1:20" x14ac:dyDescent="0.15">
      <c r="A16" s="10">
        <v>0.55658910139093765</v>
      </c>
      <c r="B16" s="10">
        <v>0.61093590545630827</v>
      </c>
      <c r="C16" s="10">
        <v>0.56742564782842819</v>
      </c>
      <c r="D16" s="10">
        <v>0.60621433112559731</v>
      </c>
      <c r="F16" s="10">
        <v>0.65650704492155432</v>
      </c>
      <c r="G16" s="10">
        <v>0.63247824515911799</v>
      </c>
      <c r="H16" s="10">
        <v>0.57378466519992233</v>
      </c>
      <c r="I16" s="10">
        <v>0.57740430781471253</v>
      </c>
      <c r="L16" s="10">
        <v>0.62620951215704324</v>
      </c>
      <c r="M16" s="10">
        <v>0.56600403817759903</v>
      </c>
      <c r="N16" s="10">
        <v>0.58605493423368471</v>
      </c>
      <c r="O16" s="10">
        <v>0.61043646979531008</v>
      </c>
      <c r="Q16" s="10">
        <v>0.64116556434037764</v>
      </c>
      <c r="R16" s="10">
        <v>0.56387672108456455</v>
      </c>
      <c r="S16" s="10">
        <v>0.55385410371540311</v>
      </c>
      <c r="T16" s="10">
        <v>0.56972957636085741</v>
      </c>
    </row>
    <row r="17" spans="1:20" x14ac:dyDescent="0.15">
      <c r="A17" s="10">
        <v>0.6002619963024215</v>
      </c>
      <c r="B17" s="10">
        <v>0.61408949395769608</v>
      </c>
      <c r="C17" s="10">
        <v>0.64855562411321843</v>
      </c>
      <c r="D17" s="10">
        <v>0.63335390871479547</v>
      </c>
      <c r="F17" s="10">
        <v>0.57548327034791902</v>
      </c>
      <c r="G17" s="10">
        <v>0.62335601777961025</v>
      </c>
      <c r="H17" s="10">
        <v>0.61163858278105554</v>
      </c>
      <c r="I17" s="10">
        <v>0.55953953455540661</v>
      </c>
      <c r="L17" s="10">
        <v>0.66767641016794654</v>
      </c>
      <c r="M17" s="10">
        <v>0.58190538837980421</v>
      </c>
      <c r="N17" s="10">
        <v>0.60665909786497452</v>
      </c>
      <c r="O17" s="10">
        <v>0.58683225051383336</v>
      </c>
      <c r="Q17" s="10">
        <v>0.57952648900216008</v>
      </c>
      <c r="R17" s="10">
        <v>0.64835092904778902</v>
      </c>
      <c r="S17" s="10">
        <v>0.57915016109062412</v>
      </c>
      <c r="T17" s="10">
        <v>0.58188244982301729</v>
      </c>
    </row>
    <row r="18" spans="1:20" x14ac:dyDescent="0.15">
      <c r="A18" s="10">
        <v>0.64497776936390805</v>
      </c>
      <c r="B18" s="10">
        <v>0.61378350612590604</v>
      </c>
      <c r="C18" s="10">
        <v>0.63621853366232106</v>
      </c>
      <c r="D18" s="10">
        <v>0.61427201886341842</v>
      </c>
      <c r="F18" s="10">
        <v>0.61718951723899862</v>
      </c>
      <c r="G18" s="10">
        <v>0.62105165348746849</v>
      </c>
      <c r="H18" s="10">
        <v>0.60823513396548379</v>
      </c>
      <c r="I18" s="10">
        <v>0.57259640830984648</v>
      </c>
      <c r="L18" s="10">
        <v>0.63971198815118546</v>
      </c>
      <c r="M18" s="10">
        <v>0.60309750238083715</v>
      </c>
      <c r="N18" s="10">
        <v>0.61000430961929708</v>
      </c>
      <c r="O18" s="10">
        <v>0.61264967572727758</v>
      </c>
      <c r="Q18" s="10">
        <v>0.61474091066791547</v>
      </c>
      <c r="R18" s="10">
        <v>0.63427655627325308</v>
      </c>
      <c r="S18" s="10">
        <v>0.56028093087804476</v>
      </c>
      <c r="T18" s="10">
        <v>0.56831450201634037</v>
      </c>
    </row>
    <row r="19" spans="1:20" x14ac:dyDescent="0.15">
      <c r="A19" s="10">
        <v>0.61135850303093386</v>
      </c>
      <c r="B19" s="10">
        <v>0.58026241575285753</v>
      </c>
      <c r="C19" s="10">
        <v>0.55666983849316498</v>
      </c>
      <c r="D19" s="10">
        <v>0.60794944327475042</v>
      </c>
      <c r="F19" s="10">
        <v>0.62139030885992863</v>
      </c>
      <c r="G19" s="10">
        <v>0.63869675366474132</v>
      </c>
      <c r="H19" s="10">
        <v>0.63576437086091619</v>
      </c>
      <c r="I19" s="10">
        <v>0.60852770206228579</v>
      </c>
      <c r="L19" s="10">
        <v>0.59373343251133248</v>
      </c>
      <c r="M19" s="10">
        <v>0.64791433928832742</v>
      </c>
      <c r="N19" s="10">
        <v>0.58679676505084</v>
      </c>
      <c r="O19" s="10">
        <v>0.5685765980516605</v>
      </c>
      <c r="Q19" s="10">
        <v>0.64276044427059575</v>
      </c>
      <c r="R19" s="10">
        <v>0.57624177481740968</v>
      </c>
      <c r="S19" s="10">
        <v>0.56598124790808069</v>
      </c>
      <c r="T19" s="10">
        <v>0.51566247892764883</v>
      </c>
    </row>
    <row r="20" spans="1:20" x14ac:dyDescent="0.15">
      <c r="A20" s="10">
        <v>0.64462327968759836</v>
      </c>
      <c r="B20" s="10">
        <v>0.62295570044517756</v>
      </c>
      <c r="C20" s="10">
        <v>0.64479670795824195</v>
      </c>
      <c r="D20" s="10">
        <v>0.60653970589071871</v>
      </c>
      <c r="F20" s="10">
        <v>0.56836515390977227</v>
      </c>
      <c r="G20" s="10">
        <v>0.61438859652812927</v>
      </c>
      <c r="H20" s="10">
        <v>0.62778242521029748</v>
      </c>
      <c r="I20" s="10">
        <v>0.61478715590822963</v>
      </c>
      <c r="L20" s="10">
        <v>0.65523278276720609</v>
      </c>
      <c r="M20" s="10">
        <v>0.61405917342062011</v>
      </c>
      <c r="N20" s="10">
        <v>0.60543771947615077</v>
      </c>
      <c r="O20" s="10">
        <v>0.63783860273941839</v>
      </c>
      <c r="Q20" s="10">
        <v>0.61022745397720579</v>
      </c>
      <c r="R20" s="10">
        <v>0.59564683126092977</v>
      </c>
      <c r="S20" s="10">
        <v>0.58392820896393083</v>
      </c>
      <c r="T20" s="10">
        <v>0.60814771124133082</v>
      </c>
    </row>
    <row r="21" spans="1:20" x14ac:dyDescent="0.15">
      <c r="A21" s="10">
        <v>0.63010391748990635</v>
      </c>
      <c r="B21" s="10">
        <v>0.56196700884823569</v>
      </c>
      <c r="C21" s="10">
        <v>0.62108246688885527</v>
      </c>
      <c r="D21" s="10">
        <v>0.53468019039973169</v>
      </c>
      <c r="F21" s="10">
        <v>0.63608049280426138</v>
      </c>
      <c r="G21" s="10">
        <v>0.64449466867606009</v>
      </c>
      <c r="H21" s="10">
        <v>0.60422825584474127</v>
      </c>
      <c r="I21" s="10">
        <v>0.56943003332675624</v>
      </c>
      <c r="L21" s="10">
        <v>0.65501662972702979</v>
      </c>
      <c r="M21" s="10">
        <v>0.65653998169734618</v>
      </c>
      <c r="N21" s="10">
        <v>0.61438088468577612</v>
      </c>
      <c r="O21" s="10">
        <v>0.62306489389333353</v>
      </c>
      <c r="Q21" s="10">
        <v>0.61499109892827841</v>
      </c>
      <c r="R21" s="10">
        <v>0.58999957029394967</v>
      </c>
      <c r="S21" s="10">
        <v>0.59105138997231899</v>
      </c>
      <c r="T21" s="10">
        <v>0.61083764406293739</v>
      </c>
    </row>
    <row r="22" spans="1:20" x14ac:dyDescent="0.15">
      <c r="A22" s="10">
        <v>0.62001287597025723</v>
      </c>
      <c r="B22" s="10">
        <v>0.64884787963321444</v>
      </c>
      <c r="C22" s="10">
        <v>0.60844121007362828</v>
      </c>
      <c r="D22" s="10">
        <v>0.62163323108194457</v>
      </c>
      <c r="F22" s="10">
        <v>0.63466380092121366</v>
      </c>
      <c r="G22" s="10">
        <v>0.65515210120366618</v>
      </c>
      <c r="H22" s="10">
        <v>0.64437556120622375</v>
      </c>
      <c r="I22" s="10">
        <v>0.5800580916022734</v>
      </c>
      <c r="L22" s="10">
        <v>0.62719493774992408</v>
      </c>
      <c r="M22" s="10">
        <v>0.64387098863722525</v>
      </c>
      <c r="N22" s="10">
        <v>0.61887371026924243</v>
      </c>
      <c r="O22" s="10">
        <v>0.58638603523591581</v>
      </c>
      <c r="Q22" s="10">
        <v>0.58915900708083513</v>
      </c>
      <c r="R22" s="10">
        <v>0.64400326036741862</v>
      </c>
      <c r="S22" s="10">
        <v>0.5950286489019414</v>
      </c>
      <c r="T22" s="10">
        <v>0.59149989062981023</v>
      </c>
    </row>
    <row r="23" spans="1:20" x14ac:dyDescent="0.15">
      <c r="A23" s="10">
        <v>0.5799291933849039</v>
      </c>
      <c r="B23" s="10">
        <v>0.62252092326212594</v>
      </c>
      <c r="C23" s="10">
        <v>0.63645962840713965</v>
      </c>
      <c r="D23" s="10">
        <v>0.59273888317594148</v>
      </c>
      <c r="F23" s="10">
        <v>0.56048031958868938</v>
      </c>
      <c r="G23" s="10">
        <v>0.64046484887033905</v>
      </c>
      <c r="H23" s="10">
        <v>0.600330874193303</v>
      </c>
      <c r="I23" s="10">
        <v>0.6030231484729045</v>
      </c>
      <c r="L23" s="10">
        <v>0.62830830799513893</v>
      </c>
      <c r="M23" s="10">
        <v>0.6493931960996987</v>
      </c>
      <c r="N23" s="10">
        <v>0.59085786725411349</v>
      </c>
      <c r="O23" s="10">
        <v>0.61160306245170437</v>
      </c>
      <c r="Q23" s="10">
        <v>0.5933555811808594</v>
      </c>
      <c r="R23" s="10">
        <v>0.64191359178791441</v>
      </c>
      <c r="S23" s="10">
        <v>0.57457168548355109</v>
      </c>
      <c r="T23" s="10">
        <v>0.59289919999030971</v>
      </c>
    </row>
    <row r="24" spans="1:20" x14ac:dyDescent="0.15">
      <c r="A24" s="10">
        <v>0.55849011948105232</v>
      </c>
      <c r="B24" s="10">
        <v>0.54337149908816396</v>
      </c>
      <c r="C24" s="10">
        <v>0.62947465852783735</v>
      </c>
      <c r="D24" s="10">
        <v>0.54760841686910622</v>
      </c>
      <c r="F24" s="10">
        <v>0.56274604892915325</v>
      </c>
      <c r="G24" s="10">
        <v>0.65838574384835336</v>
      </c>
      <c r="H24" s="10">
        <v>0.60239832054070686</v>
      </c>
      <c r="I24" s="10">
        <v>0.58356806021074181</v>
      </c>
      <c r="L24" s="10">
        <v>0.63736899698489236</v>
      </c>
      <c r="M24" s="10">
        <v>0.65980625219952582</v>
      </c>
      <c r="N24" s="10">
        <v>0.55910732593610346</v>
      </c>
      <c r="O24" s="10">
        <v>0.53853521927428238</v>
      </c>
      <c r="Q24" s="10">
        <v>0.61267600973117853</v>
      </c>
      <c r="R24" s="10">
        <v>0.63343542494988059</v>
      </c>
      <c r="S24" s="10">
        <v>0.61493502328285621</v>
      </c>
      <c r="T24" s="10">
        <v>0.61743398922747905</v>
      </c>
    </row>
    <row r="25" spans="1:20" x14ac:dyDescent="0.15">
      <c r="A25" s="10">
        <v>0.63533895315869038</v>
      </c>
      <c r="B25" s="10">
        <v>0.60017874417609152</v>
      </c>
      <c r="C25" s="10">
        <v>0.57091473970113749</v>
      </c>
      <c r="D25" s="10">
        <v>0.60943768982821989</v>
      </c>
      <c r="F25" s="10">
        <v>0.59641234654251896</v>
      </c>
      <c r="G25" s="10">
        <v>0.6032781876379214</v>
      </c>
      <c r="H25" s="10">
        <v>0.60433807481935653</v>
      </c>
      <c r="I25" s="10">
        <v>0.57509054203814569</v>
      </c>
      <c r="L25" s="10">
        <v>0.65280464332137711</v>
      </c>
      <c r="M25" s="10">
        <v>0.6200637898557535</v>
      </c>
      <c r="N25" s="10">
        <v>0.61454014216161257</v>
      </c>
      <c r="O25" s="10">
        <v>0.59563727159907243</v>
      </c>
      <c r="Q25" s="10">
        <v>0.65198058389090241</v>
      </c>
      <c r="R25" s="10">
        <v>0.63228240810998326</v>
      </c>
      <c r="S25" s="10">
        <v>0.54084972651753416</v>
      </c>
      <c r="T25" s="10">
        <v>0.59964249419461557</v>
      </c>
    </row>
    <row r="26" spans="1:20" x14ac:dyDescent="0.15">
      <c r="A26" s="10">
        <v>0.63677317890538965</v>
      </c>
      <c r="B26" s="10">
        <v>0.60976056269026069</v>
      </c>
      <c r="C26" s="10">
        <v>0.62740370619924557</v>
      </c>
      <c r="D26" s="10">
        <v>0.50952593907837695</v>
      </c>
      <c r="F26" s="10">
        <v>0.60827924835430969</v>
      </c>
      <c r="G26" s="10">
        <v>0.65421604744821515</v>
      </c>
      <c r="H26" s="10">
        <v>0.61584787703484067</v>
      </c>
      <c r="I26" s="10">
        <v>0.59489785479328572</v>
      </c>
      <c r="L26" s="10">
        <v>0.65769988974166205</v>
      </c>
      <c r="M26" s="10">
        <v>0.64809313535267266</v>
      </c>
      <c r="N26" s="10">
        <v>0.58501755364584551</v>
      </c>
      <c r="O26" s="10">
        <v>0.58262916052543468</v>
      </c>
      <c r="Q26" s="10">
        <v>0.59295037607582324</v>
      </c>
      <c r="R26" s="10">
        <v>0.60897867798704508</v>
      </c>
      <c r="S26" s="10">
        <v>0.60771122902651098</v>
      </c>
      <c r="T26" s="10">
        <v>0.59522187518621761</v>
      </c>
    </row>
    <row r="27" spans="1:20" x14ac:dyDescent="0.15">
      <c r="A27" s="10">
        <v>0.60624742441481638</v>
      </c>
      <c r="B27" s="10">
        <v>0.57106789245237721</v>
      </c>
      <c r="C27" s="10">
        <v>0.57737333590170659</v>
      </c>
      <c r="D27" s="10">
        <v>0.62126785291667697</v>
      </c>
      <c r="F27" s="10">
        <v>0.55139619276017215</v>
      </c>
      <c r="G27" s="10">
        <v>0.61867653478655926</v>
      </c>
      <c r="H27" s="10">
        <v>0.61787418534021366</v>
      </c>
      <c r="I27" s="10">
        <v>0.58998476940481159</v>
      </c>
      <c r="L27" s="10">
        <v>0.62108187638484569</v>
      </c>
      <c r="M27" s="10">
        <v>0.62561026940242992</v>
      </c>
      <c r="N27" s="10">
        <v>0.55973994526710202</v>
      </c>
      <c r="O27" s="10">
        <v>0.50373686471077805</v>
      </c>
      <c r="Q27" s="10">
        <v>0.58102378141771205</v>
      </c>
      <c r="R27" s="10">
        <v>0.62805912310588763</v>
      </c>
      <c r="S27" s="10">
        <v>0.65077149665149803</v>
      </c>
      <c r="T27" s="10">
        <v>0.5471776634580573</v>
      </c>
    </row>
    <row r="28" spans="1:20" x14ac:dyDescent="0.15">
      <c r="A28" s="10">
        <v>0.58190774836049763</v>
      </c>
      <c r="B28" s="10">
        <v>0.62172368351450891</v>
      </c>
      <c r="C28" s="10">
        <v>0.63120894710769615</v>
      </c>
      <c r="D28" s="10">
        <v>0.61576387721262871</v>
      </c>
      <c r="F28" s="10">
        <v>0.61939399057479283</v>
      </c>
      <c r="G28" s="10">
        <v>0.64542819020914199</v>
      </c>
      <c r="H28" s="10">
        <v>0.625482616542688</v>
      </c>
      <c r="I28" s="10">
        <v>0.57404015219194182</v>
      </c>
      <c r="L28" s="10">
        <v>0.65338040121358842</v>
      </c>
      <c r="M28" s="10">
        <v>0.64507376279459616</v>
      </c>
      <c r="N28" s="10">
        <v>0.57768072450401386</v>
      </c>
      <c r="O28" s="10">
        <v>0.61243952906642296</v>
      </c>
      <c r="Q28" s="10">
        <v>0.52333396705806334</v>
      </c>
      <c r="R28" s="10">
        <v>0.61844979039544767</v>
      </c>
      <c r="S28" s="10">
        <v>0.59939067735415097</v>
      </c>
      <c r="T28" s="10">
        <v>0.53337864930478596</v>
      </c>
    </row>
    <row r="29" spans="1:20" x14ac:dyDescent="0.15">
      <c r="A29" s="10">
        <v>0.58343704376653505</v>
      </c>
      <c r="B29" s="10">
        <v>0.59687078753696376</v>
      </c>
      <c r="C29" s="10">
        <v>0.60655710412931241</v>
      </c>
      <c r="D29" s="10">
        <v>0.60155414884576153</v>
      </c>
      <c r="F29" s="10">
        <v>0.60036764798668363</v>
      </c>
      <c r="G29" s="10">
        <v>0.5921797137972673</v>
      </c>
      <c r="H29" s="10">
        <v>0.63113257199851547</v>
      </c>
      <c r="I29" s="10">
        <v>0.57631327685342737</v>
      </c>
      <c r="L29" s="10">
        <v>0.64617636473943829</v>
      </c>
      <c r="M29" s="10">
        <v>0.63976737746390699</v>
      </c>
      <c r="N29" s="10">
        <v>0.61690473165067772</v>
      </c>
      <c r="O29" s="10">
        <v>0.60785163307532242</v>
      </c>
      <c r="Q29" s="10">
        <v>0.63922905187291557</v>
      </c>
      <c r="R29" s="10">
        <v>0.63125992253139052</v>
      </c>
      <c r="S29" s="10">
        <v>0.53585889444228296</v>
      </c>
      <c r="T29" s="10">
        <v>0.59627826739778667</v>
      </c>
    </row>
    <row r="30" spans="1:20" x14ac:dyDescent="0.15">
      <c r="A30" s="10">
        <v>0.6171114032208328</v>
      </c>
      <c r="B30" s="10">
        <v>0.62857609011033611</v>
      </c>
      <c r="C30" s="10">
        <v>0.54128279300899618</v>
      </c>
      <c r="D30" s="10">
        <v>0.58181154899235143</v>
      </c>
      <c r="F30" s="10">
        <v>0.62567206432011058</v>
      </c>
      <c r="G30" s="10">
        <v>0.63742053240028895</v>
      </c>
      <c r="H30" s="10">
        <v>0.56402083909822009</v>
      </c>
      <c r="I30" s="10">
        <v>0.58574818977439058</v>
      </c>
      <c r="L30" s="10">
        <v>0.62896321389326115</v>
      </c>
      <c r="M30" s="10">
        <v>0.65314696575908726</v>
      </c>
      <c r="N30" s="10">
        <v>0.62557833511356054</v>
      </c>
      <c r="O30" s="10">
        <v>0.5673376446932239</v>
      </c>
      <c r="Q30" s="10">
        <v>0.57868829756374263</v>
      </c>
      <c r="R30" s="10">
        <v>0.57444083606909424</v>
      </c>
      <c r="S30" s="10">
        <v>0.60790359237994618</v>
      </c>
      <c r="T30" s="10">
        <v>0.56651755431715733</v>
      </c>
    </row>
    <row r="31" spans="1:20" x14ac:dyDescent="0.15">
      <c r="A31" s="10">
        <v>0.65085758218022849</v>
      </c>
      <c r="B31" s="10">
        <v>0.66584711290872722</v>
      </c>
      <c r="C31" s="10">
        <v>0.57100800400555918</v>
      </c>
      <c r="D31" s="10">
        <v>0.56384377907525096</v>
      </c>
      <c r="F31" s="10">
        <v>0.60718646091450967</v>
      </c>
      <c r="G31" s="10">
        <v>0.60368767912505783</v>
      </c>
      <c r="H31" s="10">
        <v>0.54071115679135173</v>
      </c>
      <c r="I31" s="10">
        <v>0.60785568828129721</v>
      </c>
      <c r="L31" s="10">
        <v>0.63835941153054232</v>
      </c>
      <c r="M31" s="10">
        <v>0.64806192157888964</v>
      </c>
      <c r="N31" s="10">
        <v>0.64350705724571955</v>
      </c>
      <c r="O31" s="10">
        <v>0.57407085370503486</v>
      </c>
      <c r="Q31" s="10">
        <v>0.59109702752064908</v>
      </c>
      <c r="R31" s="10">
        <v>0.60506401710970081</v>
      </c>
      <c r="S31" s="10">
        <v>0.56639000321883604</v>
      </c>
      <c r="T31" s="10">
        <v>0.57254689374771239</v>
      </c>
    </row>
    <row r="32" spans="1:20" x14ac:dyDescent="0.15">
      <c r="A32" s="10">
        <v>0.57056654385383954</v>
      </c>
      <c r="B32" s="10">
        <v>0.58382302381841999</v>
      </c>
      <c r="C32" s="10">
        <v>0.53190266512822482</v>
      </c>
      <c r="D32" s="10">
        <v>0.47260343475409328</v>
      </c>
      <c r="F32" s="10">
        <v>0.53241602748963357</v>
      </c>
      <c r="G32" s="10">
        <v>0.57615261025852071</v>
      </c>
      <c r="H32" s="10">
        <v>0.62299445193135994</v>
      </c>
      <c r="I32" s="10">
        <v>0.61177513599610411</v>
      </c>
      <c r="L32" s="10">
        <v>0.64907543934694112</v>
      </c>
      <c r="M32" s="10">
        <v>0.64655390172271943</v>
      </c>
      <c r="N32" s="10">
        <v>0.62047402678394237</v>
      </c>
      <c r="O32" s="10">
        <v>0.58088086705605602</v>
      </c>
      <c r="Q32" s="10">
        <v>0.64076722413970022</v>
      </c>
      <c r="R32" s="10">
        <v>0.55994271221207381</v>
      </c>
      <c r="S32" s="10">
        <v>0.62580701395326477</v>
      </c>
      <c r="T32" s="10">
        <v>0.58893044248377968</v>
      </c>
    </row>
    <row r="33" spans="1:20" x14ac:dyDescent="0.15">
      <c r="A33" s="10">
        <v>0.5884733637953542</v>
      </c>
      <c r="B33" s="10">
        <v>0.59994984051247635</v>
      </c>
      <c r="C33" s="10">
        <v>0.56512097546844431</v>
      </c>
      <c r="D33" s="10">
        <v>0.5908729577159858</v>
      </c>
      <c r="F33" s="10">
        <v>0.63328996475840749</v>
      </c>
      <c r="G33" s="10">
        <v>0.63944617385153268</v>
      </c>
      <c r="H33" s="10">
        <v>0.6011330511989782</v>
      </c>
      <c r="I33" s="10">
        <v>0.58784465181742873</v>
      </c>
      <c r="L33" s="10">
        <v>0.63660246421747479</v>
      </c>
      <c r="M33" s="10">
        <v>0.63584288002063216</v>
      </c>
      <c r="N33" s="10">
        <v>0.57137293360433195</v>
      </c>
      <c r="O33" s="10">
        <v>0.54036251600835328</v>
      </c>
      <c r="Q33" s="10">
        <v>0.660830935627434</v>
      </c>
      <c r="R33" s="10">
        <v>0.6141959758590555</v>
      </c>
      <c r="S33" s="10">
        <v>0.54442663771002087</v>
      </c>
      <c r="T33" s="10">
        <v>0.56109132794692318</v>
      </c>
    </row>
    <row r="34" spans="1:20" x14ac:dyDescent="0.15">
      <c r="A34" s="10">
        <v>0.60869877302596287</v>
      </c>
      <c r="B34" s="10">
        <v>0.64953984030761969</v>
      </c>
      <c r="C34" s="10">
        <v>0.55781846729442153</v>
      </c>
      <c r="D34" s="10">
        <v>0.62382027116895389</v>
      </c>
      <c r="F34" s="10">
        <v>0.60828275231106244</v>
      </c>
      <c r="G34" s="10">
        <v>0.58879890036126359</v>
      </c>
      <c r="H34" s="10">
        <v>0.58736071458898487</v>
      </c>
      <c r="I34" s="10">
        <v>0.58495816285607782</v>
      </c>
      <c r="L34" s="10">
        <v>0.62471591159531026</v>
      </c>
      <c r="M34" s="10">
        <v>0.65592512136595271</v>
      </c>
      <c r="N34" s="10">
        <v>0.59495269645939797</v>
      </c>
      <c r="O34" s="10">
        <v>0.60686927080979713</v>
      </c>
      <c r="Q34" s="10">
        <v>0.62856534383054563</v>
      </c>
      <c r="R34" s="10">
        <v>0.63289201642348814</v>
      </c>
      <c r="S34" s="10">
        <v>0.5938083121187282</v>
      </c>
      <c r="T34" s="10">
        <v>0.54597124570080502</v>
      </c>
    </row>
    <row r="35" spans="1:20" x14ac:dyDescent="0.15">
      <c r="A35" s="10">
        <v>0.60747270472819093</v>
      </c>
      <c r="B35" s="10">
        <v>0.63003991342972032</v>
      </c>
      <c r="C35" s="10">
        <v>0.58015058815021925</v>
      </c>
      <c r="D35" s="10">
        <v>0.62953042379901747</v>
      </c>
      <c r="F35" s="10">
        <v>0.60554122194608073</v>
      </c>
      <c r="G35" s="10">
        <v>0.62574412248545153</v>
      </c>
      <c r="H35" s="10">
        <v>0.58577112405121756</v>
      </c>
      <c r="I35" s="10">
        <v>0.58232566879978842</v>
      </c>
      <c r="L35" s="10">
        <v>0.64407048582364179</v>
      </c>
      <c r="M35" s="10">
        <v>0.62624582157385</v>
      </c>
      <c r="N35" s="10">
        <v>0.61803952701630782</v>
      </c>
      <c r="O35" s="10">
        <v>0.5567959801928678</v>
      </c>
      <c r="Q35" s="10">
        <v>0.60421733529010047</v>
      </c>
      <c r="R35" s="10">
        <v>0.60135705171813347</v>
      </c>
      <c r="S35" s="10">
        <v>0.60389051622876533</v>
      </c>
      <c r="T35" s="10">
        <v>0.55583692986042843</v>
      </c>
    </row>
    <row r="36" spans="1:20" x14ac:dyDescent="0.15">
      <c r="A36" s="10">
        <v>0.56023152218075223</v>
      </c>
      <c r="B36" s="10">
        <v>0.64061027631338563</v>
      </c>
      <c r="C36" s="10">
        <v>0.62036225271472156</v>
      </c>
      <c r="D36" s="10">
        <v>0.51969593354521804</v>
      </c>
      <c r="F36" s="10">
        <v>0.64045552203887179</v>
      </c>
      <c r="G36" s="10">
        <v>0.60556220278404282</v>
      </c>
      <c r="H36" s="10">
        <v>0.61610055440695477</v>
      </c>
      <c r="I36" s="10">
        <v>0.53486886920181453</v>
      </c>
      <c r="L36" s="10">
        <v>0.63287249486858199</v>
      </c>
      <c r="M36" s="10">
        <v>0.63315606405411806</v>
      </c>
      <c r="N36" s="10">
        <v>0.61663628249490976</v>
      </c>
      <c r="O36" s="10">
        <v>0.59703878964121793</v>
      </c>
      <c r="Q36" s="10">
        <v>0.63548177908299341</v>
      </c>
      <c r="R36" s="10">
        <v>0.62415573703882288</v>
      </c>
      <c r="S36" s="10">
        <v>0.5911186672517077</v>
      </c>
      <c r="T36" s="10">
        <v>0.54892065847232729</v>
      </c>
    </row>
    <row r="37" spans="1:20" x14ac:dyDescent="0.15">
      <c r="A37" s="10">
        <v>0.63485001807696406</v>
      </c>
      <c r="B37" s="10">
        <v>0.62834841942485631</v>
      </c>
      <c r="C37" s="10">
        <v>0.62274073471969815</v>
      </c>
      <c r="D37" s="10">
        <v>0.62850786038994699</v>
      </c>
      <c r="F37" s="10">
        <v>0.61196524170990829</v>
      </c>
      <c r="G37" s="10">
        <v>0.58622717325495588</v>
      </c>
      <c r="H37" s="10">
        <v>0.57602903404696026</v>
      </c>
      <c r="I37" s="10">
        <v>0.59095678367810967</v>
      </c>
      <c r="L37" s="10">
        <v>0.65440525813238271</v>
      </c>
      <c r="M37" s="10">
        <v>0.62425517926993956</v>
      </c>
      <c r="N37" s="10">
        <v>0.60749265960928511</v>
      </c>
      <c r="O37" s="10">
        <v>0.54094101871029843</v>
      </c>
      <c r="Q37" s="10">
        <v>0.62260835227374411</v>
      </c>
      <c r="R37" s="10">
        <v>0.59558310673618642</v>
      </c>
      <c r="S37" s="10">
        <v>0.62647998474489641</v>
      </c>
      <c r="T37" s="10">
        <v>0.57816866487657714</v>
      </c>
    </row>
    <row r="38" spans="1:20" x14ac:dyDescent="0.15">
      <c r="A38" s="10">
        <v>0.64185496050994884</v>
      </c>
      <c r="B38" s="10">
        <v>0.5835496056562085</v>
      </c>
      <c r="C38" s="10">
        <v>0.64855432882046493</v>
      </c>
      <c r="D38" s="10">
        <v>0.63961536963773014</v>
      </c>
      <c r="F38" s="10">
        <v>0.58840014745103464</v>
      </c>
      <c r="G38" s="10">
        <v>0.55287566828318113</v>
      </c>
      <c r="H38" s="10">
        <v>0.59839765318320681</v>
      </c>
      <c r="I38" s="10">
        <v>0.58222590716873734</v>
      </c>
      <c r="L38" s="10">
        <v>0.6415283954432458</v>
      </c>
      <c r="M38" s="10">
        <v>0.67166516414536193</v>
      </c>
      <c r="N38" s="10">
        <v>0.60686044923662774</v>
      </c>
      <c r="O38" s="10">
        <v>0.56582336733863192</v>
      </c>
      <c r="Q38" s="10">
        <v>0.60128701967193088</v>
      </c>
      <c r="R38" s="10">
        <v>0.58145009682224202</v>
      </c>
      <c r="S38" s="10">
        <v>0.56712654366858728</v>
      </c>
      <c r="T38" s="10">
        <v>0.58376220441917082</v>
      </c>
    </row>
    <row r="39" spans="1:20" x14ac:dyDescent="0.15">
      <c r="A39" s="10">
        <v>0.62120410821112215</v>
      </c>
      <c r="B39" s="10">
        <v>0.62519346351281213</v>
      </c>
      <c r="C39" s="10">
        <v>0.60609090013567224</v>
      </c>
      <c r="D39" s="10">
        <v>0.51321453577102849</v>
      </c>
      <c r="F39" s="10">
        <v>0.57589976000685617</v>
      </c>
      <c r="G39" s="10">
        <v>0.62973167052222057</v>
      </c>
      <c r="H39" s="10">
        <v>0.5845400061271161</v>
      </c>
      <c r="I39" s="10">
        <v>0.57801318750702624</v>
      </c>
      <c r="L39" s="10">
        <v>0.61213109902417218</v>
      </c>
      <c r="M39" s="10">
        <v>0.63359763102688582</v>
      </c>
      <c r="N39" s="10">
        <v>0.59408638391498825</v>
      </c>
      <c r="O39" s="10">
        <v>0.61315538302417871</v>
      </c>
      <c r="Q39" s="10">
        <v>0.6319576382989659</v>
      </c>
      <c r="R39" s="10">
        <v>0.63488840267033508</v>
      </c>
      <c r="S39" s="10">
        <v>0.51904803881184625</v>
      </c>
      <c r="T39" s="10">
        <v>0.53742313720566237</v>
      </c>
    </row>
    <row r="40" spans="1:20" x14ac:dyDescent="0.15">
      <c r="A40" s="10">
        <v>0.60711771871800835</v>
      </c>
      <c r="B40" s="10">
        <v>0.58981481039103312</v>
      </c>
      <c r="C40" s="10">
        <v>0.61794197041978438</v>
      </c>
      <c r="D40" s="10">
        <v>0.62886070789397031</v>
      </c>
      <c r="F40" s="10">
        <v>0.58214289744803482</v>
      </c>
      <c r="G40" s="10">
        <v>0.57016873623277908</v>
      </c>
      <c r="H40" s="10">
        <v>0.60110637857245797</v>
      </c>
      <c r="I40" s="10">
        <v>0.55434994563890905</v>
      </c>
      <c r="L40" s="10">
        <v>0.656641817364504</v>
      </c>
      <c r="M40" s="10">
        <v>0.64494855226152292</v>
      </c>
      <c r="N40" s="10">
        <v>0.63552205349863633</v>
      </c>
      <c r="O40" s="10">
        <v>0.58467494541962406</v>
      </c>
      <c r="Q40" s="10">
        <v>0.59902293284027286</v>
      </c>
      <c r="R40" s="10">
        <v>0.62695066130700183</v>
      </c>
      <c r="S40" s="10">
        <v>0.61273276822476985</v>
      </c>
      <c r="T40" s="10">
        <v>0.53400758452030794</v>
      </c>
    </row>
    <row r="41" spans="1:20" x14ac:dyDescent="0.15">
      <c r="A41" s="10">
        <v>0.63977830296595539</v>
      </c>
      <c r="B41" s="10">
        <v>0.57612642196544395</v>
      </c>
      <c r="C41" s="10">
        <v>0.52983697998489099</v>
      </c>
      <c r="D41" s="10">
        <v>0.45106287352439378</v>
      </c>
      <c r="F41" s="10">
        <v>0.64069728045938279</v>
      </c>
      <c r="G41" s="10">
        <v>0.63343018912033922</v>
      </c>
      <c r="H41" s="10">
        <v>0.57098979493223012</v>
      </c>
      <c r="I41" s="10">
        <v>0.58503866893174095</v>
      </c>
      <c r="L41" s="10">
        <v>0.62651144270060211</v>
      </c>
      <c r="M41" s="10">
        <v>0.62397035748519669</v>
      </c>
      <c r="N41" s="10">
        <v>0.50117439529267716</v>
      </c>
      <c r="O41" s="10">
        <v>0.63477711877575438</v>
      </c>
      <c r="Q41" s="10">
        <v>0.65016336480940717</v>
      </c>
      <c r="R41" s="10">
        <v>0.61657238309001328</v>
      </c>
      <c r="S41" s="10">
        <v>0.59497315630817793</v>
      </c>
      <c r="T41" s="10">
        <v>0.6014437835833083</v>
      </c>
    </row>
    <row r="42" spans="1:20" x14ac:dyDescent="0.15">
      <c r="A42" s="10">
        <v>0.63749179469929818</v>
      </c>
      <c r="B42" s="10">
        <v>0.61485994760251561</v>
      </c>
      <c r="C42" s="10">
        <v>0.55557773580085501</v>
      </c>
      <c r="D42" s="10">
        <v>0.60028107873367742</v>
      </c>
      <c r="F42" s="10">
        <v>0.61805638891610593</v>
      </c>
      <c r="G42" s="10">
        <v>0.61800458574624717</v>
      </c>
      <c r="H42" s="10">
        <v>0.58936517911307384</v>
      </c>
      <c r="I42" s="10">
        <v>0.61354346841434593</v>
      </c>
      <c r="L42" s="10">
        <v>0.65363335013811374</v>
      </c>
      <c r="M42" s="10">
        <v>0.60657384111948831</v>
      </c>
      <c r="N42" s="10">
        <v>0.55738551013788662</v>
      </c>
      <c r="O42" s="10">
        <v>0.56967789196866303</v>
      </c>
      <c r="Q42" s="10">
        <v>0.62414733848043946</v>
      </c>
      <c r="R42" s="10">
        <v>0.65507662045912252</v>
      </c>
      <c r="S42" s="10">
        <v>0.60136321148102556</v>
      </c>
      <c r="T42" s="10">
        <v>0.57217418702998946</v>
      </c>
    </row>
    <row r="43" spans="1:20" x14ac:dyDescent="0.15">
      <c r="A43" s="10">
        <v>0.62898500136996971</v>
      </c>
      <c r="B43" s="10">
        <v>0.62969070904090552</v>
      </c>
      <c r="C43" s="10">
        <v>0.59216981786655143</v>
      </c>
      <c r="D43" s="10">
        <v>0.60468837719268009</v>
      </c>
      <c r="F43" s="10">
        <v>0.61895046550482113</v>
      </c>
      <c r="G43" s="10">
        <v>0.59477363615885603</v>
      </c>
      <c r="H43" s="10">
        <v>0.54298522186036857</v>
      </c>
      <c r="I43" s="10">
        <v>0.56602396915421938</v>
      </c>
      <c r="L43" s="10">
        <v>0.65377836955312241</v>
      </c>
      <c r="M43" s="10">
        <v>0.63675712263834938</v>
      </c>
      <c r="N43" s="10">
        <v>0.54132956758823769</v>
      </c>
      <c r="O43" s="10">
        <v>0.61144648420209846</v>
      </c>
      <c r="Q43" s="10">
        <v>0.63258179375321222</v>
      </c>
      <c r="R43" s="10">
        <v>0.59449752332602801</v>
      </c>
      <c r="S43" s="10">
        <v>0.60199450339184402</v>
      </c>
      <c r="T43" s="10">
        <v>0.57189399756085668</v>
      </c>
    </row>
    <row r="44" spans="1:20" x14ac:dyDescent="0.15">
      <c r="A44" s="10">
        <v>0.62215925248840209</v>
      </c>
      <c r="B44" s="10">
        <v>0.63572909447905612</v>
      </c>
      <c r="C44" s="10">
        <v>0.62278969577992249</v>
      </c>
      <c r="D44" s="10">
        <v>0.58605314324932656</v>
      </c>
      <c r="F44" s="10">
        <v>0.61369849253268072</v>
      </c>
      <c r="G44" s="10">
        <v>0.54858329883886614</v>
      </c>
      <c r="H44" s="10">
        <v>0.59937838849066716</v>
      </c>
      <c r="I44" s="10">
        <v>0.62199151614239945</v>
      </c>
      <c r="L44" s="10">
        <v>0.60780061699870702</v>
      </c>
      <c r="M44" s="10">
        <v>0.6451229711179981</v>
      </c>
      <c r="N44" s="10">
        <v>0.61717845210300426</v>
      </c>
      <c r="O44" s="10">
        <v>0.58902804767769068</v>
      </c>
      <c r="Q44" s="10">
        <v>0.60506184687868114</v>
      </c>
      <c r="R44" s="10">
        <v>0.60804232649814649</v>
      </c>
      <c r="S44" s="10">
        <v>0.66110098217630398</v>
      </c>
      <c r="T44" s="10">
        <v>0.56204514464963529</v>
      </c>
    </row>
    <row r="45" spans="1:20" x14ac:dyDescent="0.15">
      <c r="A45" s="10">
        <v>0.59188755668302506</v>
      </c>
      <c r="B45" s="10">
        <v>0.55603605584590321</v>
      </c>
      <c r="C45" s="10">
        <v>0.6429475312581</v>
      </c>
      <c r="D45" s="10">
        <v>0.60507063459450716</v>
      </c>
      <c r="F45" s="10">
        <v>0.64435964595235773</v>
      </c>
      <c r="G45" s="10">
        <v>0.58049810495401288</v>
      </c>
      <c r="H45" s="10">
        <v>0.63219294497933198</v>
      </c>
      <c r="I45" s="10">
        <v>0.59212302467983069</v>
      </c>
      <c r="L45" s="10">
        <v>0.66010417129601562</v>
      </c>
      <c r="M45" s="10">
        <v>0.60579760008361738</v>
      </c>
      <c r="N45" s="10">
        <v>0.55251040809154539</v>
      </c>
      <c r="O45" s="10">
        <v>0.56838754954780768</v>
      </c>
      <c r="Q45" s="10">
        <v>0.63800134150682475</v>
      </c>
      <c r="R45" s="10">
        <v>0.60380831180042527</v>
      </c>
      <c r="S45" s="10">
        <v>0.66392042727454825</v>
      </c>
      <c r="T45" s="10">
        <v>0.48901980218150398</v>
      </c>
    </row>
    <row r="46" spans="1:20" x14ac:dyDescent="0.15">
      <c r="A46" s="10">
        <v>0.62871233169400731</v>
      </c>
      <c r="B46" s="10">
        <v>0.60582735721699643</v>
      </c>
      <c r="C46" s="10">
        <v>0.57483508579539655</v>
      </c>
      <c r="D46" s="10">
        <v>0.60739680299829391</v>
      </c>
      <c r="F46" s="10">
        <v>0.61629329094877772</v>
      </c>
      <c r="G46" s="10">
        <v>0.59081835049817766</v>
      </c>
      <c r="H46" s="10">
        <v>0.59146641756936424</v>
      </c>
      <c r="I46" s="10">
        <v>0.62939750426167129</v>
      </c>
      <c r="L46" s="10">
        <v>0.53920500966247875</v>
      </c>
      <c r="M46" s="10">
        <v>0.64231945443652017</v>
      </c>
      <c r="N46" s="10">
        <v>0.59806658460354178</v>
      </c>
      <c r="O46" s="10">
        <v>0.59792434027753594</v>
      </c>
      <c r="Q46" s="10">
        <v>0.66496231490918123</v>
      </c>
      <c r="R46" s="10">
        <v>0.63616786964993755</v>
      </c>
      <c r="S46" s="10">
        <v>0.55033678132897246</v>
      </c>
      <c r="T46" s="10">
        <v>0.60788115593586789</v>
      </c>
    </row>
    <row r="47" spans="1:20" x14ac:dyDescent="0.15">
      <c r="A47" s="10">
        <v>0.56177012534385329</v>
      </c>
      <c r="B47" s="10">
        <v>0.63456120414456096</v>
      </c>
      <c r="C47" s="10">
        <v>0.6271522625069571</v>
      </c>
      <c r="D47" s="10">
        <v>0.63007850386849307</v>
      </c>
      <c r="F47" s="10">
        <v>0.64178329664928158</v>
      </c>
      <c r="G47" s="10">
        <v>0.62110413379767349</v>
      </c>
      <c r="H47" s="10">
        <v>0.57691064138641446</v>
      </c>
      <c r="I47" s="10">
        <v>0.56329008939078973</v>
      </c>
      <c r="L47" s="10">
        <v>0.63266713762687132</v>
      </c>
      <c r="M47" s="10">
        <v>0.63654111907781286</v>
      </c>
      <c r="N47" s="10">
        <v>0.57451606157289958</v>
      </c>
      <c r="O47" s="10">
        <v>0.49821458502132798</v>
      </c>
      <c r="Q47" s="10">
        <v>0.60942890964571739</v>
      </c>
      <c r="R47" s="10">
        <v>0.63488632255454103</v>
      </c>
      <c r="S47" s="10">
        <v>0.60296589753745977</v>
      </c>
      <c r="T47" s="10">
        <v>0.54020325359629351</v>
      </c>
    </row>
    <row r="48" spans="1:20" x14ac:dyDescent="0.15">
      <c r="A48" s="10">
        <v>0.62588653036772912</v>
      </c>
      <c r="B48" s="10">
        <v>0.60710427461019167</v>
      </c>
      <c r="C48" s="10">
        <v>0.56552706864383495</v>
      </c>
      <c r="D48" s="10">
        <v>0.46975215792336827</v>
      </c>
      <c r="F48" s="10">
        <v>0.63889434429960412</v>
      </c>
      <c r="G48" s="10">
        <v>0.61482082761178136</v>
      </c>
      <c r="H48" s="10">
        <v>0.62348778817939543</v>
      </c>
      <c r="I48" s="10">
        <v>0.59807851690403979</v>
      </c>
      <c r="L48" s="10">
        <v>0.6717519641479871</v>
      </c>
      <c r="M48" s="10">
        <v>0.64315423518777248</v>
      </c>
      <c r="N48" s="10">
        <v>0.61409312313336839</v>
      </c>
      <c r="O48" s="10">
        <v>0.57156894738730724</v>
      </c>
      <c r="Q48" s="10">
        <v>0.5950443495825708</v>
      </c>
      <c r="R48" s="10">
        <v>0.62350707318058107</v>
      </c>
      <c r="S48" s="10">
        <v>0.58270438853811335</v>
      </c>
      <c r="T48" s="10">
        <v>0.57404655533866755</v>
      </c>
    </row>
    <row r="49" spans="1:20" x14ac:dyDescent="0.15">
      <c r="A49" s="10">
        <v>0.51348748167367253</v>
      </c>
      <c r="B49" s="10">
        <v>0.61431821120656449</v>
      </c>
      <c r="C49" s="10">
        <v>0.58901217213020096</v>
      </c>
      <c r="D49" s="10">
        <v>0.5634829701011943</v>
      </c>
      <c r="F49" s="10">
        <v>0.61490263317743299</v>
      </c>
      <c r="G49" s="10">
        <v>0.5900387956638028</v>
      </c>
      <c r="H49" s="10">
        <v>0.58397180575579732</v>
      </c>
      <c r="I49" s="10">
        <v>0.59154356262022367</v>
      </c>
      <c r="L49" s="10">
        <v>0.61256551733408016</v>
      </c>
      <c r="M49" s="10">
        <v>0.64809576354018716</v>
      </c>
      <c r="N49" s="10">
        <v>0.58629134122490145</v>
      </c>
      <c r="O49" s="10">
        <v>0.59020995808068899</v>
      </c>
      <c r="Q49" s="10">
        <v>0.58301059966912583</v>
      </c>
      <c r="R49" s="10">
        <v>0.62439354625020083</v>
      </c>
      <c r="S49" s="10">
        <v>0.53328210094143058</v>
      </c>
      <c r="T49" s="10">
        <v>0.54857418709666139</v>
      </c>
    </row>
    <row r="50" spans="1:20" x14ac:dyDescent="0.15">
      <c r="A50" s="10">
        <v>0.61426866343298303</v>
      </c>
      <c r="B50" s="10">
        <v>0.62929849449898201</v>
      </c>
      <c r="C50" s="10">
        <v>0.51917443410718922</v>
      </c>
      <c r="D50" s="10">
        <v>0.58399159374562004</v>
      </c>
      <c r="F50" s="10">
        <v>0.61347377411872761</v>
      </c>
      <c r="G50" s="10">
        <v>0.6343999079323569</v>
      </c>
      <c r="H50" s="10">
        <v>0.61844365052070038</v>
      </c>
      <c r="I50" s="10">
        <v>0.62506610550552599</v>
      </c>
      <c r="L50" s="10">
        <v>0.63901161955501173</v>
      </c>
      <c r="M50" s="10">
        <v>0.65660330562572489</v>
      </c>
      <c r="N50" s="10">
        <v>0.5602104134409307</v>
      </c>
      <c r="O50" s="10">
        <v>0.53471946812114202</v>
      </c>
      <c r="Q50" s="10">
        <v>0.62257936223257448</v>
      </c>
      <c r="R50" s="10">
        <v>0.6144764298641292</v>
      </c>
      <c r="S50" s="10">
        <v>0.61438088468577612</v>
      </c>
      <c r="T50" s="10">
        <v>0.51233902622009397</v>
      </c>
    </row>
    <row r="51" spans="1:20" x14ac:dyDescent="0.15">
      <c r="A51" s="10">
        <v>0.59022181600352119</v>
      </c>
      <c r="B51" s="10">
        <v>0.63523130754280377</v>
      </c>
      <c r="C51" s="10">
        <v>0.49182859033236909</v>
      </c>
      <c r="D51" s="10">
        <v>0.55107669945134952</v>
      </c>
      <c r="F51" s="10">
        <v>0.57837444500685053</v>
      </c>
      <c r="G51" s="10">
        <v>0.62807910063050154</v>
      </c>
      <c r="H51" s="10">
        <v>0.62396868953779816</v>
      </c>
      <c r="I51" s="10">
        <v>0.60899997305357234</v>
      </c>
      <c r="L51" s="10">
        <v>0.623317597931072</v>
      </c>
      <c r="M51" s="10">
        <v>0.62216173220420878</v>
      </c>
      <c r="N51" s="10">
        <v>0.59439213314828132</v>
      </c>
      <c r="O51" s="10">
        <v>0.58959041245191457</v>
      </c>
      <c r="Q51" s="10">
        <v>0.64077261879639236</v>
      </c>
      <c r="R51" s="10">
        <v>0.58249656247423465</v>
      </c>
      <c r="S51" s="10">
        <v>0.60696585349481336</v>
      </c>
      <c r="T51" s="10">
        <v>0.56865841169521636</v>
      </c>
    </row>
    <row r="52" spans="1:20" x14ac:dyDescent="0.15">
      <c r="A52" s="10">
        <v>0.63035340597193856</v>
      </c>
      <c r="B52" s="10">
        <v>0.55170166111548635</v>
      </c>
      <c r="C52" s="10">
        <v>0.62551445067237821</v>
      </c>
      <c r="D52" s="10">
        <v>0.57715086911602809</v>
      </c>
      <c r="F52" s="10">
        <v>0.59761351379463312</v>
      </c>
      <c r="G52" s="10">
        <v>0.57454727362429692</v>
      </c>
      <c r="H52" s="10">
        <v>0.6257302336183368</v>
      </c>
      <c r="I52" s="10">
        <v>0.61312952438335067</v>
      </c>
      <c r="L52" s="10">
        <v>0.63831497153801087</v>
      </c>
      <c r="M52" s="10">
        <v>0.62331625824697889</v>
      </c>
      <c r="N52" s="10">
        <v>0.64620704403837825</v>
      </c>
      <c r="O52" s="10">
        <v>0.62016314390880123</v>
      </c>
      <c r="Q52" s="10">
        <v>0.60604106690884973</v>
      </c>
      <c r="R52" s="10">
        <v>0.5886876253049389</v>
      </c>
      <c r="S52" s="10">
        <v>0.51635240310160258</v>
      </c>
      <c r="T52" s="10">
        <v>0.57671605940715231</v>
      </c>
    </row>
    <row r="53" spans="1:20" x14ac:dyDescent="0.15">
      <c r="A53" s="10">
        <v>0.57630988403802641</v>
      </c>
      <c r="B53" s="10">
        <v>0.48229717356159663</v>
      </c>
      <c r="C53" s="10">
        <v>0.60014522925622416</v>
      </c>
      <c r="D53" s="10">
        <v>0.53792041485840625</v>
      </c>
      <c r="F53" s="10">
        <v>0.63415655751707956</v>
      </c>
      <c r="G53" s="10">
        <v>0.61670300914507792</v>
      </c>
      <c r="H53" s="10">
        <v>0.5923454263655531</v>
      </c>
      <c r="I53" s="10">
        <v>0.58088231662521406</v>
      </c>
      <c r="L53" s="10">
        <v>0.6179371020775889</v>
      </c>
      <c r="M53" s="10">
        <v>0.59618639360703329</v>
      </c>
      <c r="N53" s="10">
        <v>0.5937771502671485</v>
      </c>
      <c r="O53" s="10">
        <v>0.61167745789380479</v>
      </c>
      <c r="Q53" s="10">
        <v>0.59477234302647064</v>
      </c>
      <c r="R53" s="10">
        <v>0.57901932427246317</v>
      </c>
      <c r="S53" s="10">
        <v>0.60872751088893684</v>
      </c>
      <c r="T53" s="10">
        <v>0.58854501051777852</v>
      </c>
    </row>
    <row r="54" spans="1:20" x14ac:dyDescent="0.15">
      <c r="A54" s="10">
        <v>0.52731172215050937</v>
      </c>
      <c r="B54" s="10">
        <v>0.6261604667163192</v>
      </c>
      <c r="C54" s="10">
        <v>0.62674046023361141</v>
      </c>
      <c r="D54" s="10">
        <v>0.60877423941663356</v>
      </c>
      <c r="F54" s="10">
        <v>0.64930106900718354</v>
      </c>
      <c r="G54" s="10">
        <v>0.56966220920280519</v>
      </c>
      <c r="H54" s="10">
        <v>0.61083723312444194</v>
      </c>
      <c r="I54" s="10">
        <v>0.61394974028716609</v>
      </c>
      <c r="L54" s="10">
        <v>0.6307040526532034</v>
      </c>
      <c r="M54" s="10">
        <v>0.65970454717620464</v>
      </c>
      <c r="N54" s="10">
        <v>0.5650906444410746</v>
      </c>
      <c r="O54" s="10">
        <v>0.6158737566158563</v>
      </c>
      <c r="Q54" s="10">
        <v>0.66814729619316093</v>
      </c>
      <c r="R54" s="10">
        <v>0.60170499726778415</v>
      </c>
      <c r="S54" s="10">
        <v>0.61607049878756681</v>
      </c>
      <c r="T54" s="10">
        <v>0.59023261036157637</v>
      </c>
    </row>
    <row r="55" spans="1:20" x14ac:dyDescent="0.15">
      <c r="A55" s="10">
        <v>0.57829200495779598</v>
      </c>
      <c r="B55" s="10">
        <v>0.59474731937842473</v>
      </c>
      <c r="C55" s="10">
        <v>0.60565255065349288</v>
      </c>
      <c r="D55" s="10">
        <v>0.56009916046282182</v>
      </c>
      <c r="F55" s="10">
        <v>0.63519280360007868</v>
      </c>
      <c r="G55" s="10">
        <v>0.59070319102936375</v>
      </c>
      <c r="H55" s="10">
        <v>0.60702986442337803</v>
      </c>
      <c r="I55" s="10">
        <v>0.61118630945518426</v>
      </c>
      <c r="L55" s="10">
        <v>0.65246804355183574</v>
      </c>
      <c r="M55" s="10">
        <v>0.65868419092667052</v>
      </c>
      <c r="N55" s="10">
        <v>0.57880510084830927</v>
      </c>
      <c r="O55" s="10">
        <v>0.57516528215953111</v>
      </c>
      <c r="Q55" s="10">
        <v>0.63125883792623405</v>
      </c>
      <c r="R55" s="10">
        <v>0.58721424729572569</v>
      </c>
      <c r="S55" s="10">
        <v>0.59746171340691845</v>
      </c>
      <c r="T55" s="10">
        <v>0.57725918290486988</v>
      </c>
    </row>
    <row r="56" spans="1:20" x14ac:dyDescent="0.15">
      <c r="A56" s="10">
        <v>0.63400795754764983</v>
      </c>
      <c r="B56" s="10">
        <v>0.61544379006823891</v>
      </c>
      <c r="C56" s="10">
        <v>0.59884096715520863</v>
      </c>
      <c r="D56" s="10">
        <v>0.52442362148532995</v>
      </c>
      <c r="F56" s="10">
        <v>0.59938725916705082</v>
      </c>
      <c r="G56" s="10">
        <v>0.57769723360866787</v>
      </c>
      <c r="H56" s="10">
        <v>0.58937985265688164</v>
      </c>
      <c r="I56" s="10">
        <v>0.58867712142285777</v>
      </c>
      <c r="L56" s="10">
        <v>0.61241431246754519</v>
      </c>
      <c r="M56" s="10">
        <v>0.65969168485502272</v>
      </c>
      <c r="N56" s="10">
        <v>0.62435162060324134</v>
      </c>
      <c r="O56" s="10">
        <v>0.55458603988621824</v>
      </c>
      <c r="Q56" s="10">
        <v>0.63561891104067425</v>
      </c>
      <c r="R56" s="10">
        <v>0.6187303269094071</v>
      </c>
      <c r="S56" s="10">
        <v>0.56410621072915546</v>
      </c>
      <c r="T56" s="10">
        <v>0.55652127309945176</v>
      </c>
    </row>
    <row r="57" spans="1:20" x14ac:dyDescent="0.15">
      <c r="A57" s="10">
        <v>0.60842485316487704</v>
      </c>
      <c r="B57" s="10">
        <v>0.62443640802996114</v>
      </c>
      <c r="C57" s="10">
        <v>0.62908253425720861</v>
      </c>
      <c r="D57" s="10">
        <v>0.60843559612554532</v>
      </c>
      <c r="F57" s="10">
        <v>0.63992734171203614</v>
      </c>
      <c r="G57" s="10">
        <v>0.6038981134319017</v>
      </c>
      <c r="H57" s="10">
        <v>0.58506754189932275</v>
      </c>
      <c r="I57" s="10">
        <v>0.59735202889162997</v>
      </c>
      <c r="L57" s="10">
        <v>0.63638406458132746</v>
      </c>
      <c r="M57" s="10">
        <v>0.65285569425073597</v>
      </c>
      <c r="N57" s="10">
        <v>0.60691611406653556</v>
      </c>
      <c r="O57" s="10">
        <v>0.63365598582883353</v>
      </c>
      <c r="Q57" s="10">
        <v>0.65312429838035779</v>
      </c>
      <c r="R57" s="10">
        <v>0.5802916410210156</v>
      </c>
      <c r="S57" s="10">
        <v>0.54669115072566155</v>
      </c>
      <c r="T57" s="10">
        <v>0.58396932717299532</v>
      </c>
    </row>
    <row r="58" spans="1:20" x14ac:dyDescent="0.15">
      <c r="A58" s="10">
        <v>0.619655198112948</v>
      </c>
      <c r="B58" s="10">
        <v>0.56716413168610924</v>
      </c>
      <c r="C58" s="10">
        <v>0.62442681902876607</v>
      </c>
      <c r="D58" s="10">
        <v>0.48037724331254411</v>
      </c>
      <c r="F58" s="10">
        <v>0.59077914571934453</v>
      </c>
      <c r="G58" s="10">
        <v>0.60895288108719781</v>
      </c>
      <c r="H58" s="10">
        <v>0.59117104325777592</v>
      </c>
      <c r="I58" s="10">
        <v>0.62736478331929346</v>
      </c>
      <c r="L58" s="10">
        <v>0.66101465128886261</v>
      </c>
      <c r="M58" s="10">
        <v>0.63833048452607111</v>
      </c>
      <c r="N58" s="10">
        <v>0.55695293601978479</v>
      </c>
      <c r="O58" s="10">
        <v>0.61189297503562623</v>
      </c>
      <c r="Q58" s="10">
        <v>0.64695274729817531</v>
      </c>
      <c r="R58" s="10">
        <v>0.61993449153610081</v>
      </c>
      <c r="S58" s="10">
        <v>0.59150236993031813</v>
      </c>
      <c r="T58" s="10">
        <v>0.53171233397878559</v>
      </c>
    </row>
    <row r="59" spans="1:20" x14ac:dyDescent="0.15">
      <c r="A59" s="10">
        <v>0.53535418142347047</v>
      </c>
      <c r="B59" s="10">
        <v>0.60425816009131306</v>
      </c>
      <c r="C59" s="10">
        <v>0.64585855861477726</v>
      </c>
      <c r="D59" s="10">
        <v>0.47586709609772387</v>
      </c>
      <c r="F59" s="10">
        <v>0.58957869682363528</v>
      </c>
      <c r="G59" s="10">
        <v>0.57460728766271107</v>
      </c>
      <c r="H59" s="10">
        <v>0.60243318099946797</v>
      </c>
      <c r="I59" s="10">
        <v>0.59542720862052512</v>
      </c>
      <c r="L59" s="10">
        <v>0.62147100112923515</v>
      </c>
      <c r="M59" s="10">
        <v>0.64791749946546184</v>
      </c>
      <c r="N59" s="10">
        <v>0.62400077096382245</v>
      </c>
      <c r="O59" s="10">
        <v>0.5970517143686308</v>
      </c>
      <c r="Q59" s="10">
        <v>0.62955241011652652</v>
      </c>
      <c r="R59" s="10">
        <v>0.61658153529110316</v>
      </c>
      <c r="S59" s="10">
        <v>0.59331907043921206</v>
      </c>
      <c r="T59" s="10">
        <v>0.5475516086231812</v>
      </c>
    </row>
    <row r="60" spans="1:20" x14ac:dyDescent="0.15">
      <c r="A60" s="10">
        <v>0.55362231075098078</v>
      </c>
      <c r="B60" s="10">
        <v>0.62016396044836564</v>
      </c>
      <c r="C60" s="10">
        <v>0.64300458596579835</v>
      </c>
      <c r="D60" s="10">
        <v>0.4606316084552346</v>
      </c>
      <c r="F60" s="10">
        <v>0.67578236268215075</v>
      </c>
      <c r="G60" s="10">
        <v>0.60259250686399135</v>
      </c>
      <c r="H60" s="10">
        <v>0.61842210940374431</v>
      </c>
      <c r="I60" s="10">
        <v>0.54355882573705716</v>
      </c>
      <c r="L60" s="10">
        <v>0.63572700734328402</v>
      </c>
      <c r="M60" s="10">
        <v>0.63186406048208277</v>
      </c>
      <c r="N60" s="10">
        <v>0.55433714451438498</v>
      </c>
      <c r="O60" s="10">
        <v>0.54766453579607632</v>
      </c>
      <c r="Q60" s="10">
        <v>0.58499059607290393</v>
      </c>
      <c r="R60" s="10">
        <v>0.63995424908824428</v>
      </c>
      <c r="S60" s="10">
        <v>0.57301371726858696</v>
      </c>
      <c r="T60" s="10">
        <v>0.57899320901415385</v>
      </c>
    </row>
    <row r="61" spans="1:20" x14ac:dyDescent="0.15">
      <c r="A61" s="10">
        <v>0.62384474637376608</v>
      </c>
      <c r="B61" s="10">
        <v>0.62696776465700077</v>
      </c>
      <c r="C61" s="10">
        <v>0.64632071396215385</v>
      </c>
      <c r="D61" s="10">
        <v>0.48469383542364902</v>
      </c>
      <c r="F61" s="10">
        <v>0.63407079688889534</v>
      </c>
      <c r="G61" s="10">
        <v>0.5842501766527286</v>
      </c>
      <c r="H61" s="10">
        <v>0.62392725681701022</v>
      </c>
      <c r="I61" s="10">
        <v>0.5655278472998061</v>
      </c>
      <c r="L61" s="10">
        <v>0.65339730524479855</v>
      </c>
      <c r="M61" s="10">
        <v>0.63491301594741578</v>
      </c>
      <c r="N61" s="10">
        <v>0.53260168581017775</v>
      </c>
      <c r="O61" s="10">
        <v>0.59602240999862932</v>
      </c>
      <c r="Q61" s="10">
        <v>0.59587521358926832</v>
      </c>
      <c r="R61" s="10">
        <v>0.66668007572765409</v>
      </c>
      <c r="S61" s="10">
        <v>0.59517056729343321</v>
      </c>
      <c r="T61" s="10">
        <v>0.59245024192090112</v>
      </c>
    </row>
    <row r="62" spans="1:20" x14ac:dyDescent="0.15">
      <c r="A62" s="10">
        <v>0.62242135356627648</v>
      </c>
      <c r="B62" s="10">
        <v>0.56569953516472393</v>
      </c>
      <c r="C62" s="10">
        <v>0.64970883505197363</v>
      </c>
      <c r="D62" s="10">
        <v>0.62474159404609186</v>
      </c>
      <c r="F62" s="10">
        <v>0.60478332756178022</v>
      </c>
      <c r="G62" s="10">
        <v>0.64056471147027672</v>
      </c>
      <c r="H62" s="10">
        <v>0.62543224515468843</v>
      </c>
      <c r="I62" s="10">
        <v>0.60116250466037413</v>
      </c>
      <c r="L62" s="10">
        <v>0.64220427787702061</v>
      </c>
      <c r="M62" s="10">
        <v>0.5976996580258126</v>
      </c>
      <c r="N62" s="10">
        <v>0.56146451783312679</v>
      </c>
      <c r="O62" s="10">
        <v>0.60444662909182179</v>
      </c>
      <c r="Q62" s="10">
        <v>0.58482792610880296</v>
      </c>
      <c r="R62" s="10">
        <v>0.62002505013508102</v>
      </c>
      <c r="S62" s="10">
        <v>0.57234720679147222</v>
      </c>
      <c r="T62" s="10">
        <v>0.56885260172473973</v>
      </c>
    </row>
    <row r="63" spans="1:20" x14ac:dyDescent="0.15">
      <c r="A63" s="10">
        <v>0.56802447729968375</v>
      </c>
      <c r="B63" s="10">
        <v>0.57722193393120902</v>
      </c>
      <c r="C63" s="10">
        <v>0.59847213111867315</v>
      </c>
      <c r="D63" s="10">
        <v>0.58996994534391567</v>
      </c>
      <c r="F63" s="10">
        <v>0.61868920882067824</v>
      </c>
      <c r="G63" s="10">
        <v>0.60723914389633182</v>
      </c>
      <c r="H63" s="10">
        <v>0.64871417217474014</v>
      </c>
      <c r="I63" s="10">
        <v>0.63105056303138418</v>
      </c>
      <c r="L63" s="10">
        <v>0.61444239657367661</v>
      </c>
      <c r="M63" s="10">
        <v>0.65774799486384461</v>
      </c>
      <c r="N63" s="10">
        <v>0.53978422603533327</v>
      </c>
      <c r="O63" s="10">
        <v>0.54685988303654343</v>
      </c>
      <c r="Q63" s="10">
        <v>0.60824078379099356</v>
      </c>
      <c r="R63" s="10">
        <v>0.63606526627923821</v>
      </c>
      <c r="S63" s="10">
        <v>0.55068194425498795</v>
      </c>
      <c r="T63" s="10">
        <v>0.57172042040510063</v>
      </c>
    </row>
    <row r="64" spans="1:20" x14ac:dyDescent="0.15">
      <c r="A64" s="10">
        <v>0.58231177963687031</v>
      </c>
      <c r="B64" s="10">
        <v>0.6033392523906731</v>
      </c>
      <c r="C64" s="10">
        <v>0.55823988371126998</v>
      </c>
      <c r="D64" s="10">
        <v>0.56121235964462035</v>
      </c>
      <c r="F64" s="10">
        <v>0.5897358281296875</v>
      </c>
      <c r="G64" s="10">
        <v>0.58707577293278923</v>
      </c>
      <c r="H64" s="10">
        <v>0.59757195781836003</v>
      </c>
      <c r="I64" s="10">
        <v>0.53105513939003757</v>
      </c>
      <c r="L64" s="10">
        <v>0.62656619585622086</v>
      </c>
      <c r="M64" s="10">
        <v>0.64151661519385439</v>
      </c>
      <c r="N64" s="10">
        <v>0.60876614699816656</v>
      </c>
      <c r="O64" s="10">
        <v>0.58863542422989923</v>
      </c>
      <c r="Q64" s="10">
        <v>0.62855428124683976</v>
      </c>
      <c r="R64" s="10">
        <v>0.6201494222610805</v>
      </c>
      <c r="S64" s="10">
        <v>0.57627814859326587</v>
      </c>
      <c r="T64" s="10">
        <v>0.54868525800140711</v>
      </c>
    </row>
    <row r="65" spans="1:20" x14ac:dyDescent="0.15">
      <c r="A65" s="10">
        <v>0.55041761596751937</v>
      </c>
      <c r="B65" s="10">
        <v>0.57134870137435778</v>
      </c>
      <c r="C65" s="10">
        <v>0.64342268509299172</v>
      </c>
      <c r="D65" s="10">
        <v>0.59873252524128062</v>
      </c>
      <c r="F65" s="10">
        <v>0.59417119907733862</v>
      </c>
      <c r="G65" s="10">
        <v>0.6476172566169458</v>
      </c>
      <c r="H65" s="10">
        <v>0.52295945723740989</v>
      </c>
      <c r="I65" s="10">
        <v>0.56860733261543295</v>
      </c>
      <c r="L65" s="10">
        <v>0.58971819922611246</v>
      </c>
      <c r="M65" s="10">
        <v>0.64698241040760818</v>
      </c>
      <c r="N65" s="10">
        <v>0.62184272945580954</v>
      </c>
      <c r="O65" s="10">
        <v>0.59483409129550158</v>
      </c>
      <c r="Q65" s="10">
        <v>0.56248807871053919</v>
      </c>
      <c r="R65" s="10">
        <v>0.59109190644823884</v>
      </c>
      <c r="S65" s="10">
        <v>0.61230432845499305</v>
      </c>
      <c r="T65" s="10">
        <v>0.59236237113303924</v>
      </c>
    </row>
    <row r="66" spans="1:20" x14ac:dyDescent="0.15">
      <c r="A66" s="10">
        <v>0.60936241226195986</v>
      </c>
      <c r="B66" s="10">
        <v>0.64121800825478747</v>
      </c>
      <c r="C66" s="10">
        <v>0.6150991002763414</v>
      </c>
      <c r="D66" s="10">
        <v>0.60513645315247067</v>
      </c>
      <c r="F66" s="10">
        <v>0.64689513099234208</v>
      </c>
      <c r="G66" s="10">
        <v>0.60895048920380523</v>
      </c>
      <c r="H66" s="10">
        <v>0.6143809787441753</v>
      </c>
      <c r="I66" s="10">
        <v>0.63465832985045578</v>
      </c>
      <c r="L66" s="10">
        <v>0.59879673373455367</v>
      </c>
      <c r="M66" s="10">
        <v>0.62571405777169198</v>
      </c>
      <c r="N66" s="10">
        <v>0.60218179491674961</v>
      </c>
      <c r="O66" s="10">
        <v>0.60386662693506765</v>
      </c>
      <c r="Q66" s="10">
        <v>0.57683346383146394</v>
      </c>
      <c r="R66" s="10">
        <v>0.61344332674292112</v>
      </c>
      <c r="S66" s="10">
        <v>0.58602659891707609</v>
      </c>
      <c r="T66" s="10">
        <v>0.59438151398116956</v>
      </c>
    </row>
    <row r="67" spans="1:20" x14ac:dyDescent="0.15">
      <c r="A67" s="10">
        <v>0.58648072703196963</v>
      </c>
      <c r="B67" s="10">
        <v>0.62638577827463238</v>
      </c>
      <c r="C67" s="10">
        <v>0.62291374948119183</v>
      </c>
      <c r="D67" s="10">
        <v>0.59809319615517864</v>
      </c>
      <c r="F67" s="10">
        <v>0.61921844241305157</v>
      </c>
      <c r="G67" s="10">
        <v>0.578900969662964</v>
      </c>
      <c r="H67" s="10">
        <v>0.650026821722687</v>
      </c>
      <c r="I67" s="10">
        <v>0.58972585084265983</v>
      </c>
      <c r="L67" s="10">
        <v>0.61688905353338475</v>
      </c>
      <c r="M67" s="10">
        <v>0.66441184779921303</v>
      </c>
      <c r="N67" s="10">
        <v>0.54565993483008579</v>
      </c>
      <c r="O67" s="10">
        <v>0.6101700346764185</v>
      </c>
      <c r="Q67" s="10">
        <v>0.57049594065288656</v>
      </c>
      <c r="R67" s="10">
        <v>0.62084912801269232</v>
      </c>
      <c r="S67" s="10">
        <v>0.56873878510760123</v>
      </c>
      <c r="T67" s="10">
        <v>0.54906362690733257</v>
      </c>
    </row>
    <row r="68" spans="1:20" x14ac:dyDescent="0.15">
      <c r="A68" s="10">
        <v>0.62822435065558424</v>
      </c>
      <c r="B68" s="10">
        <v>0.65433298548500818</v>
      </c>
      <c r="C68" s="10">
        <v>0.53213020395047639</v>
      </c>
      <c r="D68" s="10">
        <v>0.64630679248926537</v>
      </c>
      <c r="F68" s="10">
        <v>0.63003326166615436</v>
      </c>
      <c r="G68" s="10">
        <v>0.60964182271533507</v>
      </c>
      <c r="H68" s="10">
        <v>0.62967023671809819</v>
      </c>
      <c r="I68" s="10">
        <v>0.63553127038708512</v>
      </c>
      <c r="L68" s="10">
        <v>0.61603474417905635</v>
      </c>
      <c r="M68" s="10">
        <v>0.63754906567373859</v>
      </c>
      <c r="N68" s="10">
        <v>0.58026992673078581</v>
      </c>
      <c r="O68" s="10">
        <v>0.58280778646382092</v>
      </c>
      <c r="Q68" s="10">
        <v>0.62499395211494435</v>
      </c>
      <c r="R68" s="10">
        <v>0.6038537630092089</v>
      </c>
      <c r="S68" s="10">
        <v>0.56740104719189788</v>
      </c>
      <c r="T68" s="10">
        <v>0.61917222872040245</v>
      </c>
    </row>
    <row r="69" spans="1:20" x14ac:dyDescent="0.15">
      <c r="A69" s="10">
        <v>0.55797256546014373</v>
      </c>
      <c r="B69" s="10">
        <v>0.64322252234172339</v>
      </c>
      <c r="C69" s="10">
        <v>0.59990763360656363</v>
      </c>
      <c r="D69" s="10">
        <v>0.63667448001390892</v>
      </c>
      <c r="F69" s="10">
        <v>0.62928134511618072</v>
      </c>
      <c r="G69" s="10">
        <v>0.59607881857455836</v>
      </c>
      <c r="H69" s="10">
        <v>0.52651358594257625</v>
      </c>
      <c r="I69" s="10">
        <v>0.60955440950644946</v>
      </c>
      <c r="L69" s="10">
        <v>0.66658594808834404</v>
      </c>
      <c r="M69" s="10">
        <v>0.60291188373657523</v>
      </c>
      <c r="N69" s="10">
        <v>0.56771609968299863</v>
      </c>
      <c r="O69" s="10">
        <v>0.60904116296580768</v>
      </c>
      <c r="Q69" s="10">
        <v>0.60342957145436538</v>
      </c>
      <c r="R69" s="10">
        <v>0.60550786064064532</v>
      </c>
      <c r="S69" s="10">
        <v>0.62416274527948123</v>
      </c>
      <c r="T69" s="10">
        <v>0.63125360178026257</v>
      </c>
    </row>
    <row r="70" spans="1:20" x14ac:dyDescent="0.15">
      <c r="A70" s="10">
        <v>0.62390936798656882</v>
      </c>
      <c r="B70" s="10">
        <v>0.6462196976278225</v>
      </c>
      <c r="C70" s="10">
        <v>0.64956657119670724</v>
      </c>
      <c r="D70" s="10">
        <v>0.62708996485779456</v>
      </c>
      <c r="F70" s="10">
        <v>0.52508800194101313</v>
      </c>
      <c r="G70" s="10">
        <v>0.6159220684919533</v>
      </c>
      <c r="H70" s="10">
        <v>0.62902209256618591</v>
      </c>
      <c r="I70" s="10">
        <v>0.62519519540362523</v>
      </c>
      <c r="L70" s="10">
        <v>0.58642596097417432</v>
      </c>
      <c r="M70" s="10">
        <v>0.64026860552238252</v>
      </c>
      <c r="N70" s="10">
        <v>0.56460959679687628</v>
      </c>
      <c r="O70" s="10">
        <v>0.61947810152508564</v>
      </c>
      <c r="Q70" s="10">
        <v>0.61750572613898491</v>
      </c>
      <c r="R70" s="10">
        <v>0.60565986091575907</v>
      </c>
      <c r="S70" s="10">
        <v>0.57891393449866835</v>
      </c>
      <c r="T70" s="10">
        <v>0.54597450726912511</v>
      </c>
    </row>
    <row r="71" spans="1:20" x14ac:dyDescent="0.15">
      <c r="A71" s="10">
        <v>0.58339267201050138</v>
      </c>
      <c r="B71" s="10">
        <v>0.63552647575721166</v>
      </c>
      <c r="C71" s="10">
        <v>0.65418391299705791</v>
      </c>
      <c r="D71" s="10">
        <v>0.62436255457856005</v>
      </c>
      <c r="F71" s="10">
        <v>0.59239702574847986</v>
      </c>
      <c r="G71" s="10">
        <v>0.58699339524639593</v>
      </c>
      <c r="H71" s="10">
        <v>0.53483533325622779</v>
      </c>
      <c r="I71" s="10">
        <v>0.60352647922029845</v>
      </c>
      <c r="L71" s="10">
        <v>0.6337768823802058</v>
      </c>
      <c r="M71" s="10">
        <v>0.63789163888820077</v>
      </c>
      <c r="N71" s="10">
        <v>0.54330918059608602</v>
      </c>
      <c r="O71" s="10">
        <v>0.59847060298679189</v>
      </c>
      <c r="Q71" s="10">
        <v>0.62077352710942091</v>
      </c>
      <c r="R71" s="10">
        <v>0.63433468827719175</v>
      </c>
      <c r="S71" s="10">
        <v>0.58873959926405539</v>
      </c>
      <c r="T71" s="10">
        <v>0.53540488839353939</v>
      </c>
    </row>
    <row r="72" spans="1:20" x14ac:dyDescent="0.15">
      <c r="A72" s="10">
        <v>0.63234435147125778</v>
      </c>
      <c r="B72" s="10">
        <v>0.62027701841941307</v>
      </c>
      <c r="C72" s="10">
        <v>0.55572571452155128</v>
      </c>
      <c r="D72" s="10">
        <v>0.58233485450730371</v>
      </c>
      <c r="F72" s="10">
        <v>0.60696599925559225</v>
      </c>
      <c r="G72" s="10">
        <v>0.56392423316633189</v>
      </c>
      <c r="H72" s="10">
        <v>0.62976943112544603</v>
      </c>
      <c r="I72" s="10">
        <v>0.61468286741558442</v>
      </c>
      <c r="L72" s="10">
        <v>0.6292432673971442</v>
      </c>
      <c r="M72" s="10">
        <v>0.64026352176625534</v>
      </c>
      <c r="N72" s="10">
        <v>0.56961520131394416</v>
      </c>
      <c r="O72" s="10">
        <v>0.60953154937157905</v>
      </c>
      <c r="Q72" s="10">
        <v>0.64650499634220104</v>
      </c>
      <c r="R72" s="10">
        <v>0.59180781347940958</v>
      </c>
      <c r="S72" s="10">
        <v>0.57710330763796169</v>
      </c>
      <c r="T72" s="10">
        <v>0.60236999415488746</v>
      </c>
    </row>
    <row r="73" spans="1:20" x14ac:dyDescent="0.15">
      <c r="A73" s="10">
        <v>0.59684390472449855</v>
      </c>
      <c r="B73" s="10">
        <v>0.65072135454363256</v>
      </c>
      <c r="C73" s="10">
        <v>0.61588668212220077</v>
      </c>
      <c r="D73" s="10">
        <v>0.66081366098734284</v>
      </c>
      <c r="F73" s="10">
        <v>0.6156770394439548</v>
      </c>
      <c r="G73" s="10">
        <v>0.63166652537277279</v>
      </c>
      <c r="H73" s="10">
        <v>0.60804197711266583</v>
      </c>
      <c r="I73" s="10">
        <v>0.58088259472317072</v>
      </c>
      <c r="L73" s="10">
        <v>0.65381738501192554</v>
      </c>
      <c r="M73" s="10">
        <v>0.61883833250164177</v>
      </c>
      <c r="N73" s="10">
        <v>0.61298968744043403</v>
      </c>
      <c r="O73" s="10">
        <v>0.58394895296946936</v>
      </c>
      <c r="Q73" s="10">
        <v>0.61346959519181665</v>
      </c>
      <c r="R73" s="10">
        <v>0.5962544677025855</v>
      </c>
      <c r="S73" s="10">
        <v>0.57503190713011298</v>
      </c>
      <c r="T73" s="10">
        <v>0.58276854519339616</v>
      </c>
    </row>
    <row r="74" spans="1:20" x14ac:dyDescent="0.15">
      <c r="A74" s="10">
        <v>0.61482759681286281</v>
      </c>
      <c r="B74" s="10">
        <v>0.64382290393436814</v>
      </c>
      <c r="C74" s="10">
        <v>0.63933920574655612</v>
      </c>
      <c r="D74" s="10">
        <v>0.64594492965293959</v>
      </c>
      <c r="F74" s="10">
        <v>0.60025890611509136</v>
      </c>
      <c r="G74" s="10">
        <v>0.6244312602609372</v>
      </c>
      <c r="H74" s="10">
        <v>0.60123706819760925</v>
      </c>
      <c r="I74" s="10">
        <v>0.6222092722362178</v>
      </c>
      <c r="L74" s="10">
        <v>0.56962478380199577</v>
      </c>
      <c r="M74" s="10">
        <v>0.63632324109321137</v>
      </c>
      <c r="N74" s="10">
        <v>0.62946526531006752</v>
      </c>
      <c r="O74" s="10">
        <v>0.58889576933868504</v>
      </c>
      <c r="Q74" s="10">
        <v>0.59803285398221429</v>
      </c>
      <c r="R74" s="10">
        <v>0.63678620274797704</v>
      </c>
      <c r="S74" s="10">
        <v>0.61265051367504997</v>
      </c>
      <c r="T74" s="10">
        <v>0.58801180581958945</v>
      </c>
    </row>
    <row r="75" spans="1:20" x14ac:dyDescent="0.15">
      <c r="A75" s="10">
        <v>0.62162765033883549</v>
      </c>
      <c r="B75" s="10">
        <v>0.61897521897221852</v>
      </c>
      <c r="C75" s="10">
        <v>0.64229514093869977</v>
      </c>
      <c r="D75" s="10">
        <v>0.55466040494779789</v>
      </c>
      <c r="F75" s="10">
        <v>0.60363191421788742</v>
      </c>
      <c r="G75" s="10">
        <v>0.64315797516332651</v>
      </c>
      <c r="H75" s="10">
        <v>0.51720553922124546</v>
      </c>
      <c r="I75" s="10">
        <v>0.51291149444285244</v>
      </c>
      <c r="L75" s="10">
        <v>0.65199928083965175</v>
      </c>
      <c r="M75" s="10">
        <v>0.65666782097751475</v>
      </c>
      <c r="N75" s="10">
        <v>0.61520422566958521</v>
      </c>
      <c r="O75" s="10">
        <v>0.52946221785237435</v>
      </c>
      <c r="Q75" s="10">
        <v>0.58418761103735051</v>
      </c>
      <c r="R75" s="10">
        <v>0.65594643216963122</v>
      </c>
      <c r="S75" s="10">
        <v>0.62702860848369435</v>
      </c>
      <c r="T75" s="10">
        <v>0.63211907881284701</v>
      </c>
    </row>
    <row r="76" spans="1:20" x14ac:dyDescent="0.15">
      <c r="A76" s="10">
        <v>0.57564579946370154</v>
      </c>
      <c r="B76" s="10">
        <v>0.64782195884459759</v>
      </c>
      <c r="C76" s="10">
        <v>0.6157328184989701</v>
      </c>
      <c r="D76" s="10">
        <v>0.61445255549330269</v>
      </c>
      <c r="F76" s="10">
        <v>0.55460675213072486</v>
      </c>
      <c r="G76" s="10">
        <v>0.6560034371510749</v>
      </c>
      <c r="H76" s="10">
        <v>0.55705984875500214</v>
      </c>
      <c r="I76" s="10">
        <v>0.5487253323881357</v>
      </c>
      <c r="L76" s="10">
        <v>0.58228604798301187</v>
      </c>
      <c r="M76" s="10">
        <v>0.61678404662263009</v>
      </c>
      <c r="N76" s="10">
        <v>0.57958058361687548</v>
      </c>
      <c r="O76" s="10">
        <v>0.62466219864096129</v>
      </c>
      <c r="Q76" s="10">
        <v>0.60300646680557934</v>
      </c>
      <c r="R76" s="10">
        <v>0.60031150143827561</v>
      </c>
      <c r="S76" s="10">
        <v>0.58083454050921468</v>
      </c>
      <c r="T76" s="10">
        <v>0.57713593537038677</v>
      </c>
    </row>
    <row r="77" spans="1:20" x14ac:dyDescent="0.15">
      <c r="A77" s="10">
        <v>0.58667096061466684</v>
      </c>
      <c r="B77" s="10">
        <v>0.62712351669943678</v>
      </c>
      <c r="C77" s="10">
        <v>0.57706368143118669</v>
      </c>
      <c r="D77" s="10">
        <v>0.58160739533857497</v>
      </c>
      <c r="F77" s="10">
        <v>0.57558598250223292</v>
      </c>
      <c r="G77" s="10">
        <v>0.66022091298616337</v>
      </c>
      <c r="H77" s="10">
        <v>0.48227381340208209</v>
      </c>
      <c r="I77" s="10">
        <v>0.49593807417008462</v>
      </c>
      <c r="L77" s="10">
        <v>0.58351909874331376</v>
      </c>
      <c r="M77" s="10">
        <v>0.59387753879739558</v>
      </c>
      <c r="N77" s="10">
        <v>0.57040491450815856</v>
      </c>
      <c r="O77" s="10">
        <v>0.60170629331378411</v>
      </c>
      <c r="Q77" s="10">
        <v>0.61287047905534831</v>
      </c>
      <c r="R77" s="10">
        <v>0.60732893103210761</v>
      </c>
      <c r="S77" s="10">
        <v>0.56844616589822172</v>
      </c>
      <c r="T77" s="10">
        <v>0.58556692908032459</v>
      </c>
    </row>
    <row r="78" spans="1:20" x14ac:dyDescent="0.15">
      <c r="A78" s="10">
        <v>0.58822522302924474</v>
      </c>
      <c r="B78" s="10">
        <v>0.49578659081843951</v>
      </c>
      <c r="C78" s="10">
        <v>0.6346135443493246</v>
      </c>
      <c r="D78" s="10">
        <v>0.62875417502715591</v>
      </c>
      <c r="F78" s="10">
        <v>0.62917666398863126</v>
      </c>
      <c r="G78" s="10">
        <v>0.65061581763850762</v>
      </c>
      <c r="H78" s="10">
        <v>0.61965529729749491</v>
      </c>
      <c r="I78" s="10">
        <v>0.5788841054294771</v>
      </c>
      <c r="L78" s="10">
        <v>0.63624844210035747</v>
      </c>
      <c r="M78" s="10">
        <v>0.6575778710401361</v>
      </c>
      <c r="N78" s="10">
        <v>0.59900033071568515</v>
      </c>
      <c r="O78" s="10">
        <v>0.60765766481775174</v>
      </c>
      <c r="Q78" s="10">
        <v>0.64099065787736842</v>
      </c>
      <c r="R78" s="10">
        <v>0.61436106043246586</v>
      </c>
      <c r="S78" s="10">
        <v>0.59233076390927775</v>
      </c>
      <c r="T78" s="10">
        <v>0.57729875453707002</v>
      </c>
    </row>
    <row r="79" spans="1:20" x14ac:dyDescent="0.15">
      <c r="A79" s="10">
        <v>0.5345452287266772</v>
      </c>
      <c r="B79" s="10">
        <v>0.62958541320535211</v>
      </c>
      <c r="C79" s="10">
        <v>0.63079838613355044</v>
      </c>
      <c r="D79" s="10">
        <v>0.61948903253545129</v>
      </c>
      <c r="F79" s="10">
        <v>0.52493166201061559</v>
      </c>
      <c r="G79" s="10">
        <v>0.64933737469770458</v>
      </c>
      <c r="H79" s="10">
        <v>0.58381842724997079</v>
      </c>
      <c r="I79" s="10">
        <v>0.52545451113254504</v>
      </c>
      <c r="L79" s="10">
        <v>0.62053421886887117</v>
      </c>
      <c r="M79" s="10">
        <v>0.63860001153278878</v>
      </c>
      <c r="N79" s="10">
        <v>0.61574656944803607</v>
      </c>
      <c r="O79" s="10">
        <v>0.53202793059373921</v>
      </c>
      <c r="Q79" s="10">
        <v>0.54129973597568071</v>
      </c>
      <c r="R79" s="10">
        <v>0.61519267930906718</v>
      </c>
      <c r="S79" s="10">
        <v>0.597347411513662</v>
      </c>
      <c r="T79" s="10">
        <v>0.57430446215753506</v>
      </c>
    </row>
    <row r="80" spans="1:20" x14ac:dyDescent="0.15">
      <c r="A80" s="10">
        <v>0.59658139337759342</v>
      </c>
      <c r="B80" s="10">
        <v>0.61833733141256308</v>
      </c>
      <c r="C80" s="10">
        <v>0.64868292049920129</v>
      </c>
      <c r="D80" s="10">
        <v>0.6194369569728071</v>
      </c>
      <c r="F80" s="10">
        <v>0.59949866532899543</v>
      </c>
      <c r="G80" s="10">
        <v>0.63711611310687311</v>
      </c>
      <c r="H80" s="10">
        <v>0.63713604268922897</v>
      </c>
      <c r="I80" s="10">
        <v>0.60310285788603968</v>
      </c>
      <c r="L80" s="10">
        <v>0.64183785684642636</v>
      </c>
      <c r="M80" s="10">
        <v>0.5736113165279656</v>
      </c>
      <c r="N80" s="10">
        <v>0.57699078174927587</v>
      </c>
      <c r="O80" s="10">
        <v>0.64771091592829055</v>
      </c>
      <c r="Q80" s="10">
        <v>0.58222775189993448</v>
      </c>
      <c r="R80" s="10">
        <v>0.62857198303407091</v>
      </c>
      <c r="S80" s="10">
        <v>0.63811560624608921</v>
      </c>
      <c r="T80" s="10">
        <v>0.57743540738292132</v>
      </c>
    </row>
    <row r="81" spans="1:20" x14ac:dyDescent="0.15">
      <c r="A81" s="10">
        <v>0.62388286620600408</v>
      </c>
      <c r="B81" s="10">
        <v>0.60056105537558191</v>
      </c>
      <c r="C81" s="10">
        <v>0.63864333467622902</v>
      </c>
      <c r="D81" s="10">
        <v>0.63252493822579225</v>
      </c>
      <c r="F81" s="10">
        <v>0.60397068387141639</v>
      </c>
      <c r="G81" s="10">
        <v>0.63655595404381138</v>
      </c>
      <c r="H81" s="10">
        <v>0.59110755217396604</v>
      </c>
      <c r="I81" s="10">
        <v>0.58774214365191357</v>
      </c>
      <c r="L81" s="10">
        <v>0.64071683977916072</v>
      </c>
      <c r="M81" s="10">
        <v>0.62031845929929108</v>
      </c>
      <c r="N81" s="10">
        <v>0.59547738328493438</v>
      </c>
      <c r="O81" s="10">
        <v>0.56676423492528483</v>
      </c>
      <c r="Q81" s="10">
        <v>0.5945792799424432</v>
      </c>
      <c r="R81" s="10">
        <v>0.62417473827299741</v>
      </c>
      <c r="S81" s="10">
        <v>0.63157236730775512</v>
      </c>
      <c r="T81" s="10">
        <v>0.58840136210921334</v>
      </c>
    </row>
    <row r="82" spans="1:20" x14ac:dyDescent="0.15">
      <c r="A82" s="10">
        <v>0.62069859016999163</v>
      </c>
      <c r="B82" s="10">
        <v>0.62140562576009728</v>
      </c>
      <c r="C82" s="10">
        <v>0.62298412691028526</v>
      </c>
      <c r="D82" s="10">
        <v>0.62538919899235423</v>
      </c>
      <c r="F82" s="10">
        <v>0.6001574396406717</v>
      </c>
      <c r="G82" s="10">
        <v>0.61815870189528688</v>
      </c>
      <c r="H82" s="10">
        <v>0.63372461656137391</v>
      </c>
      <c r="I82" s="10">
        <v>0.59685818935231516</v>
      </c>
      <c r="L82" s="10">
        <v>0.65439668497915726</v>
      </c>
      <c r="M82" s="10">
        <v>0.60155340091304321</v>
      </c>
      <c r="N82" s="10">
        <v>0.5898402855106587</v>
      </c>
      <c r="O82" s="10">
        <v>0.61302905856026646</v>
      </c>
      <c r="Q82" s="10">
        <v>0.60584742832735861</v>
      </c>
      <c r="R82" s="10">
        <v>0.61612904031902549</v>
      </c>
      <c r="S82" s="10">
        <v>0.61586968731965808</v>
      </c>
      <c r="T82" s="10">
        <v>0.60474921628855638</v>
      </c>
    </row>
    <row r="83" spans="1:20" x14ac:dyDescent="0.15">
      <c r="A83" s="10">
        <v>0.62383807745940656</v>
      </c>
      <c r="B83" s="10">
        <v>0.625067005159197</v>
      </c>
      <c r="C83" s="10">
        <v>0.61340776472466774</v>
      </c>
      <c r="D83" s="10">
        <v>0.65690131836937427</v>
      </c>
      <c r="F83" s="10">
        <v>0.57147239971139552</v>
      </c>
      <c r="G83" s="10">
        <v>0.64945499995199707</v>
      </c>
      <c r="H83" s="10">
        <v>0.61912256643483721</v>
      </c>
      <c r="I83" s="10">
        <v>0.53906018339434436</v>
      </c>
      <c r="L83" s="10">
        <v>0.63664501586730904</v>
      </c>
      <c r="M83" s="10">
        <v>0.65039591575333555</v>
      </c>
      <c r="N83" s="10">
        <v>0.63800922963916007</v>
      </c>
      <c r="O83" s="10">
        <v>0.53316290194634486</v>
      </c>
      <c r="Q83" s="10">
        <v>0.60667042264261484</v>
      </c>
      <c r="R83" s="10">
        <v>0.61572410360980978</v>
      </c>
      <c r="S83" s="10">
        <v>0.60821881374771791</v>
      </c>
      <c r="T83" s="10">
        <v>0.6046035953324076</v>
      </c>
    </row>
    <row r="84" spans="1:20" x14ac:dyDescent="0.15">
      <c r="A84" s="10">
        <v>0.54281975017319528</v>
      </c>
      <c r="B84" s="10">
        <v>0.56078763857309233</v>
      </c>
      <c r="C84" s="10">
        <v>0.61435603792437332</v>
      </c>
      <c r="D84" s="10">
        <v>0.61430093377363182</v>
      </c>
      <c r="F84" s="10">
        <v>0.62370052919761909</v>
      </c>
      <c r="G84" s="10">
        <v>0.63459969751098355</v>
      </c>
      <c r="H84" s="10">
        <v>0.59435803947485744</v>
      </c>
      <c r="I84" s="10">
        <v>0.60932200902869504</v>
      </c>
      <c r="L84" s="10">
        <v>0.62639446414596245</v>
      </c>
      <c r="M84" s="10">
        <v>0.63608959051337177</v>
      </c>
      <c r="N84" s="10">
        <v>0.59387876806755757</v>
      </c>
      <c r="O84" s="10">
        <v>0.56708265383546119</v>
      </c>
      <c r="Q84" s="10">
        <v>0.56891286515315664</v>
      </c>
      <c r="R84" s="10">
        <v>0.6037355723898713</v>
      </c>
      <c r="S84" s="10">
        <v>0.60174221766768543</v>
      </c>
      <c r="T84" s="10">
        <v>0.56456914691586191</v>
      </c>
    </row>
    <row r="85" spans="1:20" x14ac:dyDescent="0.15">
      <c r="A85" s="10">
        <v>0.49864200888860422</v>
      </c>
      <c r="B85" s="10">
        <v>0.60800510550806142</v>
      </c>
      <c r="C85" s="10">
        <v>0.64138863059190154</v>
      </c>
      <c r="D85" s="10">
        <v>0.6626225095828252</v>
      </c>
      <c r="F85" s="10">
        <v>0.59517663436114654</v>
      </c>
      <c r="G85" s="10">
        <v>0.65968246726990176</v>
      </c>
      <c r="H85" s="10">
        <v>0.66188381334422419</v>
      </c>
      <c r="I85" s="10">
        <v>0.53946833192879295</v>
      </c>
      <c r="L85" s="10">
        <v>0.57641005301984827</v>
      </c>
      <c r="M85" s="10">
        <v>0.64266654198408713</v>
      </c>
      <c r="N85" s="10">
        <v>0.50228398257979057</v>
      </c>
      <c r="O85" s="10">
        <v>0.58147150024450256</v>
      </c>
      <c r="Q85" s="10">
        <v>0.62025259222522666</v>
      </c>
      <c r="R85" s="10">
        <v>0.54707566965710308</v>
      </c>
      <c r="S85" s="10">
        <v>0.57383664739669349</v>
      </c>
      <c r="T85" s="10">
        <v>0.58231984438987316</v>
      </c>
    </row>
    <row r="86" spans="1:20" x14ac:dyDescent="0.15">
      <c r="A86" s="10">
        <v>0.61688292055411553</v>
      </c>
      <c r="B86" s="10">
        <v>0.63298352863696994</v>
      </c>
      <c r="C86" s="10">
        <v>0.63591572674410046</v>
      </c>
      <c r="D86" s="10">
        <v>0.613190227131306</v>
      </c>
      <c r="F86" s="10">
        <v>0.55675771264601548</v>
      </c>
      <c r="G86" s="10">
        <v>0.64174343173797577</v>
      </c>
      <c r="H86" s="10">
        <v>0.58464816756176541</v>
      </c>
      <c r="I86" s="10">
        <v>0.5450501112647933</v>
      </c>
      <c r="L86" s="10">
        <v>0.62211513153609677</v>
      </c>
      <c r="M86" s="10">
        <v>0.60047903323653495</v>
      </c>
      <c r="N86" s="10">
        <v>0.59289206033366992</v>
      </c>
      <c r="O86" s="10">
        <v>0.61808547254481805</v>
      </c>
      <c r="Q86" s="10">
        <v>0.57608432672455057</v>
      </c>
      <c r="R86" s="10">
        <v>0.60037937124605367</v>
      </c>
      <c r="S86" s="10">
        <v>0.62198015013262076</v>
      </c>
      <c r="T86" s="10">
        <v>0.58188563480049904</v>
      </c>
    </row>
    <row r="87" spans="1:20" x14ac:dyDescent="0.15">
      <c r="A87" s="10">
        <v>0.59166223790425621</v>
      </c>
      <c r="B87" s="10">
        <v>0.62875933089787905</v>
      </c>
      <c r="C87" s="10">
        <v>0.51625822591759674</v>
      </c>
      <c r="D87" s="10">
        <v>0.5872422756513469</v>
      </c>
      <c r="F87" s="10">
        <v>0.5337786527235292</v>
      </c>
      <c r="G87" s="10">
        <v>0.64169101713455712</v>
      </c>
      <c r="H87" s="10">
        <v>0.61802448870071824</v>
      </c>
      <c r="I87" s="10">
        <v>0.61910976381181004</v>
      </c>
      <c r="L87" s="10">
        <v>0.64089317549344649</v>
      </c>
      <c r="M87" s="10">
        <v>0.65952847691433325</v>
      </c>
      <c r="N87" s="10">
        <v>0.620302077498743</v>
      </c>
      <c r="O87" s="10">
        <v>0.62173652377263433</v>
      </c>
      <c r="Q87" s="10">
        <v>0.61945869185055191</v>
      </c>
      <c r="R87" s="10">
        <v>0.62959514841284958</v>
      </c>
      <c r="S87" s="10">
        <v>0.59374034775299245</v>
      </c>
      <c r="T87" s="10">
        <v>0.62520532142263308</v>
      </c>
    </row>
    <row r="88" spans="1:20" x14ac:dyDescent="0.15">
      <c r="A88" s="10">
        <v>0.61149285428123545</v>
      </c>
      <c r="B88" s="10">
        <v>0.5546046457129219</v>
      </c>
      <c r="C88" s="10">
        <v>0.60802855526886368</v>
      </c>
      <c r="D88" s="10">
        <v>0.63419201431239325</v>
      </c>
      <c r="F88" s="10">
        <v>0.59131020430362802</v>
      </c>
      <c r="G88" s="10">
        <v>0.63195688829946495</v>
      </c>
      <c r="H88" s="10">
        <v>0.57337131426486454</v>
      </c>
      <c r="I88" s="10">
        <v>0.57330247567286019</v>
      </c>
      <c r="L88" s="10">
        <v>0.63901997816826384</v>
      </c>
      <c r="M88" s="10">
        <v>0.64358811355538681</v>
      </c>
      <c r="N88" s="10">
        <v>0.56220827389926176</v>
      </c>
      <c r="O88" s="10">
        <v>0.56488095783432879</v>
      </c>
      <c r="Q88" s="10">
        <v>0.61118062194746103</v>
      </c>
      <c r="R88" s="10">
        <v>0.64271041385819827</v>
      </c>
      <c r="S88" s="10">
        <v>0.53664515307281757</v>
      </c>
      <c r="T88" s="10">
        <v>0.61633957669089989</v>
      </c>
    </row>
    <row r="89" spans="1:20" x14ac:dyDescent="0.15">
      <c r="A89" s="10">
        <v>0.58117738873628511</v>
      </c>
      <c r="B89" s="10">
        <v>0.56307927192329987</v>
      </c>
      <c r="C89" s="10">
        <v>0.62828744595785513</v>
      </c>
      <c r="D89" s="10">
        <v>0.59029726969632856</v>
      </c>
      <c r="F89" s="10">
        <v>0.52344964810542571</v>
      </c>
      <c r="G89" s="10">
        <v>0.61858141548471035</v>
      </c>
      <c r="H89" s="10">
        <v>0.61624865946035234</v>
      </c>
      <c r="I89" s="10">
        <v>0.58405118298792813</v>
      </c>
      <c r="L89" s="10">
        <v>0.64196565401475758</v>
      </c>
      <c r="M89" s="10">
        <v>0.65629731512554923</v>
      </c>
      <c r="N89" s="10">
        <v>0.62829754578640418</v>
      </c>
      <c r="O89" s="10">
        <v>0.58735169578557922</v>
      </c>
      <c r="Q89" s="10">
        <v>0.57558228934778988</v>
      </c>
      <c r="R89" s="10">
        <v>0.63691193471348839</v>
      </c>
      <c r="S89" s="10">
        <v>0.56287643001998622</v>
      </c>
      <c r="T89" s="10">
        <v>0.58290218208894096</v>
      </c>
    </row>
    <row r="90" spans="1:20" x14ac:dyDescent="0.15">
      <c r="A90" s="10">
        <v>0.57899849171941165</v>
      </c>
      <c r="B90" s="10">
        <v>0.63592751483493681</v>
      </c>
      <c r="C90" s="10">
        <v>0.63591028884275436</v>
      </c>
      <c r="D90" s="10">
        <v>0.63020459734102985</v>
      </c>
      <c r="F90" s="10">
        <v>0.55670639160655122</v>
      </c>
      <c r="G90" s="10">
        <v>0.62079634512156245</v>
      </c>
      <c r="H90" s="10">
        <v>0.61603740967275045</v>
      </c>
      <c r="I90" s="10">
        <v>0.63361976575115586</v>
      </c>
      <c r="L90" s="10">
        <v>0.64704104901660431</v>
      </c>
      <c r="M90" s="10">
        <v>0.60904253739695602</v>
      </c>
      <c r="N90" s="10">
        <v>0.60339844047723512</v>
      </c>
      <c r="O90" s="10">
        <v>0.63129710200509748</v>
      </c>
      <c r="Q90" s="10">
        <v>0.59797026300622769</v>
      </c>
      <c r="R90" s="10">
        <v>0.65322712448250098</v>
      </c>
      <c r="S90" s="10">
        <v>0.56148333816808504</v>
      </c>
      <c r="T90" s="10">
        <v>0.60557998325420548</v>
      </c>
    </row>
    <row r="91" spans="1:20" x14ac:dyDescent="0.15">
      <c r="A91" s="10">
        <v>0.56685257811212453</v>
      </c>
      <c r="B91" s="10">
        <v>0.66291261862885087</v>
      </c>
      <c r="C91" s="10">
        <v>0.60659362830861918</v>
      </c>
      <c r="D91" s="10">
        <v>0.65197366541255142</v>
      </c>
      <c r="F91" s="10">
        <v>0.60215701200401761</v>
      </c>
      <c r="G91" s="10">
        <v>0.59009208505893473</v>
      </c>
      <c r="H91" s="10">
        <v>0.56408307760582188</v>
      </c>
      <c r="I91" s="10">
        <v>0.61437284346133647</v>
      </c>
      <c r="L91" s="10">
        <v>0.64419393752030207</v>
      </c>
      <c r="M91" s="10">
        <v>0.59424467559852667</v>
      </c>
      <c r="N91" s="10">
        <v>0.59332851032509071</v>
      </c>
      <c r="O91" s="10">
        <v>0.58174157372292945</v>
      </c>
      <c r="Q91" s="10">
        <v>0.58168442425869116</v>
      </c>
      <c r="R91" s="10">
        <v>0.64242064447850855</v>
      </c>
      <c r="S91" s="10">
        <v>0.57677860028995764</v>
      </c>
      <c r="T91" s="10">
        <v>0.54975827631445073</v>
      </c>
    </row>
    <row r="92" spans="1:20" x14ac:dyDescent="0.15">
      <c r="A92" s="10">
        <v>0.58923853186153452</v>
      </c>
      <c r="B92" s="10">
        <v>0.5668100063602648</v>
      </c>
      <c r="C92" s="10">
        <v>0.61927343575169147</v>
      </c>
      <c r="D92" s="10">
        <v>0.63960019637893772</v>
      </c>
      <c r="F92" s="10">
        <v>0.61555483089650065</v>
      </c>
      <c r="G92" s="10">
        <v>0.6275105334789236</v>
      </c>
      <c r="H92" s="10">
        <v>0.54619918554161329</v>
      </c>
      <c r="I92" s="10">
        <v>0.61914678981493465</v>
      </c>
      <c r="L92" s="10">
        <v>0.6569339756589605</v>
      </c>
      <c r="M92" s="10">
        <v>0.6093271720693485</v>
      </c>
      <c r="N92" s="10">
        <v>0.59778760366607797</v>
      </c>
      <c r="O92" s="10">
        <v>0.6023014797848607</v>
      </c>
      <c r="Q92" s="10">
        <v>0.64244315773051253</v>
      </c>
      <c r="R92" s="10">
        <v>0.64619867552740196</v>
      </c>
      <c r="S92" s="10">
        <v>0.60657339630613449</v>
      </c>
      <c r="T92" s="10">
        <v>0.57456468368097224</v>
      </c>
    </row>
    <row r="93" spans="1:20" x14ac:dyDescent="0.15">
      <c r="A93" s="10">
        <v>0.62267235664065124</v>
      </c>
      <c r="B93" s="10">
        <v>0.61080555484930454</v>
      </c>
      <c r="C93" s="10">
        <v>0.50349639680870595</v>
      </c>
      <c r="D93" s="10">
        <v>0.58880152250195206</v>
      </c>
      <c r="F93" s="10">
        <v>0.59437330741248073</v>
      </c>
      <c r="G93" s="10">
        <v>0.64963718779335933</v>
      </c>
      <c r="H93" s="10">
        <v>0.52277522185035985</v>
      </c>
      <c r="I93" s="10">
        <v>0.50903927244823821</v>
      </c>
      <c r="L93" s="10">
        <v>0.62308431346721727</v>
      </c>
      <c r="M93" s="10">
        <v>0.65037565893856453</v>
      </c>
      <c r="N93" s="10">
        <v>0.57668458390221933</v>
      </c>
      <c r="O93" s="10">
        <v>0.59491443577559899</v>
      </c>
      <c r="Q93" s="10">
        <v>0.5787592956382015</v>
      </c>
      <c r="R93" s="10">
        <v>0.62652165150605543</v>
      </c>
      <c r="S93" s="10">
        <v>0.60760176899752893</v>
      </c>
      <c r="T93" s="10">
        <v>0.56849890277413906</v>
      </c>
    </row>
    <row r="94" spans="1:20" x14ac:dyDescent="0.15">
      <c r="A94" s="10">
        <v>0.57992971813678651</v>
      </c>
      <c r="B94" s="10">
        <v>0.64502706246257158</v>
      </c>
      <c r="C94" s="10">
        <v>0.54261814890698368</v>
      </c>
      <c r="D94" s="10">
        <v>0.62496142094039531</v>
      </c>
      <c r="F94" s="10">
        <v>0.5802556225264659</v>
      </c>
      <c r="G94" s="10">
        <v>0.63714282055685967</v>
      </c>
      <c r="H94" s="10">
        <v>0.60939479817388864</v>
      </c>
      <c r="I94" s="10">
        <v>0.60564962612215123</v>
      </c>
      <c r="L94" s="10">
        <v>0.63793726069773338</v>
      </c>
      <c r="M94" s="10">
        <v>0.608689157593853</v>
      </c>
      <c r="N94" s="10">
        <v>0.59098588268666119</v>
      </c>
      <c r="O94" s="10">
        <v>0.57777248342260179</v>
      </c>
      <c r="Q94" s="10">
        <v>0.61260248984517396</v>
      </c>
      <c r="R94" s="10">
        <v>0.62158195702761809</v>
      </c>
      <c r="S94" s="10">
        <v>0.53399022232013393</v>
      </c>
      <c r="T94" s="10">
        <v>0.56542859148673341</v>
      </c>
    </row>
    <row r="95" spans="1:20" x14ac:dyDescent="0.15">
      <c r="A95" s="10">
        <v>0.64883301395431436</v>
      </c>
      <c r="B95" s="10">
        <v>0.47529280227000431</v>
      </c>
      <c r="C95" s="10">
        <v>0.61818237261758746</v>
      </c>
      <c r="D95" s="10">
        <v>0.61630761010675406</v>
      </c>
      <c r="F95" s="10">
        <v>0.59991512561389959</v>
      </c>
      <c r="G95" s="10">
        <v>0.62422565064209856</v>
      </c>
      <c r="H95" s="10">
        <v>0.55818429505326783</v>
      </c>
      <c r="I95" s="10">
        <v>0.58469841813833345</v>
      </c>
      <c r="L95" s="10">
        <v>0.63104082009171569</v>
      </c>
      <c r="M95" s="10">
        <v>0.64220992685233658</v>
      </c>
      <c r="N95" s="10">
        <v>0.58389146178757845</v>
      </c>
      <c r="O95" s="10">
        <v>0.5022267570621417</v>
      </c>
      <c r="Q95" s="10">
        <v>0.61806088208326027</v>
      </c>
      <c r="R95" s="10">
        <v>0.6436113524400624</v>
      </c>
      <c r="S95" s="10">
        <v>0.56836793285608367</v>
      </c>
      <c r="T95" s="10">
        <v>0.55346911388252584</v>
      </c>
    </row>
    <row r="96" spans="1:20" x14ac:dyDescent="0.15">
      <c r="A96" s="10">
        <v>0.62768368831633481</v>
      </c>
      <c r="B96" s="10">
        <v>0.58633437936829802</v>
      </c>
      <c r="C96" s="10">
        <v>0.54156904015467355</v>
      </c>
      <c r="D96" s="10">
        <v>0.56508250878621635</v>
      </c>
      <c r="F96" s="10">
        <v>0.61534983628385831</v>
      </c>
      <c r="G96" s="10">
        <v>0.6374619257769103</v>
      </c>
      <c r="H96" s="10">
        <v>0.64120651691672415</v>
      </c>
      <c r="I96" s="10">
        <v>0.59323615704516541</v>
      </c>
      <c r="L96" s="10">
        <v>0.6621445788347452</v>
      </c>
      <c r="M96" s="10">
        <v>0.63416118095427976</v>
      </c>
      <c r="N96" s="10">
        <v>0.57555653471038082</v>
      </c>
      <c r="O96" s="10">
        <v>0.6108562487371153</v>
      </c>
      <c r="Q96" s="10">
        <v>0.63127800697338798</v>
      </c>
      <c r="R96" s="10">
        <v>0.6485844416129124</v>
      </c>
      <c r="S96" s="10">
        <v>0.57731495147340195</v>
      </c>
      <c r="T96" s="10">
        <v>0.58469187831945169</v>
      </c>
    </row>
    <row r="97" spans="1:20" x14ac:dyDescent="0.15">
      <c r="A97" s="10">
        <v>0.5988707954474326</v>
      </c>
      <c r="B97" s="10">
        <v>0.60628836256635621</v>
      </c>
      <c r="C97" s="10">
        <v>0.51432581385685106</v>
      </c>
      <c r="D97" s="10">
        <v>0.64129008081498939</v>
      </c>
      <c r="F97" s="10">
        <v>0.57945711885263895</v>
      </c>
      <c r="G97" s="10">
        <v>0.59808485584039628</v>
      </c>
      <c r="H97" s="10">
        <v>0.63843686359527607</v>
      </c>
      <c r="I97" s="10">
        <v>0.64094290580502988</v>
      </c>
      <c r="L97" s="10">
        <v>0.64358550750289056</v>
      </c>
      <c r="M97" s="10">
        <v>0.62710668433830385</v>
      </c>
      <c r="N97" s="10">
        <v>0.58408687270850157</v>
      </c>
      <c r="O97" s="10">
        <v>0.58438669471609817</v>
      </c>
      <c r="Q97" s="10">
        <v>0.63966219200830032</v>
      </c>
      <c r="R97" s="10">
        <v>0.62904517990212527</v>
      </c>
      <c r="S97" s="10">
        <v>0.53342912445967239</v>
      </c>
      <c r="T97" s="10">
        <v>0.58265016805281722</v>
      </c>
    </row>
    <row r="98" spans="1:20" x14ac:dyDescent="0.15">
      <c r="A98" s="10">
        <v>0.60235236408224535</v>
      </c>
      <c r="B98" s="10">
        <v>0.65238295177609029</v>
      </c>
      <c r="C98" s="10">
        <v>0.57672955102527479</v>
      </c>
      <c r="D98" s="10">
        <v>0.61947401785719924</v>
      </c>
      <c r="F98" s="10">
        <v>0.56332034774196227</v>
      </c>
      <c r="G98" s="10">
        <v>0.62418859930891912</v>
      </c>
      <c r="H98" s="10">
        <v>0.63200392086090396</v>
      </c>
      <c r="I98" s="10">
        <v>0.60650663955912165</v>
      </c>
      <c r="L98" s="10">
        <v>0.6266378337571713</v>
      </c>
      <c r="M98" s="10">
        <v>0.65394596193088705</v>
      </c>
      <c r="N98" s="10">
        <v>0.57328829387250901</v>
      </c>
      <c r="O98" s="10">
        <v>0.5682743727993288</v>
      </c>
      <c r="Q98" s="10">
        <v>0.63020702026487752</v>
      </c>
      <c r="R98" s="10">
        <v>0.6163427688636417</v>
      </c>
      <c r="S98" s="10">
        <v>0.63043890053526319</v>
      </c>
      <c r="T98" s="10">
        <v>0.57235710973946019</v>
      </c>
    </row>
    <row r="99" spans="1:20" x14ac:dyDescent="0.15">
      <c r="A99" s="10">
        <v>0.61876577001937338</v>
      </c>
      <c r="B99" s="10">
        <v>0.57166325652122929</v>
      </c>
      <c r="C99" s="10">
        <v>0.5635162483799292</v>
      </c>
      <c r="D99" s="10">
        <v>0.63375518346957138</v>
      </c>
      <c r="F99" s="10">
        <v>0.56244147537426714</v>
      </c>
      <c r="G99" s="10">
        <v>0.66393392169700172</v>
      </c>
      <c r="H99" s="10">
        <v>0.61462766418344938</v>
      </c>
      <c r="I99" s="10">
        <v>0.61761998315941746</v>
      </c>
      <c r="L99" s="10">
        <v>0.64914794951691657</v>
      </c>
      <c r="M99" s="10">
        <v>0.65444589092448746</v>
      </c>
      <c r="N99" s="10">
        <v>0.55819460846626368</v>
      </c>
      <c r="O99" s="10">
        <v>0.61082102735360644</v>
      </c>
      <c r="Q99" s="10">
        <v>0.58924710865225405</v>
      </c>
      <c r="R99" s="10">
        <v>0.63050027453844593</v>
      </c>
      <c r="S99" s="10">
        <v>0.62608893676546862</v>
      </c>
      <c r="T99" s="10">
        <v>0.56443755660993145</v>
      </c>
    </row>
    <row r="100" spans="1:20" x14ac:dyDescent="0.15">
      <c r="A100" s="10">
        <v>0.56314449977079384</v>
      </c>
      <c r="B100" s="10">
        <v>0.58648178664916994</v>
      </c>
      <c r="C100" s="10">
        <v>0.55969857960863889</v>
      </c>
      <c r="D100" s="10">
        <v>0.62631509281911291</v>
      </c>
      <c r="F100" s="10">
        <v>0.6092671092255405</v>
      </c>
      <c r="G100" s="10">
        <v>0.59798911000705524</v>
      </c>
      <c r="H100" s="10">
        <v>0.60964912321781739</v>
      </c>
      <c r="I100" s="10">
        <v>0.63341370260074581</v>
      </c>
      <c r="L100" s="10">
        <v>0.6389161678517169</v>
      </c>
      <c r="M100" s="10">
        <v>0.63270836694676469</v>
      </c>
      <c r="N100" s="10">
        <v>0.55951984552858869</v>
      </c>
      <c r="O100" s="10">
        <v>0.60413150202392396</v>
      </c>
      <c r="Q100" s="10">
        <v>0.62915300381690975</v>
      </c>
      <c r="R100" s="10">
        <v>0.63730077723164591</v>
      </c>
      <c r="S100" s="10">
        <v>0.62316602055472425</v>
      </c>
      <c r="T100" s="10">
        <v>0.5933885967118866</v>
      </c>
    </row>
    <row r="101" spans="1:20" x14ac:dyDescent="0.15">
      <c r="A101" s="10">
        <v>0.59187900972662399</v>
      </c>
      <c r="B101" s="10">
        <v>0.66035181896971085</v>
      </c>
      <c r="C101" s="10">
        <v>0.61458875369340527</v>
      </c>
      <c r="D101" s="10">
        <v>0.62553742010662028</v>
      </c>
      <c r="F101" s="10">
        <v>0.57075036865446083</v>
      </c>
      <c r="G101" s="10">
        <v>0.62994539338086741</v>
      </c>
      <c r="H101" s="10">
        <v>0.59545802188450425</v>
      </c>
      <c r="I101" s="10">
        <v>0.62242482296939572</v>
      </c>
      <c r="L101" s="10">
        <v>0.65635346700646746</v>
      </c>
      <c r="M101" s="10">
        <v>0.64096928440433643</v>
      </c>
      <c r="N101" s="10">
        <v>0.5903066900383388</v>
      </c>
      <c r="O101" s="10">
        <v>0.58185708491707788</v>
      </c>
      <c r="Q101" s="10">
        <v>0.61597121992216852</v>
      </c>
      <c r="R101" s="10">
        <v>0.60261532506571924</v>
      </c>
      <c r="S101" s="10">
        <v>0.59001299998018064</v>
      </c>
      <c r="T101" s="10">
        <v>0.56763296402421337</v>
      </c>
    </row>
    <row r="102" spans="1:20" x14ac:dyDescent="0.15">
      <c r="A102" s="10">
        <v>0.59827863931427816</v>
      </c>
      <c r="B102" s="10">
        <v>0.5599540047760263</v>
      </c>
      <c r="C102" s="10">
        <v>0.58239736869023562</v>
      </c>
      <c r="D102" s="10">
        <v>0.56449141422626647</v>
      </c>
      <c r="F102" s="10">
        <v>0.61075091061725384</v>
      </c>
      <c r="G102" s="10">
        <v>0.62050280790066048</v>
      </c>
      <c r="H102" s="10">
        <v>0.55962424387694176</v>
      </c>
      <c r="I102" s="10">
        <v>0.62613079322215481</v>
      </c>
      <c r="L102" s="10">
        <v>0.65580070308458116</v>
      </c>
      <c r="M102" s="10">
        <v>0.62786263122058139</v>
      </c>
      <c r="N102" s="10">
        <v>0.63221659690777954</v>
      </c>
      <c r="O102" s="10">
        <v>0.5984919119669696</v>
      </c>
      <c r="Q102" s="10">
        <v>0.64331868960341476</v>
      </c>
      <c r="R102" s="10">
        <v>0.64201397321935838</v>
      </c>
      <c r="S102" s="10">
        <v>0.54109992456652178</v>
      </c>
      <c r="T102" s="10">
        <v>0.57572647771890606</v>
      </c>
    </row>
    <row r="103" spans="1:20" x14ac:dyDescent="0.15">
      <c r="A103" s="10">
        <v>0.63310994695579992</v>
      </c>
      <c r="B103" s="10">
        <v>0.57834737757628474</v>
      </c>
      <c r="C103" s="10">
        <v>0.58850213217704794</v>
      </c>
      <c r="D103" s="10">
        <v>0.62282288226017046</v>
      </c>
      <c r="F103" s="10">
        <v>0.66056489198388413</v>
      </c>
      <c r="G103" s="10">
        <v>0.66621781714643635</v>
      </c>
      <c r="H103" s="10">
        <v>0.57213212978771855</v>
      </c>
      <c r="I103" s="10">
        <v>0.55436770466944529</v>
      </c>
      <c r="L103" s="10">
        <v>0.63319502294520513</v>
      </c>
      <c r="M103" s="10">
        <v>0.64674217258913413</v>
      </c>
      <c r="N103" s="10">
        <v>0.54932093827090367</v>
      </c>
      <c r="O103" s="10">
        <v>0.577246329735848</v>
      </c>
      <c r="Q103" s="10">
        <v>0.60422591020649097</v>
      </c>
      <c r="R103" s="10">
        <v>0.64269948768185847</v>
      </c>
      <c r="S103" s="10">
        <v>0.61962348791006083</v>
      </c>
      <c r="T103" s="10">
        <v>0.59030410488453122</v>
      </c>
    </row>
    <row r="104" spans="1:20" x14ac:dyDescent="0.15">
      <c r="A104" s="10">
        <v>0.61446398169817296</v>
      </c>
      <c r="B104" s="10">
        <v>0.56019245207987012</v>
      </c>
      <c r="C104" s="10">
        <v>0.57325626236687088</v>
      </c>
      <c r="D104" s="10">
        <v>0.58734583408287178</v>
      </c>
      <c r="F104" s="10">
        <v>0.52632800812072855</v>
      </c>
      <c r="G104" s="10">
        <v>0.63949665657683086</v>
      </c>
      <c r="H104" s="10">
        <v>0.60604683189659225</v>
      </c>
      <c r="I104" s="10">
        <v>0.63295303131887404</v>
      </c>
      <c r="L104" s="10">
        <v>0.65197885322996185</v>
      </c>
      <c r="M104" s="10">
        <v>0.58361628357623729</v>
      </c>
      <c r="N104" s="10">
        <v>0.62106698669533855</v>
      </c>
      <c r="O104" s="10">
        <v>0.60336229593912449</v>
      </c>
      <c r="Q104" s="10">
        <v>0.58653970333788807</v>
      </c>
      <c r="R104" s="10">
        <v>0.62522267882049365</v>
      </c>
      <c r="S104" s="10">
        <v>0.58263819299221886</v>
      </c>
      <c r="T104" s="10">
        <v>0.62799037139962921</v>
      </c>
    </row>
    <row r="105" spans="1:20" x14ac:dyDescent="0.15">
      <c r="A105" s="10">
        <v>0.56323715599317226</v>
      </c>
      <c r="B105" s="10">
        <v>0.61376248800565858</v>
      </c>
      <c r="C105" s="10">
        <v>0.60658946794775126</v>
      </c>
      <c r="D105" s="10">
        <v>0.62740346435319805</v>
      </c>
      <c r="F105" s="10">
        <v>0.60062928986934383</v>
      </c>
      <c r="G105" s="10">
        <v>0.64826054804362576</v>
      </c>
      <c r="H105" s="10">
        <v>0.61415594744097324</v>
      </c>
      <c r="I105" s="10">
        <v>0.57240449411067862</v>
      </c>
      <c r="L105" s="10">
        <v>0.66199477180465127</v>
      </c>
      <c r="M105" s="10">
        <v>0.61521883527785848</v>
      </c>
      <c r="N105" s="10">
        <v>0.6022992255279741</v>
      </c>
      <c r="O105" s="10">
        <v>0.62003714232224294</v>
      </c>
      <c r="Q105" s="10">
        <v>0.61875171935494488</v>
      </c>
      <c r="R105" s="10">
        <v>0.58492095515973097</v>
      </c>
      <c r="S105" s="10">
        <v>0.50197796385546012</v>
      </c>
      <c r="T105" s="10">
        <v>0.57750608797896152</v>
      </c>
    </row>
    <row r="106" spans="1:20" x14ac:dyDescent="0.15">
      <c r="A106" s="10">
        <v>0.59843672969017203</v>
      </c>
      <c r="B106" s="10">
        <v>0.57497864844061863</v>
      </c>
      <c r="C106" s="10">
        <v>0.61236068414013145</v>
      </c>
      <c r="D106" s="10">
        <v>0.55439075042378028</v>
      </c>
      <c r="F106" s="10">
        <v>0.62627910003117215</v>
      </c>
      <c r="G106" s="10">
        <v>0.60833205645380117</v>
      </c>
      <c r="H106" s="10">
        <v>0.58405779090711474</v>
      </c>
      <c r="I106" s="10">
        <v>0.55348357989039265</v>
      </c>
      <c r="L106" s="10">
        <v>0.62116620003016809</v>
      </c>
      <c r="M106" s="10">
        <v>0.65269839864722434</v>
      </c>
      <c r="N106" s="10">
        <v>0.60787324892009964</v>
      </c>
      <c r="O106" s="10">
        <v>0.59364172274647009</v>
      </c>
      <c r="Q106" s="10">
        <v>0.60606262239483821</v>
      </c>
      <c r="R106" s="10">
        <v>0.63590691248733</v>
      </c>
      <c r="S106" s="10">
        <v>0.56341362155952501</v>
      </c>
      <c r="T106" s="10">
        <v>0.61144190166576318</v>
      </c>
    </row>
    <row r="107" spans="1:20" x14ac:dyDescent="0.15">
      <c r="A107" s="10">
        <v>0.58204544242763645</v>
      </c>
      <c r="B107" s="10">
        <v>0.55737956014833046</v>
      </c>
      <c r="C107" s="10">
        <v>0.63692825442299483</v>
      </c>
      <c r="D107" s="10">
        <v>0.60146829121214196</v>
      </c>
      <c r="F107" s="10">
        <v>0.56047664669292863</v>
      </c>
      <c r="G107" s="10">
        <v>0.66007378621216561</v>
      </c>
      <c r="H107" s="10">
        <v>0.61931980069457204</v>
      </c>
      <c r="I107" s="10">
        <v>0.59708387807795127</v>
      </c>
      <c r="L107" s="10">
        <v>0.5646472477039105</v>
      </c>
      <c r="M107" s="10">
        <v>0.56750792098140201</v>
      </c>
      <c r="N107" s="10">
        <v>0.60385514412744024</v>
      </c>
      <c r="O107" s="10">
        <v>0.57950075715027094</v>
      </c>
      <c r="Q107" s="10">
        <v>0.56380562327897044</v>
      </c>
      <c r="R107" s="10">
        <v>0.6048514192218043</v>
      </c>
      <c r="S107" s="10">
        <v>0.58623782365103649</v>
      </c>
      <c r="T107" s="10">
        <v>0.56377567094431935</v>
      </c>
    </row>
    <row r="108" spans="1:20" x14ac:dyDescent="0.15">
      <c r="A108" s="10">
        <v>0.61657521345169064</v>
      </c>
      <c r="B108" s="10">
        <v>0.53402422971955943</v>
      </c>
      <c r="C108" s="10">
        <v>0.61358233425235453</v>
      </c>
      <c r="D108" s="10">
        <v>0.64322806007034783</v>
      </c>
      <c r="F108" s="10">
        <v>0.5829469374481574</v>
      </c>
      <c r="G108" s="10">
        <v>0.57035218987585501</v>
      </c>
      <c r="H108" s="10">
        <v>0.5955891532640426</v>
      </c>
      <c r="I108" s="10">
        <v>0.63219229384728071</v>
      </c>
      <c r="L108" s="10">
        <v>0.45289771032017168</v>
      </c>
      <c r="M108" s="10">
        <v>0.59787721339879862</v>
      </c>
      <c r="N108" s="10">
        <v>0.60262397711518689</v>
      </c>
      <c r="O108" s="10">
        <v>0.5962488156736423</v>
      </c>
      <c r="Q108" s="10">
        <v>0.53837088451844228</v>
      </c>
      <c r="R108" s="10">
        <v>0.56710887717549519</v>
      </c>
      <c r="S108" s="10">
        <v>0.59046927761834078</v>
      </c>
      <c r="T108" s="10">
        <v>0.60044820470029403</v>
      </c>
    </row>
    <row r="109" spans="1:20" x14ac:dyDescent="0.15">
      <c r="A109" s="10">
        <v>0.57692822479541128</v>
      </c>
      <c r="B109" s="10">
        <v>0.58301119191927675</v>
      </c>
      <c r="C109" s="10">
        <v>0.62371268845907035</v>
      </c>
      <c r="D109" s="10">
        <v>0.4928471098019559</v>
      </c>
      <c r="F109" s="10">
        <v>0.53235106057670778</v>
      </c>
      <c r="G109" s="10">
        <v>0.60791686695774261</v>
      </c>
      <c r="H109" s="10">
        <v>0.56495281141557174</v>
      </c>
      <c r="I109" s="10">
        <v>0.58756317793982826</v>
      </c>
      <c r="L109" s="10">
        <v>0.61901069233354</v>
      </c>
      <c r="M109" s="10">
        <v>0.54116375314380472</v>
      </c>
      <c r="N109" s="10">
        <v>0.59696402037534468</v>
      </c>
      <c r="O109" s="10">
        <v>0.62343811871353849</v>
      </c>
      <c r="Q109" s="10">
        <v>0.61682378400903681</v>
      </c>
      <c r="R109" s="10">
        <v>0.62237415176271449</v>
      </c>
      <c r="S109" s="10">
        <v>0.58346412626248478</v>
      </c>
      <c r="T109" s="10">
        <v>0.5388839358589177</v>
      </c>
    </row>
    <row r="110" spans="1:20" x14ac:dyDescent="0.15">
      <c r="A110" s="10">
        <v>0.60064356555353238</v>
      </c>
      <c r="B110" s="10">
        <v>0.48710213536145441</v>
      </c>
      <c r="C110" s="10">
        <v>0.6069496477384887</v>
      </c>
      <c r="D110" s="10">
        <v>0.60737105823791249</v>
      </c>
      <c r="F110" s="10">
        <v>0.5290915890896658</v>
      </c>
      <c r="G110" s="10">
        <v>0.64371156077137415</v>
      </c>
      <c r="H110" s="10">
        <v>0.62295999823817128</v>
      </c>
      <c r="I110" s="10">
        <v>0.57557779247316687</v>
      </c>
      <c r="L110" s="10">
        <v>0.62250070901057586</v>
      </c>
      <c r="M110" s="10">
        <v>0.64944775612393846</v>
      </c>
      <c r="N110" s="10">
        <v>0.59276306543454149</v>
      </c>
      <c r="O110" s="10">
        <v>0.62091641440038547</v>
      </c>
      <c r="Q110" s="10">
        <v>0.5599181270356296</v>
      </c>
      <c r="R110" s="10">
        <v>0.62523291078886201</v>
      </c>
      <c r="S110" s="10">
        <v>0.60445858341218472</v>
      </c>
      <c r="T110" s="10">
        <v>0.56373541142759753</v>
      </c>
    </row>
    <row r="111" spans="1:20" x14ac:dyDescent="0.15">
      <c r="A111" s="10">
        <v>0.56358739854670314</v>
      </c>
      <c r="B111" s="10">
        <v>0.56025876840329081</v>
      </c>
      <c r="C111" s="10">
        <v>0.60676085350465592</v>
      </c>
      <c r="D111" s="10">
        <v>0.6263000761266373</v>
      </c>
      <c r="F111" s="10">
        <v>0.64036587867872519</v>
      </c>
      <c r="G111" s="10">
        <v>0.59442437719454089</v>
      </c>
      <c r="H111" s="10">
        <v>0.66182260174991459</v>
      </c>
      <c r="I111" s="10">
        <v>0.62331329115835477</v>
      </c>
      <c r="L111" s="10">
        <v>0.55367943536424502</v>
      </c>
      <c r="M111" s="10">
        <v>0.51930810148204509</v>
      </c>
      <c r="N111" s="10">
        <v>0.60511026752089725</v>
      </c>
      <c r="O111" s="10">
        <v>0.54355710732511964</v>
      </c>
      <c r="Q111" s="10">
        <v>0.57757149392628326</v>
      </c>
      <c r="R111" s="10">
        <v>0.56219650508885455</v>
      </c>
      <c r="S111" s="10">
        <v>0.61127713994735733</v>
      </c>
      <c r="T111" s="10">
        <v>0.60193439966178652</v>
      </c>
    </row>
    <row r="112" spans="1:20" x14ac:dyDescent="0.15">
      <c r="A112" s="10">
        <v>0.6148589146781992</v>
      </c>
      <c r="B112" s="10">
        <v>0.5488097270659511</v>
      </c>
      <c r="C112" s="10">
        <v>0.6340322514100557</v>
      </c>
      <c r="D112" s="10">
        <v>0.60389183718482864</v>
      </c>
      <c r="F112" s="10">
        <v>0.60671374895655328</v>
      </c>
      <c r="G112" s="10">
        <v>0.5927104688697481</v>
      </c>
      <c r="H112" s="10">
        <v>0.62047242507752165</v>
      </c>
      <c r="I112" s="10">
        <v>0.57801076547675168</v>
      </c>
      <c r="L112" s="10">
        <v>0.54800038828727959</v>
      </c>
      <c r="M112" s="10">
        <v>0.5607012125016978</v>
      </c>
      <c r="N112" s="10">
        <v>0.57179762660216804</v>
      </c>
      <c r="O112" s="10">
        <v>0.63146854718204948</v>
      </c>
      <c r="Q112" s="10">
        <v>0.58297678829600297</v>
      </c>
      <c r="R112" s="10">
        <v>0.62716135342099444</v>
      </c>
      <c r="S112" s="10">
        <v>0.55359108525880796</v>
      </c>
      <c r="T112" s="10">
        <v>0.5621030581815839</v>
      </c>
    </row>
    <row r="113" spans="1:20" x14ac:dyDescent="0.15">
      <c r="A113" s="10">
        <v>0.48476692578668062</v>
      </c>
      <c r="B113" s="10">
        <v>0.55141194668156557</v>
      </c>
      <c r="C113" s="10">
        <v>0.59394472795282405</v>
      </c>
      <c r="D113" s="10">
        <v>0.61538966477929646</v>
      </c>
      <c r="F113" s="10">
        <v>0.61096441916289457</v>
      </c>
      <c r="G113" s="10">
        <v>0.60042573303082192</v>
      </c>
      <c r="H113" s="10">
        <v>0.6315600103773964</v>
      </c>
      <c r="I113" s="10">
        <v>0.572656493041517</v>
      </c>
      <c r="L113" s="10">
        <v>0.53312915736105204</v>
      </c>
      <c r="M113" s="10">
        <v>0.60384415189392193</v>
      </c>
      <c r="N113" s="10">
        <v>0.63840739215838538</v>
      </c>
      <c r="O113" s="10">
        <v>0.63081974893784387</v>
      </c>
      <c r="Q113" s="10">
        <v>0.60687231925796115</v>
      </c>
      <c r="R113" s="10">
        <v>0.52610706259856799</v>
      </c>
      <c r="S113" s="10">
        <v>0.58485119907222693</v>
      </c>
      <c r="T113" s="10">
        <v>0.56743380645567032</v>
      </c>
    </row>
    <row r="114" spans="1:20" x14ac:dyDescent="0.15">
      <c r="A114" s="10">
        <v>0.58391697100949047</v>
      </c>
      <c r="B114" s="10">
        <v>0.53197099670220027</v>
      </c>
      <c r="C114" s="10">
        <v>0.57038759171879194</v>
      </c>
      <c r="D114" s="10">
        <v>0.53572010890677191</v>
      </c>
      <c r="F114" s="10">
        <v>0.65967961998845248</v>
      </c>
      <c r="G114" s="10">
        <v>0.56920279221259007</v>
      </c>
      <c r="H114" s="10">
        <v>0.62311468217479637</v>
      </c>
      <c r="I114" s="10">
        <v>0.61418810814208324</v>
      </c>
      <c r="L114" s="10">
        <v>0.60751537262953736</v>
      </c>
      <c r="M114" s="10">
        <v>0.59294914479488592</v>
      </c>
      <c r="N114" s="10">
        <v>0.59647305048415511</v>
      </c>
      <c r="O114" s="10">
        <v>0.62323785993275971</v>
      </c>
      <c r="Q114" s="10">
        <v>0.60897896790090811</v>
      </c>
      <c r="R114" s="10">
        <v>0.53243705040829403</v>
      </c>
      <c r="S114" s="10">
        <v>0.52610210957696502</v>
      </c>
      <c r="T114" s="10">
        <v>0.6242027627008363</v>
      </c>
    </row>
    <row r="115" spans="1:20" x14ac:dyDescent="0.15">
      <c r="A115" s="10">
        <v>0.62522403878389576</v>
      </c>
      <c r="B115" s="10">
        <v>0.56184099520591557</v>
      </c>
      <c r="C115" s="10">
        <v>0.61809747272683679</v>
      </c>
      <c r="D115" s="10">
        <v>0.54750334285655533</v>
      </c>
      <c r="F115" s="10">
        <v>0.62569757596155229</v>
      </c>
      <c r="G115" s="10">
        <v>0.62875671136361411</v>
      </c>
      <c r="H115" s="10">
        <v>0.63227964144649129</v>
      </c>
      <c r="I115" s="10">
        <v>0.60769716503919402</v>
      </c>
      <c r="L115" s="10">
        <v>0.62446536033957634</v>
      </c>
      <c r="M115" s="10">
        <v>0.49124348591417838</v>
      </c>
      <c r="N115" s="10">
        <v>0.63036370619046878</v>
      </c>
      <c r="O115" s="10">
        <v>0.62170692123554838</v>
      </c>
      <c r="Q115" s="10">
        <v>0.61530787660445596</v>
      </c>
      <c r="R115" s="10">
        <v>0.5875218305633263</v>
      </c>
      <c r="S115" s="10">
        <v>0.56514933173824478</v>
      </c>
      <c r="T115" s="10">
        <v>0.61179117929629534</v>
      </c>
    </row>
    <row r="116" spans="1:20" x14ac:dyDescent="0.15">
      <c r="A116" s="10">
        <v>0.63516109324044701</v>
      </c>
      <c r="B116" s="10">
        <v>0.57228893032645878</v>
      </c>
      <c r="C116" s="10">
        <v>0.63431197415087959</v>
      </c>
      <c r="D116" s="10">
        <v>0.54076434225417802</v>
      </c>
      <c r="F116" s="10">
        <v>0.63960865836883207</v>
      </c>
      <c r="G116" s="10">
        <v>0.65061383285016516</v>
      </c>
      <c r="H116" s="10">
        <v>0.60458237512924851</v>
      </c>
      <c r="I116" s="10">
        <v>0.62265319566980559</v>
      </c>
      <c r="L116" s="10">
        <v>0.54198381754652991</v>
      </c>
      <c r="M116" s="10">
        <v>0.58207760025704902</v>
      </c>
      <c r="N116" s="10">
        <v>0.61400199907419029</v>
      </c>
      <c r="O116" s="10">
        <v>0.61480494539076236</v>
      </c>
      <c r="Q116" s="10">
        <v>0.60959008757923661</v>
      </c>
      <c r="R116" s="10">
        <v>0.65248160792184995</v>
      </c>
      <c r="S116" s="10">
        <v>0.60746271795160389</v>
      </c>
      <c r="T116" s="10">
        <v>0.60658119892106099</v>
      </c>
    </row>
    <row r="117" spans="1:20" x14ac:dyDescent="0.15">
      <c r="A117" s="10">
        <v>0.65830311044031931</v>
      </c>
      <c r="B117" s="10">
        <v>0.53245236369350213</v>
      </c>
      <c r="C117" s="10">
        <v>0.57225357639562713</v>
      </c>
      <c r="D117" s="10">
        <v>0.59207409023060298</v>
      </c>
      <c r="F117" s="10">
        <v>0.63613504713772895</v>
      </c>
      <c r="G117" s="10">
        <v>0.65546830221965879</v>
      </c>
      <c r="H117" s="10">
        <v>0.58522827445060632</v>
      </c>
      <c r="I117" s="10">
        <v>0.57575152962661369</v>
      </c>
      <c r="L117" s="10">
        <v>0.52514959836111164</v>
      </c>
      <c r="M117" s="10">
        <v>0.57813767746080313</v>
      </c>
      <c r="N117" s="10">
        <v>0.61806649157531768</v>
      </c>
      <c r="O117" s="10">
        <v>0.64772509332495376</v>
      </c>
      <c r="Q117" s="10">
        <v>0.54212247110328826</v>
      </c>
      <c r="R117" s="10">
        <v>0.59063826790112828</v>
      </c>
      <c r="S117" s="10">
        <v>0.64264064775322338</v>
      </c>
      <c r="T117" s="10">
        <v>0.66778063655703379</v>
      </c>
    </row>
    <row r="118" spans="1:20" x14ac:dyDescent="0.15">
      <c r="A118" s="10">
        <v>0.60683132592301059</v>
      </c>
      <c r="B118" s="10">
        <v>0.60313722125209901</v>
      </c>
      <c r="C118" s="10">
        <v>0.59044224807961809</v>
      </c>
      <c r="D118" s="10">
        <v>0.61157344303195682</v>
      </c>
      <c r="F118" s="10">
        <v>0.64899793009157702</v>
      </c>
      <c r="G118" s="10">
        <v>0.65251426746614283</v>
      </c>
      <c r="H118" s="10">
        <v>0.61357327130750061</v>
      </c>
      <c r="I118" s="10">
        <v>0.59157513597594247</v>
      </c>
      <c r="L118" s="10">
        <v>0.62604969100509744</v>
      </c>
      <c r="M118" s="10">
        <v>0.62257611877275043</v>
      </c>
      <c r="N118" s="10">
        <v>0.64242659861926366</v>
      </c>
      <c r="O118" s="10">
        <v>0.61852664638760879</v>
      </c>
      <c r="Q118" s="10">
        <v>0.56938569577759301</v>
      </c>
      <c r="R118" s="10">
        <v>0.61338325652605452</v>
      </c>
      <c r="S118" s="10">
        <v>0.52522513064498078</v>
      </c>
      <c r="T118" s="10">
        <v>0.59470422573645143</v>
      </c>
    </row>
    <row r="119" spans="1:20" x14ac:dyDescent="0.15">
      <c r="A119" s="10">
        <v>0.61296937544873642</v>
      </c>
      <c r="B119" s="10">
        <v>0.62395398502826727</v>
      </c>
      <c r="C119" s="10">
        <v>0.59968913822840175</v>
      </c>
      <c r="D119" s="10">
        <v>0.62539115429184</v>
      </c>
      <c r="F119" s="10">
        <v>0.62913182875286622</v>
      </c>
      <c r="G119" s="10">
        <v>0.65003640091289838</v>
      </c>
      <c r="H119" s="10">
        <v>0.60528864922539227</v>
      </c>
      <c r="I119" s="10">
        <v>0.61237434488498521</v>
      </c>
      <c r="L119" s="10">
        <v>0.57995234853455868</v>
      </c>
      <c r="M119" s="10">
        <v>0.50808329826158927</v>
      </c>
      <c r="N119" s="10">
        <v>0.60595620259487482</v>
      </c>
      <c r="O119" s="10">
        <v>0.60910262746008614</v>
      </c>
      <c r="Q119" s="10">
        <v>0.58639094419259374</v>
      </c>
      <c r="R119" s="10">
        <v>0.63493027887247921</v>
      </c>
      <c r="S119" s="10">
        <v>0.60926199274166704</v>
      </c>
      <c r="T119" s="10">
        <v>0.5317349392862909</v>
      </c>
    </row>
    <row r="120" spans="1:20" x14ac:dyDescent="0.15">
      <c r="A120" s="10">
        <v>0.62270401716539503</v>
      </c>
      <c r="B120" s="10">
        <v>0.65637437016247779</v>
      </c>
      <c r="C120" s="10">
        <v>0.63844643881544949</v>
      </c>
      <c r="D120" s="10">
        <v>0.63792723836898924</v>
      </c>
      <c r="F120" s="10">
        <v>0.6312131117346621</v>
      </c>
      <c r="G120" s="10">
        <v>0.55523854002337303</v>
      </c>
      <c r="H120" s="10">
        <v>0.61190915620396624</v>
      </c>
      <c r="I120" s="10">
        <v>0.57208833650437596</v>
      </c>
      <c r="L120" s="10">
        <v>0.6085878830044934</v>
      </c>
      <c r="M120" s="10">
        <v>0.53108283550206081</v>
      </c>
      <c r="N120" s="10">
        <v>0.63144787279606296</v>
      </c>
      <c r="O120" s="10">
        <v>0.61663803954787277</v>
      </c>
      <c r="Q120" s="10">
        <v>0.5371176356815317</v>
      </c>
      <c r="R120" s="10">
        <v>0.54034611966127466</v>
      </c>
      <c r="S120" s="10">
        <v>0.60118578628554675</v>
      </c>
      <c r="T120" s="10">
        <v>0.57159986637424742</v>
      </c>
    </row>
    <row r="121" spans="1:20" x14ac:dyDescent="0.15">
      <c r="A121" s="10">
        <v>0.64616353552997674</v>
      </c>
      <c r="B121" s="10">
        <v>0.66209157208703018</v>
      </c>
      <c r="C121" s="10">
        <v>0.58540792663059749</v>
      </c>
      <c r="D121" s="10">
        <v>0.64463651756819063</v>
      </c>
      <c r="F121" s="10">
        <v>0.62316160676016641</v>
      </c>
      <c r="G121" s="10">
        <v>0.61659281376735764</v>
      </c>
      <c r="H121" s="10">
        <v>0.59995978613820655</v>
      </c>
      <c r="I121" s="10">
        <v>0.52273147865310154</v>
      </c>
      <c r="L121" s="10">
        <v>0.45162952717245741</v>
      </c>
      <c r="M121" s="10">
        <v>0.58851762786213357</v>
      </c>
      <c r="N121" s="10">
        <v>0.59728437347310404</v>
      </c>
      <c r="O121" s="10">
        <v>0.64875227291108561</v>
      </c>
      <c r="Q121" s="10">
        <v>0.61642347721392365</v>
      </c>
      <c r="R121" s="10">
        <v>0.52870950985971377</v>
      </c>
      <c r="S121" s="10">
        <v>0.56512432781561239</v>
      </c>
      <c r="T121" s="10">
        <v>0.60441035343181448</v>
      </c>
    </row>
    <row r="122" spans="1:20" x14ac:dyDescent="0.15">
      <c r="A122" s="10">
        <v>0.65518928535143683</v>
      </c>
      <c r="B122" s="10">
        <v>0.642934375711671</v>
      </c>
      <c r="C122" s="10">
        <v>0.53233108356420167</v>
      </c>
      <c r="D122" s="10">
        <v>0.62394289932695435</v>
      </c>
      <c r="F122" s="10">
        <v>0.63661354726021291</v>
      </c>
      <c r="G122" s="10">
        <v>0.60493045158510739</v>
      </c>
      <c r="H122" s="10">
        <v>0.58282693791210027</v>
      </c>
      <c r="I122" s="10">
        <v>0.59560619360182288</v>
      </c>
      <c r="L122" s="10">
        <v>0.60788487626724808</v>
      </c>
      <c r="M122" s="10">
        <v>0.66434216653586964</v>
      </c>
      <c r="N122" s="10">
        <v>0.60619845483843904</v>
      </c>
      <c r="O122" s="10">
        <v>0.60577133922992343</v>
      </c>
      <c r="Q122" s="10">
        <v>0.58227526156300891</v>
      </c>
      <c r="R122" s="10">
        <v>0.49516797269499641</v>
      </c>
      <c r="S122" s="10">
        <v>0.61316189666569365</v>
      </c>
      <c r="T122" s="10">
        <v>0.64336958971380176</v>
      </c>
    </row>
    <row r="123" spans="1:20" x14ac:dyDescent="0.15">
      <c r="A123" s="10">
        <v>0.63840234270633656</v>
      </c>
      <c r="B123" s="10">
        <v>0.64264045496134603</v>
      </c>
      <c r="C123" s="10">
        <v>0.50920339245222057</v>
      </c>
      <c r="D123" s="10">
        <v>0.63463159137228431</v>
      </c>
      <c r="F123" s="10">
        <v>0.62529986012099403</v>
      </c>
      <c r="G123" s="10">
        <v>0.57520466551467986</v>
      </c>
      <c r="H123" s="10">
        <v>0.62305332945095682</v>
      </c>
      <c r="I123" s="10">
        <v>0.59455638828238366</v>
      </c>
      <c r="L123" s="10">
        <v>0.6095235102284754</v>
      </c>
      <c r="M123" s="10">
        <v>0.58848696900134778</v>
      </c>
      <c r="N123" s="10">
        <v>0.61482623345007015</v>
      </c>
      <c r="O123" s="10">
        <v>0.62364280196347488</v>
      </c>
      <c r="Q123" s="10">
        <v>0.59714465890274582</v>
      </c>
      <c r="R123" s="10">
        <v>0.64493594124210418</v>
      </c>
      <c r="S123" s="10">
        <v>0.57744144864324276</v>
      </c>
      <c r="T123" s="10">
        <v>0.58575017825511499</v>
      </c>
    </row>
    <row r="124" spans="1:20" x14ac:dyDescent="0.15">
      <c r="A124" s="10">
        <v>0.65042928414239709</v>
      </c>
      <c r="B124" s="10">
        <v>0.66323712660777823</v>
      </c>
      <c r="C124" s="10">
        <v>0.61753759866595048</v>
      </c>
      <c r="D124" s="10">
        <v>0.63022035906383811</v>
      </c>
      <c r="F124" s="10">
        <v>0.66048690982620739</v>
      </c>
      <c r="G124" s="10">
        <v>0.59929578437096609</v>
      </c>
      <c r="H124" s="10">
        <v>0.63305820052317119</v>
      </c>
      <c r="I124" s="10">
        <v>0.59456497970263034</v>
      </c>
      <c r="L124" s="10">
        <v>0.55953301033682512</v>
      </c>
      <c r="M124" s="10">
        <v>0.53867608862711702</v>
      </c>
      <c r="N124" s="10">
        <v>0.55888763427332022</v>
      </c>
      <c r="O124" s="10">
        <v>0.5775877591608013</v>
      </c>
      <c r="Q124" s="10">
        <v>0.55737424268974534</v>
      </c>
      <c r="R124" s="10">
        <v>0.58133480905362356</v>
      </c>
      <c r="S124" s="10">
        <v>0.61199251688296552</v>
      </c>
      <c r="T124" s="10">
        <v>0.56392942442206995</v>
      </c>
    </row>
    <row r="125" spans="1:20" x14ac:dyDescent="0.15">
      <c r="A125" s="10">
        <v>0.65564756636078192</v>
      </c>
      <c r="B125" s="10">
        <v>0.64926172541716676</v>
      </c>
      <c r="C125" s="10">
        <v>0.57560378957142377</v>
      </c>
      <c r="D125" s="10">
        <v>0.62674231841158279</v>
      </c>
      <c r="F125" s="10">
        <v>0.59128336454540709</v>
      </c>
      <c r="G125" s="10">
        <v>0.60282757189053648</v>
      </c>
      <c r="H125" s="10">
        <v>0.61928994530298498</v>
      </c>
      <c r="I125" s="10">
        <v>0.50626943669558988</v>
      </c>
      <c r="L125" s="10">
        <v>0.57659172177986318</v>
      </c>
      <c r="M125" s="10">
        <v>0.56790192341966572</v>
      </c>
      <c r="N125" s="10">
        <v>0.63930775422465858</v>
      </c>
      <c r="O125" s="10">
        <v>0.59122291277869288</v>
      </c>
      <c r="Q125" s="10">
        <v>0.57908126782746872</v>
      </c>
      <c r="R125" s="10">
        <v>0.62747427332997707</v>
      </c>
      <c r="S125" s="10">
        <v>0.60893172892795844</v>
      </c>
      <c r="T125" s="10">
        <v>0.59943506618947462</v>
      </c>
    </row>
    <row r="126" spans="1:20" x14ac:dyDescent="0.15">
      <c r="A126" s="10">
        <v>0.6536816820528818</v>
      </c>
      <c r="B126" s="10">
        <v>0.6706515225812737</v>
      </c>
      <c r="C126" s="10">
        <v>0.57007271171886131</v>
      </c>
      <c r="D126" s="10">
        <v>0.59706952208831243</v>
      </c>
      <c r="F126" s="10">
        <v>0.58921578241275274</v>
      </c>
      <c r="G126" s="10">
        <v>0.55581221270746883</v>
      </c>
      <c r="H126" s="10">
        <v>0.65298681097472089</v>
      </c>
      <c r="I126" s="10">
        <v>0.56952477830812498</v>
      </c>
      <c r="L126" s="10">
        <v>0.59494902296295704</v>
      </c>
      <c r="M126" s="10">
        <v>0.51458571079547033</v>
      </c>
      <c r="N126" s="10">
        <v>0.62379082207512337</v>
      </c>
      <c r="O126" s="10">
        <v>0.61294153475231383</v>
      </c>
      <c r="Q126" s="10">
        <v>0.61539456790387659</v>
      </c>
      <c r="R126" s="10">
        <v>0.60164117409153317</v>
      </c>
      <c r="S126" s="10">
        <v>0.61498047429031177</v>
      </c>
      <c r="T126" s="10">
        <v>0.62506834887958118</v>
      </c>
    </row>
    <row r="127" spans="1:20" x14ac:dyDescent="0.15">
      <c r="A127" s="10">
        <v>0.62777379235078234</v>
      </c>
      <c r="B127" s="10">
        <v>0.63901836695283665</v>
      </c>
      <c r="C127" s="10">
        <v>0.51498618168215826</v>
      </c>
      <c r="D127" s="10">
        <v>0.63550273877289742</v>
      </c>
      <c r="F127" s="10">
        <v>0.64900935875516175</v>
      </c>
      <c r="G127" s="10">
        <v>0.44932748496246622</v>
      </c>
      <c r="H127" s="10">
        <v>0.60933630160126251</v>
      </c>
      <c r="I127" s="10">
        <v>0.6203689002015591</v>
      </c>
      <c r="L127" s="10">
        <v>0.56337103928272125</v>
      </c>
      <c r="M127" s="10">
        <v>0.54311423543043069</v>
      </c>
      <c r="N127" s="10">
        <v>0.6143758727241253</v>
      </c>
      <c r="O127" s="10">
        <v>0.50866720153963974</v>
      </c>
      <c r="Q127" s="10">
        <v>0.5639829484364427</v>
      </c>
      <c r="R127" s="10">
        <v>0.61768291685255161</v>
      </c>
      <c r="S127" s="10">
        <v>0.5729612915159713</v>
      </c>
      <c r="T127" s="10">
        <v>0.5909573572979161</v>
      </c>
    </row>
    <row r="128" spans="1:20" x14ac:dyDescent="0.15">
      <c r="A128" s="10">
        <v>0.63435165279069239</v>
      </c>
      <c r="B128" s="10">
        <v>0.66045602920660218</v>
      </c>
      <c r="C128" s="10">
        <v>0.63838092406527669</v>
      </c>
      <c r="D128" s="10">
        <v>0.5734179368060599</v>
      </c>
      <c r="F128" s="10">
        <v>0.63973681359220846</v>
      </c>
      <c r="G128" s="10">
        <v>0.6354362588952257</v>
      </c>
      <c r="H128" s="10">
        <v>0.61631517457114215</v>
      </c>
      <c r="I128" s="10">
        <v>0.63721170657050252</v>
      </c>
      <c r="L128" s="10">
        <v>0.57743399600781142</v>
      </c>
      <c r="M128" s="10">
        <v>0.53446987078922592</v>
      </c>
      <c r="N128" s="10">
        <v>0.55875281670113108</v>
      </c>
      <c r="O128" s="10">
        <v>0.61093336746783911</v>
      </c>
      <c r="Q128" s="10">
        <v>0.64865290156083011</v>
      </c>
      <c r="R128" s="10">
        <v>0.64067974409826445</v>
      </c>
      <c r="S128" s="10">
        <v>0.62631149704145272</v>
      </c>
      <c r="T128" s="10">
        <v>0.59578946683344414</v>
      </c>
    </row>
    <row r="129" spans="1:20" x14ac:dyDescent="0.15">
      <c r="A129" s="10">
        <v>0.65224134014219171</v>
      </c>
      <c r="B129" s="10">
        <v>0.6259928729686175</v>
      </c>
      <c r="C129" s="10">
        <v>0.63674800324009662</v>
      </c>
      <c r="D129" s="10">
        <v>0.61281703509166074</v>
      </c>
      <c r="F129" s="10">
        <v>0.65520719146245354</v>
      </c>
      <c r="G129" s="10">
        <v>0.60448834959129838</v>
      </c>
      <c r="H129" s="10">
        <v>0.66187506114402639</v>
      </c>
      <c r="I129" s="10">
        <v>0.58573823381243095</v>
      </c>
      <c r="L129" s="10">
        <v>0.59354228995962444</v>
      </c>
      <c r="M129" s="10">
        <v>0.54620418011932337</v>
      </c>
      <c r="N129" s="10">
        <v>0.61236902938435112</v>
      </c>
      <c r="O129" s="10">
        <v>0.58587004656782671</v>
      </c>
      <c r="Q129" s="10">
        <v>0.62805179252678844</v>
      </c>
      <c r="R129" s="10">
        <v>0.51077693729309148</v>
      </c>
      <c r="S129" s="10">
        <v>0.62496567319994689</v>
      </c>
      <c r="T129" s="10">
        <v>0.57728188509088807</v>
      </c>
    </row>
    <row r="130" spans="1:20" x14ac:dyDescent="0.15">
      <c r="A130" s="10">
        <v>0.65125112974373023</v>
      </c>
      <c r="B130" s="10">
        <v>0.56025049784651315</v>
      </c>
      <c r="C130" s="10">
        <v>0.63014903468355354</v>
      </c>
      <c r="D130" s="10">
        <v>0.62384642440322979</v>
      </c>
      <c r="F130" s="10">
        <v>0.6163294888556643</v>
      </c>
      <c r="G130" s="10">
        <v>0.5131369034511799</v>
      </c>
      <c r="H130" s="10">
        <v>0.63195043928402228</v>
      </c>
      <c r="I130" s="10">
        <v>0.6203702663936006</v>
      </c>
      <c r="L130" s="10">
        <v>0.58098689121606484</v>
      </c>
      <c r="M130" s="10">
        <v>0.56862026701163115</v>
      </c>
      <c r="N130" s="10">
        <v>0.61741032244957472</v>
      </c>
      <c r="O130" s="10">
        <v>0.55093434661542173</v>
      </c>
      <c r="Q130" s="10">
        <v>0.59022497739723268</v>
      </c>
      <c r="R130" s="10">
        <v>0.55620500974154163</v>
      </c>
      <c r="S130" s="10">
        <v>0.55216584852899731</v>
      </c>
      <c r="T130" s="10">
        <v>0.63168450621589312</v>
      </c>
    </row>
    <row r="131" spans="1:20" x14ac:dyDescent="0.15">
      <c r="A131" s="10">
        <v>0.58875807579118022</v>
      </c>
      <c r="B131" s="10">
        <v>0.66190507894427286</v>
      </c>
      <c r="C131" s="10">
        <v>0.58254226150682087</v>
      </c>
      <c r="D131" s="10">
        <v>0.62115186924172328</v>
      </c>
      <c r="F131" s="10">
        <v>0.63223542111646447</v>
      </c>
      <c r="G131" s="10">
        <v>0.50665168649628556</v>
      </c>
      <c r="H131" s="10">
        <v>0.63184907192393747</v>
      </c>
      <c r="I131" s="10">
        <v>0.61873651620596493</v>
      </c>
      <c r="L131" s="10">
        <v>0.6287002498899239</v>
      </c>
      <c r="M131" s="10">
        <v>0.63831023108882667</v>
      </c>
      <c r="N131" s="10">
        <v>0.60125061949435121</v>
      </c>
      <c r="O131" s="10">
        <v>0.55091921451005921</v>
      </c>
      <c r="Q131" s="10">
        <v>0.53903848588246861</v>
      </c>
      <c r="R131" s="10">
        <v>0.57845449320669207</v>
      </c>
      <c r="S131" s="10">
        <v>0.59332505242812417</v>
      </c>
      <c r="T131" s="10">
        <v>0.59657072196077443</v>
      </c>
    </row>
    <row r="132" spans="1:20" x14ac:dyDescent="0.15">
      <c r="A132" s="10">
        <v>0.63185524717141994</v>
      </c>
      <c r="B132" s="10">
        <v>0.64128416064434579</v>
      </c>
      <c r="C132" s="10">
        <v>0.64099012790581433</v>
      </c>
      <c r="D132" s="10">
        <v>0.5920849220977048</v>
      </c>
      <c r="F132" s="10">
        <v>0.66700559413603078</v>
      </c>
      <c r="G132" s="10">
        <v>0.59032318635839687</v>
      </c>
      <c r="H132" s="10">
        <v>0.63433005468705728</v>
      </c>
      <c r="I132" s="10">
        <v>0.62322853442946291</v>
      </c>
      <c r="L132" s="10">
        <v>0.59024810835727426</v>
      </c>
      <c r="M132" s="10">
        <v>0.52146686620654692</v>
      </c>
      <c r="N132" s="10">
        <v>0.61254607378519021</v>
      </c>
      <c r="O132" s="10">
        <v>0.62465788183029647</v>
      </c>
      <c r="Q132" s="10">
        <v>0.60292507802584905</v>
      </c>
      <c r="R132" s="10">
        <v>0.58088697391785316</v>
      </c>
      <c r="S132" s="10">
        <v>0.61328698066554077</v>
      </c>
      <c r="T132" s="10">
        <v>0.62818784343020129</v>
      </c>
    </row>
    <row r="133" spans="1:20" x14ac:dyDescent="0.15">
      <c r="A133" s="10">
        <v>0.58461193773438247</v>
      </c>
      <c r="B133" s="10">
        <v>0.63587970921600523</v>
      </c>
      <c r="C133" s="10">
        <v>0.64899321404998267</v>
      </c>
      <c r="D133" s="10">
        <v>0.60742902246646202</v>
      </c>
      <c r="F133" s="10">
        <v>0.64228323276049681</v>
      </c>
      <c r="G133" s="10">
        <v>0.61396085515827803</v>
      </c>
      <c r="H133" s="10">
        <v>0.59548719584623155</v>
      </c>
      <c r="I133" s="10">
        <v>0.58381824078652234</v>
      </c>
      <c r="L133" s="10">
        <v>0.59114214762278694</v>
      </c>
      <c r="M133" s="10">
        <v>0.58943421527500184</v>
      </c>
      <c r="N133" s="10">
        <v>0.59492957243823574</v>
      </c>
      <c r="O133" s="10">
        <v>0.61730461929726321</v>
      </c>
      <c r="Q133" s="10">
        <v>0.53307178744952555</v>
      </c>
      <c r="R133" s="10">
        <v>0.56116038445371441</v>
      </c>
      <c r="S133" s="10">
        <v>0.59544806468620071</v>
      </c>
      <c r="T133" s="10">
        <v>0.57713586606929701</v>
      </c>
    </row>
    <row r="134" spans="1:20" x14ac:dyDescent="0.15">
      <c r="A134" s="10">
        <v>0.64612624478785341</v>
      </c>
      <c r="B134" s="10">
        <v>0.63514102273158513</v>
      </c>
      <c r="C134" s="10">
        <v>0.61563158000757945</v>
      </c>
      <c r="D134" s="10">
        <v>0.59908329770569746</v>
      </c>
      <c r="F134" s="10">
        <v>0.6495693943011831</v>
      </c>
      <c r="G134" s="10">
        <v>0.59303986221207106</v>
      </c>
      <c r="H134" s="10">
        <v>0.61991465107691368</v>
      </c>
      <c r="I134" s="10">
        <v>0.64128377419206761</v>
      </c>
      <c r="L134" s="10">
        <v>0.5678098021773863</v>
      </c>
      <c r="M134" s="10">
        <v>0.56575303633356899</v>
      </c>
      <c r="N134" s="10">
        <v>0.57542182188281654</v>
      </c>
      <c r="O134" s="10">
        <v>0.61727392515715274</v>
      </c>
      <c r="Q134" s="10">
        <v>0.5827625636823357</v>
      </c>
      <c r="R134" s="10">
        <v>0.62149535848897408</v>
      </c>
      <c r="S134" s="10">
        <v>0.61790624522587068</v>
      </c>
      <c r="T134" s="10">
        <v>0.62960341864588054</v>
      </c>
    </row>
    <row r="135" spans="1:20" x14ac:dyDescent="0.15">
      <c r="A135" s="10">
        <v>0.64942993410512018</v>
      </c>
      <c r="B135" s="10">
        <v>0.63746252284908611</v>
      </c>
      <c r="C135" s="10">
        <v>0.64395130999766148</v>
      </c>
      <c r="D135" s="10">
        <v>0.60810944916907173</v>
      </c>
      <c r="F135" s="10">
        <v>0.64989384039678399</v>
      </c>
      <c r="G135" s="10">
        <v>0.6344674839928004</v>
      </c>
      <c r="H135" s="10">
        <v>0.59313128563766471</v>
      </c>
      <c r="I135" s="10">
        <v>0.60993522309181369</v>
      </c>
      <c r="L135" s="10">
        <v>0.62860719325450221</v>
      </c>
      <c r="M135" s="10">
        <v>0.59833158292761124</v>
      </c>
      <c r="N135" s="10">
        <v>0.6068652626735962</v>
      </c>
      <c r="O135" s="10">
        <v>0.58566299241964026</v>
      </c>
      <c r="Q135" s="10">
        <v>0.64224355044851344</v>
      </c>
      <c r="R135" s="10">
        <v>0.5895541981851079</v>
      </c>
      <c r="S135" s="10">
        <v>0.60777951305900402</v>
      </c>
      <c r="T135" s="10">
        <v>0.60086549578087178</v>
      </c>
    </row>
    <row r="136" spans="1:20" x14ac:dyDescent="0.15">
      <c r="A136" s="10">
        <v>0.65961477465369101</v>
      </c>
      <c r="B136" s="10">
        <v>0.62756299131917093</v>
      </c>
      <c r="C136" s="10">
        <v>0.63945912519662418</v>
      </c>
      <c r="D136" s="10">
        <v>0.584093279477366</v>
      </c>
      <c r="F136" s="10">
        <v>0.64790987103685393</v>
      </c>
      <c r="G136" s="10">
        <v>0.57680397804762584</v>
      </c>
      <c r="H136" s="10">
        <v>0.62042852997328801</v>
      </c>
      <c r="I136" s="10">
        <v>0.56400673056224093</v>
      </c>
      <c r="L136" s="10">
        <v>0.60187757124423547</v>
      </c>
      <c r="M136" s="10">
        <v>0.61811991820302736</v>
      </c>
      <c r="N136" s="10">
        <v>0.54504851282522937</v>
      </c>
      <c r="O136" s="10">
        <v>0.59727866561942811</v>
      </c>
      <c r="Q136" s="10">
        <v>0.63005986169032602</v>
      </c>
      <c r="R136" s="10">
        <v>0.61636566093114475</v>
      </c>
      <c r="S136" s="10">
        <v>0.63497570289738592</v>
      </c>
      <c r="T136" s="10">
        <v>0.61434387865729523</v>
      </c>
    </row>
    <row r="137" spans="1:20" x14ac:dyDescent="0.15">
      <c r="A137" s="10">
        <v>0.60336763681647598</v>
      </c>
      <c r="B137" s="10">
        <v>0.64202764376474308</v>
      </c>
      <c r="C137" s="10">
        <v>0.63051688679380602</v>
      </c>
      <c r="D137" s="10">
        <v>0.58944610772998862</v>
      </c>
      <c r="F137" s="10">
        <v>0.63099614300116991</v>
      </c>
      <c r="G137" s="10">
        <v>0.61652269530834081</v>
      </c>
      <c r="H137" s="10">
        <v>0.61376151423119785</v>
      </c>
      <c r="I137" s="10">
        <v>0.61099139203778219</v>
      </c>
      <c r="L137" s="10">
        <v>0.60322049829815105</v>
      </c>
      <c r="M137" s="10">
        <v>0.50633626917683883</v>
      </c>
      <c r="N137" s="10">
        <v>0.6303165751311256</v>
      </c>
      <c r="O137" s="10">
        <v>0.61013992134523753</v>
      </c>
      <c r="Q137" s="10">
        <v>0.61448443781927631</v>
      </c>
      <c r="R137" s="10">
        <v>0.59214187664472995</v>
      </c>
      <c r="S137" s="10">
        <v>0.60289347307387109</v>
      </c>
      <c r="T137" s="10">
        <v>0.61773922393907077</v>
      </c>
    </row>
    <row r="138" spans="1:20" x14ac:dyDescent="0.15">
      <c r="A138" s="10">
        <v>0.5967210849045983</v>
      </c>
      <c r="B138" s="10">
        <v>0.63300541519856446</v>
      </c>
      <c r="C138" s="10">
        <v>0.62435421044300243</v>
      </c>
      <c r="D138" s="10">
        <v>0.62991494505605228</v>
      </c>
      <c r="F138" s="10">
        <v>0.64408904059581662</v>
      </c>
      <c r="G138" s="10">
        <v>0.70222535895441451</v>
      </c>
      <c r="H138" s="10">
        <v>0.63043171330656345</v>
      </c>
      <c r="I138" s="10">
        <v>0.60277397678726674</v>
      </c>
      <c r="L138" s="10">
        <v>0.63713008386536418</v>
      </c>
      <c r="M138" s="10">
        <v>0.61726844761613564</v>
      </c>
      <c r="N138" s="10">
        <v>0.56735303788177427</v>
      </c>
      <c r="O138" s="10">
        <v>0.60213506820166152</v>
      </c>
      <c r="Q138" s="10">
        <v>0.45789977768046147</v>
      </c>
      <c r="R138" s="10">
        <v>0.54982666823858828</v>
      </c>
      <c r="S138" s="10">
        <v>0.59395362496186299</v>
      </c>
      <c r="T138" s="10">
        <v>0.63813994930093831</v>
      </c>
    </row>
    <row r="139" spans="1:20" x14ac:dyDescent="0.15">
      <c r="A139" s="10">
        <v>0.63317963373669284</v>
      </c>
      <c r="B139" s="10">
        <v>0.57564658853168615</v>
      </c>
      <c r="C139" s="10">
        <v>0.59272598282320188</v>
      </c>
      <c r="D139" s="10">
        <v>0.59459556600296248</v>
      </c>
      <c r="F139" s="10">
        <v>0.63330509516324218</v>
      </c>
      <c r="G139" s="10">
        <v>0.61821531439164956</v>
      </c>
      <c r="H139" s="10">
        <v>0.6103843990566995</v>
      </c>
      <c r="I139" s="10">
        <v>0.62183412523425541</v>
      </c>
      <c r="L139" s="10">
        <v>0.58388409700891075</v>
      </c>
      <c r="M139" s="10">
        <v>0.45953312870677632</v>
      </c>
      <c r="N139" s="10">
        <v>0.56620546078816536</v>
      </c>
      <c r="O139" s="10">
        <v>0.60131935989977947</v>
      </c>
      <c r="Q139" s="10">
        <v>0.58608529838510415</v>
      </c>
      <c r="R139" s="10">
        <v>0.59368670781627453</v>
      </c>
      <c r="S139" s="10">
        <v>0.6345265380895817</v>
      </c>
      <c r="T139" s="10">
        <v>0.57001265266670587</v>
      </c>
    </row>
    <row r="140" spans="1:20" x14ac:dyDescent="0.15">
      <c r="A140" s="10">
        <v>0.63848070676425694</v>
      </c>
      <c r="B140" s="10">
        <v>0.63951867767817749</v>
      </c>
      <c r="C140" s="10">
        <v>0.54479433502656105</v>
      </c>
      <c r="D140" s="10">
        <v>0.58247965610486374</v>
      </c>
      <c r="F140" s="10">
        <v>0.61721798236842085</v>
      </c>
      <c r="G140" s="10">
        <v>0.56793766321171568</v>
      </c>
      <c r="H140" s="10">
        <v>0.62616586496459192</v>
      </c>
      <c r="I140" s="10">
        <v>0.60286921506039526</v>
      </c>
      <c r="L140" s="10">
        <v>0.5998559410051163</v>
      </c>
      <c r="M140" s="10">
        <v>0.55775412918419442</v>
      </c>
      <c r="N140" s="10">
        <v>0.50939318521234178</v>
      </c>
      <c r="O140" s="10">
        <v>0.62419015627393393</v>
      </c>
      <c r="Q140" s="10">
        <v>0.60346117757289475</v>
      </c>
      <c r="R140" s="10">
        <v>0.49330178417677778</v>
      </c>
      <c r="S140" s="10">
        <v>0.66080322110791101</v>
      </c>
      <c r="T140" s="10">
        <v>0.59747195048824353</v>
      </c>
    </row>
    <row r="141" spans="1:20" x14ac:dyDescent="0.15">
      <c r="A141" s="10">
        <v>0.66336940523604748</v>
      </c>
      <c r="B141" s="10">
        <v>0.65531102507033279</v>
      </c>
      <c r="C141" s="10">
        <v>0.59180763680279225</v>
      </c>
      <c r="D141" s="10">
        <v>0.6469398925247366</v>
      </c>
      <c r="F141" s="10">
        <v>0.60024100285723136</v>
      </c>
      <c r="G141" s="10">
        <v>0.64379062736568848</v>
      </c>
      <c r="H141" s="10">
        <v>0.50096815796233507</v>
      </c>
      <c r="I141" s="10">
        <v>0.66728035226023086</v>
      </c>
      <c r="L141" s="10">
        <v>0.45355977569699463</v>
      </c>
      <c r="M141" s="10">
        <v>0.59339778295995615</v>
      </c>
      <c r="N141" s="10">
        <v>0.57202215652137656</v>
      </c>
      <c r="O141" s="10">
        <v>0.63498779130986938</v>
      </c>
      <c r="Q141" s="10">
        <v>0.58694859022171275</v>
      </c>
      <c r="R141" s="10">
        <v>0.63709758836905472</v>
      </c>
      <c r="S141" s="10">
        <v>0.56670718144671683</v>
      </c>
      <c r="T141" s="10">
        <v>0.60197885385045269</v>
      </c>
    </row>
    <row r="142" spans="1:20" x14ac:dyDescent="0.15">
      <c r="A142" s="10">
        <v>0.64088576945589293</v>
      </c>
      <c r="B142" s="10">
        <v>0.61048828593103821</v>
      </c>
      <c r="C142" s="10">
        <v>0.56219706567799377</v>
      </c>
      <c r="D142" s="10">
        <v>0.58616935092887967</v>
      </c>
      <c r="F142" s="10">
        <v>0.61547864094131943</v>
      </c>
      <c r="G142" s="10">
        <v>0.61889953220884897</v>
      </c>
      <c r="H142" s="10">
        <v>0.59276349258616845</v>
      </c>
      <c r="I142" s="10">
        <v>0.64121898672211386</v>
      </c>
      <c r="L142" s="10">
        <v>0.57572304080340209</v>
      </c>
      <c r="M142" s="10">
        <v>0.51297745477771495</v>
      </c>
      <c r="N142" s="10">
        <v>0.62581898969921634</v>
      </c>
      <c r="O142" s="10">
        <v>0.58148026520141027</v>
      </c>
      <c r="Q142" s="10">
        <v>0.6026098982689061</v>
      </c>
      <c r="R142" s="10">
        <v>0.63399038571723609</v>
      </c>
      <c r="S142" s="10">
        <v>0.56902259001972411</v>
      </c>
      <c r="T142" s="10">
        <v>0.57673858593155403</v>
      </c>
    </row>
    <row r="143" spans="1:20" x14ac:dyDescent="0.15">
      <c r="A143" s="10">
        <v>0.63224169597498769</v>
      </c>
      <c r="B143" s="10">
        <v>0.59442824181965181</v>
      </c>
      <c r="C143" s="10">
        <v>0.58065618016133147</v>
      </c>
      <c r="D143" s="10">
        <v>0.60476974882738566</v>
      </c>
      <c r="F143" s="10">
        <v>0.65890443285735478</v>
      </c>
      <c r="G143" s="10">
        <v>0.6020072573294557</v>
      </c>
      <c r="H143" s="10">
        <v>0.62782934496688136</v>
      </c>
      <c r="I143" s="10">
        <v>0.64550599669336273</v>
      </c>
      <c r="L143" s="10">
        <v>0.60956648923642254</v>
      </c>
      <c r="M143" s="10">
        <v>0.61122055765710215</v>
      </c>
      <c r="N143" s="10">
        <v>0.62511448329436836</v>
      </c>
      <c r="O143" s="10">
        <v>0.63638152071365128</v>
      </c>
      <c r="Q143" s="10">
        <v>0.59126589788183137</v>
      </c>
      <c r="R143" s="10">
        <v>0.56673253595652873</v>
      </c>
      <c r="S143" s="10">
        <v>0.61431442537355019</v>
      </c>
      <c r="T143" s="10">
        <v>0.59757531135092967</v>
      </c>
    </row>
    <row r="144" spans="1:20" x14ac:dyDescent="0.15">
      <c r="A144" s="10">
        <v>0.52230309044424683</v>
      </c>
      <c r="B144" s="10">
        <v>0.6053593252525018</v>
      </c>
      <c r="C144" s="10">
        <v>0.53133769807748721</v>
      </c>
      <c r="D144" s="10">
        <v>0.64552974870673951</v>
      </c>
      <c r="F144" s="10">
        <v>0.63008855382277917</v>
      </c>
      <c r="G144" s="10">
        <v>0.58775589974436071</v>
      </c>
      <c r="H144" s="10">
        <v>0.58296731778227406</v>
      </c>
      <c r="I144" s="10">
        <v>0.61672254872667009</v>
      </c>
      <c r="L144" s="10">
        <v>0.58943484682437208</v>
      </c>
      <c r="M144" s="10">
        <v>0.60848619263635095</v>
      </c>
      <c r="N144" s="10">
        <v>0.62201070591989516</v>
      </c>
      <c r="O144" s="10">
        <v>0.56691160242126504</v>
      </c>
      <c r="Q144" s="10">
        <v>0.61194852830446556</v>
      </c>
      <c r="R144" s="10">
        <v>0.61322666995915964</v>
      </c>
      <c r="S144" s="10">
        <v>0.62601085909252263</v>
      </c>
      <c r="T144" s="10">
        <v>0.59398508523615501</v>
      </c>
    </row>
    <row r="145" spans="1:20" x14ac:dyDescent="0.15">
      <c r="A145" s="10">
        <v>0.59906762390110024</v>
      </c>
      <c r="B145" s="10">
        <v>0.65349697771131854</v>
      </c>
      <c r="C145" s="10">
        <v>0.60034852784899351</v>
      </c>
      <c r="D145" s="10">
        <v>0.59020363999402969</v>
      </c>
      <c r="F145" s="10">
        <v>0.64014004304953831</v>
      </c>
      <c r="G145" s="10">
        <v>0.592484387555405</v>
      </c>
      <c r="H145" s="10">
        <v>0.58318326959576627</v>
      </c>
      <c r="I145" s="10">
        <v>0.64007629935981203</v>
      </c>
      <c r="L145" s="10">
        <v>0.62403415785519378</v>
      </c>
      <c r="M145" s="10">
        <v>0.5519234983631961</v>
      </c>
      <c r="N145" s="10">
        <v>0.59113635936284969</v>
      </c>
      <c r="O145" s="10">
        <v>0.61447027104651797</v>
      </c>
      <c r="Q145" s="10">
        <v>0.58657199742462074</v>
      </c>
      <c r="R145" s="10">
        <v>0.64164468829733923</v>
      </c>
      <c r="S145" s="10">
        <v>0.58800307886871217</v>
      </c>
      <c r="T145" s="10">
        <v>0.56910565785419442</v>
      </c>
    </row>
    <row r="146" spans="1:20" x14ac:dyDescent="0.15">
      <c r="A146" s="10">
        <v>0.62896437424323082</v>
      </c>
      <c r="B146" s="10">
        <v>0.65382479921421444</v>
      </c>
      <c r="C146" s="10">
        <v>0.4962058304103244</v>
      </c>
      <c r="D146" s="10">
        <v>0.61464135826179045</v>
      </c>
      <c r="F146" s="10">
        <v>0.61429979545146496</v>
      </c>
      <c r="G146" s="10">
        <v>0.59824951273834515</v>
      </c>
      <c r="H146" s="10">
        <v>0.62913153368385</v>
      </c>
      <c r="I146" s="10">
        <v>0.58028941189759775</v>
      </c>
      <c r="L146" s="10">
        <v>0.59141617512511047</v>
      </c>
      <c r="M146" s="10">
        <v>0.52429767834524088</v>
      </c>
      <c r="N146" s="10">
        <v>0.55607375621167632</v>
      </c>
      <c r="O146" s="10">
        <v>0.62279133401826148</v>
      </c>
      <c r="Q146" s="10">
        <v>0.54966647516964628</v>
      </c>
      <c r="R146" s="10">
        <v>0.60648895958949234</v>
      </c>
      <c r="S146" s="10">
        <v>0.54175211199797002</v>
      </c>
      <c r="T146" s="10">
        <v>0.55263386882311327</v>
      </c>
    </row>
    <row r="147" spans="1:20" x14ac:dyDescent="0.15">
      <c r="A147" s="10">
        <v>0.62091912421559825</v>
      </c>
      <c r="B147" s="10">
        <v>0.60296806621567922</v>
      </c>
      <c r="C147" s="10">
        <v>0.60921164497206715</v>
      </c>
      <c r="D147" s="10">
        <v>0.62550597590437373</v>
      </c>
      <c r="F147" s="10">
        <v>0.62977725171064936</v>
      </c>
      <c r="G147" s="10">
        <v>0.57157414276978524</v>
      </c>
      <c r="H147" s="10">
        <v>0.62684489607341831</v>
      </c>
      <c r="I147" s="10">
        <v>0.6400798640652039</v>
      </c>
      <c r="L147" s="10">
        <v>0.56822972492743951</v>
      </c>
      <c r="M147" s="10">
        <v>0.5435620698459136</v>
      </c>
      <c r="N147" s="10">
        <v>0.65205472906138173</v>
      </c>
      <c r="O147" s="10">
        <v>0.61845743783223284</v>
      </c>
      <c r="Q147" s="10">
        <v>0.54448864496281413</v>
      </c>
      <c r="R147" s="10">
        <v>0.56601630798445046</v>
      </c>
      <c r="S147" s="10">
        <v>0.57949286299805425</v>
      </c>
      <c r="T147" s="10">
        <v>0.58384897249959145</v>
      </c>
    </row>
    <row r="148" spans="1:20" x14ac:dyDescent="0.15">
      <c r="A148" s="10">
        <v>0.59416481223537887</v>
      </c>
      <c r="B148" s="10">
        <v>0.62381823160448202</v>
      </c>
      <c r="C148" s="10">
        <v>0.58029114372289858</v>
      </c>
      <c r="D148" s="10">
        <v>0.64472790214596387</v>
      </c>
      <c r="F148" s="10">
        <v>0.6263147586246115</v>
      </c>
      <c r="G148" s="10">
        <v>0.61051021516119774</v>
      </c>
      <c r="H148" s="10">
        <v>0.59672188215480038</v>
      </c>
      <c r="I148" s="10">
        <v>0.6144909633745258</v>
      </c>
      <c r="L148" s="10">
        <v>0.5804067034786633</v>
      </c>
      <c r="M148" s="10">
        <v>0.57774145708252211</v>
      </c>
      <c r="N148" s="10">
        <v>0.63535908447352074</v>
      </c>
      <c r="O148" s="10">
        <v>0.6286728566285773</v>
      </c>
      <c r="Q148" s="10">
        <v>0.61047031213322978</v>
      </c>
      <c r="R148" s="10">
        <v>0.57292766073055845</v>
      </c>
      <c r="S148" s="10">
        <v>0.58067540351973268</v>
      </c>
      <c r="T148" s="10">
        <v>0.62273071704657179</v>
      </c>
    </row>
    <row r="149" spans="1:20" x14ac:dyDescent="0.15">
      <c r="A149" s="10">
        <v>0.47592546039244671</v>
      </c>
      <c r="B149" s="10">
        <v>0.65337198768947524</v>
      </c>
      <c r="C149" s="10">
        <v>0.57733184109938707</v>
      </c>
      <c r="D149" s="10">
        <v>0.5457532978222519</v>
      </c>
      <c r="F149" s="10">
        <v>0.63902344898489283</v>
      </c>
      <c r="G149" s="10">
        <v>0.5763436708822639</v>
      </c>
      <c r="H149" s="10">
        <v>0.59877741966433673</v>
      </c>
      <c r="I149" s="10">
        <v>0.57498839712509597</v>
      </c>
      <c r="L149" s="10">
        <v>0.52445893861924664</v>
      </c>
      <c r="M149" s="10">
        <v>0.55934937573793719</v>
      </c>
      <c r="N149" s="10">
        <v>0.61291512534605308</v>
      </c>
      <c r="O149" s="10">
        <v>0.58118129285376974</v>
      </c>
      <c r="Q149" s="10">
        <v>0.57984333794276677</v>
      </c>
      <c r="R149" s="10">
        <v>0.53278330988780143</v>
      </c>
      <c r="S149" s="10">
        <v>0.58302754556951486</v>
      </c>
      <c r="T149" s="10">
        <v>0.61714301536660265</v>
      </c>
    </row>
    <row r="150" spans="1:20" x14ac:dyDescent="0.15">
      <c r="A150" s="10">
        <v>0.61298922799993272</v>
      </c>
      <c r="B150" s="10">
        <v>0.63691765939630829</v>
      </c>
      <c r="C150" s="10">
        <v>0.56442024386832212</v>
      </c>
      <c r="D150" s="10">
        <v>0.57719911840865767</v>
      </c>
      <c r="F150" s="10">
        <v>0.64691674841206837</v>
      </c>
      <c r="G150" s="10">
        <v>0.69504949412618855</v>
      </c>
      <c r="H150" s="10">
        <v>0.60757642619108043</v>
      </c>
      <c r="I150" s="10">
        <v>0.61324448928882092</v>
      </c>
      <c r="L150" s="10">
        <v>0.55756701577092016</v>
      </c>
      <c r="M150" s="10">
        <v>0.61420226455032068</v>
      </c>
      <c r="N150" s="10">
        <v>0.59054851951899867</v>
      </c>
      <c r="O150" s="10">
        <v>0.59039626483018681</v>
      </c>
      <c r="Q150" s="10">
        <v>0.60750963555421911</v>
      </c>
      <c r="R150" s="10">
        <v>0.62326668074670677</v>
      </c>
      <c r="S150" s="10">
        <v>0.63071222779296698</v>
      </c>
      <c r="T150" s="10">
        <v>0.58479803253404139</v>
      </c>
    </row>
    <row r="151" spans="1:20" x14ac:dyDescent="0.15">
      <c r="A151" s="10">
        <v>0.60887777189028103</v>
      </c>
      <c r="B151" s="10">
        <v>0.59526462021988558</v>
      </c>
      <c r="C151" s="10">
        <v>0.59215540507186493</v>
      </c>
      <c r="D151" s="10">
        <v>0.60783463125012227</v>
      </c>
      <c r="F151" s="10">
        <v>0.627480712425453</v>
      </c>
      <c r="G151" s="10">
        <v>0.58685183563216026</v>
      </c>
      <c r="H151" s="10">
        <v>0.61058134656383789</v>
      </c>
      <c r="I151" s="10">
        <v>0.59433100764134628</v>
      </c>
      <c r="L151" s="10">
        <v>0.62162569668680745</v>
      </c>
      <c r="M151" s="10">
        <v>0.63578274006025337</v>
      </c>
      <c r="N151" s="10">
        <v>0.62240953785034137</v>
      </c>
      <c r="O151" s="10">
        <v>0.59982226741688049</v>
      </c>
      <c r="Q151" s="10">
        <v>0.59329564672556134</v>
      </c>
      <c r="R151" s="10">
        <v>0.63598101242690774</v>
      </c>
      <c r="S151" s="10">
        <v>0.59158929740788291</v>
      </c>
      <c r="T151" s="10">
        <v>0.63637070616195057</v>
      </c>
    </row>
    <row r="152" spans="1:20" x14ac:dyDescent="0.15">
      <c r="A152" s="10">
        <v>0.59167509551332953</v>
      </c>
      <c r="B152" s="10">
        <v>0.64576649972039402</v>
      </c>
      <c r="C152" s="10">
        <v>0.46705108754174102</v>
      </c>
      <c r="D152" s="10">
        <v>0.52241407143165597</v>
      </c>
      <c r="F152" s="10">
        <v>0.60908824751153523</v>
      </c>
      <c r="G152" s="10">
        <v>0.67343568199619441</v>
      </c>
      <c r="H152" s="10">
        <v>0.61099994410302116</v>
      </c>
      <c r="I152" s="10">
        <v>0.57621898571635322</v>
      </c>
      <c r="L152" s="10">
        <v>0.50483438874512565</v>
      </c>
      <c r="M152" s="10">
        <v>0.58560867382327197</v>
      </c>
      <c r="N152" s="10">
        <v>0.6133045012198538</v>
      </c>
      <c r="O152" s="10">
        <v>0.64099310958388223</v>
      </c>
      <c r="Q152" s="10">
        <v>0.62891070946407757</v>
      </c>
      <c r="R152" s="10">
        <v>0.62938072400932699</v>
      </c>
      <c r="S152" s="10">
        <v>0.59041795191624313</v>
      </c>
      <c r="T152" s="10">
        <v>0.57945265229856857</v>
      </c>
    </row>
    <row r="153" spans="1:20" x14ac:dyDescent="0.15">
      <c r="A153" s="10">
        <v>0.61467228025269027</v>
      </c>
      <c r="B153" s="10">
        <v>0.6285707377710944</v>
      </c>
      <c r="C153" s="10">
        <v>0.53529578409865597</v>
      </c>
      <c r="D153" s="10">
        <v>0.59473905618329737</v>
      </c>
      <c r="F153" s="10">
        <v>0.62988875225182539</v>
      </c>
      <c r="G153" s="10">
        <v>0.70638719026713348</v>
      </c>
      <c r="H153" s="10">
        <v>0.61029923334012992</v>
      </c>
      <c r="I153" s="10">
        <v>0.57521554794204999</v>
      </c>
      <c r="L153" s="10">
        <v>0.59279186323163224</v>
      </c>
      <c r="M153" s="10">
        <v>0.49962447545653982</v>
      </c>
      <c r="N153" s="10">
        <v>0.61386618945993643</v>
      </c>
      <c r="O153" s="10">
        <v>0.55217837531912128</v>
      </c>
      <c r="Q153" s="10">
        <v>0.58927880152755996</v>
      </c>
      <c r="R153" s="10">
        <v>0.59809788659962126</v>
      </c>
      <c r="S153" s="10">
        <v>0.59673831483802198</v>
      </c>
      <c r="T153" s="10">
        <v>0.57393364439000294</v>
      </c>
    </row>
    <row r="154" spans="1:20" x14ac:dyDescent="0.15">
      <c r="A154" s="10">
        <v>0.59259739140460821</v>
      </c>
      <c r="B154" s="10">
        <v>0.59926687576010762</v>
      </c>
      <c r="C154" s="10">
        <v>0.56591581279875047</v>
      </c>
      <c r="D154" s="10">
        <v>0.52208153552391645</v>
      </c>
      <c r="F154" s="10">
        <v>0.6445391356532113</v>
      </c>
      <c r="G154" s="10">
        <v>0.58271809515376616</v>
      </c>
      <c r="H154" s="10">
        <v>0.50814503643834275</v>
      </c>
      <c r="I154" s="10">
        <v>0.57241669058126698</v>
      </c>
      <c r="L154" s="10">
        <v>0.54135494570373</v>
      </c>
      <c r="M154" s="10">
        <v>0.62457158490387099</v>
      </c>
      <c r="N154" s="10">
        <v>0.53818590440755831</v>
      </c>
      <c r="O154" s="10">
        <v>0.63752484034277068</v>
      </c>
      <c r="Q154" s="10">
        <v>0.63888384834380063</v>
      </c>
      <c r="R154" s="10">
        <v>0.61671339092181032</v>
      </c>
      <c r="S154" s="10">
        <v>0.60003552737243859</v>
      </c>
      <c r="T154" s="10">
        <v>0.58098729427793239</v>
      </c>
    </row>
    <row r="155" spans="1:20" x14ac:dyDescent="0.15">
      <c r="A155" s="10">
        <v>0.52574063949155247</v>
      </c>
      <c r="B155" s="10">
        <v>0.5508140861839661</v>
      </c>
      <c r="C155" s="10">
        <v>0.58989855080049924</v>
      </c>
      <c r="D155" s="10">
        <v>0.62854262603598288</v>
      </c>
      <c r="F155" s="10">
        <v>0.63760034438486235</v>
      </c>
      <c r="G155" s="10">
        <v>0.62855368670560829</v>
      </c>
      <c r="H155" s="10">
        <v>0.59222732774640652</v>
      </c>
      <c r="I155" s="10">
        <v>0.61964538973394823</v>
      </c>
      <c r="L155" s="10">
        <v>0.64943148627849068</v>
      </c>
      <c r="M155" s="10">
        <v>0.6172878686207961</v>
      </c>
      <c r="N155" s="10">
        <v>0.49743620316402981</v>
      </c>
      <c r="O155" s="10">
        <v>0.618215516941509</v>
      </c>
      <c r="Q155" s="10">
        <v>0.61135385190630998</v>
      </c>
      <c r="R155" s="10">
        <v>0.52181241929163902</v>
      </c>
      <c r="S155" s="10">
        <v>0.55817090444978346</v>
      </c>
      <c r="T155" s="10">
        <v>0.62490517967600878</v>
      </c>
    </row>
    <row r="156" spans="1:20" x14ac:dyDescent="0.15">
      <c r="A156" s="10">
        <v>0.62538887639242702</v>
      </c>
      <c r="B156" s="10">
        <v>0.57338971277458872</v>
      </c>
      <c r="C156" s="10">
        <v>0.52622106521939693</v>
      </c>
      <c r="D156" s="10">
        <v>0.55598404049224992</v>
      </c>
      <c r="F156" s="10">
        <v>0.62975455198110286</v>
      </c>
      <c r="G156" s="10">
        <v>0.59765787270322224</v>
      </c>
      <c r="H156" s="10">
        <v>0.62287172653107625</v>
      </c>
      <c r="I156" s="10">
        <v>0.64539132431011148</v>
      </c>
      <c r="L156" s="10">
        <v>0.64357454770821854</v>
      </c>
      <c r="M156" s="10">
        <v>0.57082068947524245</v>
      </c>
      <c r="N156" s="10">
        <v>0.61959707440965572</v>
      </c>
      <c r="O156" s="10">
        <v>0.61694913500825388</v>
      </c>
      <c r="Q156" s="10">
        <v>0.60372973643232841</v>
      </c>
      <c r="R156" s="10">
        <v>0.64174406206284262</v>
      </c>
      <c r="S156" s="10">
        <v>0.62248452500918461</v>
      </c>
      <c r="T156" s="10">
        <v>0.55646502865784342</v>
      </c>
    </row>
    <row r="157" spans="1:20" x14ac:dyDescent="0.15">
      <c r="B157" s="10">
        <v>0.63542105057957021</v>
      </c>
      <c r="C157" s="10">
        <v>0.59570580308252374</v>
      </c>
      <c r="D157" s="10">
        <v>0.60340857014640958</v>
      </c>
      <c r="F157" s="10">
        <v>0.62319755261128051</v>
      </c>
      <c r="G157" s="10">
        <v>0.55536389326608249</v>
      </c>
      <c r="H157" s="10">
        <v>0.58079596317975046</v>
      </c>
      <c r="I157" s="10">
        <v>0.61524305721243444</v>
      </c>
      <c r="L157" s="10">
        <v>0.63550404817051886</v>
      </c>
      <c r="M157" s="10">
        <v>0.51340751745007152</v>
      </c>
      <c r="N157" s="10">
        <v>0.59822474810576409</v>
      </c>
      <c r="O157" s="10">
        <v>0.58408028698967829</v>
      </c>
      <c r="Q157" s="10">
        <v>0.48675337976274857</v>
      </c>
      <c r="R157" s="10">
        <v>0.57796885899773287</v>
      </c>
      <c r="S157" s="10">
        <v>0.62096235339816119</v>
      </c>
      <c r="T157" s="10">
        <v>0.64276262970213005</v>
      </c>
    </row>
    <row r="158" spans="1:20" x14ac:dyDescent="0.15">
      <c r="B158" s="10">
        <v>0.63110044255334852</v>
      </c>
      <c r="C158" s="10">
        <v>0.60334732845705985</v>
      </c>
      <c r="D158" s="10">
        <v>0.61293542636525267</v>
      </c>
      <c r="F158" s="10">
        <v>0.61978965471301317</v>
      </c>
      <c r="G158" s="10">
        <v>0.61103578524693225</v>
      </c>
      <c r="H158" s="10">
        <v>0.60622947198141752</v>
      </c>
      <c r="I158" s="10">
        <v>0.6326739510659396</v>
      </c>
      <c r="L158" s="10">
        <v>0.61013299678108435</v>
      </c>
      <c r="M158" s="10">
        <v>0.60538998412605594</v>
      </c>
      <c r="N158" s="10">
        <v>0.57403038493216763</v>
      </c>
      <c r="O158" s="10">
        <v>0.61723992730128452</v>
      </c>
      <c r="Q158" s="10">
        <v>0.54452739034510322</v>
      </c>
      <c r="R158" s="10">
        <v>0.54719473656232376</v>
      </c>
      <c r="S158" s="10">
        <v>0.61259061374699197</v>
      </c>
      <c r="T158" s="10">
        <v>0.59189227326990956</v>
      </c>
    </row>
    <row r="159" spans="1:20" x14ac:dyDescent="0.15">
      <c r="B159" s="10">
        <v>0.61989959972898212</v>
      </c>
      <c r="C159" s="10">
        <v>0.60424224358808476</v>
      </c>
      <c r="D159" s="10">
        <v>0.61827268552748227</v>
      </c>
      <c r="F159" s="10">
        <v>0.61377986874015145</v>
      </c>
      <c r="G159" s="10">
        <v>0.57771370455319415</v>
      </c>
      <c r="H159" s="10">
        <v>0.61150316074697664</v>
      </c>
      <c r="I159" s="10">
        <v>0.58602597446015636</v>
      </c>
      <c r="L159" s="10">
        <v>0.60275194310341251</v>
      </c>
      <c r="M159" s="10">
        <v>0.55937770465460157</v>
      </c>
      <c r="N159" s="10">
        <v>0.65301050997409338</v>
      </c>
      <c r="O159" s="10">
        <v>0.59416922668039962</v>
      </c>
      <c r="Q159" s="10">
        <v>0.60895636698054667</v>
      </c>
      <c r="R159" s="10">
        <v>0.59951469434343607</v>
      </c>
      <c r="S159" s="10">
        <v>0.60339578170719543</v>
      </c>
      <c r="T159" s="10">
        <v>0.63161256597817739</v>
      </c>
    </row>
    <row r="160" spans="1:20" x14ac:dyDescent="0.15">
      <c r="B160" s="10">
        <v>0.58048798346912456</v>
      </c>
      <c r="C160" s="10">
        <v>0.60981733271518002</v>
      </c>
      <c r="D160" s="10">
        <v>0.56397015232382008</v>
      </c>
      <c r="F160" s="10">
        <v>0.641489862878457</v>
      </c>
      <c r="G160" s="10">
        <v>0.58562741690890219</v>
      </c>
      <c r="H160" s="10">
        <v>0.58642649061493923</v>
      </c>
      <c r="I160" s="10">
        <v>0.62775103580677061</v>
      </c>
      <c r="L160" s="10">
        <v>0.57027355415397685</v>
      </c>
      <c r="M160" s="10">
        <v>0.61972850437940719</v>
      </c>
      <c r="N160" s="10">
        <v>0.59200658692209818</v>
      </c>
      <c r="O160" s="10">
        <v>0.56999288370051371</v>
      </c>
      <c r="Q160" s="10">
        <v>0.59262073346001654</v>
      </c>
      <c r="R160" s="10">
        <v>0.58048647737975212</v>
      </c>
      <c r="S160" s="10">
        <v>0.61724648072646449</v>
      </c>
      <c r="T160" s="10">
        <v>0.5587801297734466</v>
      </c>
    </row>
    <row r="161" spans="2:20" x14ac:dyDescent="0.15">
      <c r="B161" s="10">
        <v>0.52795741986214995</v>
      </c>
      <c r="C161" s="10">
        <v>0.599239799704262</v>
      </c>
      <c r="D161" s="10">
        <v>0.49119370468562129</v>
      </c>
      <c r="F161" s="10">
        <v>0.62657254953040631</v>
      </c>
      <c r="G161" s="10">
        <v>0.60419861844432388</v>
      </c>
      <c r="H161" s="10">
        <v>0.60774618462811514</v>
      </c>
      <c r="I161" s="10">
        <v>0.59295113327794879</v>
      </c>
      <c r="L161" s="10">
        <v>0.6089850685828303</v>
      </c>
      <c r="M161" s="10">
        <v>0.59874599829542741</v>
      </c>
      <c r="N161" s="10">
        <v>0.60991574075970389</v>
      </c>
      <c r="O161" s="10">
        <v>0.5844011184438912</v>
      </c>
      <c r="Q161" s="10">
        <v>0.60724979000691814</v>
      </c>
      <c r="R161" s="10">
        <v>0.52741749105813429</v>
      </c>
      <c r="S161" s="10">
        <v>0.58376006486497245</v>
      </c>
      <c r="T161" s="10">
        <v>0.61041014541629923</v>
      </c>
    </row>
    <row r="162" spans="2:20" x14ac:dyDescent="0.15">
      <c r="B162" s="10">
        <v>0.55707732914601682</v>
      </c>
      <c r="C162" s="10">
        <v>0.58118265239374933</v>
      </c>
      <c r="D162" s="10">
        <v>0.5985126418364668</v>
      </c>
      <c r="F162" s="10">
        <v>0.58275967137512097</v>
      </c>
      <c r="G162" s="10">
        <v>0.63669726716777442</v>
      </c>
      <c r="H162" s="10">
        <v>0.58473459535885219</v>
      </c>
      <c r="I162" s="10">
        <v>0.65529034404685105</v>
      </c>
      <c r="L162" s="10">
        <v>0.61883295050750542</v>
      </c>
      <c r="M162" s="10">
        <v>0.61809359669278463</v>
      </c>
      <c r="N162" s="10">
        <v>0.54820110667983668</v>
      </c>
      <c r="O162" s="10">
        <v>0.56934747137801855</v>
      </c>
      <c r="Q162" s="10">
        <v>0.58695939713972178</v>
      </c>
      <c r="R162" s="10">
        <v>0.57978684817102388</v>
      </c>
      <c r="S162" s="10">
        <v>0.56525321233401826</v>
      </c>
      <c r="T162" s="10">
        <v>0.55106543653980966</v>
      </c>
    </row>
    <row r="163" spans="2:20" x14ac:dyDescent="0.15">
      <c r="B163" s="10">
        <v>0.64318492844864239</v>
      </c>
      <c r="C163" s="10">
        <v>0.59269133706026023</v>
      </c>
      <c r="D163" s="10">
        <v>0.57328959298546922</v>
      </c>
      <c r="F163" s="10">
        <v>0.48944036349557968</v>
      </c>
      <c r="G163" s="10">
        <v>0.63602529326920909</v>
      </c>
      <c r="H163" s="10">
        <v>0.60389138498690265</v>
      </c>
      <c r="I163" s="10">
        <v>0.59055575319314646</v>
      </c>
      <c r="L163" s="10">
        <v>0.54082727596320168</v>
      </c>
      <c r="M163" s="10">
        <v>0.64688670829224459</v>
      </c>
      <c r="N163" s="10">
        <v>0.6076999020442988</v>
      </c>
      <c r="O163" s="10">
        <v>0.57299461666046603</v>
      </c>
      <c r="Q163" s="10">
        <v>0.56425167923221831</v>
      </c>
      <c r="R163" s="10">
        <v>0.56940342509182362</v>
      </c>
      <c r="S163" s="10">
        <v>0.56677646744138888</v>
      </c>
      <c r="T163" s="10">
        <v>0.63745041917985679</v>
      </c>
    </row>
    <row r="164" spans="2:20" x14ac:dyDescent="0.15">
      <c r="B164" s="10">
        <v>0.5819132796393941</v>
      </c>
      <c r="C164" s="10">
        <v>0.60270193082125678</v>
      </c>
      <c r="D164" s="10">
        <v>0.5764228279199296</v>
      </c>
      <c r="F164" s="10">
        <v>0.60269271248429535</v>
      </c>
      <c r="G164" s="10">
        <v>0.60226032414903263</v>
      </c>
      <c r="H164" s="10">
        <v>0.55003365442098429</v>
      </c>
      <c r="I164" s="10">
        <v>0.62356960606911249</v>
      </c>
      <c r="L164" s="10">
        <v>0.60015887174808369</v>
      </c>
      <c r="M164" s="10">
        <v>0.56006256797392473</v>
      </c>
      <c r="N164" s="10">
        <v>0.65637971870587508</v>
      </c>
      <c r="O164" s="10">
        <v>0.62376161109500183</v>
      </c>
      <c r="Q164" s="10">
        <v>0.53024510193381458</v>
      </c>
      <c r="R164" s="10">
        <v>0.54365070134253179</v>
      </c>
      <c r="S164" s="10">
        <v>0.63427046950814381</v>
      </c>
      <c r="T164" s="10">
        <v>0.62012288221605061</v>
      </c>
    </row>
    <row r="165" spans="2:20" x14ac:dyDescent="0.15">
      <c r="B165" s="10">
        <v>0.60735257922254415</v>
      </c>
      <c r="C165" s="10">
        <v>0.6277859015336662</v>
      </c>
      <c r="D165" s="10">
        <v>0.52056279121835169</v>
      </c>
      <c r="F165" s="10">
        <v>0.60349970974404765</v>
      </c>
      <c r="G165" s="10">
        <v>0.61510013750083625</v>
      </c>
      <c r="H165" s="10">
        <v>0.60871215559140202</v>
      </c>
      <c r="I165" s="10">
        <v>0.58173116699528638</v>
      </c>
      <c r="L165" s="10">
        <v>0.60770055569432524</v>
      </c>
      <c r="M165" s="10">
        <v>0.56914555895129659</v>
      </c>
      <c r="N165" s="10">
        <v>0.59529002611633075</v>
      </c>
      <c r="O165" s="10">
        <v>0.5872928301699718</v>
      </c>
      <c r="Q165" s="10">
        <v>0.61090221523063371</v>
      </c>
      <c r="R165" s="10">
        <v>0.48780318880811319</v>
      </c>
      <c r="S165" s="10">
        <v>0.58181130067889697</v>
      </c>
      <c r="T165" s="10">
        <v>0.60440673261681788</v>
      </c>
    </row>
    <row r="166" spans="2:20" x14ac:dyDescent="0.15">
      <c r="B166" s="10">
        <v>0.59793701616033679</v>
      </c>
      <c r="C166" s="10">
        <v>0.60770250674117476</v>
      </c>
      <c r="D166" s="10">
        <v>0.46166128738065809</v>
      </c>
      <c r="F166" s="10">
        <v>0.55369546628508703</v>
      </c>
      <c r="G166" s="10">
        <v>0.62584758668734519</v>
      </c>
      <c r="H166" s="10">
        <v>0.5836755550161502</v>
      </c>
      <c r="I166" s="10">
        <v>0.62837858303463578</v>
      </c>
      <c r="L166" s="10">
        <v>0.60263487730933851</v>
      </c>
      <c r="M166" s="10">
        <v>0.55684589128496464</v>
      </c>
      <c r="N166" s="10">
        <v>0.60033329023617488</v>
      </c>
      <c r="O166" s="10">
        <v>0.6311970294037037</v>
      </c>
      <c r="Q166" s="10">
        <v>0.62194599231096992</v>
      </c>
      <c r="R166" s="10">
        <v>0.61930256578468512</v>
      </c>
      <c r="S166" s="10">
        <v>0.5631468158059163</v>
      </c>
      <c r="T166" s="10">
        <v>0.56535098659075134</v>
      </c>
    </row>
    <row r="167" spans="2:20" x14ac:dyDescent="0.15">
      <c r="C167" s="10">
        <v>0.50557053231001281</v>
      </c>
      <c r="D167" s="10">
        <v>0.49013449224625311</v>
      </c>
      <c r="F167" s="10">
        <v>0.76521833132507755</v>
      </c>
      <c r="G167" s="10">
        <v>0.60222554294601138</v>
      </c>
      <c r="H167" s="10">
        <v>0.57077951406848537</v>
      </c>
      <c r="I167" s="10">
        <v>0.60320135378503703</v>
      </c>
      <c r="L167" s="10">
        <v>0.64697451376945014</v>
      </c>
      <c r="M167" s="10">
        <v>0.51919367844463327</v>
      </c>
      <c r="N167" s="10">
        <v>0.55362975008320947</v>
      </c>
      <c r="O167" s="10">
        <v>0.63373127161037679</v>
      </c>
      <c r="Q167" s="10">
        <v>0.61798630817200206</v>
      </c>
      <c r="R167" s="10">
        <v>0.62005302391371253</v>
      </c>
      <c r="S167" s="10">
        <v>0.61897227479856953</v>
      </c>
      <c r="T167" s="10">
        <v>0.61528307787428393</v>
      </c>
    </row>
    <row r="168" spans="2:20" x14ac:dyDescent="0.15">
      <c r="C168" s="10">
        <v>0.49194090921122269</v>
      </c>
      <c r="D168" s="10">
        <v>0.58412217970573843</v>
      </c>
      <c r="F168" s="10">
        <v>0.53779100557023929</v>
      </c>
      <c r="G168" s="10">
        <v>0.57586007806094119</v>
      </c>
      <c r="H168" s="10">
        <v>0.56345382228310248</v>
      </c>
      <c r="I168" s="10">
        <v>0.61661746403867146</v>
      </c>
      <c r="L168" s="10">
        <v>0.62322691368129357</v>
      </c>
      <c r="M168" s="10">
        <v>0.50718830888575006</v>
      </c>
      <c r="N168" s="10">
        <v>0.63851949338264991</v>
      </c>
      <c r="O168" s="10">
        <v>0.61255388040423808</v>
      </c>
      <c r="Q168" s="10">
        <v>0.6346054217564413</v>
      </c>
      <c r="R168" s="10">
        <v>0.55222800455058163</v>
      </c>
      <c r="S168" s="10">
        <v>0.58429258358673042</v>
      </c>
      <c r="T168" s="10">
        <v>0.6171409930242755</v>
      </c>
    </row>
    <row r="169" spans="2:20" x14ac:dyDescent="0.15">
      <c r="C169" s="10">
        <v>0.63050262444480631</v>
      </c>
      <c r="D169" s="10">
        <v>0.51323728025653892</v>
      </c>
      <c r="F169" s="10">
        <v>0.58054171037439939</v>
      </c>
      <c r="G169" s="10">
        <v>0.59078834660317381</v>
      </c>
      <c r="H169" s="10">
        <v>0.62546029925234936</v>
      </c>
      <c r="I169" s="10">
        <v>0.61569911944554334</v>
      </c>
      <c r="L169" s="10">
        <v>0.55591063648068628</v>
      </c>
      <c r="M169" s="10">
        <v>0.61471574207806479</v>
      </c>
      <c r="N169" s="10">
        <v>0.61805186740026252</v>
      </c>
      <c r="O169" s="10">
        <v>0.59491730557351352</v>
      </c>
      <c r="Q169" s="10">
        <v>0.60588879932040074</v>
      </c>
      <c r="R169" s="10">
        <v>0.61245278238132983</v>
      </c>
      <c r="S169" s="10">
        <v>0.62362058797775988</v>
      </c>
      <c r="T169" s="10">
        <v>0.61749953553301185</v>
      </c>
    </row>
    <row r="170" spans="2:20" x14ac:dyDescent="0.15">
      <c r="C170" s="10">
        <v>0.5899824119852114</v>
      </c>
      <c r="D170" s="10">
        <v>0.53243771552400454</v>
      </c>
      <c r="F170" s="10">
        <v>0.5588568507043713</v>
      </c>
      <c r="G170" s="10">
        <v>0.59224803429278794</v>
      </c>
      <c r="H170" s="10">
        <v>0.56978487607233164</v>
      </c>
      <c r="I170" s="10">
        <v>0.56998139790702651</v>
      </c>
      <c r="L170" s="10">
        <v>0.54005797351826135</v>
      </c>
      <c r="M170" s="10">
        <v>0.61521054676200337</v>
      </c>
      <c r="N170" s="10">
        <v>0.61256665882178196</v>
      </c>
      <c r="O170" s="10">
        <v>0.63315049051189276</v>
      </c>
      <c r="Q170" s="10">
        <v>0.59047924394470919</v>
      </c>
      <c r="R170" s="10">
        <v>0.61961444510556662</v>
      </c>
      <c r="S170" s="10">
        <v>0.66040287853787039</v>
      </c>
      <c r="T170" s="10">
        <v>0.5829045432014579</v>
      </c>
    </row>
    <row r="171" spans="2:20" x14ac:dyDescent="0.15">
      <c r="C171" s="10">
        <v>0.5869748595198987</v>
      </c>
      <c r="D171" s="10">
        <v>0.64785314804777505</v>
      </c>
      <c r="F171" s="10">
        <v>0.58762532888283669</v>
      </c>
      <c r="G171" s="10">
        <v>0.6245306384024073</v>
      </c>
      <c r="H171" s="10">
        <v>0.57610504933378515</v>
      </c>
      <c r="I171" s="10">
        <v>0.58987813693944069</v>
      </c>
      <c r="L171" s="10">
        <v>0.640395153672075</v>
      </c>
      <c r="M171" s="10">
        <v>0.60391573267290322</v>
      </c>
      <c r="N171" s="10">
        <v>0.58801244858017809</v>
      </c>
      <c r="O171" s="10">
        <v>0.59474062386258297</v>
      </c>
      <c r="Q171" s="10">
        <v>0.62116365050201017</v>
      </c>
      <c r="R171" s="10">
        <v>0.63573937351744303</v>
      </c>
      <c r="S171" s="10">
        <v>0.60221231514341333</v>
      </c>
      <c r="T171" s="10">
        <v>0.60088939861276058</v>
      </c>
    </row>
    <row r="172" spans="2:20" x14ac:dyDescent="0.15">
      <c r="C172" s="10">
        <v>0.58591249890206876</v>
      </c>
      <c r="D172" s="10">
        <v>0.59729693740111689</v>
      </c>
      <c r="F172" s="10">
        <v>0.62294794716893453</v>
      </c>
      <c r="G172" s="10">
        <v>0.61615860540531886</v>
      </c>
      <c r="H172" s="10">
        <v>0.59140621912208435</v>
      </c>
      <c r="I172" s="10">
        <v>0.55697883293389827</v>
      </c>
      <c r="L172" s="10">
        <v>0.55385700679580185</v>
      </c>
      <c r="M172" s="10">
        <v>0.62469791363118388</v>
      </c>
      <c r="N172" s="10">
        <v>0.63206376989634583</v>
      </c>
      <c r="O172" s="10">
        <v>0.60049247643175918</v>
      </c>
      <c r="Q172" s="10">
        <v>0.64555185079600175</v>
      </c>
      <c r="R172" s="10">
        <v>0.61643151688850228</v>
      </c>
      <c r="S172" s="10">
        <v>0.64356328218772685</v>
      </c>
      <c r="T172" s="10">
        <v>0.57793930840170626</v>
      </c>
    </row>
    <row r="173" spans="2:20" x14ac:dyDescent="0.15">
      <c r="D173" s="10">
        <v>0.53625730284976103</v>
      </c>
      <c r="F173" s="10">
        <v>0.60991277693276058</v>
      </c>
      <c r="G173" s="10">
        <v>0.62255889538503617</v>
      </c>
      <c r="I173" s="10">
        <v>0.59906884149393147</v>
      </c>
      <c r="L173" s="10">
        <v>0.54661727985390118</v>
      </c>
      <c r="M173" s="10">
        <v>0.60009350730314137</v>
      </c>
      <c r="N173" s="10">
        <v>0.60067789765939772</v>
      </c>
      <c r="O173" s="10">
        <v>0.63949235469488819</v>
      </c>
      <c r="Q173" s="10">
        <v>0.59135920645541851</v>
      </c>
      <c r="R173" s="10">
        <v>0.59692824014556545</v>
      </c>
      <c r="S173" s="10">
        <v>0.58568763518290901</v>
      </c>
      <c r="T173" s="10">
        <v>0.65004056268712285</v>
      </c>
    </row>
    <row r="174" spans="2:20" x14ac:dyDescent="0.15">
      <c r="D174" s="10">
        <v>0.56989856672773964</v>
      </c>
      <c r="F174" s="10">
        <v>0.60509788669391829</v>
      </c>
      <c r="G174" s="10">
        <v>0.60207310702992833</v>
      </c>
      <c r="I174" s="10">
        <v>0.56161677457501957</v>
      </c>
      <c r="L174" s="10">
        <v>0.6117508914510188</v>
      </c>
      <c r="M174" s="10">
        <v>0.58553706144177886</v>
      </c>
      <c r="N174" s="10">
        <v>0.6704191553701575</v>
      </c>
      <c r="O174" s="10">
        <v>0.60779116864559435</v>
      </c>
      <c r="Q174" s="10">
        <v>0.61390473773896626</v>
      </c>
      <c r="R174" s="10">
        <v>0.65664700433373013</v>
      </c>
      <c r="S174" s="10">
        <v>0.58941208447815308</v>
      </c>
      <c r="T174" s="10">
        <v>0.65263128256958003</v>
      </c>
    </row>
    <row r="175" spans="2:20" x14ac:dyDescent="0.15">
      <c r="D175" s="10">
        <v>0.59290540866067554</v>
      </c>
      <c r="F175" s="10">
        <v>0.63569615089151466</v>
      </c>
      <c r="G175" s="10">
        <v>0.5746610889683218</v>
      </c>
      <c r="I175" s="10">
        <v>0.63424480625488955</v>
      </c>
      <c r="L175" s="10">
        <v>0.61263856719327558</v>
      </c>
      <c r="M175" s="10">
        <v>0.49561524411445018</v>
      </c>
      <c r="N175" s="10">
        <v>0.58515228188571178</v>
      </c>
      <c r="O175" s="10">
        <v>0.5712598111188566</v>
      </c>
      <c r="Q175" s="10">
        <v>0.62091419320704733</v>
      </c>
      <c r="R175" s="10">
        <v>0.55983571129936061</v>
      </c>
      <c r="S175" s="10">
        <v>0.55580190835600773</v>
      </c>
      <c r="T175" s="10">
        <v>0.57573151282048551</v>
      </c>
    </row>
    <row r="176" spans="2:20" x14ac:dyDescent="0.15">
      <c r="D176" s="10">
        <v>0.52362377531311843</v>
      </c>
      <c r="F176" s="10">
        <v>0.62351251521586259</v>
      </c>
      <c r="G176" s="10">
        <v>0.59891283753852131</v>
      </c>
      <c r="I176" s="10">
        <v>0.60544483499960899</v>
      </c>
      <c r="L176" s="10">
        <v>0.5262810008873976</v>
      </c>
      <c r="M176" s="10">
        <v>0.62381391263414965</v>
      </c>
      <c r="N176" s="10">
        <v>0.612429434319266</v>
      </c>
      <c r="O176" s="10">
        <v>0.63031158883217575</v>
      </c>
      <c r="Q176" s="10">
        <v>0.54705614333079933</v>
      </c>
      <c r="R176" s="10">
        <v>0.57737497901043278</v>
      </c>
      <c r="S176" s="10">
        <v>0.56248590015849165</v>
      </c>
      <c r="T176" s="10">
        <v>0.57098260016370916</v>
      </c>
    </row>
    <row r="177" spans="4:20" x14ac:dyDescent="0.15">
      <c r="D177" s="10">
        <v>0.52189834757401177</v>
      </c>
      <c r="F177" s="10">
        <v>0.62566917261753252</v>
      </c>
      <c r="G177" s="10">
        <v>0.56622059985003836</v>
      </c>
      <c r="I177" s="10">
        <v>0.6286996877653005</v>
      </c>
      <c r="L177" s="10">
        <v>0.54659745716628871</v>
      </c>
      <c r="M177" s="10">
        <v>0.61543937772361212</v>
      </c>
      <c r="N177" s="10">
        <v>0.64550978697536321</v>
      </c>
      <c r="O177" s="10">
        <v>0.6187930832213091</v>
      </c>
      <c r="Q177" s="10">
        <v>0.65644625203469698</v>
      </c>
      <c r="R177" s="10">
        <v>0.60933847198754243</v>
      </c>
      <c r="S177" s="10">
        <v>0.62424119896291974</v>
      </c>
      <c r="T177" s="10">
        <v>0.57230910287931147</v>
      </c>
    </row>
    <row r="178" spans="4:20" x14ac:dyDescent="0.15">
      <c r="D178" s="10">
        <v>0.59765216052166492</v>
      </c>
      <c r="F178" s="10">
        <v>0.59480176886204128</v>
      </c>
      <c r="G178" s="10">
        <v>0.64862849137020917</v>
      </c>
      <c r="I178" s="10">
        <v>0.63123335190538699</v>
      </c>
      <c r="L178" s="10">
        <v>0.57089940683270202</v>
      </c>
      <c r="M178" s="10">
        <v>0.51491525655418691</v>
      </c>
      <c r="N178" s="10">
        <v>0.56974345089794531</v>
      </c>
      <c r="O178" s="10">
        <v>0.59068016959728753</v>
      </c>
      <c r="Q178" s="10">
        <v>0.63338042061568745</v>
      </c>
      <c r="R178" s="10">
        <v>0.6251513338878909</v>
      </c>
      <c r="S178" s="10">
        <v>0.59955485016231003</v>
      </c>
      <c r="T178" s="10">
        <v>0.63277785023434108</v>
      </c>
    </row>
    <row r="179" spans="4:20" x14ac:dyDescent="0.15">
      <c r="D179" s="10">
        <v>0.52049310862727616</v>
      </c>
      <c r="F179" s="10">
        <v>0.76521833132507733</v>
      </c>
      <c r="G179" s="10">
        <v>0.62886012874582875</v>
      </c>
      <c r="I179" s="10">
        <v>0.57139229847539152</v>
      </c>
      <c r="L179" s="10">
        <v>0.53258574969707495</v>
      </c>
      <c r="M179" s="10">
        <v>0.60195153136418822</v>
      </c>
      <c r="N179" s="10">
        <v>0.63351368269581176</v>
      </c>
      <c r="O179" s="10">
        <v>0.62257256161842967</v>
      </c>
      <c r="Q179" s="10">
        <v>0.61538395426543269</v>
      </c>
      <c r="R179" s="10">
        <v>0.59154632353245817</v>
      </c>
      <c r="S179" s="10">
        <v>0.65191395362001725</v>
      </c>
      <c r="T179" s="10">
        <v>0.55641636084036394</v>
      </c>
    </row>
    <row r="180" spans="4:20" x14ac:dyDescent="0.15">
      <c r="D180" s="10">
        <v>0.59220568762157866</v>
      </c>
      <c r="F180" s="10">
        <v>0.62743471664401596</v>
      </c>
      <c r="G180" s="10">
        <v>0.58444407660158226</v>
      </c>
      <c r="I180" s="10">
        <v>0.57696215123086514</v>
      </c>
      <c r="L180" s="10">
        <v>0.61781949930580282</v>
      </c>
      <c r="M180" s="10">
        <v>0.54540250779605126</v>
      </c>
      <c r="N180" s="10">
        <v>0.56918081212327276</v>
      </c>
      <c r="O180" s="10">
        <v>0.626669084011515</v>
      </c>
      <c r="Q180" s="10">
        <v>0.63301538691296921</v>
      </c>
      <c r="R180" s="10">
        <v>0.60969246925768739</v>
      </c>
      <c r="S180" s="10">
        <v>0.57880983664692554</v>
      </c>
      <c r="T180" s="10">
        <v>0.5674424705622213</v>
      </c>
    </row>
    <row r="181" spans="4:20" x14ac:dyDescent="0.15">
      <c r="D181" s="10">
        <v>0.5988951190779539</v>
      </c>
      <c r="F181" s="10">
        <v>0.54455962065791008</v>
      </c>
      <c r="G181" s="10">
        <v>0.60520496084976061</v>
      </c>
      <c r="I181" s="10">
        <v>0.57819219370196395</v>
      </c>
      <c r="L181" s="10">
        <v>0.56411293640954296</v>
      </c>
      <c r="M181" s="10">
        <v>0.61348747698826955</v>
      </c>
      <c r="N181" s="10">
        <v>0.57549986462718628</v>
      </c>
      <c r="O181" s="10">
        <v>0.57685488655124162</v>
      </c>
      <c r="Q181" s="10">
        <v>0.60653527576062582</v>
      </c>
      <c r="R181" s="10">
        <v>0.64715230606708152</v>
      </c>
      <c r="S181" s="10">
        <v>0.60000586893244523</v>
      </c>
      <c r="T181" s="10">
        <v>0.62621423224070982</v>
      </c>
    </row>
    <row r="182" spans="4:20" x14ac:dyDescent="0.15">
      <c r="D182" s="10">
        <v>0.5691496049240018</v>
      </c>
      <c r="F182" s="10">
        <v>0.58711676718491224</v>
      </c>
      <c r="G182" s="10">
        <v>0.54762520128132552</v>
      </c>
      <c r="I182" s="10">
        <v>0.57685410887569877</v>
      </c>
      <c r="L182" s="10">
        <v>0.55243338751719873</v>
      </c>
      <c r="M182" s="10">
        <v>0.55588221160725593</v>
      </c>
      <c r="N182" s="10">
        <v>0.61102697469088951</v>
      </c>
      <c r="O182" s="10">
        <v>0.60439806294017417</v>
      </c>
      <c r="Q182" s="10">
        <v>0.63675675530390918</v>
      </c>
      <c r="R182" s="10">
        <v>0.658318723523588</v>
      </c>
      <c r="S182" s="10">
        <v>0.56476362060010787</v>
      </c>
      <c r="T182" s="10">
        <v>0.56240276024140812</v>
      </c>
    </row>
    <row r="183" spans="4:20" x14ac:dyDescent="0.15">
      <c r="D183" s="10">
        <v>0.59217643745986359</v>
      </c>
      <c r="F183" s="10">
        <v>0.52257220455743003</v>
      </c>
      <c r="G183" s="10">
        <v>0.62322185143654785</v>
      </c>
      <c r="I183" s="10">
        <v>0.58215985286890137</v>
      </c>
      <c r="L183" s="10">
        <v>0.51955066492243274</v>
      </c>
      <c r="M183" s="10">
        <v>0.54300957659167925</v>
      </c>
      <c r="N183" s="10">
        <v>0.59384552108310462</v>
      </c>
      <c r="O183" s="10">
        <v>0.56147852389665021</v>
      </c>
      <c r="Q183" s="10">
        <v>0.58865956594714341</v>
      </c>
      <c r="R183" s="10">
        <v>0.60518079582386286</v>
      </c>
      <c r="S183" s="10">
        <v>0.60150084242200463</v>
      </c>
      <c r="T183" s="10">
        <v>0.56597007648359554</v>
      </c>
    </row>
    <row r="184" spans="4:20" x14ac:dyDescent="0.15">
      <c r="D184" s="10">
        <v>0.61148073672863634</v>
      </c>
      <c r="F184" s="10">
        <v>0.565316170416721</v>
      </c>
      <c r="G184" s="10">
        <v>0.62300246003052062</v>
      </c>
      <c r="I184" s="10">
        <v>0.64102432699496992</v>
      </c>
      <c r="L184" s="10">
        <v>0.52409258480168908</v>
      </c>
      <c r="M184" s="10">
        <v>0.58713172746633191</v>
      </c>
      <c r="N184" s="10">
        <v>0.58852920181175861</v>
      </c>
      <c r="O184" s="10">
        <v>0.5583907411442669</v>
      </c>
      <c r="Q184" s="10">
        <v>0.60151815268970432</v>
      </c>
      <c r="R184" s="10">
        <v>0.62938813882306444</v>
      </c>
      <c r="S184" s="10">
        <v>0.61326230028313622</v>
      </c>
      <c r="T184" s="10">
        <v>0.61913988458659353</v>
      </c>
    </row>
    <row r="185" spans="4:20" x14ac:dyDescent="0.15">
      <c r="D185" s="10">
        <v>0.60005868430251186</v>
      </c>
      <c r="F185" s="10">
        <v>0.56621654864835669</v>
      </c>
      <c r="G185" s="10">
        <v>0.60263256043482427</v>
      </c>
      <c r="I185" s="10">
        <v>0.5899854493526081</v>
      </c>
      <c r="L185" s="10">
        <v>0.55814746590565256</v>
      </c>
      <c r="M185" s="10">
        <v>0.5960383665729676</v>
      </c>
      <c r="N185" s="10">
        <v>0.619945980018756</v>
      </c>
      <c r="O185" s="10">
        <v>0.55488679287997056</v>
      </c>
      <c r="Q185" s="10">
        <v>0.61719788990172531</v>
      </c>
      <c r="R185" s="10">
        <v>0.5982449357853058</v>
      </c>
      <c r="S185" s="10">
        <v>0.61647169755745512</v>
      </c>
      <c r="T185" s="10">
        <v>0.60088104010320176</v>
      </c>
    </row>
    <row r="186" spans="4:20" x14ac:dyDescent="0.15">
      <c r="D186" s="10">
        <v>0.62502663184311413</v>
      </c>
      <c r="F186" s="10">
        <v>0.62711702631691424</v>
      </c>
      <c r="G186" s="10">
        <v>0.601113416217954</v>
      </c>
      <c r="I186" s="10">
        <v>0.65457538265697579</v>
      </c>
      <c r="L186" s="10">
        <v>0.53660353869434096</v>
      </c>
      <c r="M186" s="10">
        <v>0.55108907444926403</v>
      </c>
      <c r="N186" s="10">
        <v>0.5977578630115048</v>
      </c>
      <c r="O186" s="10">
        <v>0.63038584332193659</v>
      </c>
      <c r="Q186" s="10">
        <v>0.59946634581529135</v>
      </c>
      <c r="R186" s="10">
        <v>0.6184356359640597</v>
      </c>
      <c r="S186" s="10">
        <v>0.60113791958104501</v>
      </c>
      <c r="T186" s="10">
        <v>0.59498322636551892</v>
      </c>
    </row>
    <row r="187" spans="4:20" x14ac:dyDescent="0.15">
      <c r="D187" s="10">
        <v>0.56146799340906228</v>
      </c>
      <c r="F187" s="10">
        <v>0.57662123115206876</v>
      </c>
      <c r="G187" s="10">
        <v>0.5018305225197931</v>
      </c>
      <c r="I187" s="10">
        <v>0.53635789150576851</v>
      </c>
      <c r="L187" s="10">
        <v>0.60234100933119639</v>
      </c>
      <c r="M187" s="10">
        <v>0.54403172506596542</v>
      </c>
      <c r="N187" s="10">
        <v>0.6201354761097696</v>
      </c>
      <c r="O187" s="10">
        <v>0.54956360946693961</v>
      </c>
      <c r="Q187" s="10">
        <v>0.58674047448018951</v>
      </c>
      <c r="R187" s="10">
        <v>0.60275718910912446</v>
      </c>
      <c r="S187" s="10">
        <v>0.61525955499508445</v>
      </c>
      <c r="T187" s="10">
        <v>0.613168574266861</v>
      </c>
    </row>
    <row r="188" spans="4:20" x14ac:dyDescent="0.15">
      <c r="D188" s="10">
        <v>0.47233428709246872</v>
      </c>
      <c r="F188" s="10">
        <v>0.59234266449916773</v>
      </c>
      <c r="G188" s="10">
        <v>0.61413288775890673</v>
      </c>
      <c r="I188" s="10">
        <v>0.55319050303666961</v>
      </c>
      <c r="L188" s="10">
        <v>0.59588011254821827</v>
      </c>
      <c r="M188" s="10">
        <v>0.61188217927657229</v>
      </c>
      <c r="N188" s="10">
        <v>0.65524743124301377</v>
      </c>
      <c r="O188" s="10">
        <v>0.61232841472690347</v>
      </c>
      <c r="Q188" s="10">
        <v>0.61565167193556825</v>
      </c>
      <c r="R188" s="10">
        <v>0.63215554343567892</v>
      </c>
      <c r="S188" s="10">
        <v>0.61777218925805388</v>
      </c>
      <c r="T188" s="10">
        <v>0.59795480621596986</v>
      </c>
    </row>
    <row r="189" spans="4:20" x14ac:dyDescent="0.15">
      <c r="D189" s="10">
        <v>0.47072508061321311</v>
      </c>
      <c r="F189" s="10">
        <v>0.65150822103431338</v>
      </c>
      <c r="G189" s="10">
        <v>0.64185690941856144</v>
      </c>
      <c r="I189" s="10">
        <v>0.61924704896573513</v>
      </c>
      <c r="L189" s="10">
        <v>0.58773018135868871</v>
      </c>
      <c r="M189" s="10">
        <v>0.6349918096223568</v>
      </c>
      <c r="N189" s="10">
        <v>0.65423481154365404</v>
      </c>
      <c r="O189" s="10">
        <v>0.61638788074113715</v>
      </c>
      <c r="Q189" s="10">
        <v>0.61776665908772865</v>
      </c>
      <c r="R189" s="10">
        <v>0.60362375048288164</v>
      </c>
      <c r="S189" s="10">
        <v>0.57554371791727332</v>
      </c>
      <c r="T189" s="10">
        <v>0.59502986822689374</v>
      </c>
    </row>
    <row r="190" spans="4:20" x14ac:dyDescent="0.15">
      <c r="D190" s="10">
        <v>0.59712966478557572</v>
      </c>
      <c r="F190" s="10">
        <v>0.61578203128485987</v>
      </c>
      <c r="G190" s="10">
        <v>0.64357987403958927</v>
      </c>
      <c r="I190" s="10">
        <v>0.59794804122468026</v>
      </c>
      <c r="L190" s="10">
        <v>0.64096080976801362</v>
      </c>
      <c r="M190" s="10">
        <v>0.54410149423684551</v>
      </c>
      <c r="N190" s="10">
        <v>0.51597663229493851</v>
      </c>
      <c r="O190" s="10">
        <v>0.63734285606214858</v>
      </c>
      <c r="Q190" s="10">
        <v>0.63348514659866739</v>
      </c>
      <c r="R190" s="10">
        <v>0.63280146622723643</v>
      </c>
      <c r="S190" s="10">
        <v>0.59368061056669741</v>
      </c>
      <c r="T190" s="10">
        <v>0.5097643889649035</v>
      </c>
    </row>
    <row r="191" spans="4:20" x14ac:dyDescent="0.15">
      <c r="D191" s="10">
        <v>0.53594002770706206</v>
      </c>
      <c r="F191" s="10">
        <v>0.5829659255642694</v>
      </c>
      <c r="G191" s="10">
        <v>0.60879250080789493</v>
      </c>
      <c r="I191" s="10">
        <v>0.54491789728362028</v>
      </c>
      <c r="L191" s="10">
        <v>0.60180240972765231</v>
      </c>
      <c r="M191" s="10">
        <v>0.5939862955219567</v>
      </c>
      <c r="N191" s="10">
        <v>0.63805971794157723</v>
      </c>
      <c r="O191" s="10">
        <v>0.5862002683382681</v>
      </c>
      <c r="Q191" s="10">
        <v>0.62926091321395916</v>
      </c>
      <c r="R191" s="10">
        <v>0.61876791365009309</v>
      </c>
      <c r="S191" s="10">
        <v>0.55350163853280532</v>
      </c>
      <c r="T191" s="10">
        <v>0.55636415188163635</v>
      </c>
    </row>
    <row r="192" spans="4:20" x14ac:dyDescent="0.15">
      <c r="D192" s="10">
        <v>0.63907620546562294</v>
      </c>
      <c r="F192" s="10">
        <v>0.58014096981883068</v>
      </c>
      <c r="G192" s="10">
        <v>0.64129066613605301</v>
      </c>
      <c r="I192" s="10">
        <v>0.5577776748083344</v>
      </c>
      <c r="L192" s="10">
        <v>0.63087571322880143</v>
      </c>
      <c r="M192" s="10">
        <v>0.59811097101208976</v>
      </c>
      <c r="N192" s="10">
        <v>0.62895692524486757</v>
      </c>
      <c r="O192" s="10">
        <v>0.60788529634277488</v>
      </c>
      <c r="Q192" s="10">
        <v>0.60104818019530115</v>
      </c>
      <c r="R192" s="10">
        <v>0.5631804731822615</v>
      </c>
      <c r="S192" s="10">
        <v>0.62537869832225235</v>
      </c>
      <c r="T192" s="10">
        <v>0.56813277711791621</v>
      </c>
    </row>
    <row r="193" spans="4:20" x14ac:dyDescent="0.15">
      <c r="D193" s="10">
        <v>0.54268644933926058</v>
      </c>
      <c r="F193" s="10">
        <v>0.65674291018175834</v>
      </c>
      <c r="G193" s="10">
        <v>0.58952235870147918</v>
      </c>
      <c r="I193" s="10">
        <v>0.60397538701777065</v>
      </c>
      <c r="L193" s="10">
        <v>0.57663306648559132</v>
      </c>
      <c r="M193" s="10">
        <v>0.63010321672302683</v>
      </c>
      <c r="N193" s="10">
        <v>0.65434480149568675</v>
      </c>
      <c r="O193" s="10">
        <v>0.61060543334768791</v>
      </c>
      <c r="Q193" s="10">
        <v>0.62786475929765695</v>
      </c>
      <c r="R193" s="10">
        <v>0.63075079393650735</v>
      </c>
      <c r="S193" s="10">
        <v>0.59344670567221358</v>
      </c>
      <c r="T193" s="10">
        <v>0.56247564242081771</v>
      </c>
    </row>
    <row r="194" spans="4:20" x14ac:dyDescent="0.15">
      <c r="F194" s="10">
        <v>0.6255285931903265</v>
      </c>
      <c r="G194" s="10">
        <v>0.58906795190722105</v>
      </c>
      <c r="I194" s="10">
        <v>0.49763811585850182</v>
      </c>
      <c r="L194" s="10">
        <v>0.58762329444529693</v>
      </c>
      <c r="M194" s="10">
        <v>0.52524337797315934</v>
      </c>
      <c r="N194" s="10">
        <v>0.62186374355581642</v>
      </c>
      <c r="O194" s="10">
        <v>0.59228801032748135</v>
      </c>
      <c r="Q194" s="10">
        <v>0.64583408274150078</v>
      </c>
      <c r="R194" s="10">
        <v>0.60457554029457483</v>
      </c>
      <c r="S194" s="10">
        <v>0.61064214868708722</v>
      </c>
      <c r="T194" s="10">
        <v>0.58197074978633823</v>
      </c>
    </row>
    <row r="195" spans="4:20" x14ac:dyDescent="0.15">
      <c r="F195" s="10">
        <v>0.6192757335792598</v>
      </c>
      <c r="G195" s="10">
        <v>0.61312249322541479</v>
      </c>
      <c r="I195" s="10">
        <v>0.55962370212696599</v>
      </c>
      <c r="L195" s="10">
        <v>0.48820482175260921</v>
      </c>
      <c r="M195" s="10">
        <v>0.57613122329525124</v>
      </c>
      <c r="N195" s="10">
        <v>0.53020476772432756</v>
      </c>
      <c r="O195" s="10">
        <v>0.62832108190870972</v>
      </c>
      <c r="Q195" s="10">
        <v>0.61234963066370496</v>
      </c>
      <c r="R195" s="10">
        <v>0.60727039228543644</v>
      </c>
      <c r="S195" s="10">
        <v>0.60391165449943163</v>
      </c>
      <c r="T195" s="10">
        <v>0.57143869172599138</v>
      </c>
    </row>
    <row r="196" spans="4:20" x14ac:dyDescent="0.15">
      <c r="F196" s="10">
        <v>0.58325433748015576</v>
      </c>
      <c r="G196" s="10">
        <v>0.63963449083612789</v>
      </c>
      <c r="I196" s="10">
        <v>0.59012470941647321</v>
      </c>
      <c r="L196" s="10">
        <v>0.52061522144858552</v>
      </c>
      <c r="M196" s="10">
        <v>0.55296783390122539</v>
      </c>
      <c r="N196" s="10">
        <v>0.59645769843993957</v>
      </c>
      <c r="O196" s="10">
        <v>0.59032999198156366</v>
      </c>
      <c r="Q196" s="10">
        <v>0.60684465263301013</v>
      </c>
      <c r="R196" s="10">
        <v>0.61013090972260176</v>
      </c>
      <c r="S196" s="10">
        <v>0.52795108804644519</v>
      </c>
      <c r="T196" s="10">
        <v>0.60159693351401278</v>
      </c>
    </row>
    <row r="197" spans="4:20" x14ac:dyDescent="0.15">
      <c r="F197" s="10">
        <v>0.59014644678049033</v>
      </c>
      <c r="G197" s="10">
        <v>0.64310331475590443</v>
      </c>
      <c r="I197" s="10">
        <v>0.58163811457178383</v>
      </c>
      <c r="L197" s="10">
        <v>0.6042587234919502</v>
      </c>
      <c r="M197" s="10">
        <v>0.63042563510776495</v>
      </c>
      <c r="N197" s="10">
        <v>0.61841925843824941</v>
      </c>
      <c r="O197" s="10">
        <v>0.6040651560296868</v>
      </c>
      <c r="Q197" s="10">
        <v>0.63088772130283421</v>
      </c>
      <c r="R197" s="10">
        <v>0.6030578943163456</v>
      </c>
      <c r="S197" s="10">
        <v>0.57789128695427328</v>
      </c>
      <c r="T197" s="10">
        <v>0.58841357146214623</v>
      </c>
    </row>
    <row r="198" spans="4:20" x14ac:dyDescent="0.15">
      <c r="F198" s="10">
        <v>0.573406596114581</v>
      </c>
      <c r="G198" s="10">
        <v>0.62473925701288835</v>
      </c>
      <c r="I198" s="10">
        <v>0.55864550342905228</v>
      </c>
      <c r="L198" s="10">
        <v>0.5703694047862603</v>
      </c>
      <c r="M198" s="10">
        <v>0.51056513840449835</v>
      </c>
      <c r="N198" s="10">
        <v>0.57705323076489146</v>
      </c>
      <c r="O198" s="10">
        <v>0.59574371843755392</v>
      </c>
      <c r="Q198" s="10">
        <v>0.61940617148404165</v>
      </c>
      <c r="R198" s="10">
        <v>0.61717218658609474</v>
      </c>
      <c r="S198" s="10">
        <v>0.61015422426298227</v>
      </c>
      <c r="T198" s="10">
        <v>0.60962218284564085</v>
      </c>
    </row>
    <row r="199" spans="4:20" x14ac:dyDescent="0.15">
      <c r="F199" s="10">
        <v>0.63038921116203062</v>
      </c>
      <c r="G199" s="10">
        <v>0.57659950566240448</v>
      </c>
      <c r="I199" s="10">
        <v>0.60177772571910848</v>
      </c>
      <c r="L199" s="10">
        <v>0.62393189638008251</v>
      </c>
      <c r="M199" s="10">
        <v>0.62629173121913917</v>
      </c>
      <c r="N199" s="10">
        <v>0.60358378843147475</v>
      </c>
      <c r="O199" s="10">
        <v>0.64729171381021888</v>
      </c>
      <c r="Q199" s="10">
        <v>0.596510176232943</v>
      </c>
      <c r="R199" s="10">
        <v>0.62062408439069605</v>
      </c>
      <c r="S199" s="10">
        <v>0.60446222611103162</v>
      </c>
      <c r="T199" s="10">
        <v>0.6181178568864969</v>
      </c>
    </row>
    <row r="200" spans="4:20" x14ac:dyDescent="0.15">
      <c r="F200" s="10">
        <v>0.61842869656895938</v>
      </c>
      <c r="G200" s="10">
        <v>0.59836548445481919</v>
      </c>
      <c r="I200" s="10">
        <v>0.56170204834937731</v>
      </c>
      <c r="L200" s="10">
        <v>0.64441003209363357</v>
      </c>
      <c r="M200" s="10">
        <v>0.61631005749347156</v>
      </c>
      <c r="N200" s="10">
        <v>0.60897893609648546</v>
      </c>
      <c r="O200" s="10">
        <v>0.59470422573645154</v>
      </c>
      <c r="Q200" s="10">
        <v>0.61274483075145747</v>
      </c>
      <c r="R200" s="10">
        <v>0.623666591717704</v>
      </c>
      <c r="S200" s="10">
        <v>0.5788900014424454</v>
      </c>
      <c r="T200" s="10">
        <v>0.63988821684904174</v>
      </c>
    </row>
    <row r="201" spans="4:20" x14ac:dyDescent="0.15">
      <c r="F201" s="10">
        <v>0.643239539942565</v>
      </c>
      <c r="G201" s="10">
        <v>0.63285939032267136</v>
      </c>
      <c r="I201" s="10">
        <v>0.53934261907470049</v>
      </c>
      <c r="L201" s="10">
        <v>0.57012841773438028</v>
      </c>
      <c r="M201" s="10">
        <v>0.5409606662205988</v>
      </c>
      <c r="N201" s="10">
        <v>0.62047465937165558</v>
      </c>
      <c r="O201" s="10">
        <v>0.63596293989510788</v>
      </c>
      <c r="Q201" s="10">
        <v>0.60287930738663931</v>
      </c>
      <c r="R201" s="10">
        <v>0.6188861416639222</v>
      </c>
      <c r="S201" s="10">
        <v>0.59568909369173006</v>
      </c>
      <c r="T201" s="10">
        <v>0.5749576299084197</v>
      </c>
    </row>
    <row r="202" spans="4:20" x14ac:dyDescent="0.15">
      <c r="F202" s="10">
        <v>0.66078885743362625</v>
      </c>
      <c r="G202" s="10">
        <v>0.58612993557308413</v>
      </c>
      <c r="I202" s="10">
        <v>0.59694387166126506</v>
      </c>
      <c r="L202" s="10">
        <v>0.56020038313664955</v>
      </c>
      <c r="M202" s="10">
        <v>0.43744930404341631</v>
      </c>
      <c r="N202" s="10">
        <v>0.61295258284432308</v>
      </c>
      <c r="O202" s="10">
        <v>0.54649465427300559</v>
      </c>
      <c r="Q202" s="10">
        <v>0.6598276976948676</v>
      </c>
      <c r="R202" s="10">
        <v>0.6293522744765685</v>
      </c>
      <c r="S202" s="10">
        <v>0.54683909893627436</v>
      </c>
      <c r="T202" s="10">
        <v>0.58259226685254173</v>
      </c>
    </row>
    <row r="203" spans="4:20" x14ac:dyDescent="0.15">
      <c r="F203" s="10">
        <v>0.57121582002453419</v>
      </c>
      <c r="G203" s="10">
        <v>0.57225449228892789</v>
      </c>
      <c r="I203" s="10">
        <v>0.63232795493003913</v>
      </c>
      <c r="L203" s="10">
        <v>0.61390673796879514</v>
      </c>
      <c r="M203" s="10">
        <v>0.5906002711374676</v>
      </c>
      <c r="N203" s="10">
        <v>0.59485824596487402</v>
      </c>
      <c r="O203" s="10">
        <v>0.63819906208374744</v>
      </c>
      <c r="Q203" s="10">
        <v>0.60735081492011256</v>
      </c>
      <c r="R203" s="10">
        <v>0.55174581726842886</v>
      </c>
      <c r="S203" s="10">
        <v>0.58360265073897455</v>
      </c>
      <c r="T203" s="10">
        <v>0.64423335175183138</v>
      </c>
    </row>
    <row r="204" spans="4:20" x14ac:dyDescent="0.15">
      <c r="F204" s="10">
        <v>0.6082381932728409</v>
      </c>
      <c r="G204" s="10">
        <v>0.6035474512319996</v>
      </c>
      <c r="I204" s="10">
        <v>0.56869225077103713</v>
      </c>
      <c r="L204" s="10">
        <v>0.55612322906972267</v>
      </c>
      <c r="M204" s="10">
        <v>0.56374526311451889</v>
      </c>
      <c r="N204" s="10">
        <v>0.5516236494897494</v>
      </c>
      <c r="O204" s="10">
        <v>0.62533243380918446</v>
      </c>
      <c r="Q204" s="10">
        <v>0.60949088447728206</v>
      </c>
      <c r="R204" s="10">
        <v>0.59558985886383786</v>
      </c>
      <c r="S204" s="10">
        <v>0.549832976061993</v>
      </c>
      <c r="T204" s="10">
        <v>0.58811023433138143</v>
      </c>
    </row>
    <row r="205" spans="4:20" x14ac:dyDescent="0.15">
      <c r="F205" s="10">
        <v>0.64275884964791186</v>
      </c>
      <c r="G205" s="10">
        <v>0.64925208822943292</v>
      </c>
      <c r="I205" s="10">
        <v>0.56561286108219055</v>
      </c>
      <c r="L205" s="10">
        <v>0.60720793336717049</v>
      </c>
      <c r="M205" s="10">
        <v>0.56999730943087079</v>
      </c>
      <c r="N205" s="10">
        <v>0.61668045569755292</v>
      </c>
      <c r="O205" s="10">
        <v>0.58160244826222884</v>
      </c>
      <c r="Q205" s="10">
        <v>0.62448406504919363</v>
      </c>
      <c r="R205" s="10">
        <v>0.61240907087086294</v>
      </c>
      <c r="S205" s="10">
        <v>0.61798753726678268</v>
      </c>
      <c r="T205" s="10">
        <v>0.58544282144674653</v>
      </c>
    </row>
    <row r="206" spans="4:20" x14ac:dyDescent="0.15">
      <c r="F206" s="10">
        <v>0.61287791966087457</v>
      </c>
      <c r="G206" s="10">
        <v>0.59501523012394242</v>
      </c>
      <c r="I206" s="10">
        <v>0.60470172288463808</v>
      </c>
      <c r="L206" s="10">
        <v>0.6004756090306882</v>
      </c>
      <c r="M206" s="10">
        <v>0.61666361547871706</v>
      </c>
      <c r="N206" s="10">
        <v>0.53120669844014679</v>
      </c>
      <c r="O206" s="10">
        <v>0.63642011451064706</v>
      </c>
      <c r="Q206" s="10">
        <v>0.63114175859270194</v>
      </c>
      <c r="R206" s="10">
        <v>0.59796043717710845</v>
      </c>
      <c r="S206" s="10">
        <v>0.58639219464065806</v>
      </c>
      <c r="T206" s="10">
        <v>0.58342757050637595</v>
      </c>
    </row>
    <row r="207" spans="4:20" x14ac:dyDescent="0.15">
      <c r="F207" s="10">
        <v>0.63399700663473102</v>
      </c>
      <c r="G207" s="10">
        <v>0.56013526339370956</v>
      </c>
      <c r="I207" s="10">
        <v>0.54115567210879267</v>
      </c>
      <c r="L207" s="10">
        <v>0.63321591174271941</v>
      </c>
      <c r="M207" s="10">
        <v>0.62903285943763432</v>
      </c>
      <c r="N207" s="10">
        <v>0.61029010557840702</v>
      </c>
      <c r="O207" s="10">
        <v>0.62978687323945481</v>
      </c>
      <c r="Q207" s="10">
        <v>0.60279088541425219</v>
      </c>
      <c r="R207" s="10">
        <v>0.6524540247583217</v>
      </c>
      <c r="S207" s="10">
        <v>0.62329196128093789</v>
      </c>
      <c r="T207" s="10">
        <v>0.58957442079331268</v>
      </c>
    </row>
    <row r="208" spans="4:20" x14ac:dyDescent="0.15">
      <c r="F208" s="10">
        <v>0.62631001443105705</v>
      </c>
      <c r="G208" s="10">
        <v>0.6353681294647443</v>
      </c>
      <c r="I208" s="10">
        <v>0.57360482463169127</v>
      </c>
      <c r="L208" s="10">
        <v>0.66515554709969538</v>
      </c>
      <c r="M208" s="10">
        <v>0.60198237741632443</v>
      </c>
      <c r="N208" s="10">
        <v>0.60887315130203834</v>
      </c>
      <c r="O208" s="10">
        <v>0.58318209751047645</v>
      </c>
      <c r="Q208" s="10">
        <v>0.6111878496081643</v>
      </c>
      <c r="R208" s="10">
        <v>0.57183893557546794</v>
      </c>
      <c r="S208" s="10">
        <v>0.58684404445310567</v>
      </c>
      <c r="T208" s="10">
        <v>0.59575980439518816</v>
      </c>
    </row>
    <row r="209" spans="6:20" x14ac:dyDescent="0.15">
      <c r="F209" s="10">
        <v>0.62852278061756173</v>
      </c>
      <c r="G209" s="10">
        <v>0.62021792435440459</v>
      </c>
      <c r="I209" s="10">
        <v>0.51239028328136527</v>
      </c>
      <c r="L209" s="10">
        <v>0.63648639003164564</v>
      </c>
      <c r="M209" s="10">
        <v>0.62986219095633011</v>
      </c>
      <c r="N209" s="10">
        <v>0.59318850597912542</v>
      </c>
      <c r="O209" s="10">
        <v>0.59522300939416239</v>
      </c>
      <c r="Q209" s="10">
        <v>0.6469387797982723</v>
      </c>
      <c r="R209" s="10">
        <v>0.60274211108508635</v>
      </c>
      <c r="S209" s="10">
        <v>0.58837490578493701</v>
      </c>
      <c r="T209" s="10">
        <v>0.58371865420701707</v>
      </c>
    </row>
    <row r="210" spans="6:20" x14ac:dyDescent="0.15">
      <c r="F210" s="10">
        <v>0.58455802179856564</v>
      </c>
      <c r="G210" s="10">
        <v>0.56570478881307307</v>
      </c>
      <c r="I210" s="10">
        <v>0.5091993913417342</v>
      </c>
      <c r="L210" s="10">
        <v>0.66337587791629538</v>
      </c>
      <c r="M210" s="10">
        <v>0.64317344592901071</v>
      </c>
      <c r="N210" s="10">
        <v>0.6440838197035591</v>
      </c>
      <c r="O210" s="10">
        <v>0.57375710152691195</v>
      </c>
      <c r="Q210" s="10">
        <v>0.56921116359140012</v>
      </c>
      <c r="R210" s="10">
        <v>0.5962708484204724</v>
      </c>
      <c r="S210" s="10">
        <v>0.63979834556466941</v>
      </c>
      <c r="T210" s="10">
        <v>0.58170614178898139</v>
      </c>
    </row>
    <row r="211" spans="6:20" x14ac:dyDescent="0.15">
      <c r="F211" s="10">
        <v>0.64825004952551357</v>
      </c>
      <c r="G211" s="10">
        <v>0.55797419714616137</v>
      </c>
      <c r="I211" s="10">
        <v>0.53517418262331062</v>
      </c>
      <c r="L211" s="10">
        <v>0.63422082768947818</v>
      </c>
      <c r="M211" s="10">
        <v>0.64572593520203148</v>
      </c>
      <c r="N211" s="10">
        <v>0.61719707403284707</v>
      </c>
      <c r="O211" s="10">
        <v>0.50200876362677205</v>
      </c>
      <c r="Q211" s="10">
        <v>0.58685356422642054</v>
      </c>
      <c r="R211" s="10">
        <v>0.61096234128137927</v>
      </c>
      <c r="S211" s="10">
        <v>0.60324912903057337</v>
      </c>
      <c r="T211" s="10">
        <v>0.57760074317269694</v>
      </c>
    </row>
    <row r="212" spans="6:20" x14ac:dyDescent="0.15">
      <c r="F212" s="10">
        <v>0.5632843967648965</v>
      </c>
      <c r="G212" s="10">
        <v>0.60471253240376677</v>
      </c>
      <c r="I212" s="10">
        <v>0.5582615484822786</v>
      </c>
      <c r="L212" s="10">
        <v>0.60322528549985799</v>
      </c>
      <c r="M212" s="10">
        <v>0.62946646531527561</v>
      </c>
      <c r="N212" s="10">
        <v>0.67160251316217612</v>
      </c>
      <c r="O212" s="10">
        <v>0.58270121662111329</v>
      </c>
      <c r="Q212" s="10">
        <v>0.63319247545108415</v>
      </c>
      <c r="R212" s="10">
        <v>0.62389104499398673</v>
      </c>
      <c r="S212" s="10">
        <v>0.60421702872343996</v>
      </c>
      <c r="T212" s="10">
        <v>0.61849361142863502</v>
      </c>
    </row>
    <row r="213" spans="6:20" x14ac:dyDescent="0.15">
      <c r="F213" s="10">
        <v>0.62932155902063414</v>
      </c>
      <c r="G213" s="10">
        <v>0.54120569265725837</v>
      </c>
      <c r="I213" s="10">
        <v>0.59711135450113018</v>
      </c>
      <c r="L213" s="10">
        <v>0.64589770507133903</v>
      </c>
      <c r="M213" s="10">
        <v>0.64335777075521339</v>
      </c>
      <c r="N213" s="10">
        <v>0.65155214512097392</v>
      </c>
      <c r="O213" s="10">
        <v>0.6292834257622284</v>
      </c>
      <c r="Q213" s="10">
        <v>0.60707228210512476</v>
      </c>
      <c r="R213" s="10">
        <v>0.6328482633134469</v>
      </c>
      <c r="S213" s="10">
        <v>0.61312443855854282</v>
      </c>
      <c r="T213" s="10">
        <v>0.59513045661976238</v>
      </c>
    </row>
    <row r="214" spans="6:20" x14ac:dyDescent="0.15">
      <c r="F214" s="10">
        <v>0.54946659344458204</v>
      </c>
      <c r="G214" s="10">
        <v>0.57163387203051796</v>
      </c>
      <c r="I214" s="10">
        <v>0.4937206683536346</v>
      </c>
      <c r="L214" s="10">
        <v>0.5917490010541715</v>
      </c>
      <c r="M214" s="10">
        <v>0.60707072042752708</v>
      </c>
      <c r="N214" s="10">
        <v>0.59607742135814157</v>
      </c>
      <c r="O214" s="10">
        <v>0.56924462447809987</v>
      </c>
      <c r="Q214" s="10">
        <v>0.60446239838035998</v>
      </c>
      <c r="R214" s="10">
        <v>0.59849095094089699</v>
      </c>
      <c r="S214" s="10">
        <v>0.62079748549065727</v>
      </c>
      <c r="T214" s="10">
        <v>0.61630609817551818</v>
      </c>
    </row>
    <row r="215" spans="6:20" x14ac:dyDescent="0.15">
      <c r="F215" s="10">
        <v>0.57735619440672481</v>
      </c>
      <c r="G215" s="10">
        <v>0.53399834589153528</v>
      </c>
      <c r="I215" s="10">
        <v>0.61844750565844564</v>
      </c>
      <c r="L215" s="10">
        <v>0.63896012454409301</v>
      </c>
      <c r="M215" s="10">
        <v>0.63686917004975763</v>
      </c>
      <c r="N215" s="10">
        <v>0.62650084270201367</v>
      </c>
      <c r="O215" s="10">
        <v>0.62163317637089288</v>
      </c>
      <c r="Q215" s="10">
        <v>0.62859520379460043</v>
      </c>
      <c r="R215" s="10">
        <v>0.60888359572398254</v>
      </c>
      <c r="S215" s="10">
        <v>0.62637846057294611</v>
      </c>
      <c r="T215" s="10">
        <v>0.60830683040286804</v>
      </c>
    </row>
    <row r="216" spans="6:20" x14ac:dyDescent="0.15">
      <c r="F216" s="10">
        <v>0.57251394246403686</v>
      </c>
      <c r="G216" s="10">
        <v>0.57471502849677147</v>
      </c>
      <c r="I216" s="10">
        <v>0.57326748449419074</v>
      </c>
      <c r="L216" s="10">
        <v>0.63540247205512534</v>
      </c>
      <c r="M216" s="10">
        <v>0.63293995656578639</v>
      </c>
      <c r="N216" s="10">
        <v>0.62877755263643331</v>
      </c>
      <c r="O216" s="10">
        <v>0.64772920503946541</v>
      </c>
      <c r="Q216" s="10">
        <v>0.58148516668235284</v>
      </c>
      <c r="R216" s="10">
        <v>0.61071183199858214</v>
      </c>
      <c r="S216" s="10">
        <v>0.59752192501458934</v>
      </c>
      <c r="T216" s="10">
        <v>0.58907606307633587</v>
      </c>
    </row>
    <row r="217" spans="6:20" x14ac:dyDescent="0.15">
      <c r="F217" s="10">
        <v>0.6175366861809708</v>
      </c>
      <c r="G217" s="10">
        <v>0.58231369305018876</v>
      </c>
      <c r="I217" s="10">
        <v>0.51637654285328327</v>
      </c>
      <c r="L217" s="10">
        <v>0.62894284203671413</v>
      </c>
      <c r="M217" s="10">
        <v>0.65406665993607582</v>
      </c>
      <c r="N217" s="10">
        <v>0.56557572538640533</v>
      </c>
      <c r="O217" s="10">
        <v>0.58193839463836428</v>
      </c>
      <c r="Q217" s="10">
        <v>0.62348356600929233</v>
      </c>
      <c r="R217" s="10">
        <v>0.64388554803707065</v>
      </c>
      <c r="S217" s="10">
        <v>0.61729570748151519</v>
      </c>
      <c r="T217" s="10">
        <v>0.62678968156657977</v>
      </c>
    </row>
    <row r="218" spans="6:20" x14ac:dyDescent="0.15">
      <c r="F218" s="10">
        <v>0.64670761934971577</v>
      </c>
      <c r="G218" s="10">
        <v>0.55061048590079809</v>
      </c>
      <c r="I218" s="10">
        <v>0.51089463977633343</v>
      </c>
      <c r="L218" s="10">
        <v>0.63852989954409267</v>
      </c>
      <c r="M218" s="10">
        <v>0.59876688219189378</v>
      </c>
      <c r="N218" s="10">
        <v>0.62988295534657057</v>
      </c>
      <c r="O218" s="10">
        <v>0.59133637309234521</v>
      </c>
      <c r="Q218" s="10">
        <v>0.59200918265707958</v>
      </c>
      <c r="R218" s="10">
        <v>0.60912535298883408</v>
      </c>
      <c r="S218" s="10">
        <v>0.63790176915871033</v>
      </c>
      <c r="T218" s="10">
        <v>0.58647079960323512</v>
      </c>
    </row>
    <row r="219" spans="6:20" x14ac:dyDescent="0.15">
      <c r="F219" s="10">
        <v>0.61026628877566425</v>
      </c>
      <c r="G219" s="10">
        <v>0.62299968067263189</v>
      </c>
      <c r="I219" s="10">
        <v>0.58430709128297009</v>
      </c>
      <c r="L219" s="10">
        <v>0.64071031494573927</v>
      </c>
      <c r="M219" s="10">
        <v>0.63260009788679672</v>
      </c>
      <c r="N219" s="10">
        <v>0.57940542250952598</v>
      </c>
      <c r="O219" s="10">
        <v>0.58850537231379818</v>
      </c>
      <c r="Q219" s="10">
        <v>0.58517555322927428</v>
      </c>
      <c r="R219" s="10">
        <v>0.60442633969931581</v>
      </c>
      <c r="S219" s="10">
        <v>0.61742926913259788</v>
      </c>
      <c r="T219" s="10">
        <v>0.6197981972614317</v>
      </c>
    </row>
    <row r="220" spans="6:20" x14ac:dyDescent="0.15">
      <c r="F220" s="10">
        <v>0.52778382073736985</v>
      </c>
      <c r="G220" s="10">
        <v>0.5602230375739361</v>
      </c>
      <c r="I220" s="10">
        <v>0.58336566644770338</v>
      </c>
      <c r="L220" s="10">
        <v>0.62651016289750883</v>
      </c>
      <c r="M220" s="10">
        <v>0.62368742677339484</v>
      </c>
      <c r="N220" s="10">
        <v>0.622176272321045</v>
      </c>
      <c r="O220" s="10">
        <v>0.63054955002233115</v>
      </c>
      <c r="Q220" s="10">
        <v>0.6135029583120265</v>
      </c>
      <c r="R220" s="10">
        <v>0.58429703642710029</v>
      </c>
      <c r="S220" s="10">
        <v>0.58853509392270864</v>
      </c>
      <c r="T220" s="10">
        <v>0.63041429064779275</v>
      </c>
    </row>
    <row r="221" spans="6:20" x14ac:dyDescent="0.15">
      <c r="F221" s="10">
        <v>0.60721757956007694</v>
      </c>
      <c r="G221" s="10">
        <v>0.56526094679566619</v>
      </c>
      <c r="I221" s="10">
        <v>0.55796553257673775</v>
      </c>
      <c r="L221" s="10">
        <v>0.64948999063147594</v>
      </c>
      <c r="M221" s="10">
        <v>0.58226836314488717</v>
      </c>
      <c r="N221" s="10">
        <v>0.61504827558682085</v>
      </c>
      <c r="O221" s="10">
        <v>0.62422224741105292</v>
      </c>
      <c r="Q221" s="10">
        <v>0.64522072632247252</v>
      </c>
      <c r="R221" s="10">
        <v>0.6017340863361359</v>
      </c>
      <c r="S221" s="10">
        <v>0.57393335631068287</v>
      </c>
      <c r="T221" s="10">
        <v>0.60388179801448061</v>
      </c>
    </row>
    <row r="222" spans="6:20" x14ac:dyDescent="0.15">
      <c r="F222" s="10">
        <v>0.59326747499590315</v>
      </c>
      <c r="G222" s="10">
        <v>0.6237396763698182</v>
      </c>
      <c r="I222" s="10">
        <v>0.60121532303254577</v>
      </c>
      <c r="L222" s="10">
        <v>0.63682767116864758</v>
      </c>
      <c r="M222" s="10">
        <v>0.61842917470833936</v>
      </c>
      <c r="N222" s="10">
        <v>0.55958577739047133</v>
      </c>
      <c r="O222" s="10">
        <v>0.55383600825522905</v>
      </c>
      <c r="Q222" s="10">
        <v>0.61537291655019954</v>
      </c>
      <c r="R222" s="10">
        <v>0.60388494155863992</v>
      </c>
      <c r="S222" s="10">
        <v>0.57050622623650327</v>
      </c>
      <c r="T222" s="10">
        <v>0.68206103805300933</v>
      </c>
    </row>
    <row r="223" spans="6:20" x14ac:dyDescent="0.15">
      <c r="F223" s="10">
        <v>0.62702061345659355</v>
      </c>
      <c r="G223" s="10">
        <v>0.55291528842494697</v>
      </c>
      <c r="I223" s="10">
        <v>0.58725676372807034</v>
      </c>
      <c r="L223" s="10">
        <v>0.66772165395876304</v>
      </c>
      <c r="M223" s="10">
        <v>0.58679046909811294</v>
      </c>
      <c r="N223" s="10">
        <v>0.62017837271118681</v>
      </c>
      <c r="O223" s="10">
        <v>0.59737031909614446</v>
      </c>
      <c r="Q223" s="10">
        <v>0.63179463888550702</v>
      </c>
      <c r="R223" s="10">
        <v>0.60678987506292004</v>
      </c>
      <c r="S223" s="10">
        <v>0.60818634044231568</v>
      </c>
      <c r="T223" s="10">
        <v>0.63706254137961804</v>
      </c>
    </row>
    <row r="224" spans="6:20" x14ac:dyDescent="0.15">
      <c r="F224" s="10">
        <v>0.59106984765040349</v>
      </c>
      <c r="G224" s="10">
        <v>0.59439338245777518</v>
      </c>
      <c r="I224" s="10">
        <v>0.52055304452072015</v>
      </c>
      <c r="L224" s="10">
        <v>0.59729879021078147</v>
      </c>
      <c r="M224" s="10">
        <v>0.65958400284509611</v>
      </c>
      <c r="N224" s="10">
        <v>0.60791150242659797</v>
      </c>
      <c r="O224" s="10">
        <v>0.62923515315974832</v>
      </c>
      <c r="Q224" s="10">
        <v>0.62343155739970924</v>
      </c>
      <c r="R224" s="10">
        <v>0.61066208597483207</v>
      </c>
      <c r="S224" s="10">
        <v>0.60803576945678417</v>
      </c>
      <c r="T224" s="10">
        <v>0.61054406207902723</v>
      </c>
    </row>
    <row r="225" spans="6:20" x14ac:dyDescent="0.15">
      <c r="F225" s="10">
        <v>0.61212196303787925</v>
      </c>
      <c r="G225" s="10">
        <v>0.57703042289765027</v>
      </c>
      <c r="I225" s="10">
        <v>0.56448041173098018</v>
      </c>
      <c r="L225" s="10">
        <v>0.62769912680978501</v>
      </c>
      <c r="M225" s="10">
        <v>0.64162826612260848</v>
      </c>
      <c r="N225" s="10">
        <v>0.63190076354303282</v>
      </c>
      <c r="O225" s="10">
        <v>0.63938203474705768</v>
      </c>
      <c r="Q225" s="10">
        <v>0.61224092778570549</v>
      </c>
      <c r="R225" s="10">
        <v>0.5981437699896176</v>
      </c>
      <c r="S225" s="10">
        <v>0.64753341934449171</v>
      </c>
      <c r="T225" s="10">
        <v>0.62266935286914982</v>
      </c>
    </row>
    <row r="226" spans="6:20" x14ac:dyDescent="0.15">
      <c r="F226" s="10">
        <v>0.6277827162597871</v>
      </c>
      <c r="G226" s="10">
        <v>0.59256878475285901</v>
      </c>
      <c r="I226" s="10">
        <v>0.57703395453163819</v>
      </c>
      <c r="L226" s="10">
        <v>0.64262887827389392</v>
      </c>
      <c r="M226" s="10">
        <v>0.61001176886936459</v>
      </c>
      <c r="N226" s="10">
        <v>0.63738572882495148</v>
      </c>
      <c r="O226" s="10">
        <v>0.57913916132633891</v>
      </c>
      <c r="Q226" s="10">
        <v>0.59788484668548858</v>
      </c>
      <c r="R226" s="10">
        <v>0.63228286166541914</v>
      </c>
      <c r="S226" s="10">
        <v>0.61612230295254267</v>
      </c>
      <c r="T226" s="10">
        <v>0.55056629197660789</v>
      </c>
    </row>
    <row r="227" spans="6:20" x14ac:dyDescent="0.15">
      <c r="F227" s="10">
        <v>0.61251734200582375</v>
      </c>
      <c r="G227" s="10">
        <v>0.61588501229419934</v>
      </c>
      <c r="I227" s="10">
        <v>0.51156061437365663</v>
      </c>
      <c r="L227" s="10">
        <v>0.59338837717670767</v>
      </c>
      <c r="M227" s="10">
        <v>0.65131211868982775</v>
      </c>
      <c r="N227" s="10">
        <v>0.65895415394643964</v>
      </c>
      <c r="O227" s="10">
        <v>0.59028658217871421</v>
      </c>
      <c r="Q227" s="10">
        <v>0.55146436251375575</v>
      </c>
      <c r="R227" s="10">
        <v>0.63784424017351748</v>
      </c>
      <c r="S227" s="10">
        <v>0.63199674192519906</v>
      </c>
      <c r="T227" s="10">
        <v>0.53789151629047061</v>
      </c>
    </row>
    <row r="228" spans="6:20" x14ac:dyDescent="0.15">
      <c r="F228" s="10">
        <v>0.65254311575942658</v>
      </c>
      <c r="G228" s="10">
        <v>0.58016657471894983</v>
      </c>
      <c r="I228" s="10">
        <v>0.6203026918879182</v>
      </c>
      <c r="L228" s="10">
        <v>0.53621381196201345</v>
      </c>
      <c r="M228" s="10">
        <v>0.6252045153677257</v>
      </c>
      <c r="N228" s="10">
        <v>0.65316569953487102</v>
      </c>
      <c r="O228" s="10">
        <v>0.52894355883985444</v>
      </c>
      <c r="Q228" s="10">
        <v>0.62363372185925436</v>
      </c>
      <c r="R228" s="10">
        <v>0.65452137487394857</v>
      </c>
      <c r="S228" s="10">
        <v>0.59351319843252393</v>
      </c>
      <c r="T228" s="10">
        <v>0.62251745911193634</v>
      </c>
    </row>
    <row r="229" spans="6:20" x14ac:dyDescent="0.15">
      <c r="F229" s="10">
        <v>0.63737235482489751</v>
      </c>
      <c r="G229" s="10">
        <v>0.57204115539833722</v>
      </c>
      <c r="I229" s="10">
        <v>0.62391271060639553</v>
      </c>
      <c r="L229" s="10">
        <v>0.58528493958005567</v>
      </c>
      <c r="M229" s="10">
        <v>0.61602415385247911</v>
      </c>
      <c r="N229" s="10">
        <v>0.64500528535425861</v>
      </c>
      <c r="O229" s="10">
        <v>0.63050420544330366</v>
      </c>
      <c r="Q229" s="10">
        <v>0.62889127719950877</v>
      </c>
      <c r="R229" s="10">
        <v>0.62399288370717354</v>
      </c>
      <c r="S229" s="10">
        <v>0.60567441283489099</v>
      </c>
      <c r="T229" s="10">
        <v>0.62760907857169657</v>
      </c>
    </row>
    <row r="230" spans="6:20" x14ac:dyDescent="0.15">
      <c r="F230" s="10">
        <v>0.55078678109907575</v>
      </c>
      <c r="G230" s="10">
        <v>0.57604299545480198</v>
      </c>
      <c r="I230" s="10">
        <v>0.54125710681388517</v>
      </c>
      <c r="L230" s="10">
        <v>0.65357514662007976</v>
      </c>
      <c r="M230" s="10">
        <v>0.6634579158069791</v>
      </c>
      <c r="N230" s="10">
        <v>0.61853332241860537</v>
      </c>
      <c r="O230" s="10">
        <v>0.59461247583878907</v>
      </c>
      <c r="Q230" s="10">
        <v>0.62230359286769243</v>
      </c>
      <c r="R230" s="10">
        <v>0.64220463780238302</v>
      </c>
      <c r="S230" s="10">
        <v>0.62382847857127566</v>
      </c>
      <c r="T230" s="10">
        <v>0.61594771315301911</v>
      </c>
    </row>
    <row r="231" spans="6:20" x14ac:dyDescent="0.15">
      <c r="F231" s="10">
        <v>0.58622823001511148</v>
      </c>
      <c r="G231" s="10">
        <v>0.5705109228964711</v>
      </c>
      <c r="I231" s="10">
        <v>0.60090861419941388</v>
      </c>
      <c r="L231" s="10">
        <v>0.53808828738300829</v>
      </c>
      <c r="M231" s="10">
        <v>0.65696005971994509</v>
      </c>
      <c r="N231" s="10">
        <v>0.59688405948666523</v>
      </c>
      <c r="O231" s="10">
        <v>0.58429715389991366</v>
      </c>
      <c r="Q231" s="10">
        <v>0.6354061030522371</v>
      </c>
      <c r="R231" s="10">
        <v>0.62817318094913921</v>
      </c>
      <c r="S231" s="10">
        <v>0.59567809098512847</v>
      </c>
      <c r="T231" s="10">
        <v>0.59792637110092062</v>
      </c>
    </row>
    <row r="232" spans="6:20" x14ac:dyDescent="0.15">
      <c r="F232" s="10">
        <v>0.62698730023387383</v>
      </c>
      <c r="G232" s="10">
        <v>0.58978023773807664</v>
      </c>
      <c r="I232" s="10">
        <v>0.58002601047368729</v>
      </c>
      <c r="L232" s="10">
        <v>0.63698536457144794</v>
      </c>
      <c r="M232" s="10">
        <v>0.64455013816794771</v>
      </c>
      <c r="N232" s="10">
        <v>0.53707721083274151</v>
      </c>
      <c r="O232" s="10">
        <v>0.60887275099129101</v>
      </c>
      <c r="Q232" s="10">
        <v>0.63687470015789016</v>
      </c>
      <c r="R232" s="10">
        <v>0.63760257345165849</v>
      </c>
      <c r="S232" s="10">
        <v>0.5912623639882737</v>
      </c>
      <c r="T232" s="10">
        <v>0.617394715114851</v>
      </c>
    </row>
    <row r="233" spans="6:20" x14ac:dyDescent="0.15">
      <c r="F233" s="10">
        <v>0.66669214727853332</v>
      </c>
      <c r="G233" s="10">
        <v>0.51822202392782113</v>
      </c>
      <c r="I233" s="10">
        <v>0.54954516828429223</v>
      </c>
      <c r="L233" s="10">
        <v>0.58823729263021718</v>
      </c>
      <c r="M233" s="10">
        <v>0.6317405642014563</v>
      </c>
      <c r="N233" s="10">
        <v>0.61583226399998703</v>
      </c>
      <c r="O233" s="10">
        <v>0.63603165873012912</v>
      </c>
      <c r="Q233" s="10">
        <v>0.58216855006657753</v>
      </c>
      <c r="R233" s="10">
        <v>0.59221292598300768</v>
      </c>
      <c r="S233" s="10">
        <v>0.59652376086622749</v>
      </c>
      <c r="T233" s="10">
        <v>0.59791274468746236</v>
      </c>
    </row>
    <row r="234" spans="6:20" x14ac:dyDescent="0.15">
      <c r="F234" s="10">
        <v>0.60454459057410215</v>
      </c>
      <c r="G234" s="10">
        <v>0.62436232491223675</v>
      </c>
      <c r="I234" s="10">
        <v>0.53926790365037391</v>
      </c>
      <c r="L234" s="10">
        <v>0.5915509533901242</v>
      </c>
      <c r="M234" s="10">
        <v>0.64291845043462126</v>
      </c>
      <c r="N234" s="10">
        <v>0.56284779082997893</v>
      </c>
      <c r="O234" s="10">
        <v>0.59283031247969109</v>
      </c>
      <c r="Q234" s="10">
        <v>0.61287369164342076</v>
      </c>
      <c r="R234" s="10">
        <v>0.60502840361486965</v>
      </c>
      <c r="S234" s="10">
        <v>0.57802352567074466</v>
      </c>
      <c r="T234" s="10">
        <v>0.58965967938640473</v>
      </c>
    </row>
    <row r="235" spans="6:20" x14ac:dyDescent="0.15">
      <c r="F235" s="10">
        <v>0.58192526420469171</v>
      </c>
      <c r="G235" s="10">
        <v>0.6052019142018219</v>
      </c>
      <c r="I235" s="10">
        <v>0.5344762381034307</v>
      </c>
      <c r="L235" s="10">
        <v>0.64005662469929492</v>
      </c>
      <c r="M235" s="10">
        <v>0.6223824274736155</v>
      </c>
      <c r="N235" s="10">
        <v>0.54974824369517739</v>
      </c>
      <c r="O235" s="10">
        <v>0.56583970855819243</v>
      </c>
      <c r="Q235" s="10">
        <v>0.6430653814248688</v>
      </c>
      <c r="R235" s="10">
        <v>0.5943363740188069</v>
      </c>
      <c r="S235" s="10">
        <v>0.5870561648034941</v>
      </c>
      <c r="T235" s="10">
        <v>0.64105339497651059</v>
      </c>
    </row>
    <row r="236" spans="6:20" x14ac:dyDescent="0.15">
      <c r="F236" s="10">
        <v>0.64071162459543274</v>
      </c>
      <c r="G236" s="10">
        <v>0.59775708208169154</v>
      </c>
      <c r="I236" s="10">
        <v>0.59794349252852963</v>
      </c>
      <c r="L236" s="10">
        <v>0.52436579366408442</v>
      </c>
      <c r="M236" s="10">
        <v>0.64025608717411153</v>
      </c>
      <c r="N236" s="10">
        <v>0.59455554787923581</v>
      </c>
      <c r="O236" s="10">
        <v>0.59830786753378074</v>
      </c>
      <c r="Q236" s="10">
        <v>0.60121018740810017</v>
      </c>
      <c r="R236" s="10">
        <v>0.6239648424019667</v>
      </c>
      <c r="S236" s="10">
        <v>0.60687359897869986</v>
      </c>
      <c r="T236" s="10">
        <v>0.52057333268441097</v>
      </c>
    </row>
    <row r="237" spans="6:20" x14ac:dyDescent="0.15">
      <c r="F237" s="10">
        <v>0.61585568447058425</v>
      </c>
      <c r="G237" s="10">
        <v>0.58458392303042939</v>
      </c>
      <c r="I237" s="10">
        <v>0.54373076861603753</v>
      </c>
      <c r="L237" s="10">
        <v>0.67520149125142337</v>
      </c>
      <c r="M237" s="10">
        <v>0.6535087962127214</v>
      </c>
      <c r="N237" s="10">
        <v>0.59784597864761679</v>
      </c>
      <c r="O237" s="10">
        <v>0.61913083837687388</v>
      </c>
      <c r="Q237" s="10">
        <v>0.59074478388099139</v>
      </c>
      <c r="R237" s="10">
        <v>0.64149067007683114</v>
      </c>
      <c r="S237" s="10">
        <v>0.51762162773930609</v>
      </c>
      <c r="T237" s="10">
        <v>0.56670995078540587</v>
      </c>
    </row>
    <row r="238" spans="6:20" x14ac:dyDescent="0.15">
      <c r="F238" s="10">
        <v>0.60595911487282272</v>
      </c>
      <c r="G238" s="10">
        <v>0.57465761991726849</v>
      </c>
      <c r="I238" s="10">
        <v>0.56532884471813472</v>
      </c>
      <c r="L238" s="10">
        <v>0.6669093150734503</v>
      </c>
      <c r="M238" s="10">
        <v>0.63332263815657752</v>
      </c>
      <c r="N238" s="10">
        <v>0.61825079174425657</v>
      </c>
      <c r="O238" s="10">
        <v>0.61515323938767241</v>
      </c>
      <c r="Q238" s="10">
        <v>0.59537401785024879</v>
      </c>
      <c r="R238" s="10">
        <v>0.6284857531943141</v>
      </c>
      <c r="S238" s="10">
        <v>0.59208443591432458</v>
      </c>
      <c r="T238" s="10">
        <v>0.60876614359837178</v>
      </c>
    </row>
    <row r="239" spans="6:20" x14ac:dyDescent="0.15">
      <c r="F239" s="10">
        <v>0.60665287640784071</v>
      </c>
      <c r="G239" s="10">
        <v>0.62117498483762457</v>
      </c>
      <c r="I239" s="10">
        <v>0.58159966766392768</v>
      </c>
      <c r="L239" s="10">
        <v>0.64224313543885891</v>
      </c>
      <c r="M239" s="10">
        <v>0.62736231411905641</v>
      </c>
      <c r="N239" s="10">
        <v>0.58086781026139322</v>
      </c>
      <c r="O239" s="10">
        <v>0.59094279522507231</v>
      </c>
      <c r="Q239" s="10">
        <v>0.59877888863216311</v>
      </c>
      <c r="R239" s="10">
        <v>0.61493897040527712</v>
      </c>
      <c r="S239" s="10">
        <v>0.5757454036223012</v>
      </c>
      <c r="T239" s="10">
        <v>0.5442893676443078</v>
      </c>
    </row>
    <row r="240" spans="6:20" x14ac:dyDescent="0.15">
      <c r="F240" s="10">
        <v>0.52087483872930929</v>
      </c>
      <c r="G240" s="10">
        <v>0.62596902351907169</v>
      </c>
      <c r="I240" s="10">
        <v>0.51853262753294793</v>
      </c>
      <c r="L240" s="10">
        <v>0.56503285269489512</v>
      </c>
      <c r="M240" s="10">
        <v>0.62482750150457544</v>
      </c>
      <c r="N240" s="10">
        <v>0.6243576526286212</v>
      </c>
      <c r="O240" s="10">
        <v>0.55561418227167814</v>
      </c>
      <c r="Q240" s="10">
        <v>0.61082786219520835</v>
      </c>
      <c r="R240" s="10">
        <v>0.60901751593243403</v>
      </c>
      <c r="S240" s="10">
        <v>0.60830103012173387</v>
      </c>
      <c r="T240" s="10">
        <v>0.63853290509280647</v>
      </c>
    </row>
    <row r="241" spans="6:20" x14ac:dyDescent="0.15">
      <c r="F241" s="10">
        <v>0.64449306285254027</v>
      </c>
      <c r="G241" s="10">
        <v>0.56636394326535977</v>
      </c>
      <c r="I241" s="10">
        <v>0.61173509721205621</v>
      </c>
      <c r="L241" s="10">
        <v>0.59338483882128668</v>
      </c>
      <c r="M241" s="10">
        <v>0.60507060328543472</v>
      </c>
      <c r="N241" s="10">
        <v>0.58413025881343106</v>
      </c>
      <c r="O241" s="10">
        <v>0.61053341619903323</v>
      </c>
      <c r="Q241" s="10">
        <v>0.60626206516852832</v>
      </c>
      <c r="R241" s="10">
        <v>0.62834159323079042</v>
      </c>
      <c r="S241" s="10">
        <v>0.583586004202582</v>
      </c>
      <c r="T241" s="10">
        <v>0.60603097962832153</v>
      </c>
    </row>
    <row r="242" spans="6:20" x14ac:dyDescent="0.15">
      <c r="F242" s="10">
        <v>0.60360209166579459</v>
      </c>
      <c r="G242" s="10">
        <v>0.62078715711008303</v>
      </c>
      <c r="I242" s="10">
        <v>0.61733922870664282</v>
      </c>
      <c r="L242" s="10">
        <v>0.63254582376377855</v>
      </c>
      <c r="M242" s="10">
        <v>0.69721376630413445</v>
      </c>
      <c r="N242" s="10">
        <v>0.60118386074440622</v>
      </c>
      <c r="O242" s="10">
        <v>0.58620716401522799</v>
      </c>
      <c r="Q242" s="10">
        <v>0.59970062438267779</v>
      </c>
      <c r="R242" s="10">
        <v>0.63109230104111724</v>
      </c>
      <c r="S242" s="10">
        <v>0.60255018122405857</v>
      </c>
      <c r="T242" s="10">
        <v>0.53490905353463303</v>
      </c>
    </row>
    <row r="243" spans="6:20" x14ac:dyDescent="0.15">
      <c r="F243" s="10">
        <v>0.64417897019440096</v>
      </c>
      <c r="G243" s="10">
        <v>0.58645278769742171</v>
      </c>
      <c r="I243" s="10">
        <v>0.58673022901733407</v>
      </c>
      <c r="L243" s="10">
        <v>0.64035811902699269</v>
      </c>
      <c r="M243" s="10">
        <v>0.62574835453979416</v>
      </c>
      <c r="N243" s="10">
        <v>0.61848775731060701</v>
      </c>
      <c r="O243" s="10">
        <v>0.62476639032690706</v>
      </c>
      <c r="Q243" s="10">
        <v>0.5960879226440533</v>
      </c>
      <c r="R243" s="10">
        <v>0.6182244974926655</v>
      </c>
      <c r="S243" s="10">
        <v>0.55848234503485372</v>
      </c>
      <c r="T243" s="10">
        <v>0.60789245132256453</v>
      </c>
    </row>
    <row r="244" spans="6:20" x14ac:dyDescent="0.15">
      <c r="F244" s="10">
        <v>0.58369437251960299</v>
      </c>
      <c r="G244" s="10">
        <v>0.63238500707071221</v>
      </c>
      <c r="I244" s="10">
        <v>0.62244493303076709</v>
      </c>
      <c r="L244" s="10">
        <v>0.64717546831715089</v>
      </c>
      <c r="M244" s="10">
        <v>0.62498993826751248</v>
      </c>
      <c r="N244" s="10">
        <v>0.6615552136569659</v>
      </c>
      <c r="O244" s="10">
        <v>0.60799893145085426</v>
      </c>
      <c r="Q244" s="10">
        <v>0.59015602863365035</v>
      </c>
      <c r="R244" s="10">
        <v>0.61662115198429601</v>
      </c>
      <c r="S244" s="10">
        <v>0.57686190817821303</v>
      </c>
      <c r="T244" s="10">
        <v>0.59931865642446414</v>
      </c>
    </row>
    <row r="245" spans="6:20" x14ac:dyDescent="0.15">
      <c r="F245" s="10">
        <v>0.66568723511459182</v>
      </c>
      <c r="G245" s="10">
        <v>0.63346745489035594</v>
      </c>
      <c r="L245" s="10">
        <v>0.58655325071982667</v>
      </c>
      <c r="M245" s="10">
        <v>0.63267663108644889</v>
      </c>
      <c r="N245" s="10">
        <v>0.63165981398032445</v>
      </c>
      <c r="O245" s="10">
        <v>0.62331066654724587</v>
      </c>
      <c r="Q245" s="10">
        <v>0.61205726771832358</v>
      </c>
      <c r="R245" s="10">
        <v>0.5915396168572663</v>
      </c>
      <c r="S245" s="10">
        <v>0.59195525655926062</v>
      </c>
      <c r="T245" s="10">
        <v>0.56191469221342993</v>
      </c>
    </row>
    <row r="246" spans="6:20" x14ac:dyDescent="0.15">
      <c r="F246" s="10">
        <v>0.64335496490525357</v>
      </c>
      <c r="G246" s="10">
        <v>0.6262829059630578</v>
      </c>
      <c r="L246" s="10">
        <v>0.64656696079874221</v>
      </c>
      <c r="M246" s="10">
        <v>0.6465381084015015</v>
      </c>
      <c r="N246" s="10">
        <v>0.61414503992369984</v>
      </c>
      <c r="O246" s="10">
        <v>0.61317987422223541</v>
      </c>
      <c r="Q246" s="10">
        <v>0.60598537386184792</v>
      </c>
      <c r="R246" s="10">
        <v>0.57830438354630154</v>
      </c>
      <c r="S246" s="10">
        <v>0.5847016256611407</v>
      </c>
      <c r="T246" s="10">
        <v>0.58740733286925695</v>
      </c>
    </row>
    <row r="247" spans="6:20" x14ac:dyDescent="0.15">
      <c r="F247" s="10">
        <v>0.56591931323199607</v>
      </c>
      <c r="G247" s="10">
        <v>0.64702928300984697</v>
      </c>
      <c r="L247" s="10">
        <v>0.6253942981372651</v>
      </c>
      <c r="M247" s="10">
        <v>0.62496912393350113</v>
      </c>
      <c r="N247" s="10">
        <v>0.61017644351591993</v>
      </c>
      <c r="O247" s="10">
        <v>0.62951316581276773</v>
      </c>
      <c r="Q247" s="10">
        <v>0.64105131741640797</v>
      </c>
      <c r="R247" s="10">
        <v>0.61558212024436554</v>
      </c>
      <c r="S247" s="10">
        <v>0.6129990190443616</v>
      </c>
      <c r="T247" s="10">
        <v>0.61864390039976158</v>
      </c>
    </row>
    <row r="248" spans="6:20" x14ac:dyDescent="0.15">
      <c r="F248" s="10">
        <v>0.54629571365407026</v>
      </c>
      <c r="G248" s="10">
        <v>0.60561685522487052</v>
      </c>
      <c r="L248" s="10">
        <v>0.6122315645716655</v>
      </c>
      <c r="M248" s="10">
        <v>0.61516879309042705</v>
      </c>
      <c r="N248" s="10">
        <v>0.5952143826643792</v>
      </c>
      <c r="O248" s="10">
        <v>0.63257222530512869</v>
      </c>
      <c r="Q248" s="10">
        <v>0.66620654181324612</v>
      </c>
      <c r="R248" s="10">
        <v>0.62755409588485844</v>
      </c>
      <c r="S248" s="10">
        <v>0.59498366531144165</v>
      </c>
      <c r="T248" s="10">
        <v>0.60675030542354891</v>
      </c>
    </row>
    <row r="249" spans="6:20" x14ac:dyDescent="0.15">
      <c r="F249" s="10">
        <v>0.54215774768000724</v>
      </c>
      <c r="G249" s="10">
        <v>0.61656771828011192</v>
      </c>
      <c r="L249" s="10">
        <v>0.63763259326569577</v>
      </c>
      <c r="M249" s="10">
        <v>0.61312479252881047</v>
      </c>
      <c r="N249" s="10">
        <v>0.60298990200922653</v>
      </c>
      <c r="O249" s="10">
        <v>0.5856247389766035</v>
      </c>
      <c r="Q249" s="10">
        <v>0.64278686778619676</v>
      </c>
      <c r="R249" s="10">
        <v>0.62734067421081552</v>
      </c>
      <c r="S249" s="10">
        <v>0.61523606756394433</v>
      </c>
      <c r="T249" s="10">
        <v>0.58127110380491853</v>
      </c>
    </row>
    <row r="250" spans="6:20" x14ac:dyDescent="0.15">
      <c r="F250" s="10">
        <v>0.55094784626787929</v>
      </c>
      <c r="G250" s="10">
        <v>0.62979669587143905</v>
      </c>
      <c r="L250" s="10">
        <v>0.66700842978998665</v>
      </c>
      <c r="M250" s="10">
        <v>0.63533581846143372</v>
      </c>
      <c r="N250" s="10">
        <v>0.58289839191052872</v>
      </c>
      <c r="O250" s="10">
        <v>0.58092995221433963</v>
      </c>
      <c r="Q250" s="10">
        <v>0.60532622963900862</v>
      </c>
      <c r="R250" s="10">
        <v>0.66647385194991038</v>
      </c>
      <c r="S250" s="10">
        <v>0.56194120987044982</v>
      </c>
      <c r="T250" s="10">
        <v>0.5971750824640536</v>
      </c>
    </row>
    <row r="251" spans="6:20" x14ac:dyDescent="0.15">
      <c r="F251" s="10">
        <v>0.56979707082403674</v>
      </c>
      <c r="G251" s="10">
        <v>0.6270614306674035</v>
      </c>
      <c r="L251" s="10">
        <v>0.59516453075756315</v>
      </c>
      <c r="M251" s="10">
        <v>0.64519960805927234</v>
      </c>
      <c r="N251" s="10">
        <v>0.61150338371041646</v>
      </c>
      <c r="O251" s="10">
        <v>0.58357112441501302</v>
      </c>
      <c r="Q251" s="10">
        <v>0.6038735438541547</v>
      </c>
      <c r="R251" s="10">
        <v>0.62644306330592348</v>
      </c>
      <c r="S251" s="10">
        <v>0.53719304593745276</v>
      </c>
      <c r="T251" s="10">
        <v>0.59229085969459039</v>
      </c>
    </row>
    <row r="252" spans="6:20" x14ac:dyDescent="0.15">
      <c r="F252" s="10">
        <v>0.55104313721802489</v>
      </c>
      <c r="G252" s="10">
        <v>0.58586457634291256</v>
      </c>
      <c r="L252" s="10">
        <v>0.60534262598683652</v>
      </c>
      <c r="M252" s="10">
        <v>0.6411883148838361</v>
      </c>
      <c r="N252" s="10">
        <v>0.64747845803577475</v>
      </c>
      <c r="O252" s="10">
        <v>0.60992180243751259</v>
      </c>
      <c r="Q252" s="10">
        <v>0.58112061219862388</v>
      </c>
      <c r="R252" s="10">
        <v>0.57536235653871859</v>
      </c>
      <c r="S252" s="10">
        <v>0.58095140974154247</v>
      </c>
      <c r="T252" s="10">
        <v>0.62412341275019179</v>
      </c>
    </row>
    <row r="253" spans="6:20" x14ac:dyDescent="0.15">
      <c r="F253" s="10">
        <v>0.60062475614243227</v>
      </c>
      <c r="G253" s="10">
        <v>0.6035076533975875</v>
      </c>
      <c r="L253" s="10">
        <v>0.60767928293440365</v>
      </c>
      <c r="M253" s="10">
        <v>0.65336582123232034</v>
      </c>
      <c r="N253" s="10">
        <v>0.64856274095790378</v>
      </c>
      <c r="O253" s="10">
        <v>0.60956881284019337</v>
      </c>
      <c r="Q253" s="10">
        <v>0.5972486720180703</v>
      </c>
      <c r="R253" s="10">
        <v>0.64369529132126746</v>
      </c>
      <c r="S253" s="10">
        <v>0.56547884615123267</v>
      </c>
      <c r="T253" s="10">
        <v>0.62189672311792765</v>
      </c>
    </row>
    <row r="254" spans="6:20" x14ac:dyDescent="0.15">
      <c r="F254" s="10">
        <v>0.59560401752296788</v>
      </c>
      <c r="G254" s="10">
        <v>0.59120888152987372</v>
      </c>
      <c r="L254" s="10">
        <v>0.63912792990940848</v>
      </c>
      <c r="M254" s="10">
        <v>0.66218696750622963</v>
      </c>
      <c r="N254" s="10">
        <v>0.61491403613851237</v>
      </c>
      <c r="O254" s="10">
        <v>0.62552088756703828</v>
      </c>
      <c r="Q254" s="10">
        <v>0.61211864353015466</v>
      </c>
      <c r="R254" s="10">
        <v>0.64046728018121046</v>
      </c>
      <c r="S254" s="10">
        <v>0.655707058693064</v>
      </c>
      <c r="T254" s="10">
        <v>0.59258101421270304</v>
      </c>
    </row>
    <row r="255" spans="6:20" x14ac:dyDescent="0.15">
      <c r="F255" s="10">
        <v>0.6613193848133232</v>
      </c>
      <c r="G255" s="10">
        <v>0.60879815635791745</v>
      </c>
      <c r="L255" s="10">
        <v>0.60672251559345758</v>
      </c>
      <c r="M255" s="10">
        <v>0.65812173257269335</v>
      </c>
      <c r="N255" s="10">
        <v>0.59556452625858169</v>
      </c>
      <c r="O255" s="10">
        <v>0.64452291307081933</v>
      </c>
      <c r="Q255" s="10">
        <v>0.6044665686022308</v>
      </c>
      <c r="R255" s="10">
        <v>0.60913805099993934</v>
      </c>
      <c r="S255" s="10">
        <v>0.59171763004363709</v>
      </c>
      <c r="T255" s="10">
        <v>0.56287650296980729</v>
      </c>
    </row>
    <row r="256" spans="6:20" x14ac:dyDescent="0.15">
      <c r="F256" s="10">
        <v>0.61626925663823673</v>
      </c>
      <c r="G256" s="10">
        <v>0.62913306140747138</v>
      </c>
      <c r="L256" s="10">
        <v>0.58737434061083849</v>
      </c>
      <c r="M256" s="10">
        <v>0.64366572608488293</v>
      </c>
      <c r="N256" s="10">
        <v>0.62311125714061266</v>
      </c>
      <c r="O256" s="10">
        <v>0.60500712989829208</v>
      </c>
      <c r="Q256" s="10">
        <v>0.61111951014391153</v>
      </c>
      <c r="R256" s="10">
        <v>0.63544165105150052</v>
      </c>
      <c r="S256" s="10">
        <v>0.59290505914020342</v>
      </c>
      <c r="T256" s="10">
        <v>0.69674386750745876</v>
      </c>
    </row>
    <row r="257" spans="6:20" x14ac:dyDescent="0.15">
      <c r="F257" s="10">
        <v>0.64082738949618168</v>
      </c>
      <c r="G257" s="10">
        <v>0.61900051887188923</v>
      </c>
      <c r="L257" s="10">
        <v>0.63314351765433752</v>
      </c>
      <c r="M257" s="10">
        <v>0.64281680234140681</v>
      </c>
      <c r="N257" s="10">
        <v>0.65101425849237171</v>
      </c>
      <c r="O257" s="10">
        <v>0.57962747411335336</v>
      </c>
      <c r="Q257" s="10">
        <v>0.65339816407068929</v>
      </c>
      <c r="R257" s="10">
        <v>0.58981057078209176</v>
      </c>
      <c r="S257" s="10">
        <v>0.5968466523552145</v>
      </c>
      <c r="T257" s="10">
        <v>0.57347537279776295</v>
      </c>
    </row>
    <row r="258" spans="6:20" x14ac:dyDescent="0.15">
      <c r="F258" s="10">
        <v>0.63163074518786566</v>
      </c>
      <c r="G258" s="10">
        <v>0.56435079781266317</v>
      </c>
      <c r="L258" s="10">
        <v>0.63155678728544495</v>
      </c>
      <c r="M258" s="10">
        <v>0.64886261583397109</v>
      </c>
      <c r="N258" s="10">
        <v>0.63214265666523117</v>
      </c>
      <c r="O258" s="10">
        <v>0.62510000071415994</v>
      </c>
      <c r="Q258" s="10">
        <v>0.62669258223247704</v>
      </c>
      <c r="R258" s="10">
        <v>0.60259039818096083</v>
      </c>
      <c r="S258" s="10">
        <v>0.60430288415805389</v>
      </c>
      <c r="T258" s="10">
        <v>0.60423650055148215</v>
      </c>
    </row>
    <row r="259" spans="6:20" x14ac:dyDescent="0.15">
      <c r="F259" s="10">
        <v>0.57206264680035701</v>
      </c>
      <c r="G259" s="10">
        <v>0.57573060463136805</v>
      </c>
      <c r="L259" s="10">
        <v>0.60811430151698997</v>
      </c>
      <c r="M259" s="10">
        <v>0.64029018557545092</v>
      </c>
      <c r="N259" s="10">
        <v>0.58436535331463368</v>
      </c>
      <c r="O259" s="10">
        <v>0.61147619876566306</v>
      </c>
      <c r="Q259" s="10">
        <v>0.62858949347469106</v>
      </c>
      <c r="R259" s="10">
        <v>0.62182199677262739</v>
      </c>
      <c r="S259" s="10">
        <v>0.59139488501442239</v>
      </c>
      <c r="T259" s="10">
        <v>0.68646439854812047</v>
      </c>
    </row>
    <row r="260" spans="6:20" x14ac:dyDescent="0.15">
      <c r="F260" s="10">
        <v>0.58107181647949735</v>
      </c>
      <c r="G260" s="10">
        <v>0.63190963962438762</v>
      </c>
      <c r="L260" s="10">
        <v>0.62585110000653943</v>
      </c>
      <c r="M260" s="10">
        <v>0.65765105827743753</v>
      </c>
      <c r="N260" s="10">
        <v>0.61537407017137646</v>
      </c>
      <c r="O260" s="10">
        <v>0.63329485272041885</v>
      </c>
      <c r="Q260" s="10">
        <v>0.58668872650734283</v>
      </c>
      <c r="R260" s="10">
        <v>0.6140936271930868</v>
      </c>
      <c r="S260" s="10">
        <v>0.58211043426600018</v>
      </c>
      <c r="T260" s="10">
        <v>0.59633234398246482</v>
      </c>
    </row>
    <row r="261" spans="6:20" x14ac:dyDescent="0.15">
      <c r="F261" s="10">
        <v>0.61775631603718484</v>
      </c>
      <c r="G261" s="10">
        <v>0.6195560367781161</v>
      </c>
      <c r="L261" s="10">
        <v>0.63536551256482376</v>
      </c>
      <c r="M261" s="10">
        <v>0.65221594409467676</v>
      </c>
      <c r="N261" s="10">
        <v>0.61263894545536313</v>
      </c>
      <c r="O261" s="10">
        <v>0.57616026238969031</v>
      </c>
      <c r="Q261" s="10">
        <v>0.61982244143076137</v>
      </c>
      <c r="R261" s="10">
        <v>0.59746563081732262</v>
      </c>
      <c r="S261" s="10">
        <v>0.62412147403719198</v>
      </c>
      <c r="T261" s="10">
        <v>0.63129283844902906</v>
      </c>
    </row>
    <row r="262" spans="6:20" x14ac:dyDescent="0.15">
      <c r="F262" s="10">
        <v>0.61231243870269703</v>
      </c>
      <c r="G262" s="10">
        <v>0.62562004755405554</v>
      </c>
      <c r="L262" s="10">
        <v>0.63697453704079621</v>
      </c>
      <c r="M262" s="10">
        <v>0.64456878685575358</v>
      </c>
      <c r="N262" s="10">
        <v>0.63138055405183779</v>
      </c>
      <c r="O262" s="10">
        <v>0.56462767272021908</v>
      </c>
      <c r="Q262" s="10">
        <v>0.57742901242471945</v>
      </c>
      <c r="R262" s="10">
        <v>0.60486262747668396</v>
      </c>
      <c r="S262" s="10">
        <v>0.62724925109228968</v>
      </c>
      <c r="T262" s="10">
        <v>0.58680783640931877</v>
      </c>
    </row>
    <row r="263" spans="6:20" x14ac:dyDescent="0.15">
      <c r="F263" s="10">
        <v>0.58989577982065988</v>
      </c>
      <c r="G263" s="10">
        <v>0.56159051023133044</v>
      </c>
      <c r="L263" s="10">
        <v>0.62891753670360462</v>
      </c>
      <c r="M263" s="10">
        <v>0.64272862269045272</v>
      </c>
      <c r="N263" s="10">
        <v>0.57975500737052199</v>
      </c>
      <c r="O263" s="10">
        <v>0.6193412484329055</v>
      </c>
      <c r="Q263" s="10">
        <v>0.62878297019461338</v>
      </c>
      <c r="R263" s="10">
        <v>0.61866848265739471</v>
      </c>
      <c r="S263" s="10">
        <v>0.60481464041464694</v>
      </c>
      <c r="T263" s="10">
        <v>0.6057688456600584</v>
      </c>
    </row>
    <row r="264" spans="6:20" x14ac:dyDescent="0.15">
      <c r="F264" s="10">
        <v>0.46005897875387969</v>
      </c>
      <c r="G264" s="10">
        <v>0.64274202097326494</v>
      </c>
      <c r="L264" s="10">
        <v>0.64253152945140901</v>
      </c>
      <c r="M264" s="10">
        <v>0.65000425792499505</v>
      </c>
      <c r="N264" s="10">
        <v>0.58918609051166382</v>
      </c>
      <c r="O264" s="10">
        <v>0.59302505272083272</v>
      </c>
      <c r="Q264" s="10">
        <v>0.6485311402321644</v>
      </c>
      <c r="R264" s="10">
        <v>0.62867325695017473</v>
      </c>
      <c r="S264" s="10">
        <v>0.5744762750242205</v>
      </c>
      <c r="T264" s="10">
        <v>0.57369829813650008</v>
      </c>
    </row>
    <row r="265" spans="6:20" x14ac:dyDescent="0.15">
      <c r="F265" s="10">
        <v>0.50310715762265634</v>
      </c>
      <c r="G265" s="10">
        <v>0.59002005292515458</v>
      </c>
      <c r="L265" s="10">
        <v>0.64013722905983195</v>
      </c>
      <c r="M265" s="10">
        <v>0.62101828992275498</v>
      </c>
      <c r="N265" s="10">
        <v>0.63306638170498075</v>
      </c>
      <c r="O265" s="10">
        <v>0.62647969048659313</v>
      </c>
      <c r="R265" s="10">
        <v>0.60551487670694393</v>
      </c>
      <c r="S265" s="10">
        <v>0.57792864194485649</v>
      </c>
      <c r="T265" s="10">
        <v>0.6187246537264387</v>
      </c>
    </row>
    <row r="266" spans="6:20" x14ac:dyDescent="0.15">
      <c r="F266" s="10">
        <v>0.61532919979850065</v>
      </c>
      <c r="G266" s="10">
        <v>0.64159066597875947</v>
      </c>
      <c r="L266" s="10">
        <v>0.61905325224528207</v>
      </c>
      <c r="M266" s="10">
        <v>0.65719155039354005</v>
      </c>
      <c r="N266" s="10">
        <v>0.61764709881653812</v>
      </c>
      <c r="O266" s="10">
        <v>0.5606028580960869</v>
      </c>
      <c r="R266" s="10">
        <v>0.65574221447120695</v>
      </c>
      <c r="S266" s="10">
        <v>0.60908080213051852</v>
      </c>
      <c r="T266" s="10">
        <v>0.55884715893640324</v>
      </c>
    </row>
    <row r="267" spans="6:20" x14ac:dyDescent="0.15">
      <c r="F267" s="10">
        <v>0.58021169359591052</v>
      </c>
      <c r="G267" s="10">
        <v>0.64512639736600241</v>
      </c>
      <c r="L267" s="10">
        <v>0.64836164074407365</v>
      </c>
      <c r="M267" s="10">
        <v>0.63414007978985198</v>
      </c>
      <c r="N267" s="10">
        <v>0.59317107396259228</v>
      </c>
      <c r="O267" s="10">
        <v>0.57188306588844484</v>
      </c>
      <c r="R267" s="10">
        <v>0.65040559360527639</v>
      </c>
      <c r="S267" s="10">
        <v>0.56154831549229822</v>
      </c>
      <c r="T267" s="10">
        <v>0.5617129217622534</v>
      </c>
    </row>
    <row r="268" spans="6:20" x14ac:dyDescent="0.15">
      <c r="F268" s="10">
        <v>0.59988746271695381</v>
      </c>
      <c r="G268" s="10">
        <v>0.58898080073066128</v>
      </c>
      <c r="L268" s="10">
        <v>0.65014231325681116</v>
      </c>
      <c r="M268" s="10">
        <v>0.62877252377127479</v>
      </c>
      <c r="N268" s="10">
        <v>0.62788607836329813</v>
      </c>
      <c r="O268" s="10">
        <v>0.6261673019342634</v>
      </c>
      <c r="R268" s="10">
        <v>0.61352313732106611</v>
      </c>
      <c r="S268" s="10">
        <v>0.59111584396501848</v>
      </c>
      <c r="T268" s="10">
        <v>0.62319124170215578</v>
      </c>
    </row>
    <row r="269" spans="6:20" x14ac:dyDescent="0.15">
      <c r="F269" s="10">
        <v>0.54372678350636283</v>
      </c>
      <c r="G269" s="10">
        <v>0.62095900350203836</v>
      </c>
      <c r="L269" s="10">
        <v>0.63980735654509557</v>
      </c>
      <c r="M269" s="10">
        <v>0.6602538277416069</v>
      </c>
      <c r="N269" s="10">
        <v>0.64041256062920049</v>
      </c>
      <c r="O269" s="10">
        <v>0.59789293107414776</v>
      </c>
      <c r="R269" s="10">
        <v>0.60782602506372663</v>
      </c>
      <c r="S269" s="10">
        <v>0.62006256034552854</v>
      </c>
      <c r="T269" s="10">
        <v>0.62617843961847508</v>
      </c>
    </row>
    <row r="270" spans="6:20" x14ac:dyDescent="0.15">
      <c r="F270" s="10">
        <v>0.55174054727189281</v>
      </c>
      <c r="G270" s="10">
        <v>0.54379643174553183</v>
      </c>
      <c r="L270" s="10">
        <v>0.65682257641058328</v>
      </c>
      <c r="M270" s="10">
        <v>0.64135741002956892</v>
      </c>
      <c r="N270" s="10">
        <v>0.63124640808641819</v>
      </c>
      <c r="O270" s="10">
        <v>0.47681483750660908</v>
      </c>
      <c r="R270" s="10">
        <v>0.58657052367858931</v>
      </c>
      <c r="S270" s="10">
        <v>0.58996747604824251</v>
      </c>
      <c r="T270" s="10">
        <v>0.55431289336251344</v>
      </c>
    </row>
    <row r="271" spans="6:20" x14ac:dyDescent="0.15">
      <c r="F271" s="10">
        <v>0.59964640610124686</v>
      </c>
      <c r="G271" s="10">
        <v>0.53658273501621723</v>
      </c>
      <c r="L271" s="10">
        <v>0.64889860849682435</v>
      </c>
      <c r="M271" s="10">
        <v>0.64490639877093514</v>
      </c>
      <c r="N271" s="10">
        <v>0.57289056447272091</v>
      </c>
      <c r="O271" s="10">
        <v>0.6219619944147069</v>
      </c>
      <c r="R271" s="10">
        <v>0.63105132607822767</v>
      </c>
      <c r="S271" s="10">
        <v>0.61427315780304204</v>
      </c>
      <c r="T271" s="10">
        <v>0.60707113861930817</v>
      </c>
    </row>
    <row r="272" spans="6:20" x14ac:dyDescent="0.15">
      <c r="F272" s="10">
        <v>0.6151257086046964</v>
      </c>
      <c r="G272" s="10">
        <v>0.63949811834423864</v>
      </c>
      <c r="L272" s="10">
        <v>0.64710794068666422</v>
      </c>
      <c r="M272" s="10">
        <v>0.65134491152100993</v>
      </c>
      <c r="N272" s="10">
        <v>0.59698666745484763</v>
      </c>
      <c r="O272" s="10">
        <v>0.57297242755872124</v>
      </c>
      <c r="R272" s="10">
        <v>0.63703855159175304</v>
      </c>
      <c r="S272" s="10">
        <v>0.58342451974469189</v>
      </c>
      <c r="T272" s="10">
        <v>0.6003586247547702</v>
      </c>
    </row>
    <row r="273" spans="6:20" x14ac:dyDescent="0.15">
      <c r="F273" s="10">
        <v>0.49000751691498801</v>
      </c>
      <c r="G273" s="10">
        <v>0.59380361899041645</v>
      </c>
      <c r="L273" s="10">
        <v>0.63042983563368338</v>
      </c>
      <c r="M273" s="10">
        <v>0.6206974820616793</v>
      </c>
      <c r="N273" s="10">
        <v>0.5931602676569987</v>
      </c>
      <c r="O273" s="10">
        <v>0.64605400625485054</v>
      </c>
      <c r="R273" s="10">
        <v>0.60628452670159538</v>
      </c>
      <c r="S273" s="10">
        <v>0.5950519113192082</v>
      </c>
      <c r="T273" s="10">
        <v>0.60439484215252182</v>
      </c>
    </row>
    <row r="274" spans="6:20" x14ac:dyDescent="0.15">
      <c r="F274" s="10">
        <v>0.49676937722993408</v>
      </c>
      <c r="G274" s="10">
        <v>0.6067567111550255</v>
      </c>
      <c r="L274" s="10">
        <v>0.63506271166248129</v>
      </c>
      <c r="M274" s="10">
        <v>0.64284263116853013</v>
      </c>
      <c r="N274" s="10">
        <v>0.53697013205723343</v>
      </c>
      <c r="O274" s="10">
        <v>0.63322137424458935</v>
      </c>
      <c r="R274" s="10">
        <v>0.61491281495693451</v>
      </c>
      <c r="S274" s="10">
        <v>0.5830713135676705</v>
      </c>
      <c r="T274" s="10">
        <v>0.63851392354494407</v>
      </c>
    </row>
    <row r="275" spans="6:20" x14ac:dyDescent="0.15">
      <c r="F275" s="10">
        <v>0.50386501259903194</v>
      </c>
      <c r="G275" s="10">
        <v>0.62623389469551227</v>
      </c>
      <c r="L275" s="10">
        <v>0.61170266703224674</v>
      </c>
      <c r="M275" s="10">
        <v>0.65505853287373417</v>
      </c>
      <c r="N275" s="10">
        <v>0.57099673701566256</v>
      </c>
      <c r="O275" s="10">
        <v>0.61353813500169163</v>
      </c>
      <c r="R275" s="10">
        <v>0.61315068169590969</v>
      </c>
      <c r="S275" s="10">
        <v>0.61756974896427796</v>
      </c>
      <c r="T275" s="10">
        <v>0.622420737313511</v>
      </c>
    </row>
    <row r="276" spans="6:20" x14ac:dyDescent="0.15">
      <c r="F276" s="10">
        <v>0.52412175754014723</v>
      </c>
      <c r="G276" s="10">
        <v>0.57175634036016643</v>
      </c>
      <c r="L276" s="10">
        <v>0.64287733652442158</v>
      </c>
      <c r="M276" s="10">
        <v>0.64701658754222968</v>
      </c>
      <c r="N276" s="10">
        <v>0.62417304974511012</v>
      </c>
      <c r="O276" s="10">
        <v>0.60724398645568922</v>
      </c>
      <c r="R276" s="10">
        <v>0.59479696569749629</v>
      </c>
      <c r="S276" s="10">
        <v>0.61365581222632315</v>
      </c>
      <c r="T276" s="10">
        <v>0.58511703152724659</v>
      </c>
    </row>
    <row r="277" spans="6:20" x14ac:dyDescent="0.15">
      <c r="F277" s="10">
        <v>0.61695635616579669</v>
      </c>
      <c r="G277" s="10">
        <v>0.61179209753242292</v>
      </c>
      <c r="L277" s="10">
        <v>0.62962979581124789</v>
      </c>
      <c r="M277" s="10">
        <v>0.65449761270836671</v>
      </c>
      <c r="N277" s="10">
        <v>0.60998368134876058</v>
      </c>
      <c r="O277" s="10">
        <v>0.55901037624711714</v>
      </c>
      <c r="S277" s="10">
        <v>0.6025086113114968</v>
      </c>
      <c r="T277" s="10">
        <v>0.56541460809210897</v>
      </c>
    </row>
    <row r="278" spans="6:20" x14ac:dyDescent="0.15">
      <c r="F278" s="10">
        <v>0.61136029949014958</v>
      </c>
      <c r="G278" s="10">
        <v>0.60842416760321538</v>
      </c>
      <c r="L278" s="10">
        <v>0.62761267459252101</v>
      </c>
      <c r="M278" s="10">
        <v>0.66379295260280902</v>
      </c>
      <c r="N278" s="10">
        <v>0.62589902821577614</v>
      </c>
      <c r="O278" s="10">
        <v>0.62755005282651477</v>
      </c>
      <c r="S278" s="10">
        <v>0.59001717398956255</v>
      </c>
      <c r="T278" s="10">
        <v>0.58276390404228728</v>
      </c>
    </row>
    <row r="279" spans="6:20" x14ac:dyDescent="0.15">
      <c r="F279" s="10">
        <v>0.58608989804176514</v>
      </c>
      <c r="G279" s="10">
        <v>0.62065488190603324</v>
      </c>
      <c r="L279" s="10">
        <v>0.6162955093214777</v>
      </c>
      <c r="M279" s="10">
        <v>0.56574148346236963</v>
      </c>
      <c r="N279" s="10">
        <v>0.61074154345207887</v>
      </c>
      <c r="O279" s="10">
        <v>0.62718704866031472</v>
      </c>
      <c r="S279" s="10">
        <v>0.58565472639522032</v>
      </c>
      <c r="T279" s="10">
        <v>0.61430906814153108</v>
      </c>
    </row>
    <row r="280" spans="6:20" x14ac:dyDescent="0.15">
      <c r="F280" s="10">
        <v>0.60419185342224213</v>
      </c>
      <c r="G280" s="10">
        <v>0.59528027582144327</v>
      </c>
      <c r="L280" s="10">
        <v>0.64733647425341323</v>
      </c>
      <c r="M280" s="10">
        <v>0.6293498193106245</v>
      </c>
      <c r="N280" s="10">
        <v>0.65559757438749322</v>
      </c>
      <c r="O280" s="10">
        <v>0.61012064684509304</v>
      </c>
      <c r="S280" s="10">
        <v>0.60472359026150513</v>
      </c>
      <c r="T280" s="10">
        <v>0.58608130961544203</v>
      </c>
    </row>
    <row r="281" spans="6:20" x14ac:dyDescent="0.15">
      <c r="F281" s="10">
        <v>0.59477416381023851</v>
      </c>
      <c r="G281" s="10">
        <v>0.58771130440120822</v>
      </c>
      <c r="L281" s="10">
        <v>0.65318306009087934</v>
      </c>
      <c r="M281" s="10">
        <v>0.65501740401835706</v>
      </c>
      <c r="N281" s="10">
        <v>0.63489754221075978</v>
      </c>
      <c r="O281" s="10">
        <v>0.61526496361704619</v>
      </c>
      <c r="S281" s="10">
        <v>0.58674182570164379</v>
      </c>
      <c r="T281" s="10">
        <v>0.56319852717355467</v>
      </c>
    </row>
    <row r="282" spans="6:20" x14ac:dyDescent="0.15">
      <c r="F282" s="10">
        <v>0.61083460568813441</v>
      </c>
      <c r="G282" s="10">
        <v>0.64320042856578119</v>
      </c>
      <c r="L282" s="10">
        <v>0.63703750058145592</v>
      </c>
      <c r="M282" s="10">
        <v>0.661189121249669</v>
      </c>
      <c r="N282" s="10">
        <v>0.65481647714877</v>
      </c>
      <c r="O282" s="10">
        <v>0.5962738603837634</v>
      </c>
      <c r="S282" s="10">
        <v>0.60800979754674134</v>
      </c>
      <c r="T282" s="10">
        <v>0.59004113946174552</v>
      </c>
    </row>
    <row r="283" spans="6:20" x14ac:dyDescent="0.15">
      <c r="F283" s="10">
        <v>0.54288130515670763</v>
      </c>
      <c r="G283" s="10">
        <v>0.60137073818733144</v>
      </c>
      <c r="L283" s="10">
        <v>0.62496755731846032</v>
      </c>
      <c r="M283" s="10">
        <v>0.63779436453256033</v>
      </c>
      <c r="N283" s="10">
        <v>0.61842967504524116</v>
      </c>
      <c r="O283" s="10">
        <v>0.62381975530062084</v>
      </c>
      <c r="S283" s="10">
        <v>0.61011364564968362</v>
      </c>
      <c r="T283" s="10">
        <v>0.57029349941959062</v>
      </c>
    </row>
    <row r="284" spans="6:20" x14ac:dyDescent="0.15">
      <c r="F284" s="10">
        <v>0.59731850392718089</v>
      </c>
      <c r="G284" s="10">
        <v>0.62579621880056757</v>
      </c>
      <c r="L284" s="10">
        <v>0.63436019750176353</v>
      </c>
      <c r="M284" s="10">
        <v>0.661553154709702</v>
      </c>
      <c r="N284" s="10">
        <v>0.63885053159989857</v>
      </c>
      <c r="O284" s="10">
        <v>0.61420736621365124</v>
      </c>
      <c r="S284" s="10">
        <v>0.5337460586938727</v>
      </c>
      <c r="T284" s="10">
        <v>0.60170840514555046</v>
      </c>
    </row>
    <row r="285" spans="6:20" x14ac:dyDescent="0.15">
      <c r="F285" s="10">
        <v>0.57845049269442639</v>
      </c>
      <c r="G285" s="10">
        <v>0.59990720526650732</v>
      </c>
      <c r="L285" s="10">
        <v>0.63513320032766574</v>
      </c>
      <c r="M285" s="10">
        <v>0.62068168357534514</v>
      </c>
      <c r="N285" s="10">
        <v>0.62715400620116213</v>
      </c>
      <c r="O285" s="10">
        <v>0.61771748267852256</v>
      </c>
      <c r="S285" s="10">
        <v>0.6096890965264431</v>
      </c>
      <c r="T285" s="10">
        <v>0.6212133076873193</v>
      </c>
    </row>
    <row r="286" spans="6:20" x14ac:dyDescent="0.15">
      <c r="F286" s="10">
        <v>0.57007808898545498</v>
      </c>
      <c r="G286" s="10">
        <v>0.59336738896006214</v>
      </c>
      <c r="L286" s="10">
        <v>0.66192558462053985</v>
      </c>
      <c r="M286" s="10">
        <v>0.63173878299619501</v>
      </c>
      <c r="N286" s="10">
        <v>0.64494367142378073</v>
      </c>
      <c r="O286" s="10">
        <v>0.61526420894878098</v>
      </c>
      <c r="S286" s="10">
        <v>0.61814520861714017</v>
      </c>
      <c r="T286" s="10">
        <v>0.62233406321985973</v>
      </c>
    </row>
    <row r="287" spans="6:20" x14ac:dyDescent="0.15">
      <c r="F287" s="10">
        <v>0.57422473071745472</v>
      </c>
      <c r="G287" s="10">
        <v>0.62710556695483743</v>
      </c>
      <c r="L287" s="10">
        <v>0.63743197198320134</v>
      </c>
      <c r="M287" s="10">
        <v>0.61734258112691875</v>
      </c>
      <c r="N287" s="10">
        <v>0.60514293098230043</v>
      </c>
      <c r="O287" s="10">
        <v>0.60349574570210696</v>
      </c>
      <c r="S287" s="10">
        <v>0.60501458228264504</v>
      </c>
      <c r="T287" s="10">
        <v>0.5843550233116579</v>
      </c>
    </row>
    <row r="288" spans="6:20" x14ac:dyDescent="0.15">
      <c r="F288" s="10">
        <v>0.59185516629469404</v>
      </c>
      <c r="G288" s="10">
        <v>0.62117210353142094</v>
      </c>
      <c r="L288" s="10">
        <v>0.64083547716116396</v>
      </c>
      <c r="M288" s="10">
        <v>0.625377361082467</v>
      </c>
      <c r="N288" s="10">
        <v>0.59818730899533368</v>
      </c>
      <c r="O288" s="10">
        <v>0.56055900782934198</v>
      </c>
      <c r="S288" s="10">
        <v>0.60180549003909667</v>
      </c>
      <c r="T288" s="10">
        <v>0.61269893465841674</v>
      </c>
    </row>
    <row r="289" spans="6:20" x14ac:dyDescent="0.15">
      <c r="F289" s="10">
        <v>0.53930919280142009</v>
      </c>
      <c r="G289" s="10">
        <v>0.64781863203690415</v>
      </c>
      <c r="L289" s="10">
        <v>0.62183587914285976</v>
      </c>
      <c r="M289" s="10">
        <v>0.61620668703304249</v>
      </c>
      <c r="N289" s="10">
        <v>0.64295502606250576</v>
      </c>
      <c r="O289" s="10">
        <v>0.6181547283758585</v>
      </c>
      <c r="S289" s="10">
        <v>0.60777532639082166</v>
      </c>
      <c r="T289" s="10">
        <v>0.56499125420347385</v>
      </c>
    </row>
    <row r="290" spans="6:20" x14ac:dyDescent="0.15">
      <c r="F290" s="10">
        <v>0.61646866580738502</v>
      </c>
      <c r="G290" s="10">
        <v>0.62496498718354054</v>
      </c>
      <c r="L290" s="10">
        <v>0.62935178421846349</v>
      </c>
      <c r="M290" s="10">
        <v>0.61235133017233723</v>
      </c>
      <c r="N290" s="10">
        <v>0.59102017312817112</v>
      </c>
      <c r="O290" s="10">
        <v>0.56944792439625824</v>
      </c>
      <c r="S290" s="10">
        <v>0.65200878697911868</v>
      </c>
      <c r="T290" s="10">
        <v>0.59554781339234153</v>
      </c>
    </row>
    <row r="291" spans="6:20" x14ac:dyDescent="0.15">
      <c r="F291" s="10">
        <v>0.588888202471471</v>
      </c>
      <c r="G291" s="10">
        <v>0.58902320194282787</v>
      </c>
      <c r="L291" s="10">
        <v>0.6522676735681926</v>
      </c>
      <c r="M291" s="10">
        <v>0.64464355746171076</v>
      </c>
      <c r="N291" s="10">
        <v>0.59065462833789928</v>
      </c>
      <c r="O291" s="10">
        <v>0.60356844831626366</v>
      </c>
      <c r="S291" s="10">
        <v>0.5987690978163227</v>
      </c>
      <c r="T291" s="10">
        <v>0.59444473725732039</v>
      </c>
    </row>
    <row r="292" spans="6:20" x14ac:dyDescent="0.15">
      <c r="F292" s="10">
        <v>0.60475363881103883</v>
      </c>
      <c r="G292" s="10">
        <v>0.60978767479827256</v>
      </c>
      <c r="L292" s="10">
        <v>0.60692542737431776</v>
      </c>
      <c r="M292" s="10">
        <v>0.63710089238713541</v>
      </c>
      <c r="N292" s="10">
        <v>0.57654076066338966</v>
      </c>
      <c r="O292" s="10">
        <v>0.59493365859526881</v>
      </c>
      <c r="S292" s="10">
        <v>0.59828171073500558</v>
      </c>
      <c r="T292" s="10">
        <v>0.6240901187364809</v>
      </c>
    </row>
    <row r="293" spans="6:20" x14ac:dyDescent="0.15">
      <c r="F293" s="10">
        <v>0.60949817007480056</v>
      </c>
      <c r="G293" s="10">
        <v>0.61694208775960335</v>
      </c>
      <c r="L293" s="10">
        <v>0.64200464642531241</v>
      </c>
      <c r="M293" s="10">
        <v>0.63081809660560217</v>
      </c>
      <c r="N293" s="10">
        <v>0.63762411661460172</v>
      </c>
      <c r="O293" s="10">
        <v>0.62035703539603804</v>
      </c>
      <c r="S293" s="10">
        <v>0.48830623408016333</v>
      </c>
      <c r="T293" s="10">
        <v>0.59612521036787114</v>
      </c>
    </row>
    <row r="294" spans="6:20" x14ac:dyDescent="0.15">
      <c r="F294" s="10">
        <v>0.61542133541305422</v>
      </c>
      <c r="G294" s="10">
        <v>0.61791046220932999</v>
      </c>
      <c r="L294" s="10">
        <v>0.63699440480278635</v>
      </c>
      <c r="M294" s="10">
        <v>0.58855769045261319</v>
      </c>
      <c r="N294" s="10">
        <v>0.59773473419442336</v>
      </c>
      <c r="O294" s="10">
        <v>0.59062896278672172</v>
      </c>
      <c r="S294" s="10">
        <v>0.63070814214803483</v>
      </c>
      <c r="T294" s="10">
        <v>0.61856069324498431</v>
      </c>
    </row>
    <row r="295" spans="6:20" x14ac:dyDescent="0.15">
      <c r="F295" s="10">
        <v>0.62683509434582363</v>
      </c>
      <c r="G295" s="10">
        <v>0.58153837599142244</v>
      </c>
      <c r="L295" s="10">
        <v>0.63315848113839002</v>
      </c>
      <c r="M295" s="10">
        <v>0.61158928878671204</v>
      </c>
      <c r="N295" s="10">
        <v>0.57584838080974843</v>
      </c>
      <c r="O295" s="10">
        <v>0.58558283767074559</v>
      </c>
      <c r="S295" s="10">
        <v>0.55529137785448457</v>
      </c>
      <c r="T295" s="10">
        <v>0.58300467924267041</v>
      </c>
    </row>
    <row r="296" spans="6:20" x14ac:dyDescent="0.15">
      <c r="F296" s="10">
        <v>0.61211659907311811</v>
      </c>
      <c r="G296" s="10">
        <v>0.60566577332657268</v>
      </c>
      <c r="L296" s="10">
        <v>0.6475202460960956</v>
      </c>
      <c r="M296" s="10">
        <v>0.63857318067387736</v>
      </c>
      <c r="N296" s="10">
        <v>0.61111062634829172</v>
      </c>
      <c r="O296" s="10">
        <v>0.61028948447712905</v>
      </c>
      <c r="S296" s="10">
        <v>0.56340724484785198</v>
      </c>
      <c r="T296" s="10">
        <v>0.59139651562184437</v>
      </c>
    </row>
    <row r="297" spans="6:20" x14ac:dyDescent="0.15">
      <c r="F297" s="10">
        <v>0.58466904724742264</v>
      </c>
      <c r="G297" s="10">
        <v>0.62062743549906862</v>
      </c>
      <c r="L297" s="10">
        <v>0.6017803081511317</v>
      </c>
      <c r="M297" s="10">
        <v>0.62572465047591086</v>
      </c>
      <c r="N297" s="10">
        <v>0.65962675028186879</v>
      </c>
      <c r="O297" s="10">
        <v>0.58414492460705381</v>
      </c>
      <c r="S297" s="10">
        <v>0.59220756662316043</v>
      </c>
      <c r="T297" s="10">
        <v>0.62692850073223938</v>
      </c>
    </row>
    <row r="298" spans="6:20" x14ac:dyDescent="0.15">
      <c r="F298" s="10">
        <v>0.62775632069608334</v>
      </c>
      <c r="G298" s="10">
        <v>0.60221154168794355</v>
      </c>
      <c r="L298" s="10">
        <v>0.61403320106913684</v>
      </c>
      <c r="M298" s="10">
        <v>0.60573628172077432</v>
      </c>
      <c r="N298" s="10">
        <v>0.57546953013473789</v>
      </c>
      <c r="O298" s="10">
        <v>0.57753362141986064</v>
      </c>
      <c r="S298" s="10">
        <v>0.59297310150558324</v>
      </c>
      <c r="T298" s="10">
        <v>0.55916864888042961</v>
      </c>
    </row>
    <row r="299" spans="6:20" x14ac:dyDescent="0.15">
      <c r="F299" s="10">
        <v>0.57708125142645694</v>
      </c>
      <c r="G299" s="10">
        <v>0.56970792422485816</v>
      </c>
      <c r="L299" s="10">
        <v>0.61330486266678208</v>
      </c>
      <c r="M299" s="10">
        <v>0.6258376386148472</v>
      </c>
      <c r="N299" s="10">
        <v>0.57623856149948727</v>
      </c>
      <c r="O299" s="10">
        <v>0.57778367000532282</v>
      </c>
      <c r="S299" s="10">
        <v>0.45348138508221952</v>
      </c>
      <c r="T299" s="10">
        <v>0.59610910127044259</v>
      </c>
    </row>
    <row r="300" spans="6:20" x14ac:dyDescent="0.15">
      <c r="F300" s="10">
        <v>0.55983132618595577</v>
      </c>
      <c r="G300" s="10">
        <v>0.62062203712818986</v>
      </c>
      <c r="L300" s="10">
        <v>0.62491757715325857</v>
      </c>
      <c r="M300" s="10">
        <v>0.63274075577283739</v>
      </c>
      <c r="N300" s="10">
        <v>0.60813382592345266</v>
      </c>
      <c r="O300" s="10">
        <v>0.64940198366910162</v>
      </c>
      <c r="S300" s="10">
        <v>0.59767063313934254</v>
      </c>
      <c r="T300" s="10">
        <v>0.59765381734866752</v>
      </c>
    </row>
    <row r="301" spans="6:20" x14ac:dyDescent="0.15">
      <c r="F301" s="10">
        <v>0.62870170080111898</v>
      </c>
      <c r="G301" s="10">
        <v>0.58924176243192505</v>
      </c>
      <c r="L301" s="10">
        <v>0.64296638887667301</v>
      </c>
      <c r="M301" s="10">
        <v>0.61713793980596354</v>
      </c>
      <c r="N301" s="10">
        <v>0.55465714847563374</v>
      </c>
      <c r="O301" s="10">
        <v>0.58274151039888222</v>
      </c>
      <c r="S301" s="10">
        <v>0.5808287796398417</v>
      </c>
      <c r="T301" s="10">
        <v>0.55203562435928044</v>
      </c>
    </row>
    <row r="302" spans="6:20" x14ac:dyDescent="0.15">
      <c r="F302" s="10">
        <v>0.58387559347954865</v>
      </c>
      <c r="G302" s="10">
        <v>0.6253073067615309</v>
      </c>
      <c r="L302" s="10">
        <v>0.61335116285992697</v>
      </c>
      <c r="M302" s="10">
        <v>0.63306812940968837</v>
      </c>
      <c r="N302" s="10">
        <v>0.60118386074440622</v>
      </c>
      <c r="O302" s="10">
        <v>0.60162725155214092</v>
      </c>
      <c r="S302" s="10">
        <v>0.60846051862850392</v>
      </c>
      <c r="T302" s="10">
        <v>0.59636823080778556</v>
      </c>
    </row>
    <row r="303" spans="6:20" x14ac:dyDescent="0.15">
      <c r="F303" s="10">
        <v>0.62794365582939338</v>
      </c>
      <c r="G303" s="10">
        <v>0.59383287033174803</v>
      </c>
      <c r="L303" s="10">
        <v>0.6287085952613648</v>
      </c>
      <c r="M303" s="10">
        <v>0.61905431416806012</v>
      </c>
      <c r="N303" s="10">
        <v>0.66281318391871391</v>
      </c>
      <c r="O303" s="10">
        <v>0.56848698133192732</v>
      </c>
      <c r="S303" s="10">
        <v>0.57827533968834555</v>
      </c>
      <c r="T303" s="10">
        <v>0.61891575953725164</v>
      </c>
    </row>
    <row r="304" spans="6:20" x14ac:dyDescent="0.15">
      <c r="F304" s="10">
        <v>0.64176622944563511</v>
      </c>
      <c r="G304" s="10">
        <v>0.63534764599130245</v>
      </c>
      <c r="L304" s="10">
        <v>0.63858413587837504</v>
      </c>
      <c r="M304" s="10">
        <v>0.64539960088554416</v>
      </c>
      <c r="N304" s="10">
        <v>0.664150726668295</v>
      </c>
      <c r="O304" s="10">
        <v>0.60776742905849745</v>
      </c>
      <c r="S304" s="10">
        <v>0.60568252079249985</v>
      </c>
      <c r="T304" s="10">
        <v>0.63397206879356605</v>
      </c>
    </row>
    <row r="305" spans="6:20" x14ac:dyDescent="0.15">
      <c r="F305" s="10">
        <v>0.64295577583471419</v>
      </c>
      <c r="G305" s="10">
        <v>0.6322799012214807</v>
      </c>
      <c r="L305" s="10">
        <v>0.63756982122379868</v>
      </c>
      <c r="M305" s="10">
        <v>0.64131867309712454</v>
      </c>
      <c r="N305" s="10">
        <v>0.59941241638581755</v>
      </c>
      <c r="O305" s="10">
        <v>0.60202994304278523</v>
      </c>
      <c r="S305" s="10">
        <v>0.61404856447258482</v>
      </c>
      <c r="T305" s="10">
        <v>0.62005018025044112</v>
      </c>
    </row>
    <row r="306" spans="6:20" x14ac:dyDescent="0.15">
      <c r="F306" s="10">
        <v>0.61505723385770128</v>
      </c>
      <c r="G306" s="10">
        <v>0.62340523691523819</v>
      </c>
      <c r="L306" s="10">
        <v>0.64844657643686821</v>
      </c>
      <c r="M306" s="10">
        <v>0.63943121921362922</v>
      </c>
      <c r="N306" s="10">
        <v>0.50811631442864491</v>
      </c>
      <c r="O306" s="10">
        <v>0.60324447497693823</v>
      </c>
      <c r="S306" s="10">
        <v>0.60250392268019248</v>
      </c>
      <c r="T306" s="10">
        <v>0.60391079159813488</v>
      </c>
    </row>
    <row r="307" spans="6:20" x14ac:dyDescent="0.15">
      <c r="F307" s="10">
        <v>0.6365321983476494</v>
      </c>
      <c r="G307" s="10">
        <v>0.62040935565346822</v>
      </c>
    </row>
    <row r="308" spans="6:20" x14ac:dyDescent="0.15">
      <c r="F308" s="10">
        <v>0.62403620007794369</v>
      </c>
      <c r="G308" s="10">
        <v>0.58519150265679776</v>
      </c>
    </row>
    <row r="309" spans="6:20" x14ac:dyDescent="0.15">
      <c r="F309" s="10">
        <v>0.61283121861235501</v>
      </c>
      <c r="G309" s="10">
        <v>0.61552856508334364</v>
      </c>
    </row>
    <row r="310" spans="6:20" x14ac:dyDescent="0.15">
      <c r="F310" s="10">
        <v>0.6144764718865845</v>
      </c>
      <c r="G310" s="10">
        <v>0.62293227047188515</v>
      </c>
    </row>
    <row r="311" spans="6:20" x14ac:dyDescent="0.15">
      <c r="F311" s="10">
        <v>0.63105004894239181</v>
      </c>
      <c r="G311" s="10">
        <v>0.61705468617862957</v>
      </c>
    </row>
    <row r="312" spans="6:20" x14ac:dyDescent="0.15">
      <c r="F312" s="10">
        <v>0.62899586313297784</v>
      </c>
      <c r="G312" s="10">
        <v>0.62032647983259182</v>
      </c>
    </row>
    <row r="313" spans="6:20" x14ac:dyDescent="0.15">
      <c r="F313" s="10">
        <v>0.60072803625524429</v>
      </c>
      <c r="G313" s="10">
        <v>0.61115467221489217</v>
      </c>
    </row>
    <row r="314" spans="6:20" x14ac:dyDescent="0.15">
      <c r="F314" s="10">
        <v>0.60036437561467904</v>
      </c>
      <c r="G314" s="10">
        <v>0.58938055094668285</v>
      </c>
    </row>
    <row r="315" spans="6:20" x14ac:dyDescent="0.15">
      <c r="F315" s="10">
        <v>0.57695546767302952</v>
      </c>
      <c r="G315" s="10">
        <v>0.60480794650075631</v>
      </c>
    </row>
    <row r="316" spans="6:20" x14ac:dyDescent="0.15">
      <c r="F316" s="10">
        <v>0.6103680139723221</v>
      </c>
      <c r="G316" s="10">
        <v>0.63174045935705614</v>
      </c>
    </row>
    <row r="317" spans="6:20" x14ac:dyDescent="0.15">
      <c r="F317" s="10">
        <v>0.63516795860188591</v>
      </c>
      <c r="G317" s="10">
        <v>0.61476213039841066</v>
      </c>
    </row>
    <row r="318" spans="6:20" x14ac:dyDescent="0.15">
      <c r="F318" s="10">
        <v>0.64174767827678258</v>
      </c>
    </row>
    <row r="319" spans="6:20" x14ac:dyDescent="0.15">
      <c r="F319" s="10">
        <v>0.63433563707062623</v>
      </c>
    </row>
    <row r="320" spans="6:20" x14ac:dyDescent="0.15">
      <c r="F320" s="10">
        <v>0.62285754146286243</v>
      </c>
    </row>
    <row r="321" spans="6:6" x14ac:dyDescent="0.15">
      <c r="F321" s="10">
        <v>0.61810919879102721</v>
      </c>
    </row>
    <row r="322" spans="6:6" x14ac:dyDescent="0.15">
      <c r="F322" s="10">
        <v>0.61489990112139337</v>
      </c>
    </row>
    <row r="323" spans="6:6" x14ac:dyDescent="0.15">
      <c r="F323" s="10">
        <v>0.59751505533243643</v>
      </c>
    </row>
    <row r="324" spans="6:6" x14ac:dyDescent="0.15">
      <c r="F324" s="10">
        <v>0.63501640195604137</v>
      </c>
    </row>
    <row r="325" spans="6:6" x14ac:dyDescent="0.15">
      <c r="F325" s="10">
        <v>0.61170448838368585</v>
      </c>
    </row>
    <row r="326" spans="6:6" x14ac:dyDescent="0.15">
      <c r="F326" s="10">
        <v>0.63871000410015422</v>
      </c>
    </row>
    <row r="327" spans="6:6" x14ac:dyDescent="0.15">
      <c r="F327" s="10">
        <v>0.59510821779831991</v>
      </c>
    </row>
    <row r="328" spans="6:6" x14ac:dyDescent="0.15">
      <c r="F328" s="10">
        <v>0.66095295761348549</v>
      </c>
    </row>
    <row r="329" spans="6:6" x14ac:dyDescent="0.15">
      <c r="F329" s="10">
        <v>0.60448360045302418</v>
      </c>
    </row>
    <row r="330" spans="6:6" x14ac:dyDescent="0.15">
      <c r="F330" s="10">
        <v>0.58389691842621105</v>
      </c>
    </row>
    <row r="331" spans="6:6" x14ac:dyDescent="0.15">
      <c r="F331" s="10">
        <v>0.53223678070315705</v>
      </c>
    </row>
    <row r="332" spans="6:6" x14ac:dyDescent="0.15">
      <c r="F332" s="10">
        <v>0.63346825736892121</v>
      </c>
    </row>
    <row r="333" spans="6:6" x14ac:dyDescent="0.15">
      <c r="F333" s="10">
        <v>0.64459620828660447</v>
      </c>
    </row>
    <row r="334" spans="6:6" x14ac:dyDescent="0.15">
      <c r="F334" s="10">
        <v>0.60887380359485477</v>
      </c>
    </row>
    <row r="335" spans="6:6" x14ac:dyDescent="0.15">
      <c r="F335" s="10">
        <v>0.63215327553517797</v>
      </c>
    </row>
    <row r="336" spans="6:6" x14ac:dyDescent="0.15">
      <c r="F336" s="10">
        <v>0.65172348071260211</v>
      </c>
    </row>
    <row r="337" spans="6:6" x14ac:dyDescent="0.15">
      <c r="F337" s="10">
        <v>0.64584385716916692</v>
      </c>
    </row>
    <row r="338" spans="6:6" x14ac:dyDescent="0.15">
      <c r="F338" s="10">
        <v>0.58322110479063916</v>
      </c>
    </row>
    <row r="339" spans="6:6" x14ac:dyDescent="0.15">
      <c r="F339" s="10">
        <v>0.57469587370289688</v>
      </c>
    </row>
    <row r="340" spans="6:6" x14ac:dyDescent="0.15">
      <c r="F340" s="10">
        <v>0.63009642536794508</v>
      </c>
    </row>
    <row r="341" spans="6:6" x14ac:dyDescent="0.15">
      <c r="F341" s="10">
        <v>0.6051662190092727</v>
      </c>
    </row>
    <row r="342" spans="6:6" x14ac:dyDescent="0.15">
      <c r="F342" s="10">
        <v>0.60999130555858039</v>
      </c>
    </row>
    <row r="343" spans="6:6" x14ac:dyDescent="0.15">
      <c r="F343" s="10">
        <v>0.62685825469218626</v>
      </c>
    </row>
    <row r="344" spans="6:6" x14ac:dyDescent="0.15">
      <c r="F344" s="10">
        <v>0.60758421502510973</v>
      </c>
    </row>
    <row r="345" spans="6:6" x14ac:dyDescent="0.15">
      <c r="F345" s="10">
        <v>0.58213901191859552</v>
      </c>
    </row>
    <row r="346" spans="6:6" x14ac:dyDescent="0.15">
      <c r="F346" s="10">
        <v>0.53069972100695639</v>
      </c>
    </row>
    <row r="347" spans="6:6" x14ac:dyDescent="0.15">
      <c r="F347" s="10">
        <v>0.60064447814561439</v>
      </c>
    </row>
    <row r="348" spans="6:6" x14ac:dyDescent="0.15">
      <c r="F348" s="10">
        <v>0.60568197630950782</v>
      </c>
    </row>
    <row r="349" spans="6:6" x14ac:dyDescent="0.15">
      <c r="F349" s="10">
        <v>0.61344108975182077</v>
      </c>
    </row>
    <row r="350" spans="6:6" x14ac:dyDescent="0.15">
      <c r="F350" s="10">
        <v>0.63248439462849904</v>
      </c>
    </row>
    <row r="351" spans="6:6" x14ac:dyDescent="0.15">
      <c r="F351" s="10">
        <v>0.62391053617818659</v>
      </c>
    </row>
    <row r="352" spans="6:6" x14ac:dyDescent="0.15">
      <c r="F352" s="10">
        <v>0.58328228876200294</v>
      </c>
    </row>
    <row r="353" spans="6:6" x14ac:dyDescent="0.15">
      <c r="F353" s="10">
        <v>0.59659636295752472</v>
      </c>
    </row>
    <row r="354" spans="6:6" x14ac:dyDescent="0.15">
      <c r="F354" s="10">
        <v>0.62063986368321589</v>
      </c>
    </row>
    <row r="355" spans="6:6" x14ac:dyDescent="0.15">
      <c r="F355" s="10">
        <v>0.58591354073325075</v>
      </c>
    </row>
    <row r="356" spans="6:6" x14ac:dyDescent="0.15">
      <c r="F356" s="10">
        <v>0.59504571354522451</v>
      </c>
    </row>
    <row r="357" spans="6:6" x14ac:dyDescent="0.15">
      <c r="F357" s="10">
        <v>0.61788285811097765</v>
      </c>
    </row>
    <row r="358" spans="6:6" x14ac:dyDescent="0.15">
      <c r="F358" s="10">
        <v>0.60593046680211871</v>
      </c>
    </row>
    <row r="359" spans="6:6" x14ac:dyDescent="0.15">
      <c r="F359" s="10">
        <v>0.58539233533961677</v>
      </c>
    </row>
    <row r="360" spans="6:6" x14ac:dyDescent="0.15">
      <c r="F360" s="10">
        <v>0.60254799072678034</v>
      </c>
    </row>
    <row r="361" spans="6:6" x14ac:dyDescent="0.15">
      <c r="F361" s="10">
        <v>0.61871248646134636</v>
      </c>
    </row>
    <row r="362" spans="6:6" x14ac:dyDescent="0.15">
      <c r="F362" s="10">
        <v>0.57785427014901247</v>
      </c>
    </row>
    <row r="363" spans="6:6" x14ac:dyDescent="0.15">
      <c r="F363" s="10">
        <v>0.59661893602548843</v>
      </c>
    </row>
    <row r="364" spans="6:6" x14ac:dyDescent="0.15">
      <c r="F364" s="10">
        <v>0.60549572415611075</v>
      </c>
    </row>
    <row r="365" spans="6:6" x14ac:dyDescent="0.15">
      <c r="F365" s="10">
        <v>0.61285482366934174</v>
      </c>
    </row>
    <row r="366" spans="6:6" x14ac:dyDescent="0.15">
      <c r="F366" s="10">
        <v>0.58789371430582904</v>
      </c>
    </row>
    <row r="367" spans="6:6" x14ac:dyDescent="0.15">
      <c r="F367" s="10">
        <v>0.62089911912276141</v>
      </c>
    </row>
    <row r="368" spans="6:6" x14ac:dyDescent="0.15">
      <c r="F368" s="10">
        <v>0.61722469789850398</v>
      </c>
    </row>
    <row r="369" spans="6:6" x14ac:dyDescent="0.15">
      <c r="F369" s="10">
        <v>0.60727830090975077</v>
      </c>
    </row>
    <row r="370" spans="6:6" x14ac:dyDescent="0.15">
      <c r="F370" s="10">
        <v>0.58705712885353811</v>
      </c>
    </row>
    <row r="371" spans="6:6" x14ac:dyDescent="0.15">
      <c r="F371" s="10">
        <v>0.606981293688587</v>
      </c>
    </row>
    <row r="372" spans="6:6" x14ac:dyDescent="0.15">
      <c r="F372" s="10">
        <v>0.58365352327083386</v>
      </c>
    </row>
    <row r="373" spans="6:6" x14ac:dyDescent="0.15">
      <c r="F373" s="10">
        <v>0.59973939599210091</v>
      </c>
    </row>
    <row r="374" spans="6:6" x14ac:dyDescent="0.15">
      <c r="F374" s="10">
        <v>0.58741076249140523</v>
      </c>
    </row>
    <row r="375" spans="6:6" x14ac:dyDescent="0.15">
      <c r="F375" s="10">
        <v>0.58931285796815158</v>
      </c>
    </row>
    <row r="376" spans="6:6" x14ac:dyDescent="0.15">
      <c r="F376" s="10">
        <v>0.61115082459916581</v>
      </c>
    </row>
    <row r="377" spans="6:6" x14ac:dyDescent="0.15">
      <c r="F377" s="10">
        <v>0.61397739385980521</v>
      </c>
    </row>
    <row r="378" spans="6:6" x14ac:dyDescent="0.15">
      <c r="F378" s="10">
        <v>0.56300805762651007</v>
      </c>
    </row>
    <row r="379" spans="6:6" x14ac:dyDescent="0.15">
      <c r="F379" s="10">
        <v>0.58876652322990064</v>
      </c>
    </row>
    <row r="380" spans="6:6" x14ac:dyDescent="0.15">
      <c r="F380" s="10">
        <v>0.57513675189298652</v>
      </c>
    </row>
    <row r="381" spans="6:6" x14ac:dyDescent="0.15">
      <c r="F381" s="10">
        <v>0.6202943478003532</v>
      </c>
    </row>
    <row r="382" spans="6:6" x14ac:dyDescent="0.15">
      <c r="F382" s="10">
        <v>0.59197165770702287</v>
      </c>
    </row>
    <row r="383" spans="6:6" x14ac:dyDescent="0.15">
      <c r="F383" s="10">
        <v>0.63296239824468137</v>
      </c>
    </row>
    <row r="384" spans="6:6" x14ac:dyDescent="0.15">
      <c r="F384" s="10">
        <v>0.59643536371098416</v>
      </c>
    </row>
    <row r="385" spans="6:6" x14ac:dyDescent="0.15">
      <c r="F385" s="10">
        <v>0.57724676431721267</v>
      </c>
    </row>
    <row r="386" spans="6:6" x14ac:dyDescent="0.15">
      <c r="F386" s="10">
        <v>0.59672498393575368</v>
      </c>
    </row>
    <row r="387" spans="6:6" x14ac:dyDescent="0.15">
      <c r="F387" s="10">
        <v>0.54467203801905018</v>
      </c>
    </row>
    <row r="388" spans="6:6" x14ac:dyDescent="0.15">
      <c r="F388" s="10">
        <v>0.61246374456198494</v>
      </c>
    </row>
    <row r="389" spans="6:6" x14ac:dyDescent="0.15">
      <c r="F389" s="10">
        <v>0.61587520364527282</v>
      </c>
    </row>
    <row r="390" spans="6:6" x14ac:dyDescent="0.15">
      <c r="F390" s="10">
        <v>0.58198854430406788</v>
      </c>
    </row>
    <row r="391" spans="6:6" x14ac:dyDescent="0.15">
      <c r="F391" s="10">
        <v>0.57822697634846698</v>
      </c>
    </row>
    <row r="392" spans="6:6" x14ac:dyDescent="0.15">
      <c r="F392" s="10">
        <v>0.60529980836114972</v>
      </c>
    </row>
    <row r="393" spans="6:6" x14ac:dyDescent="0.15">
      <c r="F393" s="10">
        <v>0.60958082129777413</v>
      </c>
    </row>
    <row r="394" spans="6:6" x14ac:dyDescent="0.15">
      <c r="F394" s="10">
        <v>0.60712198787816163</v>
      </c>
    </row>
    <row r="395" spans="6:6" x14ac:dyDescent="0.15">
      <c r="F395" s="10">
        <v>0.59355053240929023</v>
      </c>
    </row>
    <row r="396" spans="6:6" x14ac:dyDescent="0.15">
      <c r="F396" s="10">
        <v>0.59541518718244568</v>
      </c>
    </row>
    <row r="397" spans="6:6" x14ac:dyDescent="0.15">
      <c r="F397" s="10">
        <v>0.6197343859472223</v>
      </c>
    </row>
  </sheetData>
  <mergeCells count="4">
    <mergeCell ref="A5:D5"/>
    <mergeCell ref="F5:I5"/>
    <mergeCell ref="L5:O5"/>
    <mergeCell ref="Q5:T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</vt:lpstr>
      <vt:lpstr>B</vt:lpstr>
      <vt:lpstr>C</vt:lpstr>
      <vt:lpstr>D</vt:lpstr>
      <vt:lpstr>E</vt:lpstr>
      <vt:lpstr>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kar Ganesh, Akshada</dc:creator>
  <cp:lastModifiedBy>Erceg, Jelena</cp:lastModifiedBy>
  <dcterms:created xsi:type="dcterms:W3CDTF">2024-12-16T03:24:41Z</dcterms:created>
  <dcterms:modified xsi:type="dcterms:W3CDTF">2025-04-06T14:59:50Z</dcterms:modified>
</cp:coreProperties>
</file>